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ha\Dropbox (University of Michigan)\AT_rich\x_et_al_2021\Tables\"/>
    </mc:Choice>
  </mc:AlternateContent>
  <xr:revisionPtr revIDLastSave="0" documentId="13_ncr:1_{BA2800ED-FB4B-4FCB-B74E-66FB0959A54B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hg19_isochores_dataset" sheetId="1" r:id="rId1"/>
    <sheet name="explanation of column names" sheetId="2" r:id="rId2"/>
  </sheets>
  <calcPr calcId="0"/>
</workbook>
</file>

<file path=xl/sharedStrings.xml><?xml version="1.0" encoding="utf-8"?>
<sst xmlns="http://schemas.openxmlformats.org/spreadsheetml/2006/main" count="8596" uniqueCount="48">
  <si>
    <t>iso_identifier</t>
  </si>
  <si>
    <t>chrom</t>
  </si>
  <si>
    <t>start</t>
  </si>
  <si>
    <t>end</t>
  </si>
  <si>
    <t>length</t>
  </si>
  <si>
    <t>GC_percent</t>
  </si>
  <si>
    <t>GC_decile</t>
  </si>
  <si>
    <t>compartment</t>
  </si>
  <si>
    <t>chr1</t>
  </si>
  <si>
    <t>always A</t>
  </si>
  <si>
    <t>mostly B</t>
  </si>
  <si>
    <t>mostly A</t>
  </si>
  <si>
    <t>equally A or B</t>
  </si>
  <si>
    <t>always B</t>
  </si>
  <si>
    <t>chr2</t>
  </si>
  <si>
    <t>NA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Y</t>
  </si>
  <si>
    <t>Variable</t>
  </si>
  <si>
    <t>Definition</t>
  </si>
  <si>
    <t>ID assigned to each isochore in chromosomal order</t>
  </si>
  <si>
    <t>chromosome number</t>
  </si>
  <si>
    <t>location of the start of the isochore</t>
  </si>
  <si>
    <t>location of the end of the isochore</t>
  </si>
  <si>
    <t>isochore length in bp</t>
  </si>
  <si>
    <t>GC % of the isochore</t>
  </si>
  <si>
    <t>GC% decile of the isochore (ie: isochores ranked 1st-432nd lowest GC % are in tranch 1)</t>
  </si>
  <si>
    <t>A/B compartment assignment, where isochores were assigned to a compartment based on the compartment with the nearest midpoint. A/B compartments were summarized across the 21 tissue and cell types by calculating proportions A:B and B:A. We then used the larger of the 2 values to bin counts into 5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34" borderId="11" xfId="0" applyFill="1" applyBorder="1" applyAlignment="1">
      <alignment wrapText="1"/>
    </xf>
    <xf numFmtId="0" fontId="0" fillId="35" borderId="11" xfId="0" applyFill="1" applyBorder="1" applyAlignment="1">
      <alignment wrapText="1"/>
    </xf>
    <xf numFmtId="0" fontId="13" fillId="33" borderId="13" xfId="0" applyFont="1" applyFill="1" applyBorder="1" applyAlignment="1">
      <alignment horizontal="center" wrapText="1"/>
    </xf>
    <xf numFmtId="0" fontId="16" fillId="34" borderId="11" xfId="0" applyFont="1" applyFill="1" applyBorder="1" applyAlignment="1">
      <alignment wrapText="1"/>
    </xf>
    <xf numFmtId="0" fontId="16" fillId="35" borderId="11" xfId="0" applyFont="1" applyFill="1" applyBorder="1" applyAlignment="1">
      <alignment wrapText="1"/>
    </xf>
    <xf numFmtId="0" fontId="0" fillId="35" borderId="12" xfId="0" applyFill="1" applyBorder="1" applyAlignment="1">
      <alignment wrapText="1"/>
    </xf>
    <xf numFmtId="0" fontId="13" fillId="33" borderId="10" xfId="0" applyFont="1" applyFill="1" applyBorder="1" applyAlignment="1">
      <alignment horizontal="center" wrapText="1"/>
    </xf>
    <xf numFmtId="0" fontId="16" fillId="35" borderId="12" xfId="0" applyFont="1" applyFill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5">
    <dxf>
      <font>
        <color theme="0"/>
      </font>
      <fill>
        <patternFill>
          <bgColor rgb="FFA50026"/>
        </patternFill>
      </fill>
    </dxf>
    <dxf>
      <font>
        <color theme="0"/>
      </font>
      <fill>
        <patternFill>
          <bgColor rgb="FFD73027"/>
        </patternFill>
      </fill>
    </dxf>
    <dxf>
      <fill>
        <patternFill>
          <bgColor rgb="FFF46D43"/>
        </patternFill>
      </fill>
    </dxf>
    <dxf>
      <fill>
        <patternFill>
          <bgColor rgb="FFFDAE61"/>
        </patternFill>
      </fill>
    </dxf>
    <dxf>
      <fill>
        <patternFill>
          <bgColor rgb="FFFEE090"/>
        </patternFill>
      </fill>
    </dxf>
    <dxf>
      <fill>
        <patternFill>
          <bgColor rgb="FFE0F3F8"/>
        </patternFill>
      </fill>
    </dxf>
    <dxf>
      <fill>
        <patternFill>
          <bgColor rgb="FFABD9E9"/>
        </patternFill>
      </fill>
    </dxf>
    <dxf>
      <fill>
        <patternFill>
          <bgColor rgb="FF74ADD1"/>
        </patternFill>
      </fill>
    </dxf>
    <dxf>
      <font>
        <color theme="0"/>
      </font>
      <fill>
        <patternFill>
          <bgColor rgb="FF4575B4"/>
        </patternFill>
      </fill>
    </dxf>
    <dxf>
      <font>
        <color theme="0"/>
      </font>
      <fill>
        <patternFill>
          <bgColor rgb="FF313695"/>
        </patternFill>
      </fill>
    </dxf>
    <dxf>
      <font>
        <color theme="0"/>
      </font>
      <fill>
        <patternFill>
          <bgColor rgb="FF4575B4"/>
        </patternFill>
      </fill>
    </dxf>
    <dxf>
      <fill>
        <patternFill>
          <bgColor rgb="FF74ADD1"/>
        </patternFill>
      </fill>
    </dxf>
    <dxf>
      <fill>
        <patternFill>
          <bgColor rgb="FFABD9E9"/>
        </patternFill>
      </fill>
    </dxf>
    <dxf>
      <fill>
        <patternFill>
          <bgColor rgb="FFE0F3F8"/>
        </patternFill>
      </fill>
    </dxf>
    <dxf>
      <fill>
        <patternFill>
          <bgColor rgb="FFFEE090"/>
        </patternFill>
      </fill>
    </dxf>
    <dxf>
      <fill>
        <patternFill>
          <bgColor rgb="FFFDAE61"/>
        </patternFill>
      </fill>
    </dxf>
    <dxf>
      <fill>
        <patternFill>
          <bgColor rgb="FFF46D43"/>
        </patternFill>
      </fill>
    </dxf>
    <dxf>
      <font>
        <color theme="0"/>
      </font>
      <fill>
        <patternFill>
          <bgColor rgb="FFD73027"/>
        </patternFill>
      </fill>
    </dxf>
    <dxf>
      <font>
        <color theme="0"/>
      </font>
      <fill>
        <patternFill>
          <bgColor rgb="FFA50026"/>
        </patternFill>
      </fill>
    </dxf>
    <dxf>
      <fill>
        <patternFill>
          <bgColor rgb="FF74ADD1"/>
        </patternFill>
      </fill>
    </dxf>
    <dxf>
      <fill>
        <patternFill>
          <bgColor rgb="FFABD9E9"/>
        </patternFill>
      </fill>
    </dxf>
    <dxf>
      <fill>
        <patternFill>
          <bgColor rgb="FFE0F3F8"/>
        </patternFill>
      </fill>
    </dxf>
    <dxf>
      <fill>
        <patternFill>
          <bgColor rgb="FFFEE090"/>
        </patternFill>
      </fill>
    </dxf>
    <dxf>
      <fill>
        <patternFill>
          <bgColor rgb="FFFDAE61"/>
        </patternFill>
      </fill>
    </dxf>
    <dxf>
      <fill>
        <patternFill>
          <bgColor rgb="FFF46D43"/>
        </patternFill>
      </fill>
    </dxf>
    <dxf>
      <font>
        <color theme="0"/>
      </font>
      <fill>
        <patternFill>
          <bgColor rgb="FFD73027"/>
        </patternFill>
      </fill>
    </dxf>
    <dxf>
      <font>
        <color theme="0"/>
      </font>
      <fill>
        <patternFill>
          <bgColor rgb="FFA50026"/>
        </patternFill>
      </fill>
    </dxf>
    <dxf>
      <fill>
        <patternFill>
          <bgColor rgb="FFABD9E9"/>
        </patternFill>
      </fill>
    </dxf>
    <dxf>
      <fill>
        <patternFill>
          <bgColor rgb="FFE0F3F8"/>
        </patternFill>
      </fill>
    </dxf>
    <dxf>
      <fill>
        <patternFill>
          <bgColor rgb="FFFEE090"/>
        </patternFill>
      </fill>
    </dxf>
    <dxf>
      <fill>
        <patternFill>
          <bgColor rgb="FFFDAE61"/>
        </patternFill>
      </fill>
    </dxf>
    <dxf>
      <fill>
        <patternFill>
          <bgColor rgb="FFF46D43"/>
        </patternFill>
      </fill>
    </dxf>
    <dxf>
      <font>
        <color theme="0"/>
      </font>
      <fill>
        <patternFill>
          <bgColor rgb="FFD73027"/>
        </patternFill>
      </fill>
    </dxf>
    <dxf>
      <font>
        <color theme="0"/>
      </font>
      <fill>
        <patternFill>
          <bgColor rgb="FFA50026"/>
        </patternFill>
      </fill>
    </dxf>
    <dxf>
      <fill>
        <patternFill>
          <bgColor rgb="FFE0F3F8"/>
        </patternFill>
      </fill>
    </dxf>
    <dxf>
      <fill>
        <patternFill>
          <bgColor rgb="FFFEE090"/>
        </patternFill>
      </fill>
    </dxf>
    <dxf>
      <fill>
        <patternFill>
          <bgColor rgb="FFFDAE61"/>
        </patternFill>
      </fill>
    </dxf>
    <dxf>
      <fill>
        <patternFill>
          <bgColor rgb="FFF46D43"/>
        </patternFill>
      </fill>
    </dxf>
    <dxf>
      <font>
        <color theme="0"/>
      </font>
      <fill>
        <patternFill>
          <bgColor rgb="FFD73027"/>
        </patternFill>
      </fill>
    </dxf>
    <dxf>
      <font>
        <color theme="0"/>
      </font>
      <fill>
        <patternFill>
          <bgColor rgb="FFA50026"/>
        </patternFill>
      </fill>
    </dxf>
    <dxf>
      <fill>
        <patternFill>
          <bgColor rgb="FFFEE090"/>
        </patternFill>
      </fill>
    </dxf>
    <dxf>
      <fill>
        <patternFill>
          <bgColor rgb="FFFDAE61"/>
        </patternFill>
      </fill>
    </dxf>
    <dxf>
      <fill>
        <patternFill>
          <bgColor rgb="FFF46D43"/>
        </patternFill>
      </fill>
    </dxf>
    <dxf>
      <font>
        <color theme="0"/>
      </font>
      <fill>
        <patternFill>
          <bgColor rgb="FFD73027"/>
        </patternFill>
      </fill>
    </dxf>
    <dxf>
      <font>
        <color theme="0"/>
      </font>
      <fill>
        <patternFill>
          <bgColor rgb="FFA50026"/>
        </patternFill>
      </fill>
    </dxf>
    <dxf>
      <fill>
        <patternFill>
          <bgColor rgb="FFFDAE61"/>
        </patternFill>
      </fill>
    </dxf>
    <dxf>
      <fill>
        <patternFill>
          <bgColor rgb="FFF46D43"/>
        </patternFill>
      </fill>
    </dxf>
    <dxf>
      <font>
        <color theme="0"/>
      </font>
      <fill>
        <patternFill>
          <bgColor rgb="FFD73027"/>
        </patternFill>
      </fill>
    </dxf>
    <dxf>
      <font>
        <color theme="0"/>
      </font>
      <fill>
        <patternFill>
          <bgColor rgb="FFA50026"/>
        </patternFill>
      </fill>
    </dxf>
    <dxf>
      <fill>
        <patternFill>
          <bgColor rgb="FFF46D43"/>
        </patternFill>
      </fill>
    </dxf>
    <dxf>
      <font>
        <color theme="0"/>
      </font>
      <fill>
        <patternFill>
          <bgColor rgb="FFD73027"/>
        </patternFill>
      </fill>
    </dxf>
    <dxf>
      <font>
        <color theme="0"/>
      </font>
      <fill>
        <patternFill>
          <bgColor rgb="FFA50026"/>
        </patternFill>
      </fill>
    </dxf>
    <dxf>
      <font>
        <color theme="0"/>
      </font>
      <fill>
        <patternFill>
          <bgColor rgb="FFD73027"/>
        </patternFill>
      </fill>
    </dxf>
    <dxf>
      <font>
        <color theme="0"/>
      </font>
      <fill>
        <patternFill>
          <bgColor rgb="FFA50026"/>
        </patternFill>
      </fill>
    </dxf>
    <dxf>
      <font>
        <color theme="0"/>
      </font>
      <fill>
        <patternFill>
          <bgColor rgb="FFA50026"/>
        </patternFill>
      </fill>
    </dxf>
  </dxfs>
  <tableStyles count="0" defaultTableStyle="TableStyleMedium2" defaultPivotStyle="PivotStyleLight16"/>
  <colors>
    <mruColors>
      <color rgb="FF313695"/>
      <color rgb="FF4575B4"/>
      <color rgb="FF74ADD1"/>
      <color rgb="FFABD9E9"/>
      <color rgb="FFE0F3F8"/>
      <color rgb="FFFEE090"/>
      <color rgb="FFFDAE61"/>
      <color rgb="FFF46D43"/>
      <color rgb="FFD73027"/>
      <color rgb="FFA5002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260"/>
  <sheetViews>
    <sheetView tabSelected="1" workbookViewId="0">
      <selection activeCell="E32" sqref="E32"/>
    </sheetView>
  </sheetViews>
  <sheetFormatPr defaultRowHeight="14.4" x14ac:dyDescent="0.3"/>
  <cols>
    <col min="1" max="1" width="14.44140625" customWidth="1"/>
    <col min="6" max="6" width="15.5546875" customWidth="1"/>
    <col min="7" max="7" width="11.109375" customWidth="1"/>
    <col min="8" max="8" width="15.109375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>
        <v>1</v>
      </c>
      <c r="B2" t="s">
        <v>8</v>
      </c>
      <c r="C2">
        <v>1</v>
      </c>
      <c r="D2">
        <v>29883</v>
      </c>
      <c r="E2">
        <v>29883</v>
      </c>
      <c r="F2">
        <v>55.58</v>
      </c>
      <c r="G2">
        <v>10</v>
      </c>
      <c r="H2" t="s">
        <v>9</v>
      </c>
    </row>
    <row r="3" spans="1:8" x14ac:dyDescent="0.3">
      <c r="A3">
        <v>2</v>
      </c>
      <c r="B3" t="s">
        <v>8</v>
      </c>
      <c r="C3">
        <v>29884</v>
      </c>
      <c r="D3">
        <v>128624</v>
      </c>
      <c r="E3">
        <v>98741</v>
      </c>
      <c r="F3">
        <v>38.03</v>
      </c>
      <c r="G3">
        <v>2</v>
      </c>
      <c r="H3" t="s">
        <v>9</v>
      </c>
    </row>
    <row r="4" spans="1:8" x14ac:dyDescent="0.3">
      <c r="A4">
        <v>3</v>
      </c>
      <c r="B4" t="s">
        <v>8</v>
      </c>
      <c r="C4">
        <v>128625</v>
      </c>
      <c r="D4">
        <v>139703</v>
      </c>
      <c r="E4">
        <v>11079</v>
      </c>
      <c r="F4">
        <v>58.14</v>
      </c>
      <c r="G4">
        <v>10</v>
      </c>
      <c r="H4" t="s">
        <v>9</v>
      </c>
    </row>
    <row r="5" spans="1:8" x14ac:dyDescent="0.3">
      <c r="A5">
        <v>4</v>
      </c>
      <c r="B5" t="s">
        <v>8</v>
      </c>
      <c r="C5">
        <v>139704</v>
      </c>
      <c r="D5">
        <v>834181</v>
      </c>
      <c r="E5">
        <v>694478</v>
      </c>
      <c r="F5">
        <v>43.08</v>
      </c>
      <c r="G5">
        <v>5</v>
      </c>
      <c r="H5" t="s">
        <v>9</v>
      </c>
    </row>
    <row r="6" spans="1:8" x14ac:dyDescent="0.3">
      <c r="A6">
        <v>6</v>
      </c>
      <c r="B6" t="s">
        <v>8</v>
      </c>
      <c r="C6">
        <v>1296096</v>
      </c>
      <c r="D6">
        <v>1550500</v>
      </c>
      <c r="E6">
        <v>254405</v>
      </c>
      <c r="F6">
        <v>56.3</v>
      </c>
      <c r="G6">
        <v>10</v>
      </c>
      <c r="H6" t="s">
        <v>9</v>
      </c>
    </row>
    <row r="7" spans="1:8" x14ac:dyDescent="0.3">
      <c r="A7">
        <v>7</v>
      </c>
      <c r="B7" t="s">
        <v>8</v>
      </c>
      <c r="C7">
        <v>1550501</v>
      </c>
      <c r="D7">
        <v>1578524</v>
      </c>
      <c r="E7">
        <v>28024</v>
      </c>
      <c r="F7">
        <v>65.680000000000007</v>
      </c>
      <c r="G7">
        <v>10</v>
      </c>
      <c r="H7" t="s">
        <v>9</v>
      </c>
    </row>
    <row r="8" spans="1:8" x14ac:dyDescent="0.3">
      <c r="A8">
        <v>8</v>
      </c>
      <c r="B8" t="s">
        <v>8</v>
      </c>
      <c r="C8">
        <v>1578525</v>
      </c>
      <c r="D8">
        <v>1730661</v>
      </c>
      <c r="E8">
        <v>152137</v>
      </c>
      <c r="F8">
        <v>53.23</v>
      </c>
      <c r="G8">
        <v>9</v>
      </c>
      <c r="H8" t="s">
        <v>9</v>
      </c>
    </row>
    <row r="9" spans="1:8" x14ac:dyDescent="0.3">
      <c r="A9">
        <v>9</v>
      </c>
      <c r="B9" t="s">
        <v>8</v>
      </c>
      <c r="C9">
        <v>1730662</v>
      </c>
      <c r="D9">
        <v>1821305</v>
      </c>
      <c r="E9">
        <v>90644</v>
      </c>
      <c r="F9">
        <v>45.77</v>
      </c>
      <c r="G9">
        <v>7</v>
      </c>
      <c r="H9" t="s">
        <v>9</v>
      </c>
    </row>
    <row r="10" spans="1:8" x14ac:dyDescent="0.3">
      <c r="A10">
        <v>10</v>
      </c>
      <c r="B10" t="s">
        <v>8</v>
      </c>
      <c r="C10">
        <v>1821306</v>
      </c>
      <c r="D10">
        <v>1921201</v>
      </c>
      <c r="E10">
        <v>99896</v>
      </c>
      <c r="F10">
        <v>58.24</v>
      </c>
      <c r="G10">
        <v>10</v>
      </c>
      <c r="H10" t="s">
        <v>9</v>
      </c>
    </row>
    <row r="11" spans="1:8" x14ac:dyDescent="0.3">
      <c r="A11">
        <v>11</v>
      </c>
      <c r="B11" t="s">
        <v>8</v>
      </c>
      <c r="C11">
        <v>1921202</v>
      </c>
      <c r="D11">
        <v>1950136</v>
      </c>
      <c r="E11">
        <v>28935</v>
      </c>
      <c r="F11">
        <v>48.96</v>
      </c>
      <c r="G11">
        <v>8</v>
      </c>
      <c r="H11" t="s">
        <v>9</v>
      </c>
    </row>
    <row r="12" spans="1:8" x14ac:dyDescent="0.3">
      <c r="A12">
        <v>14</v>
      </c>
      <c r="B12" t="s">
        <v>8</v>
      </c>
      <c r="C12">
        <v>4240612</v>
      </c>
      <c r="D12">
        <v>4353324</v>
      </c>
      <c r="E12">
        <v>112713</v>
      </c>
      <c r="F12">
        <v>43.24</v>
      </c>
      <c r="G12">
        <v>5</v>
      </c>
      <c r="H12" t="s">
        <v>10</v>
      </c>
    </row>
    <row r="13" spans="1:8" x14ac:dyDescent="0.3">
      <c r="A13">
        <v>15</v>
      </c>
      <c r="B13" t="s">
        <v>8</v>
      </c>
      <c r="C13">
        <v>4353325</v>
      </c>
      <c r="D13">
        <v>4651963</v>
      </c>
      <c r="E13">
        <v>298639</v>
      </c>
      <c r="F13">
        <v>47.64</v>
      </c>
      <c r="G13">
        <v>8</v>
      </c>
      <c r="H13" t="s">
        <v>10</v>
      </c>
    </row>
    <row r="14" spans="1:8" x14ac:dyDescent="0.3">
      <c r="A14">
        <v>16</v>
      </c>
      <c r="B14" t="s">
        <v>8</v>
      </c>
      <c r="C14">
        <v>4651964</v>
      </c>
      <c r="D14">
        <v>4862580</v>
      </c>
      <c r="E14">
        <v>210617</v>
      </c>
      <c r="F14">
        <v>51.92</v>
      </c>
      <c r="G14">
        <v>9</v>
      </c>
      <c r="H14" t="s">
        <v>10</v>
      </c>
    </row>
    <row r="15" spans="1:8" x14ac:dyDescent="0.3">
      <c r="A15">
        <v>18</v>
      </c>
      <c r="B15" t="s">
        <v>8</v>
      </c>
      <c r="C15">
        <v>5298469</v>
      </c>
      <c r="D15">
        <v>5589174</v>
      </c>
      <c r="E15">
        <v>290706</v>
      </c>
      <c r="F15">
        <v>48.19</v>
      </c>
      <c r="G15">
        <v>8</v>
      </c>
      <c r="H15" t="s">
        <v>10</v>
      </c>
    </row>
    <row r="16" spans="1:8" x14ac:dyDescent="0.3">
      <c r="A16">
        <v>19</v>
      </c>
      <c r="B16" t="s">
        <v>8</v>
      </c>
      <c r="C16">
        <v>5589175</v>
      </c>
      <c r="D16">
        <v>5703472</v>
      </c>
      <c r="E16">
        <v>114298</v>
      </c>
      <c r="F16">
        <v>43.83</v>
      </c>
      <c r="G16">
        <v>6</v>
      </c>
      <c r="H16" t="s">
        <v>10</v>
      </c>
    </row>
    <row r="17" spans="1:8" x14ac:dyDescent="0.3">
      <c r="A17">
        <v>21</v>
      </c>
      <c r="B17" t="s">
        <v>8</v>
      </c>
      <c r="C17">
        <v>6048742</v>
      </c>
      <c r="D17">
        <v>6420965</v>
      </c>
      <c r="E17">
        <v>372224</v>
      </c>
      <c r="F17">
        <v>55.64</v>
      </c>
      <c r="G17">
        <v>10</v>
      </c>
      <c r="H17" t="s">
        <v>9</v>
      </c>
    </row>
    <row r="18" spans="1:8" x14ac:dyDescent="0.3">
      <c r="A18">
        <v>22</v>
      </c>
      <c r="B18" t="s">
        <v>8</v>
      </c>
      <c r="C18">
        <v>6420966</v>
      </c>
      <c r="D18">
        <v>6478396</v>
      </c>
      <c r="E18">
        <v>57431</v>
      </c>
      <c r="F18">
        <v>50.2</v>
      </c>
      <c r="G18">
        <v>8</v>
      </c>
      <c r="H18" t="s">
        <v>9</v>
      </c>
    </row>
    <row r="19" spans="1:8" x14ac:dyDescent="0.3">
      <c r="A19">
        <v>23</v>
      </c>
      <c r="B19" t="s">
        <v>8</v>
      </c>
      <c r="C19">
        <v>6478397</v>
      </c>
      <c r="D19">
        <v>6574064</v>
      </c>
      <c r="E19">
        <v>95668</v>
      </c>
      <c r="F19">
        <v>60.21</v>
      </c>
      <c r="G19">
        <v>10</v>
      </c>
      <c r="H19" t="s">
        <v>9</v>
      </c>
    </row>
    <row r="20" spans="1:8" x14ac:dyDescent="0.3">
      <c r="A20">
        <v>24</v>
      </c>
      <c r="B20" t="s">
        <v>8</v>
      </c>
      <c r="C20">
        <v>6574065</v>
      </c>
      <c r="D20">
        <v>6712191</v>
      </c>
      <c r="E20">
        <v>138127</v>
      </c>
      <c r="F20">
        <v>52.12</v>
      </c>
      <c r="G20">
        <v>9</v>
      </c>
      <c r="H20" t="s">
        <v>9</v>
      </c>
    </row>
    <row r="21" spans="1:8" x14ac:dyDescent="0.3">
      <c r="A21">
        <v>25</v>
      </c>
      <c r="B21" t="s">
        <v>8</v>
      </c>
      <c r="C21">
        <v>6712192</v>
      </c>
      <c r="D21">
        <v>6849119</v>
      </c>
      <c r="E21">
        <v>136928</v>
      </c>
      <c r="F21">
        <v>46.28</v>
      </c>
      <c r="G21">
        <v>7</v>
      </c>
      <c r="H21" t="s">
        <v>9</v>
      </c>
    </row>
    <row r="22" spans="1:8" x14ac:dyDescent="0.3">
      <c r="A22">
        <v>26</v>
      </c>
      <c r="B22" t="s">
        <v>8</v>
      </c>
      <c r="C22">
        <v>6849120</v>
      </c>
      <c r="D22">
        <v>6964832</v>
      </c>
      <c r="E22">
        <v>115713</v>
      </c>
      <c r="F22">
        <v>40.950000000000003</v>
      </c>
      <c r="G22">
        <v>4</v>
      </c>
      <c r="H22" t="s">
        <v>9</v>
      </c>
    </row>
    <row r="23" spans="1:8" x14ac:dyDescent="0.3">
      <c r="A23">
        <v>28</v>
      </c>
      <c r="B23" t="s">
        <v>8</v>
      </c>
      <c r="C23">
        <v>7189583</v>
      </c>
      <c r="D23">
        <v>7477041</v>
      </c>
      <c r="E23">
        <v>287459</v>
      </c>
      <c r="F23">
        <v>45.47</v>
      </c>
      <c r="G23">
        <v>7</v>
      </c>
      <c r="H23" t="s">
        <v>9</v>
      </c>
    </row>
    <row r="24" spans="1:8" x14ac:dyDescent="0.3">
      <c r="A24">
        <v>29</v>
      </c>
      <c r="B24" t="s">
        <v>8</v>
      </c>
      <c r="C24">
        <v>7477042</v>
      </c>
      <c r="D24">
        <v>7766065</v>
      </c>
      <c r="E24">
        <v>289024</v>
      </c>
      <c r="F24">
        <v>53.89</v>
      </c>
      <c r="G24">
        <v>9</v>
      </c>
      <c r="H24" t="s">
        <v>9</v>
      </c>
    </row>
    <row r="25" spans="1:8" x14ac:dyDescent="0.3">
      <c r="A25">
        <v>31</v>
      </c>
      <c r="B25" t="s">
        <v>8</v>
      </c>
      <c r="C25">
        <v>8255310</v>
      </c>
      <c r="D25">
        <v>8446026</v>
      </c>
      <c r="E25">
        <v>190717</v>
      </c>
      <c r="F25">
        <v>49.34</v>
      </c>
      <c r="G25">
        <v>8</v>
      </c>
      <c r="H25" t="s">
        <v>9</v>
      </c>
    </row>
    <row r="26" spans="1:8" x14ac:dyDescent="0.3">
      <c r="A26">
        <v>32</v>
      </c>
      <c r="B26" t="s">
        <v>8</v>
      </c>
      <c r="C26">
        <v>8446027</v>
      </c>
      <c r="D26">
        <v>8898890</v>
      </c>
      <c r="E26">
        <v>452864</v>
      </c>
      <c r="F26">
        <v>41.37</v>
      </c>
      <c r="G26">
        <v>4</v>
      </c>
      <c r="H26" t="s">
        <v>9</v>
      </c>
    </row>
    <row r="27" spans="1:8" x14ac:dyDescent="0.3">
      <c r="A27">
        <v>35</v>
      </c>
      <c r="B27" t="s">
        <v>8</v>
      </c>
      <c r="C27">
        <v>10672577</v>
      </c>
      <c r="D27">
        <v>10829192</v>
      </c>
      <c r="E27">
        <v>156616</v>
      </c>
      <c r="F27">
        <v>57.37</v>
      </c>
      <c r="G27">
        <v>10</v>
      </c>
      <c r="H27" t="s">
        <v>9</v>
      </c>
    </row>
    <row r="28" spans="1:8" x14ac:dyDescent="0.3">
      <c r="A28">
        <v>37</v>
      </c>
      <c r="B28" t="s">
        <v>8</v>
      </c>
      <c r="C28">
        <v>11042917</v>
      </c>
      <c r="D28">
        <v>11330347</v>
      </c>
      <c r="E28">
        <v>287431</v>
      </c>
      <c r="F28">
        <v>46.1</v>
      </c>
      <c r="G28">
        <v>7</v>
      </c>
      <c r="H28" t="s">
        <v>9</v>
      </c>
    </row>
    <row r="29" spans="1:8" x14ac:dyDescent="0.3">
      <c r="A29">
        <v>38</v>
      </c>
      <c r="B29" t="s">
        <v>8</v>
      </c>
      <c r="C29">
        <v>11330348</v>
      </c>
      <c r="D29">
        <v>11488724</v>
      </c>
      <c r="E29">
        <v>158377</v>
      </c>
      <c r="F29">
        <v>49.93</v>
      </c>
      <c r="G29">
        <v>8</v>
      </c>
      <c r="H29" t="s">
        <v>9</v>
      </c>
    </row>
    <row r="30" spans="1:8" x14ac:dyDescent="0.3">
      <c r="A30">
        <v>40</v>
      </c>
      <c r="B30" t="s">
        <v>8</v>
      </c>
      <c r="C30">
        <v>12291398</v>
      </c>
      <c r="D30">
        <v>12537874</v>
      </c>
      <c r="E30">
        <v>246477</v>
      </c>
      <c r="F30">
        <v>41.63</v>
      </c>
      <c r="G30">
        <v>4</v>
      </c>
      <c r="H30" t="s">
        <v>11</v>
      </c>
    </row>
    <row r="31" spans="1:8" x14ac:dyDescent="0.3">
      <c r="A31">
        <v>41</v>
      </c>
      <c r="B31" t="s">
        <v>8</v>
      </c>
      <c r="C31">
        <v>12537875</v>
      </c>
      <c r="D31">
        <v>12697204</v>
      </c>
      <c r="E31">
        <v>159330</v>
      </c>
      <c r="F31">
        <v>49.77</v>
      </c>
      <c r="G31">
        <v>8</v>
      </c>
      <c r="H31" t="s">
        <v>11</v>
      </c>
    </row>
    <row r="32" spans="1:8" x14ac:dyDescent="0.3">
      <c r="A32">
        <v>46</v>
      </c>
      <c r="B32" t="s">
        <v>8</v>
      </c>
      <c r="C32">
        <v>16042767</v>
      </c>
      <c r="D32">
        <v>16095233</v>
      </c>
      <c r="E32">
        <v>52467</v>
      </c>
      <c r="F32">
        <v>57.43</v>
      </c>
      <c r="G32">
        <v>10</v>
      </c>
      <c r="H32" t="s">
        <v>9</v>
      </c>
    </row>
    <row r="33" spans="1:8" x14ac:dyDescent="0.3">
      <c r="A33">
        <v>47</v>
      </c>
      <c r="B33" t="s">
        <v>8</v>
      </c>
      <c r="C33">
        <v>16095234</v>
      </c>
      <c r="D33">
        <v>16176734</v>
      </c>
      <c r="E33">
        <v>81501</v>
      </c>
      <c r="F33">
        <v>49.35</v>
      </c>
      <c r="G33">
        <v>8</v>
      </c>
      <c r="H33" t="s">
        <v>9</v>
      </c>
    </row>
    <row r="34" spans="1:8" x14ac:dyDescent="0.3">
      <c r="A34">
        <v>48</v>
      </c>
      <c r="B34" t="s">
        <v>8</v>
      </c>
      <c r="C34">
        <v>16176735</v>
      </c>
      <c r="D34">
        <v>16257632</v>
      </c>
      <c r="E34">
        <v>80898</v>
      </c>
      <c r="F34">
        <v>41.16</v>
      </c>
      <c r="G34">
        <v>4</v>
      </c>
      <c r="H34" t="s">
        <v>9</v>
      </c>
    </row>
    <row r="35" spans="1:8" x14ac:dyDescent="0.3">
      <c r="A35">
        <v>49</v>
      </c>
      <c r="B35" t="s">
        <v>8</v>
      </c>
      <c r="C35">
        <v>16257633</v>
      </c>
      <c r="D35">
        <v>16563865</v>
      </c>
      <c r="E35">
        <v>306233</v>
      </c>
      <c r="F35">
        <v>54.36</v>
      </c>
      <c r="G35">
        <v>10</v>
      </c>
      <c r="H35" t="s">
        <v>9</v>
      </c>
    </row>
    <row r="36" spans="1:8" x14ac:dyDescent="0.3">
      <c r="A36">
        <v>51</v>
      </c>
      <c r="B36" t="s">
        <v>8</v>
      </c>
      <c r="C36">
        <v>17238236</v>
      </c>
      <c r="D36">
        <v>17340033</v>
      </c>
      <c r="E36">
        <v>101798</v>
      </c>
      <c r="F36">
        <v>56.43</v>
      </c>
      <c r="G36">
        <v>10</v>
      </c>
      <c r="H36" t="s">
        <v>9</v>
      </c>
    </row>
    <row r="37" spans="1:8" x14ac:dyDescent="0.3">
      <c r="A37">
        <v>52</v>
      </c>
      <c r="B37" t="s">
        <v>8</v>
      </c>
      <c r="C37">
        <v>17340034</v>
      </c>
      <c r="D37">
        <v>17379854</v>
      </c>
      <c r="E37">
        <v>39821</v>
      </c>
      <c r="F37">
        <v>43.84</v>
      </c>
      <c r="G37">
        <v>6</v>
      </c>
      <c r="H37" t="s">
        <v>9</v>
      </c>
    </row>
    <row r="38" spans="1:8" x14ac:dyDescent="0.3">
      <c r="A38">
        <v>54</v>
      </c>
      <c r="B38" t="s">
        <v>8</v>
      </c>
      <c r="C38">
        <v>19415965</v>
      </c>
      <c r="D38">
        <v>19545529</v>
      </c>
      <c r="E38">
        <v>129565</v>
      </c>
      <c r="F38">
        <v>42.78</v>
      </c>
      <c r="G38">
        <v>5</v>
      </c>
      <c r="H38" t="s">
        <v>9</v>
      </c>
    </row>
    <row r="39" spans="1:8" x14ac:dyDescent="0.3">
      <c r="A39">
        <v>55</v>
      </c>
      <c r="B39" t="s">
        <v>8</v>
      </c>
      <c r="C39">
        <v>19545530</v>
      </c>
      <c r="D39">
        <v>19735307</v>
      </c>
      <c r="E39">
        <v>189778</v>
      </c>
      <c r="F39">
        <v>50.55</v>
      </c>
      <c r="G39">
        <v>9</v>
      </c>
      <c r="H39" t="s">
        <v>9</v>
      </c>
    </row>
    <row r="40" spans="1:8" x14ac:dyDescent="0.3">
      <c r="A40">
        <v>56</v>
      </c>
      <c r="B40" t="s">
        <v>8</v>
      </c>
      <c r="C40">
        <v>19735308</v>
      </c>
      <c r="D40">
        <v>19963099</v>
      </c>
      <c r="E40">
        <v>227792</v>
      </c>
      <c r="F40">
        <v>45.6</v>
      </c>
      <c r="G40">
        <v>7</v>
      </c>
      <c r="H40" t="s">
        <v>9</v>
      </c>
    </row>
    <row r="41" spans="1:8" x14ac:dyDescent="0.3">
      <c r="A41">
        <v>58</v>
      </c>
      <c r="B41" t="s">
        <v>8</v>
      </c>
      <c r="C41">
        <v>20147279</v>
      </c>
      <c r="D41">
        <v>20396408</v>
      </c>
      <c r="E41">
        <v>249130</v>
      </c>
      <c r="F41">
        <v>43.14</v>
      </c>
      <c r="G41">
        <v>5</v>
      </c>
      <c r="H41" t="s">
        <v>9</v>
      </c>
    </row>
    <row r="42" spans="1:8" x14ac:dyDescent="0.3">
      <c r="A42">
        <v>60</v>
      </c>
      <c r="B42" t="s">
        <v>8</v>
      </c>
      <c r="C42">
        <v>21007713</v>
      </c>
      <c r="D42">
        <v>21064276</v>
      </c>
      <c r="E42">
        <v>56564</v>
      </c>
      <c r="F42">
        <v>55.52</v>
      </c>
      <c r="G42">
        <v>10</v>
      </c>
      <c r="H42" t="s">
        <v>9</v>
      </c>
    </row>
    <row r="43" spans="1:8" x14ac:dyDescent="0.3">
      <c r="A43">
        <v>61</v>
      </c>
      <c r="B43" t="s">
        <v>8</v>
      </c>
      <c r="C43">
        <v>21064277</v>
      </c>
      <c r="D43">
        <v>21502230</v>
      </c>
      <c r="E43">
        <v>437954</v>
      </c>
      <c r="F43">
        <v>39.67</v>
      </c>
      <c r="G43">
        <v>3</v>
      </c>
      <c r="H43" t="s">
        <v>9</v>
      </c>
    </row>
    <row r="44" spans="1:8" x14ac:dyDescent="0.3">
      <c r="A44">
        <v>63</v>
      </c>
      <c r="B44" t="s">
        <v>8</v>
      </c>
      <c r="C44">
        <v>22752061</v>
      </c>
      <c r="D44">
        <v>22852112</v>
      </c>
      <c r="E44">
        <v>100052</v>
      </c>
      <c r="F44">
        <v>41.69</v>
      </c>
      <c r="G44">
        <v>4</v>
      </c>
      <c r="H44" t="s">
        <v>9</v>
      </c>
    </row>
    <row r="45" spans="1:8" x14ac:dyDescent="0.3">
      <c r="A45">
        <v>65</v>
      </c>
      <c r="B45" t="s">
        <v>8</v>
      </c>
      <c r="C45">
        <v>23259930</v>
      </c>
      <c r="D45">
        <v>23493769</v>
      </c>
      <c r="E45">
        <v>233840</v>
      </c>
      <c r="F45">
        <v>42.71</v>
      </c>
      <c r="G45">
        <v>5</v>
      </c>
      <c r="H45" t="s">
        <v>9</v>
      </c>
    </row>
    <row r="46" spans="1:8" x14ac:dyDescent="0.3">
      <c r="A46">
        <v>66</v>
      </c>
      <c r="B46" t="s">
        <v>8</v>
      </c>
      <c r="C46">
        <v>23493770</v>
      </c>
      <c r="D46">
        <v>23604888</v>
      </c>
      <c r="E46">
        <v>111119</v>
      </c>
      <c r="F46">
        <v>47.64</v>
      </c>
      <c r="G46">
        <v>8</v>
      </c>
      <c r="H46" t="s">
        <v>9</v>
      </c>
    </row>
    <row r="47" spans="1:8" x14ac:dyDescent="0.3">
      <c r="A47">
        <v>67</v>
      </c>
      <c r="B47" t="s">
        <v>8</v>
      </c>
      <c r="C47">
        <v>23604889</v>
      </c>
      <c r="D47">
        <v>23669993</v>
      </c>
      <c r="E47">
        <v>65105</v>
      </c>
      <c r="F47">
        <v>38.200000000000003</v>
      </c>
      <c r="G47">
        <v>2</v>
      </c>
      <c r="H47" t="s">
        <v>9</v>
      </c>
    </row>
    <row r="48" spans="1:8" x14ac:dyDescent="0.3">
      <c r="A48">
        <v>70</v>
      </c>
      <c r="B48" t="s">
        <v>8</v>
      </c>
      <c r="C48">
        <v>25222402</v>
      </c>
      <c r="D48">
        <v>25401199</v>
      </c>
      <c r="E48">
        <v>178798</v>
      </c>
      <c r="F48">
        <v>53.28</v>
      </c>
      <c r="G48">
        <v>9</v>
      </c>
      <c r="H48" t="s">
        <v>9</v>
      </c>
    </row>
    <row r="49" spans="1:8" x14ac:dyDescent="0.3">
      <c r="A49">
        <v>71</v>
      </c>
      <c r="B49" t="s">
        <v>8</v>
      </c>
      <c r="C49">
        <v>25401200</v>
      </c>
      <c r="D49">
        <v>25758324</v>
      </c>
      <c r="E49">
        <v>357125</v>
      </c>
      <c r="F49">
        <v>46.42</v>
      </c>
      <c r="G49">
        <v>7</v>
      </c>
      <c r="H49" t="s">
        <v>9</v>
      </c>
    </row>
    <row r="50" spans="1:8" x14ac:dyDescent="0.3">
      <c r="A50">
        <v>72</v>
      </c>
      <c r="B50" t="s">
        <v>8</v>
      </c>
      <c r="C50">
        <v>25758325</v>
      </c>
      <c r="D50">
        <v>25840188</v>
      </c>
      <c r="E50">
        <v>81864</v>
      </c>
      <c r="F50">
        <v>41.01</v>
      </c>
      <c r="G50">
        <v>4</v>
      </c>
      <c r="H50" t="s">
        <v>9</v>
      </c>
    </row>
    <row r="51" spans="1:8" x14ac:dyDescent="0.3">
      <c r="A51">
        <v>73</v>
      </c>
      <c r="B51" t="s">
        <v>8</v>
      </c>
      <c r="C51">
        <v>25840189</v>
      </c>
      <c r="D51">
        <v>25913484</v>
      </c>
      <c r="E51">
        <v>73296</v>
      </c>
      <c r="F51">
        <v>53.14</v>
      </c>
      <c r="G51">
        <v>9</v>
      </c>
      <c r="H51" t="s">
        <v>9</v>
      </c>
    </row>
    <row r="52" spans="1:8" x14ac:dyDescent="0.3">
      <c r="A52">
        <v>75</v>
      </c>
      <c r="B52" t="s">
        <v>8</v>
      </c>
      <c r="C52">
        <v>27656311</v>
      </c>
      <c r="D52">
        <v>27736697</v>
      </c>
      <c r="E52">
        <v>80387</v>
      </c>
      <c r="F52">
        <v>55.69</v>
      </c>
      <c r="G52">
        <v>10</v>
      </c>
      <c r="H52" t="s">
        <v>9</v>
      </c>
    </row>
    <row r="53" spans="1:8" x14ac:dyDescent="0.3">
      <c r="A53">
        <v>76</v>
      </c>
      <c r="B53" t="s">
        <v>8</v>
      </c>
      <c r="C53">
        <v>27736698</v>
      </c>
      <c r="D53">
        <v>27844191</v>
      </c>
      <c r="E53">
        <v>107494</v>
      </c>
      <c r="F53">
        <v>45</v>
      </c>
      <c r="G53">
        <v>6</v>
      </c>
      <c r="H53" t="s">
        <v>9</v>
      </c>
    </row>
    <row r="54" spans="1:8" x14ac:dyDescent="0.3">
      <c r="A54">
        <v>77</v>
      </c>
      <c r="B54" t="s">
        <v>8</v>
      </c>
      <c r="C54">
        <v>27844192</v>
      </c>
      <c r="D54">
        <v>27996195</v>
      </c>
      <c r="E54">
        <v>152004</v>
      </c>
      <c r="F54">
        <v>54.23</v>
      </c>
      <c r="G54">
        <v>10</v>
      </c>
      <c r="H54" t="s">
        <v>9</v>
      </c>
    </row>
    <row r="55" spans="1:8" x14ac:dyDescent="0.3">
      <c r="A55">
        <v>80</v>
      </c>
      <c r="B55" t="s">
        <v>8</v>
      </c>
      <c r="C55">
        <v>29244873</v>
      </c>
      <c r="D55">
        <v>29441622</v>
      </c>
      <c r="E55">
        <v>196750</v>
      </c>
      <c r="F55">
        <v>40.409999999999997</v>
      </c>
      <c r="G55">
        <v>4</v>
      </c>
      <c r="H55" t="s">
        <v>11</v>
      </c>
    </row>
    <row r="56" spans="1:8" x14ac:dyDescent="0.3">
      <c r="A56">
        <v>81</v>
      </c>
      <c r="B56" t="s">
        <v>8</v>
      </c>
      <c r="C56">
        <v>29441623</v>
      </c>
      <c r="D56">
        <v>29462037</v>
      </c>
      <c r="E56">
        <v>20415</v>
      </c>
      <c r="F56">
        <v>57.12</v>
      </c>
      <c r="G56">
        <v>10</v>
      </c>
      <c r="H56" t="s">
        <v>11</v>
      </c>
    </row>
    <row r="57" spans="1:8" x14ac:dyDescent="0.3">
      <c r="A57">
        <v>83</v>
      </c>
      <c r="B57" t="s">
        <v>8</v>
      </c>
      <c r="C57">
        <v>31016849</v>
      </c>
      <c r="D57">
        <v>31108378</v>
      </c>
      <c r="E57">
        <v>91530</v>
      </c>
      <c r="F57">
        <v>43.74</v>
      </c>
      <c r="G57">
        <v>6</v>
      </c>
      <c r="H57" t="s">
        <v>9</v>
      </c>
    </row>
    <row r="58" spans="1:8" x14ac:dyDescent="0.3">
      <c r="A58">
        <v>84</v>
      </c>
      <c r="B58" t="s">
        <v>8</v>
      </c>
      <c r="C58">
        <v>31108379</v>
      </c>
      <c r="D58">
        <v>31390516</v>
      </c>
      <c r="E58">
        <v>282138</v>
      </c>
      <c r="F58">
        <v>52.22</v>
      </c>
      <c r="G58">
        <v>9</v>
      </c>
      <c r="H58" t="s">
        <v>9</v>
      </c>
    </row>
    <row r="59" spans="1:8" x14ac:dyDescent="0.3">
      <c r="A59">
        <v>85</v>
      </c>
      <c r="B59" t="s">
        <v>8</v>
      </c>
      <c r="C59">
        <v>31390517</v>
      </c>
      <c r="D59">
        <v>31516966</v>
      </c>
      <c r="E59">
        <v>126450</v>
      </c>
      <c r="F59">
        <v>40.54</v>
      </c>
      <c r="G59">
        <v>4</v>
      </c>
      <c r="H59" t="s">
        <v>9</v>
      </c>
    </row>
    <row r="60" spans="1:8" x14ac:dyDescent="0.3">
      <c r="A60">
        <v>87</v>
      </c>
      <c r="B60" t="s">
        <v>8</v>
      </c>
      <c r="C60">
        <v>32033210</v>
      </c>
      <c r="D60">
        <v>32120742</v>
      </c>
      <c r="E60">
        <v>87533</v>
      </c>
      <c r="F60">
        <v>49.83</v>
      </c>
      <c r="G60">
        <v>8</v>
      </c>
      <c r="H60" t="s">
        <v>9</v>
      </c>
    </row>
    <row r="61" spans="1:8" x14ac:dyDescent="0.3">
      <c r="A61">
        <v>88</v>
      </c>
      <c r="B61" t="s">
        <v>8</v>
      </c>
      <c r="C61">
        <v>32120743</v>
      </c>
      <c r="D61">
        <v>32266676</v>
      </c>
      <c r="E61">
        <v>145934</v>
      </c>
      <c r="F61">
        <v>56</v>
      </c>
      <c r="G61">
        <v>10</v>
      </c>
      <c r="H61" t="s">
        <v>9</v>
      </c>
    </row>
    <row r="62" spans="1:8" x14ac:dyDescent="0.3">
      <c r="A62">
        <v>89</v>
      </c>
      <c r="B62" t="s">
        <v>8</v>
      </c>
      <c r="C62">
        <v>32266677</v>
      </c>
      <c r="D62">
        <v>32644807</v>
      </c>
      <c r="E62">
        <v>378131</v>
      </c>
      <c r="F62">
        <v>45.02</v>
      </c>
      <c r="G62">
        <v>6</v>
      </c>
      <c r="H62" t="s">
        <v>9</v>
      </c>
    </row>
    <row r="63" spans="1:8" x14ac:dyDescent="0.3">
      <c r="A63">
        <v>90</v>
      </c>
      <c r="B63" t="s">
        <v>8</v>
      </c>
      <c r="C63">
        <v>32644808</v>
      </c>
      <c r="D63">
        <v>32847067</v>
      </c>
      <c r="E63">
        <v>202260</v>
      </c>
      <c r="F63">
        <v>50.65</v>
      </c>
      <c r="G63">
        <v>9</v>
      </c>
      <c r="H63" t="s">
        <v>9</v>
      </c>
    </row>
    <row r="64" spans="1:8" x14ac:dyDescent="0.3">
      <c r="A64">
        <v>92</v>
      </c>
      <c r="B64" t="s">
        <v>8</v>
      </c>
      <c r="C64">
        <v>33154222</v>
      </c>
      <c r="D64">
        <v>33240354</v>
      </c>
      <c r="E64">
        <v>86133</v>
      </c>
      <c r="F64">
        <v>52.95</v>
      </c>
      <c r="G64">
        <v>9</v>
      </c>
      <c r="H64" t="s">
        <v>9</v>
      </c>
    </row>
    <row r="65" spans="1:8" x14ac:dyDescent="0.3">
      <c r="A65">
        <v>93</v>
      </c>
      <c r="B65" t="s">
        <v>8</v>
      </c>
      <c r="C65">
        <v>33240355</v>
      </c>
      <c r="D65">
        <v>33326481</v>
      </c>
      <c r="E65">
        <v>86127</v>
      </c>
      <c r="F65">
        <v>43.57</v>
      </c>
      <c r="G65">
        <v>6</v>
      </c>
      <c r="H65" t="s">
        <v>9</v>
      </c>
    </row>
    <row r="66" spans="1:8" x14ac:dyDescent="0.3">
      <c r="A66">
        <v>94</v>
      </c>
      <c r="B66" t="s">
        <v>8</v>
      </c>
      <c r="C66">
        <v>33326482</v>
      </c>
      <c r="D66">
        <v>33368654</v>
      </c>
      <c r="E66">
        <v>42173</v>
      </c>
      <c r="F66">
        <v>55.45</v>
      </c>
      <c r="G66">
        <v>10</v>
      </c>
      <c r="H66" t="s">
        <v>9</v>
      </c>
    </row>
    <row r="67" spans="1:8" x14ac:dyDescent="0.3">
      <c r="A67">
        <v>95</v>
      </c>
      <c r="B67" t="s">
        <v>8</v>
      </c>
      <c r="C67">
        <v>33368655</v>
      </c>
      <c r="D67">
        <v>33720544</v>
      </c>
      <c r="E67">
        <v>351890</v>
      </c>
      <c r="F67">
        <v>46.4</v>
      </c>
      <c r="G67">
        <v>7</v>
      </c>
      <c r="H67" t="s">
        <v>9</v>
      </c>
    </row>
    <row r="68" spans="1:8" x14ac:dyDescent="0.3">
      <c r="A68">
        <v>96</v>
      </c>
      <c r="B68" t="s">
        <v>8</v>
      </c>
      <c r="C68">
        <v>33720545</v>
      </c>
      <c r="D68">
        <v>33845753</v>
      </c>
      <c r="E68">
        <v>125209</v>
      </c>
      <c r="F68">
        <v>50.43</v>
      </c>
      <c r="G68">
        <v>9</v>
      </c>
      <c r="H68" t="s">
        <v>9</v>
      </c>
    </row>
    <row r="69" spans="1:8" x14ac:dyDescent="0.3">
      <c r="A69">
        <v>98</v>
      </c>
      <c r="B69" t="s">
        <v>8</v>
      </c>
      <c r="C69">
        <v>35193644</v>
      </c>
      <c r="D69">
        <v>35398276</v>
      </c>
      <c r="E69">
        <v>204633</v>
      </c>
      <c r="F69">
        <v>48.56</v>
      </c>
      <c r="G69">
        <v>8</v>
      </c>
      <c r="H69" t="s">
        <v>12</v>
      </c>
    </row>
    <row r="70" spans="1:8" x14ac:dyDescent="0.3">
      <c r="A70">
        <v>100</v>
      </c>
      <c r="B70" t="s">
        <v>8</v>
      </c>
      <c r="C70">
        <v>36022182</v>
      </c>
      <c r="D70">
        <v>36046373</v>
      </c>
      <c r="E70">
        <v>24192</v>
      </c>
      <c r="F70">
        <v>56.11</v>
      </c>
      <c r="G70">
        <v>10</v>
      </c>
      <c r="H70" t="s">
        <v>9</v>
      </c>
    </row>
    <row r="71" spans="1:8" x14ac:dyDescent="0.3">
      <c r="A71">
        <v>101</v>
      </c>
      <c r="B71" t="s">
        <v>8</v>
      </c>
      <c r="C71">
        <v>36046374</v>
      </c>
      <c r="D71">
        <v>36397632</v>
      </c>
      <c r="E71">
        <v>351259</v>
      </c>
      <c r="F71">
        <v>44.31</v>
      </c>
      <c r="G71">
        <v>6</v>
      </c>
      <c r="H71" t="s">
        <v>9</v>
      </c>
    </row>
    <row r="72" spans="1:8" x14ac:dyDescent="0.3">
      <c r="A72">
        <v>102</v>
      </c>
      <c r="B72" t="s">
        <v>8</v>
      </c>
      <c r="C72">
        <v>36397633</v>
      </c>
      <c r="D72">
        <v>36547160</v>
      </c>
      <c r="E72">
        <v>149528</v>
      </c>
      <c r="F72">
        <v>38.76</v>
      </c>
      <c r="G72">
        <v>2</v>
      </c>
      <c r="H72" t="s">
        <v>9</v>
      </c>
    </row>
    <row r="73" spans="1:8" x14ac:dyDescent="0.3">
      <c r="A73">
        <v>103</v>
      </c>
      <c r="B73" t="s">
        <v>8</v>
      </c>
      <c r="C73">
        <v>36547161</v>
      </c>
      <c r="D73">
        <v>36648709</v>
      </c>
      <c r="E73">
        <v>101549</v>
      </c>
      <c r="F73">
        <v>53.93</v>
      </c>
      <c r="G73">
        <v>9</v>
      </c>
      <c r="H73" t="s">
        <v>9</v>
      </c>
    </row>
    <row r="74" spans="1:8" x14ac:dyDescent="0.3">
      <c r="A74">
        <v>105</v>
      </c>
      <c r="B74" t="s">
        <v>8</v>
      </c>
      <c r="C74">
        <v>38742685</v>
      </c>
      <c r="D74">
        <v>38910050</v>
      </c>
      <c r="E74">
        <v>167366</v>
      </c>
      <c r="F74">
        <v>41.55</v>
      </c>
      <c r="G74">
        <v>4</v>
      </c>
      <c r="H74" t="s">
        <v>12</v>
      </c>
    </row>
    <row r="75" spans="1:8" x14ac:dyDescent="0.3">
      <c r="A75">
        <v>107</v>
      </c>
      <c r="B75" t="s">
        <v>8</v>
      </c>
      <c r="C75">
        <v>39574330</v>
      </c>
      <c r="D75">
        <v>39954756</v>
      </c>
      <c r="E75">
        <v>380427</v>
      </c>
      <c r="F75">
        <v>41.99</v>
      </c>
      <c r="G75">
        <v>5</v>
      </c>
      <c r="H75" t="s">
        <v>9</v>
      </c>
    </row>
    <row r="76" spans="1:8" x14ac:dyDescent="0.3">
      <c r="A76">
        <v>108</v>
      </c>
      <c r="B76" t="s">
        <v>8</v>
      </c>
      <c r="C76">
        <v>39954757</v>
      </c>
      <c r="D76">
        <v>39997689</v>
      </c>
      <c r="E76">
        <v>42933</v>
      </c>
      <c r="F76">
        <v>55.16</v>
      </c>
      <c r="G76">
        <v>10</v>
      </c>
      <c r="H76" t="s">
        <v>9</v>
      </c>
    </row>
    <row r="77" spans="1:8" x14ac:dyDescent="0.3">
      <c r="A77">
        <v>111</v>
      </c>
      <c r="B77" t="s">
        <v>8</v>
      </c>
      <c r="C77">
        <v>41230712</v>
      </c>
      <c r="D77">
        <v>41306060</v>
      </c>
      <c r="E77">
        <v>75349</v>
      </c>
      <c r="F77">
        <v>54.14</v>
      </c>
      <c r="G77">
        <v>10</v>
      </c>
      <c r="H77" t="s">
        <v>9</v>
      </c>
    </row>
    <row r="78" spans="1:8" x14ac:dyDescent="0.3">
      <c r="A78">
        <v>112</v>
      </c>
      <c r="B78" t="s">
        <v>8</v>
      </c>
      <c r="C78">
        <v>41306061</v>
      </c>
      <c r="D78">
        <v>41525603</v>
      </c>
      <c r="E78">
        <v>219543</v>
      </c>
      <c r="F78">
        <v>46.92</v>
      </c>
      <c r="G78">
        <v>7</v>
      </c>
      <c r="H78" t="s">
        <v>9</v>
      </c>
    </row>
    <row r="79" spans="1:8" x14ac:dyDescent="0.3">
      <c r="A79">
        <v>113</v>
      </c>
      <c r="B79" t="s">
        <v>8</v>
      </c>
      <c r="C79">
        <v>41525604</v>
      </c>
      <c r="D79">
        <v>41706572</v>
      </c>
      <c r="E79">
        <v>180969</v>
      </c>
      <c r="F79">
        <v>38.22</v>
      </c>
      <c r="G79">
        <v>2</v>
      </c>
      <c r="H79" t="s">
        <v>9</v>
      </c>
    </row>
    <row r="80" spans="1:8" x14ac:dyDescent="0.3">
      <c r="A80">
        <v>114</v>
      </c>
      <c r="B80" t="s">
        <v>8</v>
      </c>
      <c r="C80">
        <v>41706573</v>
      </c>
      <c r="D80">
        <v>41807594</v>
      </c>
      <c r="E80">
        <v>101022</v>
      </c>
      <c r="F80">
        <v>45.29</v>
      </c>
      <c r="G80">
        <v>6</v>
      </c>
      <c r="H80" t="s">
        <v>9</v>
      </c>
    </row>
    <row r="81" spans="1:8" x14ac:dyDescent="0.3">
      <c r="A81">
        <v>116</v>
      </c>
      <c r="B81" t="s">
        <v>8</v>
      </c>
      <c r="C81">
        <v>42014124</v>
      </c>
      <c r="D81">
        <v>42373567</v>
      </c>
      <c r="E81">
        <v>359444</v>
      </c>
      <c r="F81">
        <v>47.52</v>
      </c>
      <c r="G81">
        <v>8</v>
      </c>
      <c r="H81" t="s">
        <v>11</v>
      </c>
    </row>
    <row r="82" spans="1:8" x14ac:dyDescent="0.3">
      <c r="A82">
        <v>118</v>
      </c>
      <c r="B82" t="s">
        <v>8</v>
      </c>
      <c r="C82">
        <v>43180963</v>
      </c>
      <c r="D82">
        <v>43233510</v>
      </c>
      <c r="E82">
        <v>52548</v>
      </c>
      <c r="F82">
        <v>50.06</v>
      </c>
      <c r="G82">
        <v>8</v>
      </c>
      <c r="H82" t="s">
        <v>9</v>
      </c>
    </row>
    <row r="83" spans="1:8" x14ac:dyDescent="0.3">
      <c r="A83">
        <v>119</v>
      </c>
      <c r="B83" t="s">
        <v>8</v>
      </c>
      <c r="C83">
        <v>43233511</v>
      </c>
      <c r="D83">
        <v>43389490</v>
      </c>
      <c r="E83">
        <v>155980</v>
      </c>
      <c r="F83">
        <v>43.33</v>
      </c>
      <c r="G83">
        <v>5</v>
      </c>
      <c r="H83" t="s">
        <v>9</v>
      </c>
    </row>
    <row r="84" spans="1:8" x14ac:dyDescent="0.3">
      <c r="A84">
        <v>120</v>
      </c>
      <c r="B84" t="s">
        <v>8</v>
      </c>
      <c r="C84">
        <v>43389491</v>
      </c>
      <c r="D84">
        <v>43539717</v>
      </c>
      <c r="E84">
        <v>150227</v>
      </c>
      <c r="F84">
        <v>49.47</v>
      </c>
      <c r="G84">
        <v>8</v>
      </c>
      <c r="H84" t="s">
        <v>9</v>
      </c>
    </row>
    <row r="85" spans="1:8" x14ac:dyDescent="0.3">
      <c r="A85">
        <v>121</v>
      </c>
      <c r="B85" t="s">
        <v>8</v>
      </c>
      <c r="C85">
        <v>43539718</v>
      </c>
      <c r="D85">
        <v>43687096</v>
      </c>
      <c r="E85">
        <v>147379</v>
      </c>
      <c r="F85">
        <v>42.06</v>
      </c>
      <c r="G85">
        <v>5</v>
      </c>
      <c r="H85" t="s">
        <v>9</v>
      </c>
    </row>
    <row r="86" spans="1:8" x14ac:dyDescent="0.3">
      <c r="A86">
        <v>122</v>
      </c>
      <c r="B86" t="s">
        <v>8</v>
      </c>
      <c r="C86">
        <v>43687097</v>
      </c>
      <c r="D86">
        <v>43919817</v>
      </c>
      <c r="E86">
        <v>232721</v>
      </c>
      <c r="F86">
        <v>49.45</v>
      </c>
      <c r="G86">
        <v>8</v>
      </c>
      <c r="H86" t="s">
        <v>9</v>
      </c>
    </row>
    <row r="87" spans="1:8" x14ac:dyDescent="0.3">
      <c r="A87">
        <v>123</v>
      </c>
      <c r="B87" t="s">
        <v>8</v>
      </c>
      <c r="C87">
        <v>43919818</v>
      </c>
      <c r="D87">
        <v>43996381</v>
      </c>
      <c r="E87">
        <v>76564</v>
      </c>
      <c r="F87">
        <v>44.3</v>
      </c>
      <c r="G87">
        <v>6</v>
      </c>
      <c r="H87" t="s">
        <v>9</v>
      </c>
    </row>
    <row r="88" spans="1:8" x14ac:dyDescent="0.3">
      <c r="A88">
        <v>125</v>
      </c>
      <c r="B88" t="s">
        <v>8</v>
      </c>
      <c r="C88">
        <v>44091964</v>
      </c>
      <c r="D88">
        <v>44363207</v>
      </c>
      <c r="E88">
        <v>271244</v>
      </c>
      <c r="F88">
        <v>44.21</v>
      </c>
      <c r="G88">
        <v>6</v>
      </c>
      <c r="H88" t="s">
        <v>9</v>
      </c>
    </row>
    <row r="89" spans="1:8" x14ac:dyDescent="0.3">
      <c r="A89">
        <v>126</v>
      </c>
      <c r="B89" t="s">
        <v>8</v>
      </c>
      <c r="C89">
        <v>44363208</v>
      </c>
      <c r="D89">
        <v>44503225</v>
      </c>
      <c r="E89">
        <v>140018</v>
      </c>
      <c r="F89">
        <v>53.86</v>
      </c>
      <c r="G89">
        <v>9</v>
      </c>
      <c r="H89" t="s">
        <v>9</v>
      </c>
    </row>
    <row r="90" spans="1:8" x14ac:dyDescent="0.3">
      <c r="A90">
        <v>128</v>
      </c>
      <c r="B90" t="s">
        <v>8</v>
      </c>
      <c r="C90">
        <v>45007606</v>
      </c>
      <c r="D90">
        <v>45350124</v>
      </c>
      <c r="E90">
        <v>342519</v>
      </c>
      <c r="F90">
        <v>49.64</v>
      </c>
      <c r="G90">
        <v>8</v>
      </c>
      <c r="H90" t="s">
        <v>9</v>
      </c>
    </row>
    <row r="91" spans="1:8" x14ac:dyDescent="0.3">
      <c r="A91">
        <v>130</v>
      </c>
      <c r="B91" t="s">
        <v>8</v>
      </c>
      <c r="C91">
        <v>46628999</v>
      </c>
      <c r="D91">
        <v>46857923</v>
      </c>
      <c r="E91">
        <v>228925</v>
      </c>
      <c r="F91">
        <v>47.66</v>
      </c>
      <c r="G91">
        <v>8</v>
      </c>
      <c r="H91" t="s">
        <v>9</v>
      </c>
    </row>
    <row r="92" spans="1:8" x14ac:dyDescent="0.3">
      <c r="A92">
        <v>132</v>
      </c>
      <c r="B92" t="s">
        <v>8</v>
      </c>
      <c r="C92">
        <v>47028809</v>
      </c>
      <c r="D92">
        <v>47095752</v>
      </c>
      <c r="E92">
        <v>66944</v>
      </c>
      <c r="F92">
        <v>47.9</v>
      </c>
      <c r="G92">
        <v>8</v>
      </c>
      <c r="H92" t="s">
        <v>12</v>
      </c>
    </row>
    <row r="93" spans="1:8" x14ac:dyDescent="0.3">
      <c r="A93">
        <v>133</v>
      </c>
      <c r="B93" t="s">
        <v>8</v>
      </c>
      <c r="C93">
        <v>47095753</v>
      </c>
      <c r="D93">
        <v>47602858</v>
      </c>
      <c r="E93">
        <v>507106</v>
      </c>
      <c r="F93">
        <v>41.16</v>
      </c>
      <c r="G93">
        <v>4</v>
      </c>
      <c r="H93" t="s">
        <v>12</v>
      </c>
    </row>
    <row r="94" spans="1:8" x14ac:dyDescent="0.3">
      <c r="A94">
        <v>134</v>
      </c>
      <c r="B94" t="s">
        <v>8</v>
      </c>
      <c r="C94">
        <v>47602859</v>
      </c>
      <c r="D94">
        <v>47708098</v>
      </c>
      <c r="E94">
        <v>105240</v>
      </c>
      <c r="F94">
        <v>48.53</v>
      </c>
      <c r="G94">
        <v>8</v>
      </c>
      <c r="H94" t="s">
        <v>12</v>
      </c>
    </row>
    <row r="95" spans="1:8" x14ac:dyDescent="0.3">
      <c r="A95">
        <v>135</v>
      </c>
      <c r="B95" t="s">
        <v>8</v>
      </c>
      <c r="C95">
        <v>47708099</v>
      </c>
      <c r="D95">
        <v>47861309</v>
      </c>
      <c r="E95">
        <v>153211</v>
      </c>
      <c r="F95">
        <v>41.97</v>
      </c>
      <c r="G95">
        <v>5</v>
      </c>
      <c r="H95" t="s">
        <v>12</v>
      </c>
    </row>
    <row r="96" spans="1:8" x14ac:dyDescent="0.3">
      <c r="A96">
        <v>137</v>
      </c>
      <c r="B96" t="s">
        <v>8</v>
      </c>
      <c r="C96">
        <v>48571611</v>
      </c>
      <c r="D96">
        <v>48654460</v>
      </c>
      <c r="E96">
        <v>82850</v>
      </c>
      <c r="F96">
        <v>38.340000000000003</v>
      </c>
      <c r="G96">
        <v>2</v>
      </c>
      <c r="H96" t="s">
        <v>10</v>
      </c>
    </row>
    <row r="97" spans="1:8" x14ac:dyDescent="0.3">
      <c r="A97">
        <v>138</v>
      </c>
      <c r="B97" t="s">
        <v>8</v>
      </c>
      <c r="C97">
        <v>48654461</v>
      </c>
      <c r="D97">
        <v>48719859</v>
      </c>
      <c r="E97">
        <v>65399</v>
      </c>
      <c r="F97">
        <v>46.99</v>
      </c>
      <c r="G97">
        <v>7</v>
      </c>
      <c r="H97" t="s">
        <v>10</v>
      </c>
    </row>
    <row r="98" spans="1:8" x14ac:dyDescent="0.3">
      <c r="A98">
        <v>139</v>
      </c>
      <c r="B98" t="s">
        <v>8</v>
      </c>
      <c r="C98">
        <v>48719860</v>
      </c>
      <c r="D98">
        <v>48935919</v>
      </c>
      <c r="E98">
        <v>216060</v>
      </c>
      <c r="F98">
        <v>37.29</v>
      </c>
      <c r="G98">
        <v>2</v>
      </c>
      <c r="H98" t="s">
        <v>10</v>
      </c>
    </row>
    <row r="99" spans="1:8" x14ac:dyDescent="0.3">
      <c r="A99">
        <v>142</v>
      </c>
      <c r="B99" t="s">
        <v>8</v>
      </c>
      <c r="C99">
        <v>50488194</v>
      </c>
      <c r="D99">
        <v>50673027</v>
      </c>
      <c r="E99">
        <v>184834</v>
      </c>
      <c r="F99">
        <v>39.9</v>
      </c>
      <c r="G99">
        <v>3</v>
      </c>
      <c r="H99" t="s">
        <v>13</v>
      </c>
    </row>
    <row r="100" spans="1:8" x14ac:dyDescent="0.3">
      <c r="A100">
        <v>143</v>
      </c>
      <c r="B100" t="s">
        <v>8</v>
      </c>
      <c r="C100">
        <v>50673028</v>
      </c>
      <c r="D100">
        <v>50923885</v>
      </c>
      <c r="E100">
        <v>250858</v>
      </c>
      <c r="F100">
        <v>44.53</v>
      </c>
      <c r="G100">
        <v>6</v>
      </c>
      <c r="H100" t="s">
        <v>13</v>
      </c>
    </row>
    <row r="101" spans="1:8" x14ac:dyDescent="0.3">
      <c r="A101">
        <v>145</v>
      </c>
      <c r="B101" t="s">
        <v>8</v>
      </c>
      <c r="C101">
        <v>51617379</v>
      </c>
      <c r="D101">
        <v>51753603</v>
      </c>
      <c r="E101">
        <v>136225</v>
      </c>
      <c r="F101">
        <v>42.26</v>
      </c>
      <c r="G101">
        <v>5</v>
      </c>
      <c r="H101" t="s">
        <v>10</v>
      </c>
    </row>
    <row r="102" spans="1:8" x14ac:dyDescent="0.3">
      <c r="A102">
        <v>146</v>
      </c>
      <c r="B102" t="s">
        <v>8</v>
      </c>
      <c r="C102">
        <v>51753604</v>
      </c>
      <c r="D102">
        <v>51812461</v>
      </c>
      <c r="E102">
        <v>58858</v>
      </c>
      <c r="F102">
        <v>51.67</v>
      </c>
      <c r="G102">
        <v>9</v>
      </c>
      <c r="H102" t="s">
        <v>10</v>
      </c>
    </row>
    <row r="103" spans="1:8" x14ac:dyDescent="0.3">
      <c r="A103">
        <v>149</v>
      </c>
      <c r="B103" t="s">
        <v>8</v>
      </c>
      <c r="C103">
        <v>53526009</v>
      </c>
      <c r="D103">
        <v>53589750</v>
      </c>
      <c r="E103">
        <v>63742</v>
      </c>
      <c r="F103">
        <v>55.65</v>
      </c>
      <c r="G103">
        <v>10</v>
      </c>
      <c r="H103" t="s">
        <v>9</v>
      </c>
    </row>
    <row r="104" spans="1:8" x14ac:dyDescent="0.3">
      <c r="A104">
        <v>150</v>
      </c>
      <c r="B104" t="s">
        <v>8</v>
      </c>
      <c r="C104">
        <v>53589751</v>
      </c>
      <c r="D104">
        <v>53727009</v>
      </c>
      <c r="E104">
        <v>137259</v>
      </c>
      <c r="F104">
        <v>44.94</v>
      </c>
      <c r="G104">
        <v>6</v>
      </c>
      <c r="H104" t="s">
        <v>9</v>
      </c>
    </row>
    <row r="105" spans="1:8" x14ac:dyDescent="0.3">
      <c r="A105">
        <v>151</v>
      </c>
      <c r="B105" t="s">
        <v>8</v>
      </c>
      <c r="C105">
        <v>53727010</v>
      </c>
      <c r="D105">
        <v>53795143</v>
      </c>
      <c r="E105">
        <v>68134</v>
      </c>
      <c r="F105">
        <v>54.72</v>
      </c>
      <c r="G105">
        <v>10</v>
      </c>
      <c r="H105" t="s">
        <v>9</v>
      </c>
    </row>
    <row r="106" spans="1:8" x14ac:dyDescent="0.3">
      <c r="A106">
        <v>152</v>
      </c>
      <c r="B106" t="s">
        <v>8</v>
      </c>
      <c r="C106">
        <v>53795144</v>
      </c>
      <c r="D106">
        <v>53924935</v>
      </c>
      <c r="E106">
        <v>129792</v>
      </c>
      <c r="F106">
        <v>46.53</v>
      </c>
      <c r="G106">
        <v>7</v>
      </c>
      <c r="H106" t="s">
        <v>9</v>
      </c>
    </row>
    <row r="107" spans="1:8" x14ac:dyDescent="0.3">
      <c r="A107">
        <v>154</v>
      </c>
      <c r="B107" t="s">
        <v>8</v>
      </c>
      <c r="C107">
        <v>54028329</v>
      </c>
      <c r="D107">
        <v>54038070</v>
      </c>
      <c r="E107">
        <v>9742</v>
      </c>
      <c r="F107">
        <v>37.409999999999997</v>
      </c>
      <c r="G107">
        <v>2</v>
      </c>
      <c r="H107" t="s">
        <v>9</v>
      </c>
    </row>
    <row r="108" spans="1:8" x14ac:dyDescent="0.3">
      <c r="A108">
        <v>155</v>
      </c>
      <c r="B108" t="s">
        <v>8</v>
      </c>
      <c r="C108">
        <v>54038071</v>
      </c>
      <c r="D108">
        <v>54206928</v>
      </c>
      <c r="E108">
        <v>168858</v>
      </c>
      <c r="F108">
        <v>50.02</v>
      </c>
      <c r="G108">
        <v>8</v>
      </c>
      <c r="H108" t="s">
        <v>9</v>
      </c>
    </row>
    <row r="109" spans="1:8" x14ac:dyDescent="0.3">
      <c r="A109">
        <v>156</v>
      </c>
      <c r="B109" t="s">
        <v>8</v>
      </c>
      <c r="C109">
        <v>54206929</v>
      </c>
      <c r="D109">
        <v>54574362</v>
      </c>
      <c r="E109">
        <v>367434</v>
      </c>
      <c r="F109">
        <v>42.66</v>
      </c>
      <c r="G109">
        <v>5</v>
      </c>
      <c r="H109" t="s">
        <v>9</v>
      </c>
    </row>
    <row r="110" spans="1:8" x14ac:dyDescent="0.3">
      <c r="A110">
        <v>158</v>
      </c>
      <c r="B110" t="s">
        <v>8</v>
      </c>
      <c r="C110">
        <v>55537782</v>
      </c>
      <c r="D110">
        <v>55677652</v>
      </c>
      <c r="E110">
        <v>139871</v>
      </c>
      <c r="F110">
        <v>37.229999999999997</v>
      </c>
      <c r="G110">
        <v>2</v>
      </c>
      <c r="H110" t="s">
        <v>11</v>
      </c>
    </row>
    <row r="111" spans="1:8" x14ac:dyDescent="0.3">
      <c r="A111">
        <v>162</v>
      </c>
      <c r="B111" t="s">
        <v>8</v>
      </c>
      <c r="C111">
        <v>62595193</v>
      </c>
      <c r="D111">
        <v>62904172</v>
      </c>
      <c r="E111">
        <v>308980</v>
      </c>
      <c r="F111">
        <v>45.58</v>
      </c>
      <c r="G111">
        <v>7</v>
      </c>
      <c r="H111" t="s">
        <v>10</v>
      </c>
    </row>
    <row r="112" spans="1:8" x14ac:dyDescent="0.3">
      <c r="A112">
        <v>165</v>
      </c>
      <c r="B112" t="s">
        <v>8</v>
      </c>
      <c r="C112">
        <v>65302050</v>
      </c>
      <c r="D112">
        <v>65812659</v>
      </c>
      <c r="E112">
        <v>510610</v>
      </c>
      <c r="F112">
        <v>42.33</v>
      </c>
      <c r="G112">
        <v>5</v>
      </c>
      <c r="H112" t="s">
        <v>10</v>
      </c>
    </row>
    <row r="113" spans="1:8" x14ac:dyDescent="0.3">
      <c r="A113">
        <v>174</v>
      </c>
      <c r="B113" t="s">
        <v>8</v>
      </c>
      <c r="C113">
        <v>84600081</v>
      </c>
      <c r="D113">
        <v>84689074</v>
      </c>
      <c r="E113">
        <v>88994</v>
      </c>
      <c r="F113">
        <v>32.950000000000003</v>
      </c>
      <c r="G113">
        <v>1</v>
      </c>
      <c r="H113" t="s">
        <v>13</v>
      </c>
    </row>
    <row r="114" spans="1:8" x14ac:dyDescent="0.3">
      <c r="A114">
        <v>176</v>
      </c>
      <c r="B114" t="s">
        <v>8</v>
      </c>
      <c r="C114">
        <v>86103583</v>
      </c>
      <c r="D114">
        <v>86859952</v>
      </c>
      <c r="E114">
        <v>756370</v>
      </c>
      <c r="F114">
        <v>36.75</v>
      </c>
      <c r="G114">
        <v>1</v>
      </c>
      <c r="H114" t="s">
        <v>13</v>
      </c>
    </row>
    <row r="115" spans="1:8" x14ac:dyDescent="0.3">
      <c r="A115">
        <v>178</v>
      </c>
      <c r="B115" t="s">
        <v>8</v>
      </c>
      <c r="C115">
        <v>91169998</v>
      </c>
      <c r="D115">
        <v>91196555</v>
      </c>
      <c r="E115">
        <v>26558</v>
      </c>
      <c r="F115">
        <v>50.35</v>
      </c>
      <c r="G115">
        <v>9</v>
      </c>
      <c r="H115" t="s">
        <v>13</v>
      </c>
    </row>
    <row r="116" spans="1:8" x14ac:dyDescent="0.3">
      <c r="A116">
        <v>181</v>
      </c>
      <c r="B116" t="s">
        <v>8</v>
      </c>
      <c r="C116">
        <v>94029273</v>
      </c>
      <c r="D116">
        <v>94600883</v>
      </c>
      <c r="E116">
        <v>571611</v>
      </c>
      <c r="F116">
        <v>44.15</v>
      </c>
      <c r="G116">
        <v>6</v>
      </c>
      <c r="H116" t="s">
        <v>12</v>
      </c>
    </row>
    <row r="117" spans="1:8" x14ac:dyDescent="0.3">
      <c r="A117">
        <v>182</v>
      </c>
      <c r="B117" t="s">
        <v>8</v>
      </c>
      <c r="C117">
        <v>94600884</v>
      </c>
      <c r="D117">
        <v>94989419</v>
      </c>
      <c r="E117">
        <v>388536</v>
      </c>
      <c r="F117">
        <v>38.9</v>
      </c>
      <c r="G117">
        <v>3</v>
      </c>
      <c r="H117" t="s">
        <v>12</v>
      </c>
    </row>
    <row r="118" spans="1:8" x14ac:dyDescent="0.3">
      <c r="A118">
        <v>184</v>
      </c>
      <c r="B118" t="s">
        <v>8</v>
      </c>
      <c r="C118">
        <v>95605316</v>
      </c>
      <c r="D118">
        <v>95978747</v>
      </c>
      <c r="E118">
        <v>373432</v>
      </c>
      <c r="F118">
        <v>38.71</v>
      </c>
      <c r="G118">
        <v>2</v>
      </c>
      <c r="H118" t="s">
        <v>13</v>
      </c>
    </row>
    <row r="119" spans="1:8" x14ac:dyDescent="0.3">
      <c r="A119">
        <v>192</v>
      </c>
      <c r="B119" t="s">
        <v>8</v>
      </c>
      <c r="C119">
        <v>109574442</v>
      </c>
      <c r="D119">
        <v>109779759</v>
      </c>
      <c r="E119">
        <v>205318</v>
      </c>
      <c r="F119">
        <v>45.56</v>
      </c>
      <c r="G119">
        <v>7</v>
      </c>
      <c r="H119" t="s">
        <v>12</v>
      </c>
    </row>
    <row r="120" spans="1:8" x14ac:dyDescent="0.3">
      <c r="A120">
        <v>193</v>
      </c>
      <c r="B120" t="s">
        <v>8</v>
      </c>
      <c r="C120">
        <v>109779760</v>
      </c>
      <c r="D120">
        <v>109817652</v>
      </c>
      <c r="E120">
        <v>37893</v>
      </c>
      <c r="F120">
        <v>57.95</v>
      </c>
      <c r="G120">
        <v>10</v>
      </c>
      <c r="H120" t="s">
        <v>12</v>
      </c>
    </row>
    <row r="121" spans="1:8" x14ac:dyDescent="0.3">
      <c r="A121">
        <v>194</v>
      </c>
      <c r="B121" t="s">
        <v>8</v>
      </c>
      <c r="C121">
        <v>109817653</v>
      </c>
      <c r="D121">
        <v>109867064</v>
      </c>
      <c r="E121">
        <v>49412</v>
      </c>
      <c r="F121">
        <v>48.23</v>
      </c>
      <c r="G121">
        <v>8</v>
      </c>
      <c r="H121" t="s">
        <v>12</v>
      </c>
    </row>
    <row r="122" spans="1:8" x14ac:dyDescent="0.3">
      <c r="A122">
        <v>196</v>
      </c>
      <c r="B122" t="s">
        <v>8</v>
      </c>
      <c r="C122">
        <v>110008905</v>
      </c>
      <c r="D122">
        <v>110091956</v>
      </c>
      <c r="E122">
        <v>83052</v>
      </c>
      <c r="F122">
        <v>50.57</v>
      </c>
      <c r="G122">
        <v>9</v>
      </c>
      <c r="H122" t="s">
        <v>9</v>
      </c>
    </row>
    <row r="123" spans="1:8" x14ac:dyDescent="0.3">
      <c r="A123">
        <v>197</v>
      </c>
      <c r="B123" t="s">
        <v>8</v>
      </c>
      <c r="C123">
        <v>110091957</v>
      </c>
      <c r="D123">
        <v>110162064</v>
      </c>
      <c r="E123">
        <v>70108</v>
      </c>
      <c r="F123">
        <v>39.770000000000003</v>
      </c>
      <c r="G123">
        <v>3</v>
      </c>
      <c r="H123" t="s">
        <v>9</v>
      </c>
    </row>
    <row r="124" spans="1:8" x14ac:dyDescent="0.3">
      <c r="A124">
        <v>198</v>
      </c>
      <c r="B124" t="s">
        <v>8</v>
      </c>
      <c r="C124">
        <v>110162065</v>
      </c>
      <c r="D124">
        <v>110175822</v>
      </c>
      <c r="E124">
        <v>13758</v>
      </c>
      <c r="F124">
        <v>60.31</v>
      </c>
      <c r="G124">
        <v>10</v>
      </c>
      <c r="H124" t="s">
        <v>9</v>
      </c>
    </row>
    <row r="125" spans="1:8" x14ac:dyDescent="0.3">
      <c r="A125">
        <v>200</v>
      </c>
      <c r="B125" t="s">
        <v>8</v>
      </c>
      <c r="C125">
        <v>111163810</v>
      </c>
      <c r="D125">
        <v>111331369</v>
      </c>
      <c r="E125">
        <v>167560</v>
      </c>
      <c r="F125">
        <v>41.09</v>
      </c>
      <c r="G125">
        <v>4</v>
      </c>
      <c r="H125" t="s">
        <v>10</v>
      </c>
    </row>
    <row r="126" spans="1:8" x14ac:dyDescent="0.3">
      <c r="A126">
        <v>201</v>
      </c>
      <c r="B126" t="s">
        <v>8</v>
      </c>
      <c r="C126">
        <v>111331370</v>
      </c>
      <c r="D126">
        <v>111728961</v>
      </c>
      <c r="E126">
        <v>397592</v>
      </c>
      <c r="F126">
        <v>37.65</v>
      </c>
      <c r="G126">
        <v>2</v>
      </c>
      <c r="H126" t="s">
        <v>10</v>
      </c>
    </row>
    <row r="127" spans="1:8" x14ac:dyDescent="0.3">
      <c r="A127">
        <v>202</v>
      </c>
      <c r="B127" t="s">
        <v>8</v>
      </c>
      <c r="C127">
        <v>111728962</v>
      </c>
      <c r="D127">
        <v>111800223</v>
      </c>
      <c r="E127">
        <v>71262</v>
      </c>
      <c r="F127">
        <v>45.66</v>
      </c>
      <c r="G127">
        <v>7</v>
      </c>
      <c r="H127" t="s">
        <v>10</v>
      </c>
    </row>
    <row r="128" spans="1:8" x14ac:dyDescent="0.3">
      <c r="A128">
        <v>204</v>
      </c>
      <c r="B128" t="s">
        <v>8</v>
      </c>
      <c r="C128">
        <v>112259609</v>
      </c>
      <c r="D128">
        <v>112588258</v>
      </c>
      <c r="E128">
        <v>328650</v>
      </c>
      <c r="F128">
        <v>47.17</v>
      </c>
      <c r="G128">
        <v>7</v>
      </c>
      <c r="H128" t="s">
        <v>12</v>
      </c>
    </row>
    <row r="129" spans="1:8" x14ac:dyDescent="0.3">
      <c r="A129">
        <v>206</v>
      </c>
      <c r="B129" t="s">
        <v>8</v>
      </c>
      <c r="C129">
        <v>113216754</v>
      </c>
      <c r="D129">
        <v>113442058</v>
      </c>
      <c r="E129">
        <v>225305</v>
      </c>
      <c r="F129">
        <v>47.86</v>
      </c>
      <c r="G129">
        <v>8</v>
      </c>
      <c r="H129" t="s">
        <v>11</v>
      </c>
    </row>
    <row r="130" spans="1:8" x14ac:dyDescent="0.3">
      <c r="A130">
        <v>207</v>
      </c>
      <c r="B130" t="s">
        <v>8</v>
      </c>
      <c r="C130">
        <v>113442059</v>
      </c>
      <c r="D130">
        <v>113799875</v>
      </c>
      <c r="E130">
        <v>357817</v>
      </c>
      <c r="F130">
        <v>42.84</v>
      </c>
      <c r="G130">
        <v>5</v>
      </c>
      <c r="H130" t="s">
        <v>11</v>
      </c>
    </row>
    <row r="131" spans="1:8" x14ac:dyDescent="0.3">
      <c r="A131">
        <v>209</v>
      </c>
      <c r="B131" t="s">
        <v>8</v>
      </c>
      <c r="C131">
        <v>114392228</v>
      </c>
      <c r="D131">
        <v>114901070</v>
      </c>
      <c r="E131">
        <v>508843</v>
      </c>
      <c r="F131">
        <v>43.84</v>
      </c>
      <c r="G131">
        <v>6</v>
      </c>
      <c r="H131" t="s">
        <v>12</v>
      </c>
    </row>
    <row r="132" spans="1:8" x14ac:dyDescent="0.3">
      <c r="A132">
        <v>211</v>
      </c>
      <c r="B132" t="s">
        <v>8</v>
      </c>
      <c r="C132">
        <v>115354122</v>
      </c>
      <c r="D132">
        <v>115593640</v>
      </c>
      <c r="E132">
        <v>239519</v>
      </c>
      <c r="F132">
        <v>36.1</v>
      </c>
      <c r="G132">
        <v>1</v>
      </c>
      <c r="H132" t="s">
        <v>10</v>
      </c>
    </row>
    <row r="133" spans="1:8" x14ac:dyDescent="0.3">
      <c r="A133">
        <v>213</v>
      </c>
      <c r="B133" t="s">
        <v>8</v>
      </c>
      <c r="C133">
        <v>116316500</v>
      </c>
      <c r="D133">
        <v>116669802</v>
      </c>
      <c r="E133">
        <v>353303</v>
      </c>
      <c r="F133">
        <v>39.53</v>
      </c>
      <c r="G133">
        <v>3</v>
      </c>
      <c r="H133" t="s">
        <v>10</v>
      </c>
    </row>
    <row r="134" spans="1:8" x14ac:dyDescent="0.3">
      <c r="A134">
        <v>216</v>
      </c>
      <c r="B134" t="s">
        <v>8</v>
      </c>
      <c r="C134">
        <v>118074802</v>
      </c>
      <c r="D134">
        <v>118230551</v>
      </c>
      <c r="E134">
        <v>155750</v>
      </c>
      <c r="F134">
        <v>46.08</v>
      </c>
      <c r="G134">
        <v>7</v>
      </c>
      <c r="H134" t="s">
        <v>13</v>
      </c>
    </row>
    <row r="135" spans="1:8" x14ac:dyDescent="0.3">
      <c r="A135">
        <v>217</v>
      </c>
      <c r="B135" t="s">
        <v>8</v>
      </c>
      <c r="C135">
        <v>118230552</v>
      </c>
      <c r="D135">
        <v>118386248</v>
      </c>
      <c r="E135">
        <v>155697</v>
      </c>
      <c r="F135">
        <v>40.78</v>
      </c>
      <c r="G135">
        <v>4</v>
      </c>
      <c r="H135" t="s">
        <v>13</v>
      </c>
    </row>
    <row r="136" spans="1:8" x14ac:dyDescent="0.3">
      <c r="A136">
        <v>222</v>
      </c>
      <c r="B136" t="s">
        <v>8</v>
      </c>
      <c r="C136">
        <v>145291840</v>
      </c>
      <c r="D136">
        <v>145613625</v>
      </c>
      <c r="E136">
        <v>321786</v>
      </c>
      <c r="F136">
        <v>45.55</v>
      </c>
      <c r="G136">
        <v>7</v>
      </c>
      <c r="H136" t="s">
        <v>9</v>
      </c>
    </row>
    <row r="137" spans="1:8" x14ac:dyDescent="0.3">
      <c r="A137">
        <v>224</v>
      </c>
      <c r="B137" t="s">
        <v>8</v>
      </c>
      <c r="C137">
        <v>149782242</v>
      </c>
      <c r="D137">
        <v>149918948</v>
      </c>
      <c r="E137">
        <v>136707</v>
      </c>
      <c r="F137">
        <v>47.46</v>
      </c>
      <c r="G137">
        <v>7</v>
      </c>
      <c r="H137" t="s">
        <v>10</v>
      </c>
    </row>
    <row r="138" spans="1:8" x14ac:dyDescent="0.3">
      <c r="A138">
        <v>226</v>
      </c>
      <c r="B138" t="s">
        <v>8</v>
      </c>
      <c r="C138">
        <v>150119111</v>
      </c>
      <c r="D138">
        <v>150453247</v>
      </c>
      <c r="E138">
        <v>334137</v>
      </c>
      <c r="F138">
        <v>44.32</v>
      </c>
      <c r="G138">
        <v>6</v>
      </c>
      <c r="H138" t="s">
        <v>9</v>
      </c>
    </row>
    <row r="139" spans="1:8" x14ac:dyDescent="0.3">
      <c r="A139">
        <v>227</v>
      </c>
      <c r="B139" t="s">
        <v>8</v>
      </c>
      <c r="C139">
        <v>150453248</v>
      </c>
      <c r="D139">
        <v>150604249</v>
      </c>
      <c r="E139">
        <v>151002</v>
      </c>
      <c r="F139">
        <v>48.83</v>
      </c>
      <c r="G139">
        <v>8</v>
      </c>
      <c r="H139" t="s">
        <v>9</v>
      </c>
    </row>
    <row r="140" spans="1:8" x14ac:dyDescent="0.3">
      <c r="A140">
        <v>228</v>
      </c>
      <c r="B140" t="s">
        <v>8</v>
      </c>
      <c r="C140">
        <v>150604250</v>
      </c>
      <c r="D140">
        <v>150932261</v>
      </c>
      <c r="E140">
        <v>328012</v>
      </c>
      <c r="F140">
        <v>41.57</v>
      </c>
      <c r="G140">
        <v>4</v>
      </c>
      <c r="H140" t="s">
        <v>9</v>
      </c>
    </row>
    <row r="141" spans="1:8" x14ac:dyDescent="0.3">
      <c r="A141">
        <v>230</v>
      </c>
      <c r="B141" t="s">
        <v>8</v>
      </c>
      <c r="C141">
        <v>151349514</v>
      </c>
      <c r="D141">
        <v>151771161</v>
      </c>
      <c r="E141">
        <v>421648</v>
      </c>
      <c r="F141">
        <v>44.4</v>
      </c>
      <c r="G141">
        <v>6</v>
      </c>
      <c r="H141" t="s">
        <v>9</v>
      </c>
    </row>
    <row r="142" spans="1:8" x14ac:dyDescent="0.3">
      <c r="A142">
        <v>231</v>
      </c>
      <c r="B142" t="s">
        <v>8</v>
      </c>
      <c r="C142">
        <v>151771162</v>
      </c>
      <c r="D142">
        <v>151839274</v>
      </c>
      <c r="E142">
        <v>68113</v>
      </c>
      <c r="F142">
        <v>51.98</v>
      </c>
      <c r="G142">
        <v>9</v>
      </c>
      <c r="H142" t="s">
        <v>9</v>
      </c>
    </row>
    <row r="143" spans="1:8" x14ac:dyDescent="0.3">
      <c r="A143">
        <v>233</v>
      </c>
      <c r="B143" t="s">
        <v>8</v>
      </c>
      <c r="C143">
        <v>153309442</v>
      </c>
      <c r="D143">
        <v>153779023</v>
      </c>
      <c r="E143">
        <v>469582</v>
      </c>
      <c r="F143">
        <v>48.36</v>
      </c>
      <c r="G143">
        <v>8</v>
      </c>
      <c r="H143" t="s">
        <v>12</v>
      </c>
    </row>
    <row r="144" spans="1:8" x14ac:dyDescent="0.3">
      <c r="A144">
        <v>235</v>
      </c>
      <c r="B144" t="s">
        <v>8</v>
      </c>
      <c r="C144">
        <v>154698048</v>
      </c>
      <c r="D144">
        <v>154908582</v>
      </c>
      <c r="E144">
        <v>210535</v>
      </c>
      <c r="F144">
        <v>48.89</v>
      </c>
      <c r="G144">
        <v>8</v>
      </c>
      <c r="H144" t="s">
        <v>9</v>
      </c>
    </row>
    <row r="145" spans="1:8" x14ac:dyDescent="0.3">
      <c r="A145">
        <v>237</v>
      </c>
      <c r="B145" t="s">
        <v>8</v>
      </c>
      <c r="C145">
        <v>155301804</v>
      </c>
      <c r="D145">
        <v>155515527</v>
      </c>
      <c r="E145">
        <v>213724</v>
      </c>
      <c r="F145">
        <v>41.15</v>
      </c>
      <c r="G145">
        <v>4</v>
      </c>
      <c r="H145" t="s">
        <v>9</v>
      </c>
    </row>
    <row r="146" spans="1:8" x14ac:dyDescent="0.3">
      <c r="A146">
        <v>238</v>
      </c>
      <c r="B146" t="s">
        <v>8</v>
      </c>
      <c r="C146">
        <v>155515528</v>
      </c>
      <c r="D146">
        <v>155908986</v>
      </c>
      <c r="E146">
        <v>393459</v>
      </c>
      <c r="F146">
        <v>44.85</v>
      </c>
      <c r="G146">
        <v>6</v>
      </c>
      <c r="H146" t="s">
        <v>9</v>
      </c>
    </row>
    <row r="147" spans="1:8" x14ac:dyDescent="0.3">
      <c r="A147">
        <v>240</v>
      </c>
      <c r="B147" t="s">
        <v>8</v>
      </c>
      <c r="C147">
        <v>156805822</v>
      </c>
      <c r="D147">
        <v>156919172</v>
      </c>
      <c r="E147">
        <v>113351</v>
      </c>
      <c r="F147">
        <v>55.06</v>
      </c>
      <c r="G147">
        <v>10</v>
      </c>
      <c r="H147" t="s">
        <v>9</v>
      </c>
    </row>
    <row r="148" spans="1:8" x14ac:dyDescent="0.3">
      <c r="A148">
        <v>242</v>
      </c>
      <c r="B148" t="s">
        <v>8</v>
      </c>
      <c r="C148">
        <v>157059541</v>
      </c>
      <c r="D148">
        <v>157175230</v>
      </c>
      <c r="E148">
        <v>115690</v>
      </c>
      <c r="F148">
        <v>48.48</v>
      </c>
      <c r="G148">
        <v>8</v>
      </c>
      <c r="H148" t="s">
        <v>13</v>
      </c>
    </row>
    <row r="149" spans="1:8" x14ac:dyDescent="0.3">
      <c r="A149">
        <v>243</v>
      </c>
      <c r="B149" t="s">
        <v>8</v>
      </c>
      <c r="C149">
        <v>157175231</v>
      </c>
      <c r="D149">
        <v>157519163</v>
      </c>
      <c r="E149">
        <v>343933</v>
      </c>
      <c r="F149">
        <v>42.5</v>
      </c>
      <c r="G149">
        <v>5</v>
      </c>
      <c r="H149" t="s">
        <v>13</v>
      </c>
    </row>
    <row r="150" spans="1:8" x14ac:dyDescent="0.3">
      <c r="A150">
        <v>244</v>
      </c>
      <c r="B150" t="s">
        <v>8</v>
      </c>
      <c r="C150">
        <v>157519164</v>
      </c>
      <c r="D150">
        <v>157908070</v>
      </c>
      <c r="E150">
        <v>388907</v>
      </c>
      <c r="F150">
        <v>39.33</v>
      </c>
      <c r="G150">
        <v>3</v>
      </c>
      <c r="H150" t="s">
        <v>13</v>
      </c>
    </row>
    <row r="151" spans="1:8" x14ac:dyDescent="0.3">
      <c r="A151">
        <v>248</v>
      </c>
      <c r="B151" t="s">
        <v>8</v>
      </c>
      <c r="C151">
        <v>160189828</v>
      </c>
      <c r="D151">
        <v>160891178</v>
      </c>
      <c r="E151">
        <v>701351</v>
      </c>
      <c r="F151">
        <v>42.54</v>
      </c>
      <c r="G151">
        <v>5</v>
      </c>
      <c r="H151" t="s">
        <v>10</v>
      </c>
    </row>
    <row r="152" spans="1:8" x14ac:dyDescent="0.3">
      <c r="A152">
        <v>250</v>
      </c>
      <c r="B152" t="s">
        <v>8</v>
      </c>
      <c r="C152">
        <v>161232219</v>
      </c>
      <c r="D152">
        <v>161409366</v>
      </c>
      <c r="E152">
        <v>177148</v>
      </c>
      <c r="F152">
        <v>44.04</v>
      </c>
      <c r="G152">
        <v>6</v>
      </c>
      <c r="H152" t="s">
        <v>9</v>
      </c>
    </row>
    <row r="153" spans="1:8" x14ac:dyDescent="0.3">
      <c r="A153">
        <v>251</v>
      </c>
      <c r="B153" t="s">
        <v>8</v>
      </c>
      <c r="C153">
        <v>161409367</v>
      </c>
      <c r="D153">
        <v>161442211</v>
      </c>
      <c r="E153">
        <v>32845</v>
      </c>
      <c r="F153">
        <v>64.31</v>
      </c>
      <c r="G153">
        <v>10</v>
      </c>
      <c r="H153" t="s">
        <v>9</v>
      </c>
    </row>
    <row r="154" spans="1:8" x14ac:dyDescent="0.3">
      <c r="A154">
        <v>252</v>
      </c>
      <c r="B154" t="s">
        <v>8</v>
      </c>
      <c r="C154">
        <v>161442212</v>
      </c>
      <c r="D154">
        <v>161452230</v>
      </c>
      <c r="E154">
        <v>10019</v>
      </c>
      <c r="F154">
        <v>50.51</v>
      </c>
      <c r="G154">
        <v>9</v>
      </c>
      <c r="H154" t="s">
        <v>9</v>
      </c>
    </row>
    <row r="155" spans="1:8" x14ac:dyDescent="0.3">
      <c r="A155">
        <v>253</v>
      </c>
      <c r="B155" t="s">
        <v>8</v>
      </c>
      <c r="C155">
        <v>161452231</v>
      </c>
      <c r="D155">
        <v>161721211</v>
      </c>
      <c r="E155">
        <v>268981</v>
      </c>
      <c r="F155">
        <v>43.62</v>
      </c>
      <c r="G155">
        <v>6</v>
      </c>
      <c r="H155" t="s">
        <v>9</v>
      </c>
    </row>
    <row r="156" spans="1:8" x14ac:dyDescent="0.3">
      <c r="A156">
        <v>254</v>
      </c>
      <c r="B156" t="s">
        <v>8</v>
      </c>
      <c r="C156">
        <v>161721212</v>
      </c>
      <c r="D156">
        <v>161906982</v>
      </c>
      <c r="E156">
        <v>185771</v>
      </c>
      <c r="F156">
        <v>36.86</v>
      </c>
      <c r="G156">
        <v>1</v>
      </c>
      <c r="H156" t="s">
        <v>9</v>
      </c>
    </row>
    <row r="157" spans="1:8" x14ac:dyDescent="0.3">
      <c r="A157">
        <v>256</v>
      </c>
      <c r="B157" t="s">
        <v>8</v>
      </c>
      <c r="C157">
        <v>162321177</v>
      </c>
      <c r="D157">
        <v>162361810</v>
      </c>
      <c r="E157">
        <v>40634</v>
      </c>
      <c r="F157">
        <v>49.34</v>
      </c>
      <c r="G157">
        <v>8</v>
      </c>
      <c r="H157" t="s">
        <v>13</v>
      </c>
    </row>
    <row r="158" spans="1:8" x14ac:dyDescent="0.3">
      <c r="A158">
        <v>257</v>
      </c>
      <c r="B158" t="s">
        <v>8</v>
      </c>
      <c r="C158">
        <v>162361811</v>
      </c>
      <c r="D158">
        <v>162962722</v>
      </c>
      <c r="E158">
        <v>600912</v>
      </c>
      <c r="F158">
        <v>40.26</v>
      </c>
      <c r="G158">
        <v>3</v>
      </c>
      <c r="H158" t="s">
        <v>13</v>
      </c>
    </row>
    <row r="159" spans="1:8" x14ac:dyDescent="0.3">
      <c r="A159">
        <v>260</v>
      </c>
      <c r="B159" t="s">
        <v>8</v>
      </c>
      <c r="C159">
        <v>166156281</v>
      </c>
      <c r="D159">
        <v>166783942</v>
      </c>
      <c r="E159">
        <v>627662</v>
      </c>
      <c r="F159">
        <v>38.53</v>
      </c>
      <c r="G159">
        <v>2</v>
      </c>
      <c r="H159" t="s">
        <v>13</v>
      </c>
    </row>
    <row r="160" spans="1:8" x14ac:dyDescent="0.3">
      <c r="A160">
        <v>262</v>
      </c>
      <c r="B160" t="s">
        <v>8</v>
      </c>
      <c r="C160">
        <v>167191933</v>
      </c>
      <c r="D160">
        <v>167393317</v>
      </c>
      <c r="E160">
        <v>201385</v>
      </c>
      <c r="F160">
        <v>37.619999999999997</v>
      </c>
      <c r="G160">
        <v>2</v>
      </c>
      <c r="H160" t="s">
        <v>10</v>
      </c>
    </row>
    <row r="161" spans="1:8" x14ac:dyDescent="0.3">
      <c r="A161">
        <v>263</v>
      </c>
      <c r="B161" t="s">
        <v>8</v>
      </c>
      <c r="C161">
        <v>167393318</v>
      </c>
      <c r="D161">
        <v>167691917</v>
      </c>
      <c r="E161">
        <v>298600</v>
      </c>
      <c r="F161">
        <v>45.66</v>
      </c>
      <c r="G161">
        <v>7</v>
      </c>
      <c r="H161" t="s">
        <v>10</v>
      </c>
    </row>
    <row r="162" spans="1:8" x14ac:dyDescent="0.3">
      <c r="A162">
        <v>264</v>
      </c>
      <c r="B162" t="s">
        <v>8</v>
      </c>
      <c r="C162">
        <v>167691918</v>
      </c>
      <c r="D162">
        <v>167874766</v>
      </c>
      <c r="E162">
        <v>182849</v>
      </c>
      <c r="F162">
        <v>41.84</v>
      </c>
      <c r="G162">
        <v>5</v>
      </c>
      <c r="H162" t="s">
        <v>10</v>
      </c>
    </row>
    <row r="163" spans="1:8" x14ac:dyDescent="0.3">
      <c r="A163">
        <v>266</v>
      </c>
      <c r="B163" t="s">
        <v>8</v>
      </c>
      <c r="C163">
        <v>168045531</v>
      </c>
      <c r="D163">
        <v>168106926</v>
      </c>
      <c r="E163">
        <v>61396</v>
      </c>
      <c r="F163">
        <v>46.74</v>
      </c>
      <c r="G163">
        <v>7</v>
      </c>
      <c r="H163" t="s">
        <v>10</v>
      </c>
    </row>
    <row r="164" spans="1:8" x14ac:dyDescent="0.3">
      <c r="A164">
        <v>269</v>
      </c>
      <c r="B164" t="s">
        <v>8</v>
      </c>
      <c r="C164">
        <v>171165514</v>
      </c>
      <c r="D164">
        <v>171811834</v>
      </c>
      <c r="E164">
        <v>646321</v>
      </c>
      <c r="F164">
        <v>40.92</v>
      </c>
      <c r="G164">
        <v>4</v>
      </c>
      <c r="H164" t="s">
        <v>13</v>
      </c>
    </row>
    <row r="165" spans="1:8" x14ac:dyDescent="0.3">
      <c r="A165">
        <v>275</v>
      </c>
      <c r="B165" t="s">
        <v>8</v>
      </c>
      <c r="C165">
        <v>178064778</v>
      </c>
      <c r="D165">
        <v>178452220</v>
      </c>
      <c r="E165">
        <v>387443</v>
      </c>
      <c r="F165">
        <v>36.9</v>
      </c>
      <c r="G165">
        <v>1</v>
      </c>
      <c r="H165" t="s">
        <v>10</v>
      </c>
    </row>
    <row r="166" spans="1:8" x14ac:dyDescent="0.3">
      <c r="A166">
        <v>276</v>
      </c>
      <c r="B166" t="s">
        <v>8</v>
      </c>
      <c r="C166">
        <v>178452221</v>
      </c>
      <c r="D166">
        <v>178517611</v>
      </c>
      <c r="E166">
        <v>65391</v>
      </c>
      <c r="F166">
        <v>49.78</v>
      </c>
      <c r="G166">
        <v>8</v>
      </c>
      <c r="H166" t="s">
        <v>10</v>
      </c>
    </row>
    <row r="167" spans="1:8" x14ac:dyDescent="0.3">
      <c r="A167">
        <v>277</v>
      </c>
      <c r="B167" t="s">
        <v>8</v>
      </c>
      <c r="C167">
        <v>178517612</v>
      </c>
      <c r="D167">
        <v>178743408</v>
      </c>
      <c r="E167">
        <v>225797</v>
      </c>
      <c r="F167">
        <v>41.29</v>
      </c>
      <c r="G167">
        <v>4</v>
      </c>
      <c r="H167" t="s">
        <v>10</v>
      </c>
    </row>
    <row r="168" spans="1:8" x14ac:dyDescent="0.3">
      <c r="A168">
        <v>278</v>
      </c>
      <c r="B168" t="s">
        <v>8</v>
      </c>
      <c r="C168">
        <v>178743409</v>
      </c>
      <c r="D168">
        <v>178896013</v>
      </c>
      <c r="E168">
        <v>152605</v>
      </c>
      <c r="F168">
        <v>35.75</v>
      </c>
      <c r="G168">
        <v>1</v>
      </c>
      <c r="H168" t="s">
        <v>10</v>
      </c>
    </row>
    <row r="169" spans="1:8" x14ac:dyDescent="0.3">
      <c r="A169">
        <v>280</v>
      </c>
      <c r="B169" t="s">
        <v>8</v>
      </c>
      <c r="C169">
        <v>179110386</v>
      </c>
      <c r="D169">
        <v>179563131</v>
      </c>
      <c r="E169">
        <v>452746</v>
      </c>
      <c r="F169">
        <v>40.479999999999997</v>
      </c>
      <c r="G169">
        <v>4</v>
      </c>
      <c r="H169" t="s">
        <v>10</v>
      </c>
    </row>
    <row r="170" spans="1:8" x14ac:dyDescent="0.3">
      <c r="A170">
        <v>281</v>
      </c>
      <c r="B170" t="s">
        <v>8</v>
      </c>
      <c r="C170">
        <v>179563132</v>
      </c>
      <c r="D170">
        <v>179711460</v>
      </c>
      <c r="E170">
        <v>148329</v>
      </c>
      <c r="F170">
        <v>37.450000000000003</v>
      </c>
      <c r="G170">
        <v>2</v>
      </c>
      <c r="H170" t="s">
        <v>10</v>
      </c>
    </row>
    <row r="171" spans="1:8" x14ac:dyDescent="0.3">
      <c r="A171">
        <v>282</v>
      </c>
      <c r="B171" t="s">
        <v>8</v>
      </c>
      <c r="C171">
        <v>179711461</v>
      </c>
      <c r="D171">
        <v>179809052</v>
      </c>
      <c r="E171">
        <v>97592</v>
      </c>
      <c r="F171">
        <v>47.81</v>
      </c>
      <c r="G171">
        <v>8</v>
      </c>
      <c r="H171" t="s">
        <v>10</v>
      </c>
    </row>
    <row r="172" spans="1:8" x14ac:dyDescent="0.3">
      <c r="A172">
        <v>283</v>
      </c>
      <c r="B172" t="s">
        <v>8</v>
      </c>
      <c r="C172">
        <v>179809053</v>
      </c>
      <c r="D172">
        <v>179924743</v>
      </c>
      <c r="E172">
        <v>115691</v>
      </c>
      <c r="F172">
        <v>39.58</v>
      </c>
      <c r="G172">
        <v>3</v>
      </c>
      <c r="H172" t="s">
        <v>10</v>
      </c>
    </row>
    <row r="173" spans="1:8" x14ac:dyDescent="0.3">
      <c r="A173">
        <v>285</v>
      </c>
      <c r="B173" t="s">
        <v>8</v>
      </c>
      <c r="C173">
        <v>180084568</v>
      </c>
      <c r="D173">
        <v>180121766</v>
      </c>
      <c r="E173">
        <v>37199</v>
      </c>
      <c r="F173">
        <v>44.31</v>
      </c>
      <c r="G173">
        <v>6</v>
      </c>
      <c r="H173" t="s">
        <v>12</v>
      </c>
    </row>
    <row r="174" spans="1:8" x14ac:dyDescent="0.3">
      <c r="A174">
        <v>286</v>
      </c>
      <c r="B174" t="s">
        <v>8</v>
      </c>
      <c r="C174">
        <v>180121767</v>
      </c>
      <c r="D174">
        <v>180254271</v>
      </c>
      <c r="E174">
        <v>132505</v>
      </c>
      <c r="F174">
        <v>50.64</v>
      </c>
      <c r="G174">
        <v>9</v>
      </c>
      <c r="H174" t="s">
        <v>12</v>
      </c>
    </row>
    <row r="175" spans="1:8" x14ac:dyDescent="0.3">
      <c r="A175">
        <v>287</v>
      </c>
      <c r="B175" t="s">
        <v>8</v>
      </c>
      <c r="C175">
        <v>180254272</v>
      </c>
      <c r="D175">
        <v>180861532</v>
      </c>
      <c r="E175">
        <v>607261</v>
      </c>
      <c r="F175">
        <v>38.14</v>
      </c>
      <c r="G175">
        <v>2</v>
      </c>
      <c r="H175" t="s">
        <v>12</v>
      </c>
    </row>
    <row r="176" spans="1:8" x14ac:dyDescent="0.3">
      <c r="A176">
        <v>288</v>
      </c>
      <c r="B176" t="s">
        <v>8</v>
      </c>
      <c r="C176">
        <v>180861533</v>
      </c>
      <c r="D176">
        <v>180926763</v>
      </c>
      <c r="E176">
        <v>65231</v>
      </c>
      <c r="F176">
        <v>52.83</v>
      </c>
      <c r="G176">
        <v>9</v>
      </c>
      <c r="H176" t="s">
        <v>12</v>
      </c>
    </row>
    <row r="177" spans="1:8" x14ac:dyDescent="0.3">
      <c r="A177">
        <v>291</v>
      </c>
      <c r="B177" t="s">
        <v>8</v>
      </c>
      <c r="C177">
        <v>182022309</v>
      </c>
      <c r="D177">
        <v>182810425</v>
      </c>
      <c r="E177">
        <v>788117</v>
      </c>
      <c r="F177">
        <v>42.72</v>
      </c>
      <c r="G177">
        <v>5</v>
      </c>
      <c r="H177" t="s">
        <v>10</v>
      </c>
    </row>
    <row r="178" spans="1:8" x14ac:dyDescent="0.3">
      <c r="A178">
        <v>293</v>
      </c>
      <c r="B178" t="s">
        <v>8</v>
      </c>
      <c r="C178">
        <v>183166525</v>
      </c>
      <c r="D178">
        <v>183403208</v>
      </c>
      <c r="E178">
        <v>236684</v>
      </c>
      <c r="F178">
        <v>44.14</v>
      </c>
      <c r="G178">
        <v>6</v>
      </c>
      <c r="H178" t="s">
        <v>12</v>
      </c>
    </row>
    <row r="179" spans="1:8" x14ac:dyDescent="0.3">
      <c r="A179">
        <v>303</v>
      </c>
      <c r="B179" t="s">
        <v>8</v>
      </c>
      <c r="C179">
        <v>200519406</v>
      </c>
      <c r="D179">
        <v>200838585</v>
      </c>
      <c r="E179">
        <v>319180</v>
      </c>
      <c r="F179">
        <v>39</v>
      </c>
      <c r="G179">
        <v>3</v>
      </c>
      <c r="H179" t="s">
        <v>10</v>
      </c>
    </row>
    <row r="180" spans="1:8" x14ac:dyDescent="0.3">
      <c r="A180">
        <v>305</v>
      </c>
      <c r="B180" t="s">
        <v>8</v>
      </c>
      <c r="C180">
        <v>201477264</v>
      </c>
      <c r="D180">
        <v>201712079</v>
      </c>
      <c r="E180">
        <v>234816</v>
      </c>
      <c r="F180">
        <v>48.82</v>
      </c>
      <c r="G180">
        <v>8</v>
      </c>
      <c r="H180" t="s">
        <v>9</v>
      </c>
    </row>
    <row r="181" spans="1:8" x14ac:dyDescent="0.3">
      <c r="A181">
        <v>306</v>
      </c>
      <c r="B181" t="s">
        <v>8</v>
      </c>
      <c r="C181">
        <v>201712080</v>
      </c>
      <c r="D181">
        <v>201839643</v>
      </c>
      <c r="E181">
        <v>127564</v>
      </c>
      <c r="F181">
        <v>42.85</v>
      </c>
      <c r="G181">
        <v>5</v>
      </c>
      <c r="H181" t="s">
        <v>9</v>
      </c>
    </row>
    <row r="182" spans="1:8" x14ac:dyDescent="0.3">
      <c r="A182">
        <v>307</v>
      </c>
      <c r="B182" t="s">
        <v>8</v>
      </c>
      <c r="C182">
        <v>201839644</v>
      </c>
      <c r="D182">
        <v>201969875</v>
      </c>
      <c r="E182">
        <v>130232</v>
      </c>
      <c r="F182">
        <v>47.48</v>
      </c>
      <c r="G182">
        <v>7</v>
      </c>
      <c r="H182" t="s">
        <v>9</v>
      </c>
    </row>
    <row r="183" spans="1:8" x14ac:dyDescent="0.3">
      <c r="A183">
        <v>309</v>
      </c>
      <c r="B183" t="s">
        <v>8</v>
      </c>
      <c r="C183">
        <v>202288732</v>
      </c>
      <c r="D183">
        <v>202549460</v>
      </c>
      <c r="E183">
        <v>260729</v>
      </c>
      <c r="F183">
        <v>39.57</v>
      </c>
      <c r="G183">
        <v>3</v>
      </c>
      <c r="H183" t="s">
        <v>9</v>
      </c>
    </row>
    <row r="184" spans="1:8" x14ac:dyDescent="0.3">
      <c r="A184">
        <v>310</v>
      </c>
      <c r="B184" t="s">
        <v>8</v>
      </c>
      <c r="C184">
        <v>202549461</v>
      </c>
      <c r="D184">
        <v>202682865</v>
      </c>
      <c r="E184">
        <v>133405</v>
      </c>
      <c r="F184">
        <v>49.89</v>
      </c>
      <c r="G184">
        <v>8</v>
      </c>
      <c r="H184" t="s">
        <v>9</v>
      </c>
    </row>
    <row r="185" spans="1:8" x14ac:dyDescent="0.3">
      <c r="A185">
        <v>311</v>
      </c>
      <c r="B185" t="s">
        <v>8</v>
      </c>
      <c r="C185">
        <v>202682866</v>
      </c>
      <c r="D185">
        <v>202995240</v>
      </c>
      <c r="E185">
        <v>312375</v>
      </c>
      <c r="F185">
        <v>43.64</v>
      </c>
      <c r="G185">
        <v>6</v>
      </c>
      <c r="H185" t="s">
        <v>9</v>
      </c>
    </row>
    <row r="186" spans="1:8" x14ac:dyDescent="0.3">
      <c r="A186">
        <v>313</v>
      </c>
      <c r="B186" t="s">
        <v>8</v>
      </c>
      <c r="C186">
        <v>203156430</v>
      </c>
      <c r="D186">
        <v>203765763</v>
      </c>
      <c r="E186">
        <v>609334</v>
      </c>
      <c r="F186">
        <v>46.94</v>
      </c>
      <c r="G186">
        <v>7</v>
      </c>
      <c r="H186" t="s">
        <v>9</v>
      </c>
    </row>
    <row r="187" spans="1:8" x14ac:dyDescent="0.3">
      <c r="A187">
        <v>315</v>
      </c>
      <c r="B187" t="s">
        <v>8</v>
      </c>
      <c r="C187">
        <v>204033794</v>
      </c>
      <c r="D187">
        <v>204131975</v>
      </c>
      <c r="E187">
        <v>98182</v>
      </c>
      <c r="F187">
        <v>52.19</v>
      </c>
      <c r="G187">
        <v>9</v>
      </c>
      <c r="H187" t="s">
        <v>9</v>
      </c>
    </row>
    <row r="188" spans="1:8" x14ac:dyDescent="0.3">
      <c r="A188">
        <v>316</v>
      </c>
      <c r="B188" t="s">
        <v>8</v>
      </c>
      <c r="C188">
        <v>204131976</v>
      </c>
      <c r="D188">
        <v>204942208</v>
      </c>
      <c r="E188">
        <v>810233</v>
      </c>
      <c r="F188">
        <v>46.95</v>
      </c>
      <c r="G188">
        <v>7</v>
      </c>
      <c r="H188" t="s">
        <v>9</v>
      </c>
    </row>
    <row r="189" spans="1:8" x14ac:dyDescent="0.3">
      <c r="A189">
        <v>318</v>
      </c>
      <c r="B189" t="s">
        <v>8</v>
      </c>
      <c r="C189">
        <v>205048259</v>
      </c>
      <c r="D189">
        <v>205196570</v>
      </c>
      <c r="E189">
        <v>148312</v>
      </c>
      <c r="F189">
        <v>42.74</v>
      </c>
      <c r="G189">
        <v>5</v>
      </c>
      <c r="H189" t="s">
        <v>9</v>
      </c>
    </row>
    <row r="190" spans="1:8" x14ac:dyDescent="0.3">
      <c r="A190">
        <v>319</v>
      </c>
      <c r="B190" t="s">
        <v>8</v>
      </c>
      <c r="C190">
        <v>205196571</v>
      </c>
      <c r="D190">
        <v>205673494</v>
      </c>
      <c r="E190">
        <v>476924</v>
      </c>
      <c r="F190">
        <v>49.09</v>
      </c>
      <c r="G190">
        <v>8</v>
      </c>
      <c r="H190" t="s">
        <v>9</v>
      </c>
    </row>
    <row r="191" spans="1:8" x14ac:dyDescent="0.3">
      <c r="A191">
        <v>321</v>
      </c>
      <c r="B191" t="s">
        <v>8</v>
      </c>
      <c r="C191">
        <v>206610429</v>
      </c>
      <c r="D191">
        <v>206762043</v>
      </c>
      <c r="E191">
        <v>151615</v>
      </c>
      <c r="F191">
        <v>49.25</v>
      </c>
      <c r="G191">
        <v>8</v>
      </c>
      <c r="H191" t="s">
        <v>9</v>
      </c>
    </row>
    <row r="192" spans="1:8" x14ac:dyDescent="0.3">
      <c r="A192">
        <v>323</v>
      </c>
      <c r="B192" t="s">
        <v>8</v>
      </c>
      <c r="C192">
        <v>207206816</v>
      </c>
      <c r="D192">
        <v>207970844</v>
      </c>
      <c r="E192">
        <v>764029</v>
      </c>
      <c r="F192">
        <v>39.07</v>
      </c>
      <c r="G192">
        <v>3</v>
      </c>
      <c r="H192" t="s">
        <v>12</v>
      </c>
    </row>
    <row r="193" spans="1:8" x14ac:dyDescent="0.3">
      <c r="A193">
        <v>327</v>
      </c>
      <c r="B193" t="s">
        <v>8</v>
      </c>
      <c r="C193">
        <v>210074363</v>
      </c>
      <c r="D193">
        <v>210346047</v>
      </c>
      <c r="E193">
        <v>271685</v>
      </c>
      <c r="F193">
        <v>36.75</v>
      </c>
      <c r="G193">
        <v>1</v>
      </c>
      <c r="H193" t="s">
        <v>13</v>
      </c>
    </row>
    <row r="194" spans="1:8" x14ac:dyDescent="0.3">
      <c r="A194">
        <v>329</v>
      </c>
      <c r="B194" t="s">
        <v>8</v>
      </c>
      <c r="C194">
        <v>212550425</v>
      </c>
      <c r="D194">
        <v>212693191</v>
      </c>
      <c r="E194">
        <v>142767</v>
      </c>
      <c r="F194">
        <v>47.57</v>
      </c>
      <c r="G194">
        <v>8</v>
      </c>
      <c r="H194" t="s">
        <v>11</v>
      </c>
    </row>
    <row r="195" spans="1:8" x14ac:dyDescent="0.3">
      <c r="A195">
        <v>331</v>
      </c>
      <c r="B195" t="s">
        <v>8</v>
      </c>
      <c r="C195">
        <v>213083351</v>
      </c>
      <c r="D195">
        <v>213160916</v>
      </c>
      <c r="E195">
        <v>77566</v>
      </c>
      <c r="F195">
        <v>47.71</v>
      </c>
      <c r="G195">
        <v>8</v>
      </c>
      <c r="H195" t="s">
        <v>13</v>
      </c>
    </row>
    <row r="196" spans="1:8" x14ac:dyDescent="0.3">
      <c r="A196">
        <v>332</v>
      </c>
      <c r="B196" t="s">
        <v>8</v>
      </c>
      <c r="C196">
        <v>213160917</v>
      </c>
      <c r="D196">
        <v>213450524</v>
      </c>
      <c r="E196">
        <v>289608</v>
      </c>
      <c r="F196">
        <v>37.97</v>
      </c>
      <c r="G196">
        <v>2</v>
      </c>
      <c r="H196" t="s">
        <v>13</v>
      </c>
    </row>
    <row r="197" spans="1:8" x14ac:dyDescent="0.3">
      <c r="A197">
        <v>334</v>
      </c>
      <c r="B197" t="s">
        <v>8</v>
      </c>
      <c r="C197">
        <v>214778886</v>
      </c>
      <c r="D197">
        <v>214782846</v>
      </c>
      <c r="E197">
        <v>3961</v>
      </c>
      <c r="F197">
        <v>66.78</v>
      </c>
      <c r="G197">
        <v>10</v>
      </c>
      <c r="H197" t="s">
        <v>13</v>
      </c>
    </row>
    <row r="198" spans="1:8" x14ac:dyDescent="0.3">
      <c r="A198">
        <v>338</v>
      </c>
      <c r="B198" t="s">
        <v>8</v>
      </c>
      <c r="C198">
        <v>223175628</v>
      </c>
      <c r="D198">
        <v>223639892</v>
      </c>
      <c r="E198">
        <v>464265</v>
      </c>
      <c r="F198">
        <v>44.62</v>
      </c>
      <c r="G198">
        <v>6</v>
      </c>
      <c r="H198" t="s">
        <v>10</v>
      </c>
    </row>
    <row r="199" spans="1:8" x14ac:dyDescent="0.3">
      <c r="A199">
        <v>339</v>
      </c>
      <c r="B199" t="s">
        <v>8</v>
      </c>
      <c r="C199">
        <v>223639893</v>
      </c>
      <c r="D199">
        <v>223962133</v>
      </c>
      <c r="E199">
        <v>322241</v>
      </c>
      <c r="F199">
        <v>47.8</v>
      </c>
      <c r="G199">
        <v>8</v>
      </c>
      <c r="H199" t="s">
        <v>10</v>
      </c>
    </row>
    <row r="200" spans="1:8" x14ac:dyDescent="0.3">
      <c r="A200">
        <v>341</v>
      </c>
      <c r="B200" t="s">
        <v>8</v>
      </c>
      <c r="C200">
        <v>225084585</v>
      </c>
      <c r="D200">
        <v>225560907</v>
      </c>
      <c r="E200">
        <v>476323</v>
      </c>
      <c r="F200">
        <v>37.11</v>
      </c>
      <c r="G200">
        <v>1</v>
      </c>
      <c r="H200" t="s">
        <v>12</v>
      </c>
    </row>
    <row r="201" spans="1:8" x14ac:dyDescent="0.3">
      <c r="A201">
        <v>342</v>
      </c>
      <c r="B201" t="s">
        <v>8</v>
      </c>
      <c r="C201">
        <v>225560908</v>
      </c>
      <c r="D201">
        <v>225614356</v>
      </c>
      <c r="E201">
        <v>53449</v>
      </c>
      <c r="F201">
        <v>41.2</v>
      </c>
      <c r="G201">
        <v>4</v>
      </c>
      <c r="H201" t="s">
        <v>12</v>
      </c>
    </row>
    <row r="202" spans="1:8" x14ac:dyDescent="0.3">
      <c r="A202">
        <v>343</v>
      </c>
      <c r="B202" t="s">
        <v>8</v>
      </c>
      <c r="C202">
        <v>225614357</v>
      </c>
      <c r="D202">
        <v>225679144</v>
      </c>
      <c r="E202">
        <v>64788</v>
      </c>
      <c r="F202">
        <v>49.53</v>
      </c>
      <c r="G202">
        <v>8</v>
      </c>
      <c r="H202" t="s">
        <v>12</v>
      </c>
    </row>
    <row r="203" spans="1:8" x14ac:dyDescent="0.3">
      <c r="A203">
        <v>344</v>
      </c>
      <c r="B203" t="s">
        <v>8</v>
      </c>
      <c r="C203">
        <v>225679145</v>
      </c>
      <c r="D203">
        <v>225839689</v>
      </c>
      <c r="E203">
        <v>160545</v>
      </c>
      <c r="F203">
        <v>38.26</v>
      </c>
      <c r="G203">
        <v>2</v>
      </c>
      <c r="H203" t="s">
        <v>12</v>
      </c>
    </row>
    <row r="204" spans="1:8" x14ac:dyDescent="0.3">
      <c r="A204">
        <v>346</v>
      </c>
      <c r="B204" t="s">
        <v>8</v>
      </c>
      <c r="C204">
        <v>227127108</v>
      </c>
      <c r="D204">
        <v>227183222</v>
      </c>
      <c r="E204">
        <v>56115</v>
      </c>
      <c r="F204">
        <v>53.03</v>
      </c>
      <c r="G204">
        <v>9</v>
      </c>
      <c r="H204" t="s">
        <v>11</v>
      </c>
    </row>
    <row r="205" spans="1:8" x14ac:dyDescent="0.3">
      <c r="A205">
        <v>347</v>
      </c>
      <c r="B205" t="s">
        <v>8</v>
      </c>
      <c r="C205">
        <v>227183223</v>
      </c>
      <c r="D205">
        <v>227505305</v>
      </c>
      <c r="E205">
        <v>322083</v>
      </c>
      <c r="F205">
        <v>36.409999999999997</v>
      </c>
      <c r="G205">
        <v>1</v>
      </c>
      <c r="H205" t="s">
        <v>11</v>
      </c>
    </row>
    <row r="206" spans="1:8" x14ac:dyDescent="0.3">
      <c r="A206">
        <v>348</v>
      </c>
      <c r="B206" t="s">
        <v>8</v>
      </c>
      <c r="C206">
        <v>227505306</v>
      </c>
      <c r="D206">
        <v>227915068</v>
      </c>
      <c r="E206">
        <v>409763</v>
      </c>
      <c r="F206">
        <v>42.57</v>
      </c>
      <c r="G206">
        <v>5</v>
      </c>
      <c r="H206" t="s">
        <v>11</v>
      </c>
    </row>
    <row r="207" spans="1:8" x14ac:dyDescent="0.3">
      <c r="A207">
        <v>349</v>
      </c>
      <c r="B207" t="s">
        <v>8</v>
      </c>
      <c r="C207">
        <v>227915069</v>
      </c>
      <c r="D207">
        <v>227986448</v>
      </c>
      <c r="E207">
        <v>71380</v>
      </c>
      <c r="F207">
        <v>54.52</v>
      </c>
      <c r="G207">
        <v>10</v>
      </c>
      <c r="H207" t="s">
        <v>11</v>
      </c>
    </row>
    <row r="208" spans="1:8" x14ac:dyDescent="0.3">
      <c r="A208">
        <v>351</v>
      </c>
      <c r="B208" t="s">
        <v>8</v>
      </c>
      <c r="C208">
        <v>228070606</v>
      </c>
      <c r="D208">
        <v>228141866</v>
      </c>
      <c r="E208">
        <v>71261</v>
      </c>
      <c r="F208">
        <v>58.56</v>
      </c>
      <c r="G208">
        <v>10</v>
      </c>
      <c r="H208" t="s">
        <v>9</v>
      </c>
    </row>
    <row r="209" spans="1:8" x14ac:dyDescent="0.3">
      <c r="A209">
        <v>352</v>
      </c>
      <c r="B209" t="s">
        <v>8</v>
      </c>
      <c r="C209">
        <v>228141867</v>
      </c>
      <c r="D209">
        <v>228155234</v>
      </c>
      <c r="E209">
        <v>13368</v>
      </c>
      <c r="F209">
        <v>40.42</v>
      </c>
      <c r="G209">
        <v>4</v>
      </c>
      <c r="H209" t="s">
        <v>9</v>
      </c>
    </row>
    <row r="210" spans="1:8" x14ac:dyDescent="0.3">
      <c r="A210">
        <v>353</v>
      </c>
      <c r="B210" t="s">
        <v>8</v>
      </c>
      <c r="C210">
        <v>228155235</v>
      </c>
      <c r="D210">
        <v>228167559</v>
      </c>
      <c r="E210">
        <v>12325</v>
      </c>
      <c r="F210">
        <v>59.24</v>
      </c>
      <c r="G210">
        <v>10</v>
      </c>
      <c r="H210" t="s">
        <v>9</v>
      </c>
    </row>
    <row r="211" spans="1:8" x14ac:dyDescent="0.3">
      <c r="A211">
        <v>354</v>
      </c>
      <c r="B211" t="s">
        <v>8</v>
      </c>
      <c r="C211">
        <v>228167560</v>
      </c>
      <c r="D211">
        <v>228186132</v>
      </c>
      <c r="E211">
        <v>18573</v>
      </c>
      <c r="F211">
        <v>37.68</v>
      </c>
      <c r="G211">
        <v>2</v>
      </c>
      <c r="H211" t="s">
        <v>9</v>
      </c>
    </row>
    <row r="212" spans="1:8" x14ac:dyDescent="0.3">
      <c r="A212">
        <v>355</v>
      </c>
      <c r="B212" t="s">
        <v>8</v>
      </c>
      <c r="C212">
        <v>228186133</v>
      </c>
      <c r="D212">
        <v>228416145</v>
      </c>
      <c r="E212">
        <v>230013</v>
      </c>
      <c r="F212">
        <v>53.21</v>
      </c>
      <c r="G212">
        <v>9</v>
      </c>
      <c r="H212" t="s">
        <v>9</v>
      </c>
    </row>
    <row r="213" spans="1:8" x14ac:dyDescent="0.3">
      <c r="A213">
        <v>356</v>
      </c>
      <c r="B213" t="s">
        <v>8</v>
      </c>
      <c r="C213">
        <v>228416146</v>
      </c>
      <c r="D213">
        <v>228459338</v>
      </c>
      <c r="E213">
        <v>43193</v>
      </c>
      <c r="F213">
        <v>43.95</v>
      </c>
      <c r="G213">
        <v>6</v>
      </c>
      <c r="H213" t="s">
        <v>9</v>
      </c>
    </row>
    <row r="214" spans="1:8" x14ac:dyDescent="0.3">
      <c r="A214">
        <v>357</v>
      </c>
      <c r="B214" t="s">
        <v>8</v>
      </c>
      <c r="C214">
        <v>228459339</v>
      </c>
      <c r="D214">
        <v>228605111</v>
      </c>
      <c r="E214">
        <v>145773</v>
      </c>
      <c r="F214">
        <v>56.02</v>
      </c>
      <c r="G214">
        <v>10</v>
      </c>
      <c r="H214" t="s">
        <v>9</v>
      </c>
    </row>
    <row r="215" spans="1:8" x14ac:dyDescent="0.3">
      <c r="A215">
        <v>358</v>
      </c>
      <c r="B215" t="s">
        <v>8</v>
      </c>
      <c r="C215">
        <v>228605112</v>
      </c>
      <c r="D215">
        <v>228742781</v>
      </c>
      <c r="E215">
        <v>137670</v>
      </c>
      <c r="F215">
        <v>47.66</v>
      </c>
      <c r="G215">
        <v>8</v>
      </c>
      <c r="H215" t="s">
        <v>9</v>
      </c>
    </row>
    <row r="216" spans="1:8" x14ac:dyDescent="0.3">
      <c r="A216">
        <v>359</v>
      </c>
      <c r="B216" t="s">
        <v>8</v>
      </c>
      <c r="C216">
        <v>228742782</v>
      </c>
      <c r="D216">
        <v>228784313</v>
      </c>
      <c r="E216">
        <v>41532</v>
      </c>
      <c r="F216">
        <v>67.39</v>
      </c>
      <c r="G216">
        <v>10</v>
      </c>
      <c r="H216" t="s">
        <v>9</v>
      </c>
    </row>
    <row r="217" spans="1:8" x14ac:dyDescent="0.3">
      <c r="A217">
        <v>362</v>
      </c>
      <c r="B217" t="s">
        <v>8</v>
      </c>
      <c r="C217">
        <v>233112123</v>
      </c>
      <c r="D217">
        <v>233162353</v>
      </c>
      <c r="E217">
        <v>50231</v>
      </c>
      <c r="F217">
        <v>47.48</v>
      </c>
      <c r="G217">
        <v>7</v>
      </c>
      <c r="H217" t="s">
        <v>10</v>
      </c>
    </row>
    <row r="218" spans="1:8" x14ac:dyDescent="0.3">
      <c r="A218">
        <v>364</v>
      </c>
      <c r="B218" t="s">
        <v>8</v>
      </c>
      <c r="C218">
        <v>234294977</v>
      </c>
      <c r="D218">
        <v>234829710</v>
      </c>
      <c r="E218">
        <v>534734</v>
      </c>
      <c r="F218">
        <v>42.99</v>
      </c>
      <c r="G218">
        <v>5</v>
      </c>
      <c r="H218" t="s">
        <v>11</v>
      </c>
    </row>
    <row r="219" spans="1:8" x14ac:dyDescent="0.3">
      <c r="A219">
        <v>366</v>
      </c>
      <c r="B219" t="s">
        <v>8</v>
      </c>
      <c r="C219">
        <v>235328035</v>
      </c>
      <c r="D219">
        <v>235462133</v>
      </c>
      <c r="E219">
        <v>134099</v>
      </c>
      <c r="F219">
        <v>37.99</v>
      </c>
      <c r="G219">
        <v>2</v>
      </c>
      <c r="H219" t="s">
        <v>9</v>
      </c>
    </row>
    <row r="220" spans="1:8" x14ac:dyDescent="0.3">
      <c r="A220">
        <v>367</v>
      </c>
      <c r="B220" t="s">
        <v>8</v>
      </c>
      <c r="C220">
        <v>235462134</v>
      </c>
      <c r="D220">
        <v>235749545</v>
      </c>
      <c r="E220">
        <v>287412</v>
      </c>
      <c r="F220">
        <v>43.52</v>
      </c>
      <c r="G220">
        <v>6</v>
      </c>
      <c r="H220" t="s">
        <v>9</v>
      </c>
    </row>
    <row r="221" spans="1:8" x14ac:dyDescent="0.3">
      <c r="A221">
        <v>368</v>
      </c>
      <c r="B221" t="s">
        <v>8</v>
      </c>
      <c r="C221">
        <v>235749546</v>
      </c>
      <c r="D221">
        <v>235815931</v>
      </c>
      <c r="E221">
        <v>66386</v>
      </c>
      <c r="F221">
        <v>49.78</v>
      </c>
      <c r="G221">
        <v>8</v>
      </c>
      <c r="H221" t="s">
        <v>9</v>
      </c>
    </row>
    <row r="222" spans="1:8" x14ac:dyDescent="0.3">
      <c r="A222">
        <v>370</v>
      </c>
      <c r="B222" t="s">
        <v>8</v>
      </c>
      <c r="C222">
        <v>236025699</v>
      </c>
      <c r="D222">
        <v>236343405</v>
      </c>
      <c r="E222">
        <v>317707</v>
      </c>
      <c r="F222">
        <v>45.73</v>
      </c>
      <c r="G222">
        <v>7</v>
      </c>
      <c r="H222" t="s">
        <v>10</v>
      </c>
    </row>
    <row r="223" spans="1:8" x14ac:dyDescent="0.3">
      <c r="A223">
        <v>371</v>
      </c>
      <c r="B223" t="s">
        <v>8</v>
      </c>
      <c r="C223">
        <v>236343406</v>
      </c>
      <c r="D223">
        <v>236442518</v>
      </c>
      <c r="E223">
        <v>99113</v>
      </c>
      <c r="F223">
        <v>37.630000000000003</v>
      </c>
      <c r="G223">
        <v>2</v>
      </c>
      <c r="H223" t="s">
        <v>10</v>
      </c>
    </row>
    <row r="224" spans="1:8" x14ac:dyDescent="0.3">
      <c r="A224">
        <v>376</v>
      </c>
      <c r="B224" t="s">
        <v>8</v>
      </c>
      <c r="C224">
        <v>242056400</v>
      </c>
      <c r="D224">
        <v>242227885</v>
      </c>
      <c r="E224">
        <v>171486</v>
      </c>
      <c r="F224">
        <v>45.4</v>
      </c>
      <c r="G224">
        <v>7</v>
      </c>
      <c r="H224" t="s">
        <v>13</v>
      </c>
    </row>
    <row r="225" spans="1:8" x14ac:dyDescent="0.3">
      <c r="A225">
        <v>378</v>
      </c>
      <c r="B225" t="s">
        <v>8</v>
      </c>
      <c r="C225">
        <v>243211370</v>
      </c>
      <c r="D225">
        <v>243220579</v>
      </c>
      <c r="E225">
        <v>9210</v>
      </c>
      <c r="F225">
        <v>58.03</v>
      </c>
      <c r="G225">
        <v>10</v>
      </c>
      <c r="H225" t="s">
        <v>10</v>
      </c>
    </row>
    <row r="226" spans="1:8" x14ac:dyDescent="0.3">
      <c r="A226">
        <v>379</v>
      </c>
      <c r="B226" t="s">
        <v>8</v>
      </c>
      <c r="C226">
        <v>243220580</v>
      </c>
      <c r="D226">
        <v>243287271</v>
      </c>
      <c r="E226">
        <v>66692</v>
      </c>
      <c r="F226">
        <v>44.57</v>
      </c>
      <c r="G226">
        <v>6</v>
      </c>
      <c r="H226" t="s">
        <v>10</v>
      </c>
    </row>
    <row r="227" spans="1:8" x14ac:dyDescent="0.3">
      <c r="A227">
        <v>382</v>
      </c>
      <c r="B227" t="s">
        <v>8</v>
      </c>
      <c r="C227">
        <v>245251720</v>
      </c>
      <c r="D227">
        <v>245887923</v>
      </c>
      <c r="E227">
        <v>636204</v>
      </c>
      <c r="F227">
        <v>44.99</v>
      </c>
      <c r="G227">
        <v>6</v>
      </c>
      <c r="H227" t="s">
        <v>10</v>
      </c>
    </row>
    <row r="228" spans="1:8" x14ac:dyDescent="0.3">
      <c r="A228">
        <v>384</v>
      </c>
      <c r="B228" t="s">
        <v>8</v>
      </c>
      <c r="C228">
        <v>246180062</v>
      </c>
      <c r="D228">
        <v>246650467</v>
      </c>
      <c r="E228">
        <v>470406</v>
      </c>
      <c r="F228">
        <v>39.380000000000003</v>
      </c>
      <c r="G228">
        <v>3</v>
      </c>
      <c r="H228" t="s">
        <v>10</v>
      </c>
    </row>
    <row r="229" spans="1:8" x14ac:dyDescent="0.3">
      <c r="A229">
        <v>385</v>
      </c>
      <c r="B229" t="s">
        <v>8</v>
      </c>
      <c r="C229">
        <v>246650468</v>
      </c>
      <c r="D229">
        <v>246703635</v>
      </c>
      <c r="E229">
        <v>53168</v>
      </c>
      <c r="F229">
        <v>49.07</v>
      </c>
      <c r="G229">
        <v>8</v>
      </c>
      <c r="H229" t="s">
        <v>10</v>
      </c>
    </row>
    <row r="230" spans="1:8" x14ac:dyDescent="0.3">
      <c r="A230">
        <v>387</v>
      </c>
      <c r="B230" t="s">
        <v>8</v>
      </c>
      <c r="C230">
        <v>247440491</v>
      </c>
      <c r="D230">
        <v>247624211</v>
      </c>
      <c r="E230">
        <v>183721</v>
      </c>
      <c r="F230">
        <v>46.87</v>
      </c>
      <c r="G230">
        <v>7</v>
      </c>
      <c r="H230" t="s">
        <v>13</v>
      </c>
    </row>
    <row r="231" spans="1:8" x14ac:dyDescent="0.3">
      <c r="A231">
        <v>388</v>
      </c>
      <c r="B231" t="s">
        <v>8</v>
      </c>
      <c r="C231">
        <v>247624212</v>
      </c>
      <c r="D231">
        <v>247698838</v>
      </c>
      <c r="E231">
        <v>74627</v>
      </c>
      <c r="F231">
        <v>40.89</v>
      </c>
      <c r="G231">
        <v>4</v>
      </c>
      <c r="H231" t="s">
        <v>13</v>
      </c>
    </row>
    <row r="232" spans="1:8" x14ac:dyDescent="0.3">
      <c r="A232">
        <v>391</v>
      </c>
      <c r="B232" t="s">
        <v>14</v>
      </c>
      <c r="C232">
        <v>1</v>
      </c>
      <c r="D232">
        <v>381294</v>
      </c>
      <c r="E232">
        <v>381294</v>
      </c>
      <c r="F232">
        <v>42.14</v>
      </c>
      <c r="G232">
        <v>5</v>
      </c>
      <c r="H232" t="s">
        <v>10</v>
      </c>
    </row>
    <row r="233" spans="1:8" x14ac:dyDescent="0.3">
      <c r="A233">
        <v>393</v>
      </c>
      <c r="B233" t="s">
        <v>14</v>
      </c>
      <c r="C233">
        <v>1478994</v>
      </c>
      <c r="D233">
        <v>1880989</v>
      </c>
      <c r="E233">
        <v>401996</v>
      </c>
      <c r="F233">
        <v>50.7</v>
      </c>
      <c r="G233">
        <v>9</v>
      </c>
      <c r="H233" t="s">
        <v>10</v>
      </c>
    </row>
    <row r="234" spans="1:8" x14ac:dyDescent="0.3">
      <c r="A234">
        <v>395</v>
      </c>
      <c r="B234" t="s">
        <v>14</v>
      </c>
      <c r="C234">
        <v>2044287</v>
      </c>
      <c r="D234">
        <v>2501801</v>
      </c>
      <c r="E234">
        <v>457515</v>
      </c>
      <c r="F234">
        <v>41.03</v>
      </c>
      <c r="G234">
        <v>4</v>
      </c>
      <c r="H234" t="s">
        <v>10</v>
      </c>
    </row>
    <row r="235" spans="1:8" x14ac:dyDescent="0.3">
      <c r="A235">
        <v>396</v>
      </c>
      <c r="B235" t="s">
        <v>14</v>
      </c>
      <c r="C235">
        <v>2501802</v>
      </c>
      <c r="D235">
        <v>2638866</v>
      </c>
      <c r="E235">
        <v>137065</v>
      </c>
      <c r="F235">
        <v>45.55</v>
      </c>
      <c r="G235">
        <v>7</v>
      </c>
      <c r="H235" t="s">
        <v>10</v>
      </c>
    </row>
    <row r="236" spans="1:8" x14ac:dyDescent="0.3">
      <c r="A236">
        <v>397</v>
      </c>
      <c r="B236" t="s">
        <v>14</v>
      </c>
      <c r="C236">
        <v>2638867</v>
      </c>
      <c r="D236">
        <v>2800765</v>
      </c>
      <c r="E236">
        <v>161899</v>
      </c>
      <c r="F236">
        <v>51.55</v>
      </c>
      <c r="G236">
        <v>9</v>
      </c>
      <c r="H236" t="s">
        <v>10</v>
      </c>
    </row>
    <row r="237" spans="1:8" x14ac:dyDescent="0.3">
      <c r="A237">
        <v>398</v>
      </c>
      <c r="B237" t="s">
        <v>14</v>
      </c>
      <c r="C237">
        <v>2800766</v>
      </c>
      <c r="D237">
        <v>2828483</v>
      </c>
      <c r="E237">
        <v>27718</v>
      </c>
      <c r="F237">
        <v>42.47</v>
      </c>
      <c r="G237">
        <v>5</v>
      </c>
      <c r="H237" t="s">
        <v>10</v>
      </c>
    </row>
    <row r="238" spans="1:8" x14ac:dyDescent="0.3">
      <c r="A238">
        <v>399</v>
      </c>
      <c r="B238" t="s">
        <v>14</v>
      </c>
      <c r="C238">
        <v>2828484</v>
      </c>
      <c r="D238">
        <v>2886253</v>
      </c>
      <c r="E238">
        <v>57770</v>
      </c>
      <c r="F238">
        <v>51.35</v>
      </c>
      <c r="G238">
        <v>9</v>
      </c>
      <c r="H238" t="s">
        <v>10</v>
      </c>
    </row>
    <row r="239" spans="1:8" x14ac:dyDescent="0.3">
      <c r="A239">
        <v>401</v>
      </c>
      <c r="B239" t="s">
        <v>14</v>
      </c>
      <c r="C239">
        <v>3101476</v>
      </c>
      <c r="D239">
        <v>3834355</v>
      </c>
      <c r="E239">
        <v>732880</v>
      </c>
      <c r="F239">
        <v>48.03</v>
      </c>
      <c r="G239">
        <v>8</v>
      </c>
      <c r="H239" t="s">
        <v>10</v>
      </c>
    </row>
    <row r="240" spans="1:8" x14ac:dyDescent="0.3">
      <c r="A240">
        <v>405</v>
      </c>
      <c r="B240" t="s">
        <v>14</v>
      </c>
      <c r="C240">
        <v>8357457</v>
      </c>
      <c r="D240">
        <v>8627155</v>
      </c>
      <c r="E240">
        <v>269699</v>
      </c>
      <c r="F240">
        <v>44.66</v>
      </c>
      <c r="G240">
        <v>6</v>
      </c>
      <c r="H240" t="s">
        <v>12</v>
      </c>
    </row>
    <row r="241" spans="1:8" x14ac:dyDescent="0.3">
      <c r="A241">
        <v>406</v>
      </c>
      <c r="B241" t="s">
        <v>14</v>
      </c>
      <c r="C241">
        <v>8627156</v>
      </c>
      <c r="D241">
        <v>8826241</v>
      </c>
      <c r="E241">
        <v>199086</v>
      </c>
      <c r="F241">
        <v>50.04</v>
      </c>
      <c r="G241">
        <v>8</v>
      </c>
      <c r="H241" t="s">
        <v>12</v>
      </c>
    </row>
    <row r="242" spans="1:8" x14ac:dyDescent="0.3">
      <c r="A242">
        <v>408</v>
      </c>
      <c r="B242" t="s">
        <v>14</v>
      </c>
      <c r="C242">
        <v>9232823</v>
      </c>
      <c r="D242">
        <v>9542724</v>
      </c>
      <c r="E242">
        <v>309902</v>
      </c>
      <c r="F242">
        <v>47.13</v>
      </c>
      <c r="G242">
        <v>7</v>
      </c>
      <c r="H242" t="s">
        <v>9</v>
      </c>
    </row>
    <row r="243" spans="1:8" x14ac:dyDescent="0.3">
      <c r="A243">
        <v>409</v>
      </c>
      <c r="B243" t="s">
        <v>14</v>
      </c>
      <c r="C243">
        <v>9542725</v>
      </c>
      <c r="D243">
        <v>9769897</v>
      </c>
      <c r="E243">
        <v>227173</v>
      </c>
      <c r="F243">
        <v>42.27</v>
      </c>
      <c r="G243">
        <v>5</v>
      </c>
      <c r="H243" t="s">
        <v>9</v>
      </c>
    </row>
    <row r="244" spans="1:8" x14ac:dyDescent="0.3">
      <c r="A244">
        <v>410</v>
      </c>
      <c r="B244" t="s">
        <v>14</v>
      </c>
      <c r="C244">
        <v>9769898</v>
      </c>
      <c r="D244">
        <v>9877270</v>
      </c>
      <c r="E244">
        <v>107373</v>
      </c>
      <c r="F244">
        <v>47.53</v>
      </c>
      <c r="G244">
        <v>8</v>
      </c>
      <c r="H244" t="s">
        <v>9</v>
      </c>
    </row>
    <row r="245" spans="1:8" x14ac:dyDescent="0.3">
      <c r="A245">
        <v>411</v>
      </c>
      <c r="B245" t="s">
        <v>14</v>
      </c>
      <c r="C245">
        <v>9877271</v>
      </c>
      <c r="D245">
        <v>9965048</v>
      </c>
      <c r="E245">
        <v>87778</v>
      </c>
      <c r="F245">
        <v>52.13</v>
      </c>
      <c r="G245">
        <v>9</v>
      </c>
      <c r="H245" t="s">
        <v>9</v>
      </c>
    </row>
    <row r="246" spans="1:8" x14ac:dyDescent="0.3">
      <c r="A246">
        <v>413</v>
      </c>
      <c r="B246" t="s">
        <v>14</v>
      </c>
      <c r="C246">
        <v>10142843</v>
      </c>
      <c r="D246">
        <v>10702040</v>
      </c>
      <c r="E246">
        <v>559198</v>
      </c>
      <c r="F246">
        <v>51.39</v>
      </c>
      <c r="G246">
        <v>9</v>
      </c>
      <c r="H246" t="s">
        <v>9</v>
      </c>
    </row>
    <row r="247" spans="1:8" x14ac:dyDescent="0.3">
      <c r="A247">
        <v>414</v>
      </c>
      <c r="B247" t="s">
        <v>14</v>
      </c>
      <c r="C247">
        <v>10702041</v>
      </c>
      <c r="D247">
        <v>10826373</v>
      </c>
      <c r="E247">
        <v>124333</v>
      </c>
      <c r="F247">
        <v>40.799999999999997</v>
      </c>
      <c r="G247">
        <v>4</v>
      </c>
      <c r="H247" t="s">
        <v>9</v>
      </c>
    </row>
    <row r="248" spans="1:8" x14ac:dyDescent="0.3">
      <c r="A248">
        <v>416</v>
      </c>
      <c r="B248" t="s">
        <v>14</v>
      </c>
      <c r="C248">
        <v>11312271</v>
      </c>
      <c r="D248">
        <v>11482968</v>
      </c>
      <c r="E248">
        <v>170698</v>
      </c>
      <c r="F248">
        <v>36.46</v>
      </c>
      <c r="G248">
        <v>1</v>
      </c>
      <c r="H248" t="s">
        <v>9</v>
      </c>
    </row>
    <row r="249" spans="1:8" x14ac:dyDescent="0.3">
      <c r="A249">
        <v>418</v>
      </c>
      <c r="B249" t="s">
        <v>14</v>
      </c>
      <c r="C249">
        <v>12052111</v>
      </c>
      <c r="D249">
        <v>12329251</v>
      </c>
      <c r="E249">
        <v>277141</v>
      </c>
      <c r="F249">
        <v>42.04</v>
      </c>
      <c r="G249">
        <v>5</v>
      </c>
      <c r="H249" t="s">
        <v>10</v>
      </c>
    </row>
    <row r="250" spans="1:8" x14ac:dyDescent="0.3">
      <c r="A250">
        <v>423</v>
      </c>
      <c r="B250" t="s">
        <v>14</v>
      </c>
      <c r="C250">
        <v>16435106</v>
      </c>
      <c r="D250">
        <v>16987303</v>
      </c>
      <c r="E250">
        <v>552198</v>
      </c>
      <c r="F250">
        <v>41.77</v>
      </c>
      <c r="G250">
        <v>4</v>
      </c>
      <c r="H250" t="s">
        <v>13</v>
      </c>
    </row>
    <row r="251" spans="1:8" x14ac:dyDescent="0.3">
      <c r="A251">
        <v>425</v>
      </c>
      <c r="B251" t="s">
        <v>14</v>
      </c>
      <c r="C251">
        <v>17758827</v>
      </c>
      <c r="D251">
        <v>17843790</v>
      </c>
      <c r="E251">
        <v>84964</v>
      </c>
      <c r="F251">
        <v>44.19</v>
      </c>
      <c r="G251">
        <v>6</v>
      </c>
      <c r="H251" t="s">
        <v>13</v>
      </c>
    </row>
    <row r="252" spans="1:8" x14ac:dyDescent="0.3">
      <c r="A252">
        <v>426</v>
      </c>
      <c r="B252" t="s">
        <v>14</v>
      </c>
      <c r="C252">
        <v>17843791</v>
      </c>
      <c r="D252">
        <v>17966115</v>
      </c>
      <c r="E252">
        <v>122325</v>
      </c>
      <c r="F252">
        <v>35.93</v>
      </c>
      <c r="G252">
        <v>1</v>
      </c>
      <c r="H252" t="s">
        <v>13</v>
      </c>
    </row>
    <row r="253" spans="1:8" x14ac:dyDescent="0.3">
      <c r="A253">
        <v>430</v>
      </c>
      <c r="B253" t="s">
        <v>14</v>
      </c>
      <c r="C253">
        <v>20090603</v>
      </c>
      <c r="D253">
        <v>20261373</v>
      </c>
      <c r="E253">
        <v>170771</v>
      </c>
      <c r="F253">
        <v>38.869999999999997</v>
      </c>
      <c r="G253">
        <v>3</v>
      </c>
      <c r="H253" t="s">
        <v>11</v>
      </c>
    </row>
    <row r="254" spans="1:8" x14ac:dyDescent="0.3">
      <c r="A254">
        <v>431</v>
      </c>
      <c r="B254" t="s">
        <v>14</v>
      </c>
      <c r="C254">
        <v>20261374</v>
      </c>
      <c r="D254">
        <v>20377317</v>
      </c>
      <c r="E254">
        <v>115944</v>
      </c>
      <c r="F254">
        <v>48.09</v>
      </c>
      <c r="G254">
        <v>8</v>
      </c>
      <c r="H254" t="s">
        <v>11</v>
      </c>
    </row>
    <row r="255" spans="1:8" x14ac:dyDescent="0.3">
      <c r="A255">
        <v>432</v>
      </c>
      <c r="B255" t="s">
        <v>14</v>
      </c>
      <c r="C255">
        <v>20377318</v>
      </c>
      <c r="D255">
        <v>20436338</v>
      </c>
      <c r="E255">
        <v>59021</v>
      </c>
      <c r="F255">
        <v>54.88</v>
      </c>
      <c r="G255">
        <v>10</v>
      </c>
      <c r="H255" t="s">
        <v>11</v>
      </c>
    </row>
    <row r="256" spans="1:8" x14ac:dyDescent="0.3">
      <c r="A256">
        <v>433</v>
      </c>
      <c r="B256" t="s">
        <v>14</v>
      </c>
      <c r="C256">
        <v>20436339</v>
      </c>
      <c r="D256">
        <v>20549843</v>
      </c>
      <c r="E256">
        <v>113505</v>
      </c>
      <c r="F256">
        <v>37.79</v>
      </c>
      <c r="G256">
        <v>2</v>
      </c>
      <c r="H256" t="s">
        <v>11</v>
      </c>
    </row>
    <row r="257" spans="1:8" x14ac:dyDescent="0.3">
      <c r="A257">
        <v>434</v>
      </c>
      <c r="B257" t="s">
        <v>14</v>
      </c>
      <c r="C257">
        <v>20549844</v>
      </c>
      <c r="D257">
        <v>20708915</v>
      </c>
      <c r="E257">
        <v>159072</v>
      </c>
      <c r="F257">
        <v>46.31</v>
      </c>
      <c r="G257">
        <v>7</v>
      </c>
      <c r="H257" t="s">
        <v>11</v>
      </c>
    </row>
    <row r="258" spans="1:8" x14ac:dyDescent="0.3">
      <c r="A258">
        <v>435</v>
      </c>
      <c r="B258" t="s">
        <v>14</v>
      </c>
      <c r="C258">
        <v>20708916</v>
      </c>
      <c r="D258">
        <v>20883478</v>
      </c>
      <c r="E258">
        <v>174563</v>
      </c>
      <c r="F258">
        <v>51.91</v>
      </c>
      <c r="G258">
        <v>9</v>
      </c>
      <c r="H258" t="s">
        <v>11</v>
      </c>
    </row>
    <row r="259" spans="1:8" x14ac:dyDescent="0.3">
      <c r="A259">
        <v>437</v>
      </c>
      <c r="B259" t="s">
        <v>14</v>
      </c>
      <c r="C259">
        <v>21097860</v>
      </c>
      <c r="D259">
        <v>21287650</v>
      </c>
      <c r="E259">
        <v>189791</v>
      </c>
      <c r="F259">
        <v>44.82</v>
      </c>
      <c r="G259">
        <v>6</v>
      </c>
      <c r="H259" t="s">
        <v>13</v>
      </c>
    </row>
    <row r="260" spans="1:8" x14ac:dyDescent="0.3">
      <c r="A260">
        <v>438</v>
      </c>
      <c r="B260" t="s">
        <v>14</v>
      </c>
      <c r="C260">
        <v>21287651</v>
      </c>
      <c r="D260">
        <v>21467924</v>
      </c>
      <c r="E260">
        <v>180274</v>
      </c>
      <c r="F260">
        <v>36.729999999999997</v>
      </c>
      <c r="G260">
        <v>1</v>
      </c>
      <c r="H260" t="s">
        <v>13</v>
      </c>
    </row>
    <row r="261" spans="1:8" x14ac:dyDescent="0.3">
      <c r="A261">
        <v>439</v>
      </c>
      <c r="B261" t="s">
        <v>14</v>
      </c>
      <c r="C261">
        <v>21467925</v>
      </c>
      <c r="D261">
        <v>21677465</v>
      </c>
      <c r="E261">
        <v>209541</v>
      </c>
      <c r="F261">
        <v>41.8</v>
      </c>
      <c r="G261">
        <v>4</v>
      </c>
      <c r="H261" t="s">
        <v>13</v>
      </c>
    </row>
    <row r="262" spans="1:8" x14ac:dyDescent="0.3">
      <c r="A262">
        <v>441</v>
      </c>
      <c r="B262" t="s">
        <v>14</v>
      </c>
      <c r="C262">
        <v>23164499</v>
      </c>
      <c r="D262">
        <v>23495330</v>
      </c>
      <c r="E262">
        <v>330832</v>
      </c>
      <c r="F262">
        <v>42.13</v>
      </c>
      <c r="G262">
        <v>5</v>
      </c>
      <c r="H262" t="s">
        <v>10</v>
      </c>
    </row>
    <row r="263" spans="1:8" x14ac:dyDescent="0.3">
      <c r="A263">
        <v>442</v>
      </c>
      <c r="B263" t="s">
        <v>14</v>
      </c>
      <c r="C263">
        <v>23495331</v>
      </c>
      <c r="D263">
        <v>23699643</v>
      </c>
      <c r="E263">
        <v>204313</v>
      </c>
      <c r="F263">
        <v>45.98</v>
      </c>
      <c r="G263">
        <v>7</v>
      </c>
      <c r="H263" t="s">
        <v>10</v>
      </c>
    </row>
    <row r="264" spans="1:8" x14ac:dyDescent="0.3">
      <c r="A264">
        <v>443</v>
      </c>
      <c r="B264" t="s">
        <v>14</v>
      </c>
      <c r="C264">
        <v>23699644</v>
      </c>
      <c r="D264">
        <v>23930882</v>
      </c>
      <c r="E264">
        <v>231239</v>
      </c>
      <c r="F264">
        <v>52.22</v>
      </c>
      <c r="G264">
        <v>9</v>
      </c>
      <c r="H264" t="s">
        <v>10</v>
      </c>
    </row>
    <row r="265" spans="1:8" x14ac:dyDescent="0.3">
      <c r="A265">
        <v>445</v>
      </c>
      <c r="B265" t="s">
        <v>14</v>
      </c>
      <c r="C265">
        <v>24132773</v>
      </c>
      <c r="D265">
        <v>24449273</v>
      </c>
      <c r="E265">
        <v>316501</v>
      </c>
      <c r="F265">
        <v>44.31</v>
      </c>
      <c r="G265">
        <v>6</v>
      </c>
      <c r="H265" t="s">
        <v>9</v>
      </c>
    </row>
    <row r="266" spans="1:8" x14ac:dyDescent="0.3">
      <c r="A266">
        <v>446</v>
      </c>
      <c r="B266" t="s">
        <v>14</v>
      </c>
      <c r="C266">
        <v>24449274</v>
      </c>
      <c r="D266">
        <v>24582613</v>
      </c>
      <c r="E266">
        <v>133340</v>
      </c>
      <c r="F266">
        <v>38.29</v>
      </c>
      <c r="G266">
        <v>2</v>
      </c>
      <c r="H266" t="s">
        <v>9</v>
      </c>
    </row>
    <row r="267" spans="1:8" x14ac:dyDescent="0.3">
      <c r="A267">
        <v>447</v>
      </c>
      <c r="B267" t="s">
        <v>14</v>
      </c>
      <c r="C267">
        <v>24582614</v>
      </c>
      <c r="D267">
        <v>24715917</v>
      </c>
      <c r="E267">
        <v>133304</v>
      </c>
      <c r="F267">
        <v>43.64</v>
      </c>
      <c r="G267">
        <v>6</v>
      </c>
      <c r="H267" t="s">
        <v>9</v>
      </c>
    </row>
    <row r="268" spans="1:8" x14ac:dyDescent="0.3">
      <c r="A268">
        <v>448</v>
      </c>
      <c r="B268" t="s">
        <v>14</v>
      </c>
      <c r="C268">
        <v>24715918</v>
      </c>
      <c r="D268">
        <v>24993994</v>
      </c>
      <c r="E268">
        <v>278077</v>
      </c>
      <c r="F268">
        <v>37.03</v>
      </c>
      <c r="G268">
        <v>1</v>
      </c>
      <c r="H268" t="s">
        <v>9</v>
      </c>
    </row>
    <row r="269" spans="1:8" x14ac:dyDescent="0.3">
      <c r="A269">
        <v>450</v>
      </c>
      <c r="B269" t="s">
        <v>14</v>
      </c>
      <c r="C269">
        <v>25451694</v>
      </c>
      <c r="D269">
        <v>25612666</v>
      </c>
      <c r="E269">
        <v>160973</v>
      </c>
      <c r="F269">
        <v>52.95</v>
      </c>
      <c r="G269">
        <v>9</v>
      </c>
      <c r="H269" t="s">
        <v>9</v>
      </c>
    </row>
    <row r="270" spans="1:8" x14ac:dyDescent="0.3">
      <c r="A270">
        <v>452</v>
      </c>
      <c r="B270" t="s">
        <v>14</v>
      </c>
      <c r="C270">
        <v>26100323</v>
      </c>
      <c r="D270">
        <v>26262517</v>
      </c>
      <c r="E270">
        <v>162195</v>
      </c>
      <c r="F270">
        <v>47.57</v>
      </c>
      <c r="G270">
        <v>8</v>
      </c>
      <c r="H270" t="s">
        <v>9</v>
      </c>
    </row>
    <row r="271" spans="1:8" x14ac:dyDescent="0.3">
      <c r="A271">
        <v>453</v>
      </c>
      <c r="B271" t="s">
        <v>14</v>
      </c>
      <c r="C271">
        <v>26262518</v>
      </c>
      <c r="D271">
        <v>26670454</v>
      </c>
      <c r="E271">
        <v>407937</v>
      </c>
      <c r="F271">
        <v>42.77</v>
      </c>
      <c r="G271">
        <v>5</v>
      </c>
      <c r="H271" t="s">
        <v>9</v>
      </c>
    </row>
    <row r="272" spans="1:8" x14ac:dyDescent="0.3">
      <c r="A272">
        <v>454</v>
      </c>
      <c r="B272" t="s">
        <v>14</v>
      </c>
      <c r="C272">
        <v>26670455</v>
      </c>
      <c r="D272">
        <v>26809275</v>
      </c>
      <c r="E272">
        <v>138821</v>
      </c>
      <c r="F272">
        <v>52.94</v>
      </c>
      <c r="G272">
        <v>9</v>
      </c>
      <c r="H272" t="s">
        <v>9</v>
      </c>
    </row>
    <row r="273" spans="1:8" x14ac:dyDescent="0.3">
      <c r="A273">
        <v>457</v>
      </c>
      <c r="B273" t="s">
        <v>14</v>
      </c>
      <c r="C273">
        <v>28064329</v>
      </c>
      <c r="D273">
        <v>28530803</v>
      </c>
      <c r="E273">
        <v>466475</v>
      </c>
      <c r="F273">
        <v>38.729999999999997</v>
      </c>
      <c r="G273">
        <v>2</v>
      </c>
      <c r="H273" t="s">
        <v>9</v>
      </c>
    </row>
    <row r="274" spans="1:8" x14ac:dyDescent="0.3">
      <c r="A274">
        <v>458</v>
      </c>
      <c r="B274" t="s">
        <v>14</v>
      </c>
      <c r="C274">
        <v>28530804</v>
      </c>
      <c r="D274">
        <v>28927006</v>
      </c>
      <c r="E274">
        <v>396203</v>
      </c>
      <c r="F274">
        <v>48.28</v>
      </c>
      <c r="G274">
        <v>8</v>
      </c>
      <c r="H274" t="s">
        <v>9</v>
      </c>
    </row>
    <row r="275" spans="1:8" x14ac:dyDescent="0.3">
      <c r="A275">
        <v>460</v>
      </c>
      <c r="B275" t="s">
        <v>14</v>
      </c>
      <c r="C275">
        <v>29172454</v>
      </c>
      <c r="D275">
        <v>29297043</v>
      </c>
      <c r="E275">
        <v>124590</v>
      </c>
      <c r="F275">
        <v>49.48</v>
      </c>
      <c r="G275">
        <v>8</v>
      </c>
      <c r="H275" t="s">
        <v>12</v>
      </c>
    </row>
    <row r="276" spans="1:8" x14ac:dyDescent="0.3">
      <c r="A276">
        <v>461</v>
      </c>
      <c r="B276" t="s">
        <v>14</v>
      </c>
      <c r="C276">
        <v>29297044</v>
      </c>
      <c r="D276">
        <v>29424179</v>
      </c>
      <c r="E276">
        <v>127136</v>
      </c>
      <c r="F276">
        <v>39.11</v>
      </c>
      <c r="G276">
        <v>3</v>
      </c>
      <c r="H276" t="s">
        <v>12</v>
      </c>
    </row>
    <row r="277" spans="1:8" x14ac:dyDescent="0.3">
      <c r="A277">
        <v>462</v>
      </c>
      <c r="B277" t="s">
        <v>14</v>
      </c>
      <c r="C277">
        <v>29424180</v>
      </c>
      <c r="D277">
        <v>29580679</v>
      </c>
      <c r="E277">
        <v>156500</v>
      </c>
      <c r="F277">
        <v>47.3</v>
      </c>
      <c r="G277">
        <v>7</v>
      </c>
      <c r="H277" t="s">
        <v>12</v>
      </c>
    </row>
    <row r="278" spans="1:8" x14ac:dyDescent="0.3">
      <c r="A278">
        <v>464</v>
      </c>
      <c r="B278" t="s">
        <v>14</v>
      </c>
      <c r="C278">
        <v>30388974</v>
      </c>
      <c r="D278">
        <v>30670991</v>
      </c>
      <c r="E278">
        <v>282018</v>
      </c>
      <c r="F278">
        <v>45.61</v>
      </c>
      <c r="G278">
        <v>7</v>
      </c>
      <c r="H278" t="s">
        <v>12</v>
      </c>
    </row>
    <row r="279" spans="1:8" x14ac:dyDescent="0.3">
      <c r="A279">
        <v>465</v>
      </c>
      <c r="B279" t="s">
        <v>14</v>
      </c>
      <c r="C279">
        <v>30670992</v>
      </c>
      <c r="D279">
        <v>30900739</v>
      </c>
      <c r="E279">
        <v>229748</v>
      </c>
      <c r="F279">
        <v>38.33</v>
      </c>
      <c r="G279">
        <v>2</v>
      </c>
      <c r="H279" t="s">
        <v>12</v>
      </c>
    </row>
    <row r="280" spans="1:8" x14ac:dyDescent="0.3">
      <c r="A280">
        <v>470</v>
      </c>
      <c r="B280" t="s">
        <v>14</v>
      </c>
      <c r="C280">
        <v>38603397</v>
      </c>
      <c r="D280">
        <v>38766941</v>
      </c>
      <c r="E280">
        <v>163545</v>
      </c>
      <c r="F280">
        <v>45.96</v>
      </c>
      <c r="G280">
        <v>7</v>
      </c>
      <c r="H280" t="s">
        <v>11</v>
      </c>
    </row>
    <row r="281" spans="1:8" x14ac:dyDescent="0.3">
      <c r="A281">
        <v>471</v>
      </c>
      <c r="B281" t="s">
        <v>14</v>
      </c>
      <c r="C281">
        <v>38766942</v>
      </c>
      <c r="D281">
        <v>38829103</v>
      </c>
      <c r="E281">
        <v>62162</v>
      </c>
      <c r="F281">
        <v>37.14</v>
      </c>
      <c r="G281">
        <v>1</v>
      </c>
      <c r="H281" t="s">
        <v>11</v>
      </c>
    </row>
    <row r="282" spans="1:8" x14ac:dyDescent="0.3">
      <c r="A282">
        <v>476</v>
      </c>
      <c r="B282" t="s">
        <v>14</v>
      </c>
      <c r="C282">
        <v>42065796</v>
      </c>
      <c r="D282">
        <v>42338895</v>
      </c>
      <c r="E282">
        <v>273100</v>
      </c>
      <c r="F282">
        <v>46.32</v>
      </c>
      <c r="G282">
        <v>7</v>
      </c>
      <c r="H282" t="s">
        <v>11</v>
      </c>
    </row>
    <row r="283" spans="1:8" x14ac:dyDescent="0.3">
      <c r="A283">
        <v>477</v>
      </c>
      <c r="B283" t="s">
        <v>14</v>
      </c>
      <c r="C283">
        <v>42338896</v>
      </c>
      <c r="D283">
        <v>42560506</v>
      </c>
      <c r="E283">
        <v>221611</v>
      </c>
      <c r="F283">
        <v>39.17</v>
      </c>
      <c r="G283">
        <v>3</v>
      </c>
      <c r="H283" t="s">
        <v>11</v>
      </c>
    </row>
    <row r="284" spans="1:8" x14ac:dyDescent="0.3">
      <c r="A284">
        <v>478</v>
      </c>
      <c r="B284" t="s">
        <v>14</v>
      </c>
      <c r="C284">
        <v>42560507</v>
      </c>
      <c r="D284">
        <v>42857214</v>
      </c>
      <c r="E284">
        <v>296708</v>
      </c>
      <c r="F284">
        <v>44.12</v>
      </c>
      <c r="G284">
        <v>6</v>
      </c>
      <c r="H284" t="s">
        <v>11</v>
      </c>
    </row>
    <row r="285" spans="1:8" x14ac:dyDescent="0.3">
      <c r="A285">
        <v>479</v>
      </c>
      <c r="B285" t="s">
        <v>14</v>
      </c>
      <c r="C285">
        <v>42857215</v>
      </c>
      <c r="D285">
        <v>42980082</v>
      </c>
      <c r="E285">
        <v>122868</v>
      </c>
      <c r="F285">
        <v>40.130000000000003</v>
      </c>
      <c r="G285">
        <v>3</v>
      </c>
      <c r="H285" t="s">
        <v>11</v>
      </c>
    </row>
    <row r="286" spans="1:8" x14ac:dyDescent="0.3">
      <c r="A286">
        <v>482</v>
      </c>
      <c r="B286" t="s">
        <v>14</v>
      </c>
      <c r="C286">
        <v>44213293</v>
      </c>
      <c r="D286">
        <v>44534214</v>
      </c>
      <c r="E286">
        <v>320922</v>
      </c>
      <c r="F286">
        <v>42.32</v>
      </c>
      <c r="G286">
        <v>5</v>
      </c>
      <c r="H286" t="s">
        <v>9</v>
      </c>
    </row>
    <row r="287" spans="1:8" x14ac:dyDescent="0.3">
      <c r="A287">
        <v>483</v>
      </c>
      <c r="B287" t="s">
        <v>14</v>
      </c>
      <c r="C287">
        <v>44534215</v>
      </c>
      <c r="D287">
        <v>44975728</v>
      </c>
      <c r="E287">
        <v>441514</v>
      </c>
      <c r="F287">
        <v>37.56</v>
      </c>
      <c r="G287">
        <v>2</v>
      </c>
      <c r="H287" t="s">
        <v>9</v>
      </c>
    </row>
    <row r="288" spans="1:8" x14ac:dyDescent="0.3">
      <c r="A288">
        <v>485</v>
      </c>
      <c r="B288" t="s">
        <v>14</v>
      </c>
      <c r="C288">
        <v>45586288</v>
      </c>
      <c r="D288">
        <v>45862605</v>
      </c>
      <c r="E288">
        <v>276318</v>
      </c>
      <c r="F288">
        <v>36.74</v>
      </c>
      <c r="G288">
        <v>1</v>
      </c>
      <c r="H288" t="s">
        <v>11</v>
      </c>
    </row>
    <row r="289" spans="1:8" x14ac:dyDescent="0.3">
      <c r="A289">
        <v>488</v>
      </c>
      <c r="B289" t="s">
        <v>14</v>
      </c>
      <c r="C289">
        <v>47023586</v>
      </c>
      <c r="D289">
        <v>47182330</v>
      </c>
      <c r="E289">
        <v>158745</v>
      </c>
      <c r="F289">
        <v>46.97</v>
      </c>
      <c r="G289">
        <v>7</v>
      </c>
      <c r="H289" t="s">
        <v>9</v>
      </c>
    </row>
    <row r="290" spans="1:8" x14ac:dyDescent="0.3">
      <c r="A290">
        <v>489</v>
      </c>
      <c r="B290" t="s">
        <v>14</v>
      </c>
      <c r="C290">
        <v>47182331</v>
      </c>
      <c r="D290">
        <v>47336082</v>
      </c>
      <c r="E290">
        <v>153752</v>
      </c>
      <c r="F290">
        <v>52.15</v>
      </c>
      <c r="G290">
        <v>9</v>
      </c>
      <c r="H290" t="s">
        <v>9</v>
      </c>
    </row>
    <row r="291" spans="1:8" x14ac:dyDescent="0.3">
      <c r="A291">
        <v>490</v>
      </c>
      <c r="B291" t="s">
        <v>14</v>
      </c>
      <c r="C291">
        <v>47336083</v>
      </c>
      <c r="D291">
        <v>47402062</v>
      </c>
      <c r="E291">
        <v>65980</v>
      </c>
      <c r="F291">
        <v>40.24</v>
      </c>
      <c r="G291">
        <v>3</v>
      </c>
      <c r="H291" t="s">
        <v>9</v>
      </c>
    </row>
    <row r="292" spans="1:8" x14ac:dyDescent="0.3">
      <c r="A292">
        <v>493</v>
      </c>
      <c r="B292" t="s">
        <v>14</v>
      </c>
      <c r="C292">
        <v>49262891</v>
      </c>
      <c r="D292">
        <v>49606821</v>
      </c>
      <c r="E292">
        <v>343931</v>
      </c>
      <c r="F292">
        <v>38.18</v>
      </c>
      <c r="G292">
        <v>2</v>
      </c>
      <c r="H292" t="s">
        <v>13</v>
      </c>
    </row>
    <row r="293" spans="1:8" x14ac:dyDescent="0.3">
      <c r="A293">
        <v>499</v>
      </c>
      <c r="B293" t="s">
        <v>14</v>
      </c>
      <c r="C293">
        <v>62403995</v>
      </c>
      <c r="D293">
        <v>62718602</v>
      </c>
      <c r="E293">
        <v>314608</v>
      </c>
      <c r="F293">
        <v>44.91</v>
      </c>
      <c r="G293">
        <v>6</v>
      </c>
      <c r="H293" t="s">
        <v>9</v>
      </c>
    </row>
    <row r="294" spans="1:8" x14ac:dyDescent="0.3">
      <c r="A294">
        <v>501</v>
      </c>
      <c r="B294" t="s">
        <v>14</v>
      </c>
      <c r="C294">
        <v>64215838</v>
      </c>
      <c r="D294">
        <v>64476710</v>
      </c>
      <c r="E294">
        <v>260873</v>
      </c>
      <c r="F294">
        <v>39.78</v>
      </c>
      <c r="G294">
        <v>3</v>
      </c>
      <c r="H294" t="s">
        <v>9</v>
      </c>
    </row>
    <row r="295" spans="1:8" x14ac:dyDescent="0.3">
      <c r="A295">
        <v>504</v>
      </c>
      <c r="B295" t="s">
        <v>14</v>
      </c>
      <c r="C295">
        <v>68676692</v>
      </c>
      <c r="D295">
        <v>68837421</v>
      </c>
      <c r="E295">
        <v>160730</v>
      </c>
      <c r="F295">
        <v>36.11</v>
      </c>
      <c r="G295">
        <v>1</v>
      </c>
      <c r="H295" t="s">
        <v>12</v>
      </c>
    </row>
    <row r="296" spans="1:8" x14ac:dyDescent="0.3">
      <c r="A296">
        <v>508</v>
      </c>
      <c r="B296" t="s">
        <v>14</v>
      </c>
      <c r="C296">
        <v>71417550</v>
      </c>
      <c r="D296">
        <v>71676965</v>
      </c>
      <c r="E296">
        <v>259416</v>
      </c>
      <c r="F296">
        <v>39.119999999999997</v>
      </c>
      <c r="G296">
        <v>3</v>
      </c>
      <c r="H296" t="s">
        <v>11</v>
      </c>
    </row>
    <row r="297" spans="1:8" x14ac:dyDescent="0.3">
      <c r="A297">
        <v>509</v>
      </c>
      <c r="B297" t="s">
        <v>14</v>
      </c>
      <c r="C297">
        <v>71676966</v>
      </c>
      <c r="D297">
        <v>71769991</v>
      </c>
      <c r="E297">
        <v>93026</v>
      </c>
      <c r="F297">
        <v>48.92</v>
      </c>
      <c r="G297">
        <v>8</v>
      </c>
      <c r="H297" t="s">
        <v>11</v>
      </c>
    </row>
    <row r="298" spans="1:8" x14ac:dyDescent="0.3">
      <c r="A298">
        <v>510</v>
      </c>
      <c r="B298" t="s">
        <v>14</v>
      </c>
      <c r="C298">
        <v>71769992</v>
      </c>
      <c r="D298">
        <v>71848385</v>
      </c>
      <c r="E298">
        <v>78394</v>
      </c>
      <c r="F298">
        <v>54.87</v>
      </c>
      <c r="G298">
        <v>10</v>
      </c>
      <c r="H298" t="s">
        <v>11</v>
      </c>
    </row>
    <row r="299" spans="1:8" x14ac:dyDescent="0.3">
      <c r="A299">
        <v>511</v>
      </c>
      <c r="B299" t="s">
        <v>14</v>
      </c>
      <c r="C299">
        <v>71848386</v>
      </c>
      <c r="D299">
        <v>71883013</v>
      </c>
      <c r="E299">
        <v>34628</v>
      </c>
      <c r="F299">
        <v>39</v>
      </c>
      <c r="G299">
        <v>3</v>
      </c>
      <c r="H299" t="s">
        <v>11</v>
      </c>
    </row>
    <row r="300" spans="1:8" x14ac:dyDescent="0.3">
      <c r="A300">
        <v>512</v>
      </c>
      <c r="B300" t="s">
        <v>14</v>
      </c>
      <c r="C300">
        <v>71883014</v>
      </c>
      <c r="D300">
        <v>71947522</v>
      </c>
      <c r="E300">
        <v>64509</v>
      </c>
      <c r="F300">
        <v>51.77</v>
      </c>
      <c r="G300">
        <v>9</v>
      </c>
      <c r="H300" t="s">
        <v>11</v>
      </c>
    </row>
    <row r="301" spans="1:8" x14ac:dyDescent="0.3">
      <c r="A301">
        <v>514</v>
      </c>
      <c r="B301" t="s">
        <v>14</v>
      </c>
      <c r="C301">
        <v>72353453</v>
      </c>
      <c r="D301">
        <v>72387546</v>
      </c>
      <c r="E301">
        <v>34094</v>
      </c>
      <c r="F301">
        <v>57.81</v>
      </c>
      <c r="G301">
        <v>10</v>
      </c>
      <c r="H301" t="s">
        <v>11</v>
      </c>
    </row>
    <row r="302" spans="1:8" x14ac:dyDescent="0.3">
      <c r="A302">
        <v>515</v>
      </c>
      <c r="B302" t="s">
        <v>14</v>
      </c>
      <c r="C302">
        <v>72387547</v>
      </c>
      <c r="D302">
        <v>72415808</v>
      </c>
      <c r="E302">
        <v>28262</v>
      </c>
      <c r="F302">
        <v>41.95</v>
      </c>
      <c r="G302">
        <v>5</v>
      </c>
      <c r="H302" t="s">
        <v>11</v>
      </c>
    </row>
    <row r="303" spans="1:8" x14ac:dyDescent="0.3">
      <c r="A303">
        <v>517</v>
      </c>
      <c r="B303" t="s">
        <v>14</v>
      </c>
      <c r="C303">
        <v>73050625</v>
      </c>
      <c r="D303">
        <v>73113799</v>
      </c>
      <c r="E303">
        <v>63175</v>
      </c>
      <c r="F303">
        <v>41.8</v>
      </c>
      <c r="G303">
        <v>4</v>
      </c>
      <c r="H303" t="s">
        <v>9</v>
      </c>
    </row>
    <row r="304" spans="1:8" x14ac:dyDescent="0.3">
      <c r="A304">
        <v>518</v>
      </c>
      <c r="B304" t="s">
        <v>14</v>
      </c>
      <c r="C304">
        <v>73113800</v>
      </c>
      <c r="D304">
        <v>73228690</v>
      </c>
      <c r="E304">
        <v>114891</v>
      </c>
      <c r="F304">
        <v>52.58</v>
      </c>
      <c r="G304">
        <v>9</v>
      </c>
      <c r="H304" t="s">
        <v>9</v>
      </c>
    </row>
    <row r="305" spans="1:8" x14ac:dyDescent="0.3">
      <c r="A305">
        <v>519</v>
      </c>
      <c r="B305" t="s">
        <v>14</v>
      </c>
      <c r="C305">
        <v>73228691</v>
      </c>
      <c r="D305">
        <v>73521158</v>
      </c>
      <c r="E305">
        <v>292468</v>
      </c>
      <c r="F305">
        <v>48.49</v>
      </c>
      <c r="G305">
        <v>8</v>
      </c>
      <c r="H305" t="s">
        <v>9</v>
      </c>
    </row>
    <row r="306" spans="1:8" x14ac:dyDescent="0.3">
      <c r="A306">
        <v>520</v>
      </c>
      <c r="B306" t="s">
        <v>14</v>
      </c>
      <c r="C306">
        <v>73521159</v>
      </c>
      <c r="D306">
        <v>73827620</v>
      </c>
      <c r="E306">
        <v>306462</v>
      </c>
      <c r="F306">
        <v>39.049999999999997</v>
      </c>
      <c r="G306">
        <v>3</v>
      </c>
      <c r="H306" t="s">
        <v>9</v>
      </c>
    </row>
    <row r="307" spans="1:8" x14ac:dyDescent="0.3">
      <c r="A307">
        <v>522</v>
      </c>
      <c r="B307" t="s">
        <v>14</v>
      </c>
      <c r="C307">
        <v>74177632</v>
      </c>
      <c r="D307">
        <v>74640208</v>
      </c>
      <c r="E307">
        <v>462577</v>
      </c>
      <c r="F307">
        <v>45.94</v>
      </c>
      <c r="G307">
        <v>7</v>
      </c>
      <c r="H307" t="s">
        <v>9</v>
      </c>
    </row>
    <row r="308" spans="1:8" x14ac:dyDescent="0.3">
      <c r="A308">
        <v>523</v>
      </c>
      <c r="B308" t="s">
        <v>14</v>
      </c>
      <c r="C308">
        <v>74640209</v>
      </c>
      <c r="D308">
        <v>74790935</v>
      </c>
      <c r="E308">
        <v>150727</v>
      </c>
      <c r="F308">
        <v>52.13</v>
      </c>
      <c r="G308">
        <v>9</v>
      </c>
      <c r="H308" t="s">
        <v>9</v>
      </c>
    </row>
    <row r="309" spans="1:8" x14ac:dyDescent="0.3">
      <c r="A309">
        <v>524</v>
      </c>
      <c r="B309" t="s">
        <v>14</v>
      </c>
      <c r="C309">
        <v>74790936</v>
      </c>
      <c r="D309">
        <v>74874042</v>
      </c>
      <c r="E309">
        <v>83107</v>
      </c>
      <c r="F309">
        <v>39.700000000000003</v>
      </c>
      <c r="G309">
        <v>3</v>
      </c>
      <c r="H309" t="s">
        <v>9</v>
      </c>
    </row>
    <row r="310" spans="1:8" x14ac:dyDescent="0.3">
      <c r="A310">
        <v>531</v>
      </c>
      <c r="B310" t="s">
        <v>14</v>
      </c>
      <c r="C310">
        <v>85033451</v>
      </c>
      <c r="D310">
        <v>85199475</v>
      </c>
      <c r="E310">
        <v>166025</v>
      </c>
      <c r="F310">
        <v>46.18</v>
      </c>
      <c r="G310">
        <v>7</v>
      </c>
      <c r="H310" t="s">
        <v>9</v>
      </c>
    </row>
    <row r="311" spans="1:8" x14ac:dyDescent="0.3">
      <c r="A311">
        <v>532</v>
      </c>
      <c r="B311" t="s">
        <v>14</v>
      </c>
      <c r="C311">
        <v>85199476</v>
      </c>
      <c r="D311">
        <v>85359607</v>
      </c>
      <c r="E311">
        <v>160132</v>
      </c>
      <c r="F311">
        <v>41.96</v>
      </c>
      <c r="G311">
        <v>5</v>
      </c>
      <c r="H311" t="s">
        <v>9</v>
      </c>
    </row>
    <row r="312" spans="1:8" x14ac:dyDescent="0.3">
      <c r="A312">
        <v>534</v>
      </c>
      <c r="B312" t="s">
        <v>14</v>
      </c>
      <c r="C312">
        <v>86282794</v>
      </c>
      <c r="D312">
        <v>86597894</v>
      </c>
      <c r="E312">
        <v>315101</v>
      </c>
      <c r="F312">
        <v>43.79</v>
      </c>
      <c r="G312">
        <v>6</v>
      </c>
      <c r="H312" t="s">
        <v>9</v>
      </c>
    </row>
    <row r="313" spans="1:8" x14ac:dyDescent="0.3">
      <c r="A313">
        <v>536</v>
      </c>
      <c r="B313" t="s">
        <v>14</v>
      </c>
      <c r="C313">
        <v>87425491</v>
      </c>
      <c r="D313">
        <v>87575337</v>
      </c>
      <c r="E313">
        <v>149847</v>
      </c>
      <c r="F313">
        <v>44.3</v>
      </c>
      <c r="G313">
        <v>6</v>
      </c>
      <c r="H313" t="s">
        <v>12</v>
      </c>
    </row>
    <row r="314" spans="1:8" x14ac:dyDescent="0.3">
      <c r="A314">
        <v>537</v>
      </c>
      <c r="B314" t="s">
        <v>14</v>
      </c>
      <c r="C314">
        <v>87575338</v>
      </c>
      <c r="D314">
        <v>87585657</v>
      </c>
      <c r="E314">
        <v>10320</v>
      </c>
      <c r="F314">
        <v>60.17</v>
      </c>
      <c r="G314">
        <v>10</v>
      </c>
      <c r="H314" t="s">
        <v>12</v>
      </c>
    </row>
    <row r="315" spans="1:8" x14ac:dyDescent="0.3">
      <c r="A315">
        <v>538</v>
      </c>
      <c r="B315" t="s">
        <v>14</v>
      </c>
      <c r="C315">
        <v>87585658</v>
      </c>
      <c r="D315">
        <v>87600187</v>
      </c>
      <c r="E315">
        <v>14530</v>
      </c>
      <c r="F315">
        <v>29.94</v>
      </c>
      <c r="G315">
        <v>1</v>
      </c>
      <c r="H315" t="s">
        <v>12</v>
      </c>
    </row>
    <row r="316" spans="1:8" x14ac:dyDescent="0.3">
      <c r="A316">
        <v>539</v>
      </c>
      <c r="B316" t="s">
        <v>14</v>
      </c>
      <c r="C316">
        <v>87600188</v>
      </c>
      <c r="D316">
        <v>87622912</v>
      </c>
      <c r="E316">
        <v>22725</v>
      </c>
      <c r="F316">
        <v>43</v>
      </c>
      <c r="G316">
        <v>5</v>
      </c>
      <c r="H316" t="s">
        <v>12</v>
      </c>
    </row>
    <row r="317" spans="1:8" x14ac:dyDescent="0.3">
      <c r="A317">
        <v>540</v>
      </c>
      <c r="B317" t="s">
        <v>14</v>
      </c>
      <c r="C317">
        <v>87622913</v>
      </c>
      <c r="D317">
        <v>87730952</v>
      </c>
      <c r="E317">
        <v>108040</v>
      </c>
      <c r="F317">
        <v>60.38</v>
      </c>
      <c r="G317">
        <v>10</v>
      </c>
      <c r="H317" t="s">
        <v>12</v>
      </c>
    </row>
    <row r="318" spans="1:8" x14ac:dyDescent="0.3">
      <c r="A318">
        <v>541</v>
      </c>
      <c r="B318" t="s">
        <v>14</v>
      </c>
      <c r="C318">
        <v>87730953</v>
      </c>
      <c r="D318">
        <v>87992728</v>
      </c>
      <c r="E318">
        <v>261776</v>
      </c>
      <c r="F318">
        <v>45.29</v>
      </c>
      <c r="G318">
        <v>6</v>
      </c>
      <c r="H318" t="s">
        <v>12</v>
      </c>
    </row>
    <row r="319" spans="1:8" x14ac:dyDescent="0.3">
      <c r="A319">
        <v>543</v>
      </c>
      <c r="B319" t="s">
        <v>14</v>
      </c>
      <c r="C319">
        <v>88271976</v>
      </c>
      <c r="D319">
        <v>88856051</v>
      </c>
      <c r="E319">
        <v>584076</v>
      </c>
      <c r="F319">
        <v>43.74</v>
      </c>
      <c r="G319">
        <v>6</v>
      </c>
      <c r="H319" t="s">
        <v>10</v>
      </c>
    </row>
    <row r="320" spans="1:8" x14ac:dyDescent="0.3">
      <c r="A320">
        <v>545</v>
      </c>
      <c r="B320" t="s">
        <v>14</v>
      </c>
      <c r="C320">
        <v>90447513</v>
      </c>
      <c r="D320">
        <v>90450877</v>
      </c>
      <c r="E320">
        <v>3365</v>
      </c>
      <c r="F320">
        <v>70.88</v>
      </c>
      <c r="G320">
        <v>10</v>
      </c>
      <c r="H320" t="s">
        <v>13</v>
      </c>
    </row>
    <row r="321" spans="1:8" x14ac:dyDescent="0.3">
      <c r="A321">
        <v>547</v>
      </c>
      <c r="B321" t="s">
        <v>14</v>
      </c>
      <c r="C321">
        <v>92027849</v>
      </c>
      <c r="D321">
        <v>92040990</v>
      </c>
      <c r="E321">
        <v>13142</v>
      </c>
      <c r="F321">
        <v>54.18</v>
      </c>
      <c r="G321">
        <v>10</v>
      </c>
      <c r="H321" t="s">
        <v>13</v>
      </c>
    </row>
    <row r="322" spans="1:8" x14ac:dyDescent="0.3">
      <c r="A322">
        <v>548</v>
      </c>
      <c r="B322" t="s">
        <v>14</v>
      </c>
      <c r="C322">
        <v>92040991</v>
      </c>
      <c r="D322">
        <v>92326171</v>
      </c>
      <c r="E322">
        <v>285181</v>
      </c>
      <c r="F322">
        <v>39.11</v>
      </c>
      <c r="G322">
        <v>3</v>
      </c>
      <c r="H322" t="s">
        <v>13</v>
      </c>
    </row>
    <row r="323" spans="1:8" x14ac:dyDescent="0.3">
      <c r="A323">
        <v>550</v>
      </c>
      <c r="B323" t="s">
        <v>14</v>
      </c>
      <c r="C323">
        <v>95326172</v>
      </c>
      <c r="D323">
        <v>95390240</v>
      </c>
      <c r="E323">
        <v>64069</v>
      </c>
      <c r="F323">
        <v>34.590000000000003</v>
      </c>
      <c r="G323">
        <v>1</v>
      </c>
      <c r="H323" t="s">
        <v>10</v>
      </c>
    </row>
    <row r="324" spans="1:8" x14ac:dyDescent="0.3">
      <c r="A324">
        <v>551</v>
      </c>
      <c r="B324" t="s">
        <v>14</v>
      </c>
      <c r="C324">
        <v>95390241</v>
      </c>
      <c r="D324">
        <v>95456045</v>
      </c>
      <c r="E324">
        <v>65805</v>
      </c>
      <c r="F324">
        <v>45.14</v>
      </c>
      <c r="G324">
        <v>6</v>
      </c>
      <c r="H324" t="s">
        <v>10</v>
      </c>
    </row>
    <row r="325" spans="1:8" x14ac:dyDescent="0.3">
      <c r="A325">
        <v>552</v>
      </c>
      <c r="B325" t="s">
        <v>14</v>
      </c>
      <c r="C325">
        <v>95456046</v>
      </c>
      <c r="D325">
        <v>95522546</v>
      </c>
      <c r="E325">
        <v>66501</v>
      </c>
      <c r="F325">
        <v>35.97</v>
      </c>
      <c r="G325">
        <v>1</v>
      </c>
      <c r="H325" t="s">
        <v>10</v>
      </c>
    </row>
    <row r="326" spans="1:8" x14ac:dyDescent="0.3">
      <c r="A326">
        <v>553</v>
      </c>
      <c r="B326" t="s">
        <v>14</v>
      </c>
      <c r="C326">
        <v>95522547</v>
      </c>
      <c r="D326">
        <v>95534839</v>
      </c>
      <c r="E326">
        <v>12293</v>
      </c>
      <c r="F326">
        <v>45.15</v>
      </c>
      <c r="G326">
        <v>6</v>
      </c>
      <c r="H326" t="s">
        <v>10</v>
      </c>
    </row>
    <row r="327" spans="1:8" x14ac:dyDescent="0.3">
      <c r="A327">
        <v>554</v>
      </c>
      <c r="B327" t="s">
        <v>14</v>
      </c>
      <c r="C327">
        <v>95534840</v>
      </c>
      <c r="D327">
        <v>95547446</v>
      </c>
      <c r="E327">
        <v>12607</v>
      </c>
      <c r="F327">
        <v>62.32</v>
      </c>
      <c r="G327">
        <v>10</v>
      </c>
      <c r="H327" t="s">
        <v>10</v>
      </c>
    </row>
    <row r="328" spans="1:8" x14ac:dyDescent="0.3">
      <c r="A328">
        <v>555</v>
      </c>
      <c r="B328" t="s">
        <v>14</v>
      </c>
      <c r="C328">
        <v>95547447</v>
      </c>
      <c r="D328">
        <v>95636221</v>
      </c>
      <c r="E328">
        <v>88775</v>
      </c>
      <c r="F328">
        <v>39.729999999999997</v>
      </c>
      <c r="G328">
        <v>3</v>
      </c>
      <c r="H328" t="s">
        <v>10</v>
      </c>
    </row>
    <row r="329" spans="1:8" x14ac:dyDescent="0.3">
      <c r="A329">
        <v>556</v>
      </c>
      <c r="B329" t="s">
        <v>14</v>
      </c>
      <c r="C329">
        <v>95636222</v>
      </c>
      <c r="D329">
        <v>95729664</v>
      </c>
      <c r="E329">
        <v>93443</v>
      </c>
      <c r="F329">
        <v>50.85</v>
      </c>
      <c r="G329">
        <v>9</v>
      </c>
      <c r="H329" t="s">
        <v>10</v>
      </c>
    </row>
    <row r="330" spans="1:8" x14ac:dyDescent="0.3">
      <c r="A330">
        <v>557</v>
      </c>
      <c r="B330" t="s">
        <v>14</v>
      </c>
      <c r="C330">
        <v>95729665</v>
      </c>
      <c r="D330">
        <v>95930417</v>
      </c>
      <c r="E330">
        <v>200753</v>
      </c>
      <c r="F330">
        <v>43.42</v>
      </c>
      <c r="G330">
        <v>5</v>
      </c>
      <c r="H330" t="s">
        <v>10</v>
      </c>
    </row>
    <row r="331" spans="1:8" x14ac:dyDescent="0.3">
      <c r="A331">
        <v>559</v>
      </c>
      <c r="B331" t="s">
        <v>14</v>
      </c>
      <c r="C331">
        <v>96021080</v>
      </c>
      <c r="D331">
        <v>96102068</v>
      </c>
      <c r="E331">
        <v>80989</v>
      </c>
      <c r="F331">
        <v>49.12</v>
      </c>
      <c r="G331">
        <v>8</v>
      </c>
      <c r="H331" t="s">
        <v>11</v>
      </c>
    </row>
    <row r="332" spans="1:8" x14ac:dyDescent="0.3">
      <c r="A332">
        <v>560</v>
      </c>
      <c r="B332" t="s">
        <v>14</v>
      </c>
      <c r="C332">
        <v>96102069</v>
      </c>
      <c r="D332">
        <v>96305633</v>
      </c>
      <c r="E332">
        <v>203565</v>
      </c>
      <c r="F332">
        <v>38.020000000000003</v>
      </c>
      <c r="G332">
        <v>2</v>
      </c>
      <c r="H332" t="s">
        <v>11</v>
      </c>
    </row>
    <row r="333" spans="1:8" x14ac:dyDescent="0.3">
      <c r="A333">
        <v>561</v>
      </c>
      <c r="B333" t="s">
        <v>14</v>
      </c>
      <c r="C333">
        <v>96305634</v>
      </c>
      <c r="D333">
        <v>96502835</v>
      </c>
      <c r="E333">
        <v>197202</v>
      </c>
      <c r="F333">
        <v>46.25</v>
      </c>
      <c r="G333">
        <v>7</v>
      </c>
      <c r="H333" t="s">
        <v>11</v>
      </c>
    </row>
    <row r="334" spans="1:8" x14ac:dyDescent="0.3">
      <c r="A334">
        <v>562</v>
      </c>
      <c r="B334" t="s">
        <v>14</v>
      </c>
      <c r="C334">
        <v>96502836</v>
      </c>
      <c r="D334">
        <v>96674861</v>
      </c>
      <c r="E334">
        <v>172026</v>
      </c>
      <c r="F334">
        <v>36.369999999999997</v>
      </c>
      <c r="G334">
        <v>1</v>
      </c>
      <c r="H334" t="s">
        <v>11</v>
      </c>
    </row>
    <row r="335" spans="1:8" x14ac:dyDescent="0.3">
      <c r="A335">
        <v>563</v>
      </c>
      <c r="B335" t="s">
        <v>14</v>
      </c>
      <c r="C335">
        <v>96674862</v>
      </c>
      <c r="D335">
        <v>96763759</v>
      </c>
      <c r="E335">
        <v>88898</v>
      </c>
      <c r="F335">
        <v>50.22</v>
      </c>
      <c r="G335">
        <v>8</v>
      </c>
      <c r="H335" t="s">
        <v>11</v>
      </c>
    </row>
    <row r="336" spans="1:8" x14ac:dyDescent="0.3">
      <c r="A336">
        <v>564</v>
      </c>
      <c r="B336" t="s">
        <v>14</v>
      </c>
      <c r="C336">
        <v>96763760</v>
      </c>
      <c r="D336">
        <v>96825673</v>
      </c>
      <c r="E336">
        <v>61914</v>
      </c>
      <c r="F336">
        <v>56.8</v>
      </c>
      <c r="G336">
        <v>10</v>
      </c>
      <c r="H336" t="s">
        <v>11</v>
      </c>
    </row>
    <row r="337" spans="1:8" x14ac:dyDescent="0.3">
      <c r="A337">
        <v>566</v>
      </c>
      <c r="B337" t="s">
        <v>14</v>
      </c>
      <c r="C337">
        <v>97454058</v>
      </c>
      <c r="D337">
        <v>97670979</v>
      </c>
      <c r="E337">
        <v>216922</v>
      </c>
      <c r="F337">
        <v>52.19</v>
      </c>
      <c r="G337">
        <v>9</v>
      </c>
      <c r="H337" t="s">
        <v>9</v>
      </c>
    </row>
    <row r="338" spans="1:8" x14ac:dyDescent="0.3">
      <c r="A338">
        <v>567</v>
      </c>
      <c r="B338" t="s">
        <v>14</v>
      </c>
      <c r="C338">
        <v>97670980</v>
      </c>
      <c r="D338">
        <v>97780236</v>
      </c>
      <c r="E338">
        <v>109257</v>
      </c>
      <c r="F338">
        <v>42.21</v>
      </c>
      <c r="G338">
        <v>5</v>
      </c>
      <c r="H338" t="s">
        <v>9</v>
      </c>
    </row>
    <row r="339" spans="1:8" x14ac:dyDescent="0.3">
      <c r="A339">
        <v>568</v>
      </c>
      <c r="B339" t="s">
        <v>14</v>
      </c>
      <c r="C339">
        <v>97780237</v>
      </c>
      <c r="D339">
        <v>97930087</v>
      </c>
      <c r="E339">
        <v>149851</v>
      </c>
      <c r="F339">
        <v>35.74</v>
      </c>
      <c r="G339">
        <v>1</v>
      </c>
      <c r="H339" t="s">
        <v>9</v>
      </c>
    </row>
    <row r="340" spans="1:8" x14ac:dyDescent="0.3">
      <c r="A340">
        <v>569</v>
      </c>
      <c r="B340" t="s">
        <v>14</v>
      </c>
      <c r="C340">
        <v>97930088</v>
      </c>
      <c r="D340">
        <v>97939331</v>
      </c>
      <c r="E340">
        <v>9244</v>
      </c>
      <c r="F340">
        <v>54.98</v>
      </c>
      <c r="G340">
        <v>10</v>
      </c>
      <c r="H340" t="s">
        <v>9</v>
      </c>
    </row>
    <row r="341" spans="1:8" x14ac:dyDescent="0.3">
      <c r="A341">
        <v>571</v>
      </c>
      <c r="B341" t="s">
        <v>14</v>
      </c>
      <c r="C341">
        <v>98112417</v>
      </c>
      <c r="D341">
        <v>98205487</v>
      </c>
      <c r="E341">
        <v>93071</v>
      </c>
      <c r="F341">
        <v>35.44</v>
      </c>
      <c r="G341">
        <v>1</v>
      </c>
      <c r="H341" t="s">
        <v>11</v>
      </c>
    </row>
    <row r="342" spans="1:8" x14ac:dyDescent="0.3">
      <c r="A342">
        <v>572</v>
      </c>
      <c r="B342" t="s">
        <v>14</v>
      </c>
      <c r="C342">
        <v>98205488</v>
      </c>
      <c r="D342">
        <v>98382027</v>
      </c>
      <c r="E342">
        <v>176540</v>
      </c>
      <c r="F342">
        <v>48.43</v>
      </c>
      <c r="G342">
        <v>8</v>
      </c>
      <c r="H342" t="s">
        <v>11</v>
      </c>
    </row>
    <row r="343" spans="1:8" x14ac:dyDescent="0.3">
      <c r="A343">
        <v>573</v>
      </c>
      <c r="B343" t="s">
        <v>14</v>
      </c>
      <c r="C343">
        <v>98382028</v>
      </c>
      <c r="D343">
        <v>98611571</v>
      </c>
      <c r="E343">
        <v>229544</v>
      </c>
      <c r="F343">
        <v>38.729999999999997</v>
      </c>
      <c r="G343">
        <v>2</v>
      </c>
      <c r="H343" t="s">
        <v>11</v>
      </c>
    </row>
    <row r="344" spans="1:8" x14ac:dyDescent="0.3">
      <c r="A344">
        <v>575</v>
      </c>
      <c r="B344" t="s">
        <v>14</v>
      </c>
      <c r="C344">
        <v>99484673</v>
      </c>
      <c r="D344">
        <v>99567718</v>
      </c>
      <c r="E344">
        <v>83046</v>
      </c>
      <c r="F344">
        <v>47.94</v>
      </c>
      <c r="G344">
        <v>8</v>
      </c>
      <c r="H344" t="s">
        <v>11</v>
      </c>
    </row>
    <row r="345" spans="1:8" x14ac:dyDescent="0.3">
      <c r="A345">
        <v>576</v>
      </c>
      <c r="B345" t="s">
        <v>14</v>
      </c>
      <c r="C345">
        <v>99567719</v>
      </c>
      <c r="D345">
        <v>99750368</v>
      </c>
      <c r="E345">
        <v>182650</v>
      </c>
      <c r="F345">
        <v>37.090000000000003</v>
      </c>
      <c r="G345">
        <v>1</v>
      </c>
      <c r="H345" t="s">
        <v>11</v>
      </c>
    </row>
    <row r="346" spans="1:8" x14ac:dyDescent="0.3">
      <c r="A346">
        <v>579</v>
      </c>
      <c r="B346" t="s">
        <v>14</v>
      </c>
      <c r="C346">
        <v>102139602</v>
      </c>
      <c r="D346">
        <v>102897178</v>
      </c>
      <c r="E346">
        <v>757577</v>
      </c>
      <c r="F346">
        <v>42.31</v>
      </c>
      <c r="G346">
        <v>5</v>
      </c>
      <c r="H346" t="s">
        <v>11</v>
      </c>
    </row>
    <row r="347" spans="1:8" x14ac:dyDescent="0.3">
      <c r="A347">
        <v>583</v>
      </c>
      <c r="B347" t="s">
        <v>14</v>
      </c>
      <c r="C347">
        <v>105332617</v>
      </c>
      <c r="D347">
        <v>105608073</v>
      </c>
      <c r="E347">
        <v>275457</v>
      </c>
      <c r="F347">
        <v>43.27</v>
      </c>
      <c r="G347">
        <v>5</v>
      </c>
      <c r="H347" t="s">
        <v>13</v>
      </c>
    </row>
    <row r="348" spans="1:8" x14ac:dyDescent="0.3">
      <c r="A348">
        <v>584</v>
      </c>
      <c r="B348" t="s">
        <v>14</v>
      </c>
      <c r="C348">
        <v>105608074</v>
      </c>
      <c r="D348">
        <v>105716539</v>
      </c>
      <c r="E348">
        <v>108466</v>
      </c>
      <c r="F348">
        <v>37.19</v>
      </c>
      <c r="G348">
        <v>2</v>
      </c>
      <c r="H348" t="s">
        <v>13</v>
      </c>
    </row>
    <row r="349" spans="1:8" x14ac:dyDescent="0.3">
      <c r="A349">
        <v>588</v>
      </c>
      <c r="B349" t="s">
        <v>14</v>
      </c>
      <c r="C349">
        <v>109345401</v>
      </c>
      <c r="D349">
        <v>109521524</v>
      </c>
      <c r="E349">
        <v>176124</v>
      </c>
      <c r="F349">
        <v>37.96</v>
      </c>
      <c r="G349">
        <v>2</v>
      </c>
      <c r="H349" t="s">
        <v>11</v>
      </c>
    </row>
    <row r="350" spans="1:8" x14ac:dyDescent="0.3">
      <c r="A350">
        <v>589</v>
      </c>
      <c r="B350" t="s">
        <v>14</v>
      </c>
      <c r="C350">
        <v>109521525</v>
      </c>
      <c r="D350">
        <v>109985333</v>
      </c>
      <c r="E350">
        <v>463809</v>
      </c>
      <c r="F350">
        <v>47.33</v>
      </c>
      <c r="G350">
        <v>7</v>
      </c>
      <c r="H350" t="s">
        <v>11</v>
      </c>
    </row>
    <row r="351" spans="1:8" x14ac:dyDescent="0.3">
      <c r="A351">
        <v>596</v>
      </c>
      <c r="B351" t="s">
        <v>14</v>
      </c>
      <c r="C351">
        <v>120518256</v>
      </c>
      <c r="D351">
        <v>120958436</v>
      </c>
      <c r="E351">
        <v>440181</v>
      </c>
      <c r="F351">
        <v>38.06</v>
      </c>
      <c r="G351">
        <v>2</v>
      </c>
      <c r="H351" t="s">
        <v>11</v>
      </c>
    </row>
    <row r="352" spans="1:8" x14ac:dyDescent="0.3">
      <c r="A352">
        <v>598</v>
      </c>
      <c r="B352" t="s">
        <v>14</v>
      </c>
      <c r="C352">
        <v>122057161</v>
      </c>
      <c r="D352">
        <v>122133427</v>
      </c>
      <c r="E352">
        <v>76267</v>
      </c>
      <c r="F352">
        <v>45.39</v>
      </c>
      <c r="G352">
        <v>7</v>
      </c>
      <c r="H352" t="s">
        <v>10</v>
      </c>
    </row>
    <row r="353" spans="1:8" x14ac:dyDescent="0.3">
      <c r="A353">
        <v>599</v>
      </c>
      <c r="B353" t="s">
        <v>14</v>
      </c>
      <c r="C353">
        <v>122133428</v>
      </c>
      <c r="D353">
        <v>122439780</v>
      </c>
      <c r="E353">
        <v>306353</v>
      </c>
      <c r="F353">
        <v>40.56</v>
      </c>
      <c r="G353">
        <v>4</v>
      </c>
      <c r="H353" t="s">
        <v>10</v>
      </c>
    </row>
    <row r="354" spans="1:8" x14ac:dyDescent="0.3">
      <c r="A354">
        <v>601</v>
      </c>
      <c r="B354" t="s">
        <v>14</v>
      </c>
      <c r="C354">
        <v>123010569</v>
      </c>
      <c r="D354">
        <v>123638129</v>
      </c>
      <c r="E354">
        <v>627561</v>
      </c>
      <c r="F354">
        <v>37.99</v>
      </c>
      <c r="G354">
        <v>2</v>
      </c>
      <c r="H354" t="s">
        <v>13</v>
      </c>
    </row>
    <row r="355" spans="1:8" x14ac:dyDescent="0.3">
      <c r="A355">
        <v>606</v>
      </c>
      <c r="B355" t="s">
        <v>14</v>
      </c>
      <c r="C355">
        <v>127394360</v>
      </c>
      <c r="D355">
        <v>127796693</v>
      </c>
      <c r="E355">
        <v>402334</v>
      </c>
      <c r="F355">
        <v>45.78</v>
      </c>
      <c r="G355">
        <v>7</v>
      </c>
      <c r="H355" t="s">
        <v>13</v>
      </c>
    </row>
    <row r="356" spans="1:8" x14ac:dyDescent="0.3">
      <c r="A356">
        <v>607</v>
      </c>
      <c r="B356" t="s">
        <v>14</v>
      </c>
      <c r="C356">
        <v>127796694</v>
      </c>
      <c r="D356">
        <v>127865289</v>
      </c>
      <c r="E356">
        <v>68596</v>
      </c>
      <c r="F356">
        <v>59.07</v>
      </c>
      <c r="G356">
        <v>10</v>
      </c>
      <c r="H356" t="s">
        <v>13</v>
      </c>
    </row>
    <row r="357" spans="1:8" x14ac:dyDescent="0.3">
      <c r="A357">
        <v>608</v>
      </c>
      <c r="B357" t="s">
        <v>14</v>
      </c>
      <c r="C357">
        <v>127865290</v>
      </c>
      <c r="D357">
        <v>127980705</v>
      </c>
      <c r="E357">
        <v>115416</v>
      </c>
      <c r="F357">
        <v>46.5</v>
      </c>
      <c r="G357">
        <v>7</v>
      </c>
      <c r="H357" t="s">
        <v>13</v>
      </c>
    </row>
    <row r="358" spans="1:8" x14ac:dyDescent="0.3">
      <c r="A358">
        <v>610</v>
      </c>
      <c r="B358" t="s">
        <v>14</v>
      </c>
      <c r="C358">
        <v>128321121</v>
      </c>
      <c r="D358">
        <v>128376390</v>
      </c>
      <c r="E358">
        <v>55270</v>
      </c>
      <c r="F358">
        <v>50.09</v>
      </c>
      <c r="G358">
        <v>8</v>
      </c>
      <c r="H358" t="s">
        <v>9</v>
      </c>
    </row>
    <row r="359" spans="1:8" x14ac:dyDescent="0.3">
      <c r="A359">
        <v>611</v>
      </c>
      <c r="B359" t="s">
        <v>14</v>
      </c>
      <c r="C359">
        <v>128376391</v>
      </c>
      <c r="D359">
        <v>128439326</v>
      </c>
      <c r="E359">
        <v>62936</v>
      </c>
      <c r="F359">
        <v>57.85</v>
      </c>
      <c r="G359">
        <v>10</v>
      </c>
      <c r="H359" t="s">
        <v>9</v>
      </c>
    </row>
    <row r="360" spans="1:8" x14ac:dyDescent="0.3">
      <c r="A360">
        <v>612</v>
      </c>
      <c r="B360" t="s">
        <v>14</v>
      </c>
      <c r="C360">
        <v>128439327</v>
      </c>
      <c r="D360">
        <v>128474840</v>
      </c>
      <c r="E360">
        <v>35514</v>
      </c>
      <c r="F360">
        <v>46.51</v>
      </c>
      <c r="G360">
        <v>7</v>
      </c>
      <c r="H360" t="s">
        <v>9</v>
      </c>
    </row>
    <row r="361" spans="1:8" x14ac:dyDescent="0.3">
      <c r="A361">
        <v>613</v>
      </c>
      <c r="B361" t="s">
        <v>14</v>
      </c>
      <c r="C361">
        <v>128474841</v>
      </c>
      <c r="D361">
        <v>128531360</v>
      </c>
      <c r="E361">
        <v>56520</v>
      </c>
      <c r="F361">
        <v>38.409999999999997</v>
      </c>
      <c r="G361">
        <v>2</v>
      </c>
      <c r="H361" t="s">
        <v>9</v>
      </c>
    </row>
    <row r="362" spans="1:8" x14ac:dyDescent="0.3">
      <c r="A362">
        <v>615</v>
      </c>
      <c r="B362" t="s">
        <v>14</v>
      </c>
      <c r="C362">
        <v>129017520</v>
      </c>
      <c r="D362">
        <v>129085492</v>
      </c>
      <c r="E362">
        <v>67973</v>
      </c>
      <c r="F362">
        <v>57.32</v>
      </c>
      <c r="G362">
        <v>10</v>
      </c>
      <c r="H362" t="s">
        <v>10</v>
      </c>
    </row>
    <row r="363" spans="1:8" x14ac:dyDescent="0.3">
      <c r="A363">
        <v>616</v>
      </c>
      <c r="B363" t="s">
        <v>14</v>
      </c>
      <c r="C363">
        <v>129085493</v>
      </c>
      <c r="D363">
        <v>129096689</v>
      </c>
      <c r="E363">
        <v>11197</v>
      </c>
      <c r="F363">
        <v>36.47</v>
      </c>
      <c r="G363">
        <v>1</v>
      </c>
      <c r="H363" t="s">
        <v>10</v>
      </c>
    </row>
    <row r="364" spans="1:8" x14ac:dyDescent="0.3">
      <c r="A364">
        <v>617</v>
      </c>
      <c r="B364" t="s">
        <v>14</v>
      </c>
      <c r="C364">
        <v>129096690</v>
      </c>
      <c r="D364">
        <v>129405463</v>
      </c>
      <c r="E364">
        <v>308774</v>
      </c>
      <c r="F364">
        <v>49.56</v>
      </c>
      <c r="G364">
        <v>8</v>
      </c>
      <c r="H364" t="s">
        <v>10</v>
      </c>
    </row>
    <row r="365" spans="1:8" x14ac:dyDescent="0.3">
      <c r="A365">
        <v>618</v>
      </c>
      <c r="B365" t="s">
        <v>14</v>
      </c>
      <c r="C365">
        <v>129405464</v>
      </c>
      <c r="D365">
        <v>129600409</v>
      </c>
      <c r="E365">
        <v>194946</v>
      </c>
      <c r="F365">
        <v>44.79</v>
      </c>
      <c r="G365">
        <v>6</v>
      </c>
      <c r="H365" t="s">
        <v>10</v>
      </c>
    </row>
    <row r="366" spans="1:8" x14ac:dyDescent="0.3">
      <c r="A366">
        <v>622</v>
      </c>
      <c r="B366" t="s">
        <v>14</v>
      </c>
      <c r="C366">
        <v>132230366</v>
      </c>
      <c r="D366">
        <v>132304874</v>
      </c>
      <c r="E366">
        <v>74509</v>
      </c>
      <c r="F366">
        <v>53.39</v>
      </c>
      <c r="G366">
        <v>9</v>
      </c>
      <c r="H366" t="s">
        <v>13</v>
      </c>
    </row>
    <row r="367" spans="1:8" x14ac:dyDescent="0.3">
      <c r="A367">
        <v>623</v>
      </c>
      <c r="B367" t="s">
        <v>14</v>
      </c>
      <c r="C367">
        <v>132304875</v>
      </c>
      <c r="D367">
        <v>132453424</v>
      </c>
      <c r="E367">
        <v>148550</v>
      </c>
      <c r="F367">
        <v>41.2</v>
      </c>
      <c r="G367">
        <v>4</v>
      </c>
      <c r="H367" t="s">
        <v>13</v>
      </c>
    </row>
    <row r="368" spans="1:8" x14ac:dyDescent="0.3">
      <c r="A368">
        <v>624</v>
      </c>
      <c r="B368" t="s">
        <v>14</v>
      </c>
      <c r="C368">
        <v>132453425</v>
      </c>
      <c r="D368">
        <v>132510951</v>
      </c>
      <c r="E368">
        <v>57527</v>
      </c>
      <c r="F368">
        <v>34.82</v>
      </c>
      <c r="G368">
        <v>1</v>
      </c>
      <c r="H368" t="s">
        <v>13</v>
      </c>
    </row>
    <row r="369" spans="1:8" x14ac:dyDescent="0.3">
      <c r="A369">
        <v>625</v>
      </c>
      <c r="B369" t="s">
        <v>14</v>
      </c>
      <c r="C369">
        <v>132510952</v>
      </c>
      <c r="D369">
        <v>132524899</v>
      </c>
      <c r="E369">
        <v>13948</v>
      </c>
      <c r="F369">
        <v>56.3</v>
      </c>
      <c r="G369">
        <v>10</v>
      </c>
      <c r="H369" t="s">
        <v>13</v>
      </c>
    </row>
    <row r="370" spans="1:8" x14ac:dyDescent="0.3">
      <c r="A370">
        <v>626</v>
      </c>
      <c r="B370" t="s">
        <v>14</v>
      </c>
      <c r="C370">
        <v>132524900</v>
      </c>
      <c r="D370">
        <v>132585112</v>
      </c>
      <c r="E370">
        <v>60213</v>
      </c>
      <c r="F370">
        <v>44.75</v>
      </c>
      <c r="G370">
        <v>6</v>
      </c>
      <c r="H370" t="s">
        <v>13</v>
      </c>
    </row>
    <row r="371" spans="1:8" x14ac:dyDescent="0.3">
      <c r="A371">
        <v>627</v>
      </c>
      <c r="B371" t="s">
        <v>14</v>
      </c>
      <c r="C371">
        <v>132585113</v>
      </c>
      <c r="D371">
        <v>132594681</v>
      </c>
      <c r="E371">
        <v>9569</v>
      </c>
      <c r="F371">
        <v>66.22</v>
      </c>
      <c r="G371">
        <v>10</v>
      </c>
      <c r="H371" t="s">
        <v>13</v>
      </c>
    </row>
    <row r="372" spans="1:8" x14ac:dyDescent="0.3">
      <c r="A372">
        <v>628</v>
      </c>
      <c r="B372" t="s">
        <v>14</v>
      </c>
      <c r="C372">
        <v>132594682</v>
      </c>
      <c r="D372">
        <v>132598263</v>
      </c>
      <c r="E372">
        <v>3582</v>
      </c>
      <c r="F372">
        <v>41.99</v>
      </c>
      <c r="G372">
        <v>5</v>
      </c>
      <c r="H372" t="s">
        <v>13</v>
      </c>
    </row>
    <row r="373" spans="1:8" x14ac:dyDescent="0.3">
      <c r="A373">
        <v>630</v>
      </c>
      <c r="B373" t="s">
        <v>14</v>
      </c>
      <c r="C373">
        <v>133009776</v>
      </c>
      <c r="D373">
        <v>133046729</v>
      </c>
      <c r="E373">
        <v>36954</v>
      </c>
      <c r="F373">
        <v>50.87</v>
      </c>
      <c r="G373">
        <v>9</v>
      </c>
      <c r="H373" t="s">
        <v>13</v>
      </c>
    </row>
    <row r="374" spans="1:8" x14ac:dyDescent="0.3">
      <c r="A374">
        <v>638</v>
      </c>
      <c r="B374" t="s">
        <v>14</v>
      </c>
      <c r="C374">
        <v>149274675</v>
      </c>
      <c r="D374">
        <v>149405507</v>
      </c>
      <c r="E374">
        <v>130833</v>
      </c>
      <c r="F374">
        <v>43.91</v>
      </c>
      <c r="G374">
        <v>6</v>
      </c>
      <c r="H374" t="s">
        <v>10</v>
      </c>
    </row>
    <row r="375" spans="1:8" x14ac:dyDescent="0.3">
      <c r="A375">
        <v>639</v>
      </c>
      <c r="B375" t="s">
        <v>14</v>
      </c>
      <c r="C375">
        <v>149405508</v>
      </c>
      <c r="D375">
        <v>149547100</v>
      </c>
      <c r="E375">
        <v>141593</v>
      </c>
      <c r="F375">
        <v>36.6</v>
      </c>
      <c r="G375">
        <v>1</v>
      </c>
      <c r="H375" t="s">
        <v>10</v>
      </c>
    </row>
    <row r="376" spans="1:8" x14ac:dyDescent="0.3">
      <c r="A376">
        <v>645</v>
      </c>
      <c r="B376" t="s">
        <v>14</v>
      </c>
      <c r="C376">
        <v>157106352</v>
      </c>
      <c r="D376">
        <v>157319260</v>
      </c>
      <c r="E376">
        <v>212909</v>
      </c>
      <c r="F376">
        <v>40.409999999999997</v>
      </c>
      <c r="G376">
        <v>4</v>
      </c>
      <c r="H376" t="s">
        <v>13</v>
      </c>
    </row>
    <row r="377" spans="1:8" x14ac:dyDescent="0.3">
      <c r="A377">
        <v>647</v>
      </c>
      <c r="B377" t="s">
        <v>14</v>
      </c>
      <c r="C377">
        <v>158589134</v>
      </c>
      <c r="D377">
        <v>158929518</v>
      </c>
      <c r="E377">
        <v>340385</v>
      </c>
      <c r="F377">
        <v>40.69</v>
      </c>
      <c r="G377">
        <v>4</v>
      </c>
      <c r="H377" t="s">
        <v>13</v>
      </c>
    </row>
    <row r="378" spans="1:8" x14ac:dyDescent="0.3">
      <c r="A378">
        <v>650</v>
      </c>
      <c r="B378" t="s">
        <v>14</v>
      </c>
      <c r="C378">
        <v>160155132</v>
      </c>
      <c r="D378">
        <v>160471386</v>
      </c>
      <c r="E378">
        <v>316255</v>
      </c>
      <c r="F378">
        <v>36.130000000000003</v>
      </c>
      <c r="G378">
        <v>1</v>
      </c>
      <c r="H378" t="s">
        <v>9</v>
      </c>
    </row>
    <row r="379" spans="1:8" x14ac:dyDescent="0.3">
      <c r="A379">
        <v>655</v>
      </c>
      <c r="B379" t="s">
        <v>14</v>
      </c>
      <c r="C379">
        <v>175519449</v>
      </c>
      <c r="D379">
        <v>175662135</v>
      </c>
      <c r="E379">
        <v>142687</v>
      </c>
      <c r="F379">
        <v>44.74</v>
      </c>
      <c r="G379">
        <v>6</v>
      </c>
      <c r="H379" t="s">
        <v>11</v>
      </c>
    </row>
    <row r="380" spans="1:8" x14ac:dyDescent="0.3">
      <c r="A380">
        <v>657</v>
      </c>
      <c r="B380" t="s">
        <v>14</v>
      </c>
      <c r="C380">
        <v>176154311</v>
      </c>
      <c r="D380">
        <v>176931280</v>
      </c>
      <c r="E380">
        <v>776970</v>
      </c>
      <c r="F380">
        <v>39.049999999999997</v>
      </c>
      <c r="G380">
        <v>3</v>
      </c>
      <c r="H380" t="s">
        <v>10</v>
      </c>
    </row>
    <row r="381" spans="1:8" x14ac:dyDescent="0.3">
      <c r="A381">
        <v>659</v>
      </c>
      <c r="B381" t="s">
        <v>14</v>
      </c>
      <c r="C381">
        <v>177054970</v>
      </c>
      <c r="D381">
        <v>177075215</v>
      </c>
      <c r="E381">
        <v>20246</v>
      </c>
      <c r="F381">
        <v>41.15</v>
      </c>
      <c r="G381">
        <v>4</v>
      </c>
      <c r="H381" t="s">
        <v>10</v>
      </c>
    </row>
    <row r="382" spans="1:8" x14ac:dyDescent="0.3">
      <c r="A382">
        <v>660</v>
      </c>
      <c r="B382" t="s">
        <v>14</v>
      </c>
      <c r="C382">
        <v>177075216</v>
      </c>
      <c r="D382">
        <v>177248771</v>
      </c>
      <c r="E382">
        <v>173556</v>
      </c>
      <c r="F382">
        <v>36.39</v>
      </c>
      <c r="G382">
        <v>1</v>
      </c>
      <c r="H382" t="s">
        <v>10</v>
      </c>
    </row>
    <row r="383" spans="1:8" x14ac:dyDescent="0.3">
      <c r="A383">
        <v>666</v>
      </c>
      <c r="B383" t="s">
        <v>14</v>
      </c>
      <c r="C383">
        <v>187806954</v>
      </c>
      <c r="D383">
        <v>187850973</v>
      </c>
      <c r="E383">
        <v>44020</v>
      </c>
      <c r="F383">
        <v>45.81</v>
      </c>
      <c r="G383">
        <v>7</v>
      </c>
      <c r="H383" t="s">
        <v>13</v>
      </c>
    </row>
    <row r="384" spans="1:8" x14ac:dyDescent="0.3">
      <c r="A384">
        <v>667</v>
      </c>
      <c r="B384" t="s">
        <v>14</v>
      </c>
      <c r="C384">
        <v>187850974</v>
      </c>
      <c r="D384">
        <v>187897416</v>
      </c>
      <c r="E384">
        <v>46443</v>
      </c>
      <c r="F384">
        <v>37.44</v>
      </c>
      <c r="G384">
        <v>2</v>
      </c>
      <c r="H384" t="s">
        <v>13</v>
      </c>
    </row>
    <row r="385" spans="1:8" x14ac:dyDescent="0.3">
      <c r="A385">
        <v>672</v>
      </c>
      <c r="B385" t="s">
        <v>14</v>
      </c>
      <c r="C385">
        <v>193058056</v>
      </c>
      <c r="D385">
        <v>193061857</v>
      </c>
      <c r="E385">
        <v>3802</v>
      </c>
      <c r="F385">
        <v>55.97</v>
      </c>
      <c r="G385">
        <v>10</v>
      </c>
      <c r="H385" t="s">
        <v>13</v>
      </c>
    </row>
    <row r="386" spans="1:8" x14ac:dyDescent="0.3">
      <c r="A386">
        <v>676</v>
      </c>
      <c r="B386" t="s">
        <v>14</v>
      </c>
      <c r="C386">
        <v>199178406</v>
      </c>
      <c r="D386">
        <v>199974249</v>
      </c>
      <c r="E386">
        <v>795844</v>
      </c>
      <c r="F386">
        <v>35.659999999999997</v>
      </c>
      <c r="G386">
        <v>1</v>
      </c>
      <c r="H386" t="s">
        <v>13</v>
      </c>
    </row>
    <row r="387" spans="1:8" x14ac:dyDescent="0.3">
      <c r="A387">
        <v>678</v>
      </c>
      <c r="B387" t="s">
        <v>14</v>
      </c>
      <c r="C387">
        <v>200320057</v>
      </c>
      <c r="D387">
        <v>200336542</v>
      </c>
      <c r="E387">
        <v>16486</v>
      </c>
      <c r="F387">
        <v>56.05</v>
      </c>
      <c r="G387">
        <v>10</v>
      </c>
      <c r="H387" t="s">
        <v>13</v>
      </c>
    </row>
    <row r="388" spans="1:8" x14ac:dyDescent="0.3">
      <c r="A388">
        <v>681</v>
      </c>
      <c r="B388" t="s">
        <v>14</v>
      </c>
      <c r="C388">
        <v>202228998</v>
      </c>
      <c r="D388">
        <v>202718602</v>
      </c>
      <c r="E388">
        <v>489605</v>
      </c>
      <c r="F388">
        <v>38.83</v>
      </c>
      <c r="G388">
        <v>3</v>
      </c>
      <c r="H388" t="s">
        <v>9</v>
      </c>
    </row>
    <row r="389" spans="1:8" x14ac:dyDescent="0.3">
      <c r="A389">
        <v>686</v>
      </c>
      <c r="B389" t="s">
        <v>14</v>
      </c>
      <c r="C389">
        <v>206468895</v>
      </c>
      <c r="D389">
        <v>206849088</v>
      </c>
      <c r="E389">
        <v>380194</v>
      </c>
      <c r="F389">
        <v>44.52</v>
      </c>
      <c r="G389">
        <v>6</v>
      </c>
      <c r="H389" t="s">
        <v>12</v>
      </c>
    </row>
    <row r="390" spans="1:8" x14ac:dyDescent="0.3">
      <c r="A390">
        <v>690</v>
      </c>
      <c r="B390" t="s">
        <v>14</v>
      </c>
      <c r="C390">
        <v>209135761</v>
      </c>
      <c r="D390">
        <v>209272650</v>
      </c>
      <c r="E390">
        <v>136890</v>
      </c>
      <c r="F390">
        <v>38.31</v>
      </c>
      <c r="G390">
        <v>2</v>
      </c>
      <c r="H390" t="s">
        <v>13</v>
      </c>
    </row>
    <row r="391" spans="1:8" x14ac:dyDescent="0.3">
      <c r="A391">
        <v>695</v>
      </c>
      <c r="B391" t="s">
        <v>14</v>
      </c>
      <c r="C391">
        <v>217080789</v>
      </c>
      <c r="D391">
        <v>217944816</v>
      </c>
      <c r="E391">
        <v>864028</v>
      </c>
      <c r="F391">
        <v>44.84</v>
      </c>
      <c r="G391">
        <v>6</v>
      </c>
      <c r="H391" t="s">
        <v>11</v>
      </c>
    </row>
    <row r="392" spans="1:8" x14ac:dyDescent="0.3">
      <c r="A392">
        <v>697</v>
      </c>
      <c r="B392" t="s">
        <v>14</v>
      </c>
      <c r="C392">
        <v>218649525</v>
      </c>
      <c r="D392">
        <v>218900963</v>
      </c>
      <c r="E392">
        <v>251439</v>
      </c>
      <c r="F392">
        <v>52.88</v>
      </c>
      <c r="G392">
        <v>9</v>
      </c>
      <c r="H392" t="s">
        <v>11</v>
      </c>
    </row>
    <row r="393" spans="1:8" x14ac:dyDescent="0.3">
      <c r="A393">
        <v>699</v>
      </c>
      <c r="B393" t="s">
        <v>14</v>
      </c>
      <c r="C393">
        <v>219121004</v>
      </c>
      <c r="D393">
        <v>219313265</v>
      </c>
      <c r="E393">
        <v>192262</v>
      </c>
      <c r="F393">
        <v>51.99</v>
      </c>
      <c r="G393">
        <v>9</v>
      </c>
      <c r="H393" t="s">
        <v>9</v>
      </c>
    </row>
    <row r="394" spans="1:8" x14ac:dyDescent="0.3">
      <c r="A394">
        <v>700</v>
      </c>
      <c r="B394" t="s">
        <v>14</v>
      </c>
      <c r="C394">
        <v>219313266</v>
      </c>
      <c r="D394">
        <v>219458755</v>
      </c>
      <c r="E394">
        <v>145490</v>
      </c>
      <c r="F394">
        <v>39.86</v>
      </c>
      <c r="G394">
        <v>3</v>
      </c>
      <c r="H394" t="s">
        <v>9</v>
      </c>
    </row>
    <row r="395" spans="1:8" x14ac:dyDescent="0.3">
      <c r="A395">
        <v>701</v>
      </c>
      <c r="B395" t="s">
        <v>14</v>
      </c>
      <c r="C395">
        <v>219458756</v>
      </c>
      <c r="D395">
        <v>219676168</v>
      </c>
      <c r="E395">
        <v>217413</v>
      </c>
      <c r="F395">
        <v>45.66</v>
      </c>
      <c r="G395">
        <v>7</v>
      </c>
      <c r="H395" t="s">
        <v>9</v>
      </c>
    </row>
    <row r="396" spans="1:8" x14ac:dyDescent="0.3">
      <c r="A396">
        <v>702</v>
      </c>
      <c r="B396" t="s">
        <v>14</v>
      </c>
      <c r="C396">
        <v>219676169</v>
      </c>
      <c r="D396">
        <v>219763450</v>
      </c>
      <c r="E396">
        <v>87282</v>
      </c>
      <c r="F396">
        <v>52.49</v>
      </c>
      <c r="G396">
        <v>9</v>
      </c>
      <c r="H396" t="s">
        <v>9</v>
      </c>
    </row>
    <row r="397" spans="1:8" x14ac:dyDescent="0.3">
      <c r="A397">
        <v>703</v>
      </c>
      <c r="B397" t="s">
        <v>14</v>
      </c>
      <c r="C397">
        <v>219763451</v>
      </c>
      <c r="D397">
        <v>219844405</v>
      </c>
      <c r="E397">
        <v>80955</v>
      </c>
      <c r="F397">
        <v>45.2</v>
      </c>
      <c r="G397">
        <v>6</v>
      </c>
      <c r="H397" t="s">
        <v>9</v>
      </c>
    </row>
    <row r="398" spans="1:8" x14ac:dyDescent="0.3">
      <c r="A398">
        <v>704</v>
      </c>
      <c r="B398" t="s">
        <v>14</v>
      </c>
      <c r="C398">
        <v>219844406</v>
      </c>
      <c r="D398">
        <v>219926224</v>
      </c>
      <c r="E398">
        <v>81819</v>
      </c>
      <c r="F398">
        <v>54.83</v>
      </c>
      <c r="G398">
        <v>10</v>
      </c>
      <c r="H398" t="s">
        <v>9</v>
      </c>
    </row>
    <row r="399" spans="1:8" x14ac:dyDescent="0.3">
      <c r="A399">
        <v>706</v>
      </c>
      <c r="B399" t="s">
        <v>14</v>
      </c>
      <c r="C399">
        <v>220024359</v>
      </c>
      <c r="D399">
        <v>220167995</v>
      </c>
      <c r="E399">
        <v>143637</v>
      </c>
      <c r="F399">
        <v>51.72</v>
      </c>
      <c r="G399">
        <v>9</v>
      </c>
      <c r="H399" t="s">
        <v>11</v>
      </c>
    </row>
    <row r="400" spans="1:8" x14ac:dyDescent="0.3">
      <c r="A400">
        <v>707</v>
      </c>
      <c r="B400" t="s">
        <v>14</v>
      </c>
      <c r="C400">
        <v>220167996</v>
      </c>
      <c r="D400">
        <v>220281713</v>
      </c>
      <c r="E400">
        <v>113718</v>
      </c>
      <c r="F400">
        <v>46.86</v>
      </c>
      <c r="G400">
        <v>7</v>
      </c>
      <c r="H400" t="s">
        <v>11</v>
      </c>
    </row>
    <row r="401" spans="1:8" x14ac:dyDescent="0.3">
      <c r="A401">
        <v>708</v>
      </c>
      <c r="B401" t="s">
        <v>14</v>
      </c>
      <c r="C401">
        <v>220281714</v>
      </c>
      <c r="D401">
        <v>220511256</v>
      </c>
      <c r="E401">
        <v>229543</v>
      </c>
      <c r="F401">
        <v>55.53</v>
      </c>
      <c r="G401">
        <v>10</v>
      </c>
      <c r="H401" t="s">
        <v>11</v>
      </c>
    </row>
    <row r="402" spans="1:8" x14ac:dyDescent="0.3">
      <c r="A402">
        <v>709</v>
      </c>
      <c r="B402" t="s">
        <v>14</v>
      </c>
      <c r="C402">
        <v>220511257</v>
      </c>
      <c r="D402">
        <v>220789885</v>
      </c>
      <c r="E402">
        <v>278629</v>
      </c>
      <c r="F402">
        <v>43.14</v>
      </c>
      <c r="G402">
        <v>5</v>
      </c>
      <c r="H402" t="s">
        <v>11</v>
      </c>
    </row>
    <row r="403" spans="1:8" x14ac:dyDescent="0.3">
      <c r="A403">
        <v>712</v>
      </c>
      <c r="B403" t="s">
        <v>14</v>
      </c>
      <c r="C403">
        <v>223140641</v>
      </c>
      <c r="D403">
        <v>223186115</v>
      </c>
      <c r="E403">
        <v>45475</v>
      </c>
      <c r="F403">
        <v>47.82</v>
      </c>
      <c r="G403">
        <v>8</v>
      </c>
      <c r="H403" t="s">
        <v>10</v>
      </c>
    </row>
    <row r="404" spans="1:8" x14ac:dyDescent="0.3">
      <c r="A404">
        <v>718</v>
      </c>
      <c r="B404" t="s">
        <v>14</v>
      </c>
      <c r="C404">
        <v>231433373</v>
      </c>
      <c r="D404">
        <v>231725827</v>
      </c>
      <c r="E404">
        <v>292455</v>
      </c>
      <c r="F404">
        <v>43.96</v>
      </c>
      <c r="G404">
        <v>6</v>
      </c>
      <c r="H404" t="s">
        <v>11</v>
      </c>
    </row>
    <row r="405" spans="1:8" x14ac:dyDescent="0.3">
      <c r="A405">
        <v>719</v>
      </c>
      <c r="B405" t="s">
        <v>14</v>
      </c>
      <c r="C405">
        <v>231725828</v>
      </c>
      <c r="D405">
        <v>231743631</v>
      </c>
      <c r="E405">
        <v>17804</v>
      </c>
      <c r="F405">
        <v>57.64</v>
      </c>
      <c r="G405">
        <v>10</v>
      </c>
      <c r="H405" t="s">
        <v>11</v>
      </c>
    </row>
    <row r="406" spans="1:8" x14ac:dyDescent="0.3">
      <c r="A406">
        <v>720</v>
      </c>
      <c r="B406" t="s">
        <v>14</v>
      </c>
      <c r="C406">
        <v>231743632</v>
      </c>
      <c r="D406">
        <v>231922345</v>
      </c>
      <c r="E406">
        <v>178714</v>
      </c>
      <c r="F406">
        <v>48.41</v>
      </c>
      <c r="G406">
        <v>8</v>
      </c>
      <c r="H406" t="s">
        <v>11</v>
      </c>
    </row>
    <row r="407" spans="1:8" x14ac:dyDescent="0.3">
      <c r="A407">
        <v>722</v>
      </c>
      <c r="B407" t="s">
        <v>14</v>
      </c>
      <c r="C407">
        <v>232039532</v>
      </c>
      <c r="D407">
        <v>232217553</v>
      </c>
      <c r="E407">
        <v>178022</v>
      </c>
      <c r="F407">
        <v>45.41</v>
      </c>
      <c r="G407">
        <v>7</v>
      </c>
      <c r="H407" t="s">
        <v>9</v>
      </c>
    </row>
    <row r="408" spans="1:8" x14ac:dyDescent="0.3">
      <c r="A408">
        <v>723</v>
      </c>
      <c r="B408" t="s">
        <v>14</v>
      </c>
      <c r="C408">
        <v>232217554</v>
      </c>
      <c r="D408">
        <v>232266164</v>
      </c>
      <c r="E408">
        <v>48611</v>
      </c>
      <c r="F408">
        <v>54.56</v>
      </c>
      <c r="G408">
        <v>10</v>
      </c>
      <c r="H408" t="s">
        <v>9</v>
      </c>
    </row>
    <row r="409" spans="1:8" x14ac:dyDescent="0.3">
      <c r="A409">
        <v>724</v>
      </c>
      <c r="B409" t="s">
        <v>14</v>
      </c>
      <c r="C409">
        <v>232266165</v>
      </c>
      <c r="D409">
        <v>232526674</v>
      </c>
      <c r="E409">
        <v>260510</v>
      </c>
      <c r="F409">
        <v>48.76</v>
      </c>
      <c r="G409">
        <v>8</v>
      </c>
      <c r="H409" t="s">
        <v>9</v>
      </c>
    </row>
    <row r="410" spans="1:8" x14ac:dyDescent="0.3">
      <c r="A410">
        <v>725</v>
      </c>
      <c r="B410" t="s">
        <v>14</v>
      </c>
      <c r="C410">
        <v>232526675</v>
      </c>
      <c r="D410">
        <v>232587929</v>
      </c>
      <c r="E410">
        <v>61255</v>
      </c>
      <c r="F410">
        <v>56.05</v>
      </c>
      <c r="G410">
        <v>10</v>
      </c>
      <c r="H410" t="s">
        <v>9</v>
      </c>
    </row>
    <row r="411" spans="1:8" x14ac:dyDescent="0.3">
      <c r="A411">
        <v>726</v>
      </c>
      <c r="B411" t="s">
        <v>14</v>
      </c>
      <c r="C411">
        <v>232587930</v>
      </c>
      <c r="D411">
        <v>232812781</v>
      </c>
      <c r="E411">
        <v>224852</v>
      </c>
      <c r="F411">
        <v>46.14</v>
      </c>
      <c r="G411">
        <v>7</v>
      </c>
      <c r="H411" t="s">
        <v>9</v>
      </c>
    </row>
    <row r="412" spans="1:8" x14ac:dyDescent="0.3">
      <c r="A412">
        <v>728</v>
      </c>
      <c r="B412" t="s">
        <v>14</v>
      </c>
      <c r="C412">
        <v>233072872</v>
      </c>
      <c r="D412">
        <v>233178487</v>
      </c>
      <c r="E412">
        <v>105616</v>
      </c>
      <c r="F412">
        <v>44.77</v>
      </c>
      <c r="G412">
        <v>6</v>
      </c>
      <c r="H412" t="s">
        <v>9</v>
      </c>
    </row>
    <row r="413" spans="1:8" x14ac:dyDescent="0.3">
      <c r="A413">
        <v>729</v>
      </c>
      <c r="B413" t="s">
        <v>14</v>
      </c>
      <c r="C413">
        <v>233178488</v>
      </c>
      <c r="D413">
        <v>233410954</v>
      </c>
      <c r="E413">
        <v>232467</v>
      </c>
      <c r="F413">
        <v>54.67</v>
      </c>
      <c r="G413">
        <v>10</v>
      </c>
      <c r="H413" t="s">
        <v>9</v>
      </c>
    </row>
    <row r="414" spans="1:8" x14ac:dyDescent="0.3">
      <c r="A414">
        <v>730</v>
      </c>
      <c r="B414" t="s">
        <v>14</v>
      </c>
      <c r="C414">
        <v>233410955</v>
      </c>
      <c r="D414">
        <v>233562758</v>
      </c>
      <c r="E414">
        <v>151804</v>
      </c>
      <c r="F414">
        <v>47.62</v>
      </c>
      <c r="G414">
        <v>8</v>
      </c>
      <c r="H414" t="s">
        <v>9</v>
      </c>
    </row>
    <row r="415" spans="1:8" x14ac:dyDescent="0.3">
      <c r="A415">
        <v>731</v>
      </c>
      <c r="B415" t="s">
        <v>14</v>
      </c>
      <c r="C415">
        <v>233562759</v>
      </c>
      <c r="D415">
        <v>233733867</v>
      </c>
      <c r="E415">
        <v>171109</v>
      </c>
      <c r="F415">
        <v>39.42</v>
      </c>
      <c r="G415">
        <v>3</v>
      </c>
      <c r="H415" t="s">
        <v>9</v>
      </c>
    </row>
    <row r="416" spans="1:8" x14ac:dyDescent="0.3">
      <c r="A416">
        <v>732</v>
      </c>
      <c r="B416" t="s">
        <v>14</v>
      </c>
      <c r="C416">
        <v>233733868</v>
      </c>
      <c r="D416">
        <v>233771417</v>
      </c>
      <c r="E416">
        <v>37550</v>
      </c>
      <c r="F416">
        <v>57.24</v>
      </c>
      <c r="G416">
        <v>10</v>
      </c>
      <c r="H416" t="s">
        <v>9</v>
      </c>
    </row>
    <row r="417" spans="1:8" x14ac:dyDescent="0.3">
      <c r="A417">
        <v>734</v>
      </c>
      <c r="B417" t="s">
        <v>14</v>
      </c>
      <c r="C417">
        <v>234344193</v>
      </c>
      <c r="D417">
        <v>234392131</v>
      </c>
      <c r="E417">
        <v>47939</v>
      </c>
      <c r="F417">
        <v>53.73</v>
      </c>
      <c r="G417">
        <v>9</v>
      </c>
      <c r="H417" t="s">
        <v>12</v>
      </c>
    </row>
    <row r="418" spans="1:8" x14ac:dyDescent="0.3">
      <c r="A418">
        <v>735</v>
      </c>
      <c r="B418" t="s">
        <v>14</v>
      </c>
      <c r="C418">
        <v>234392132</v>
      </c>
      <c r="D418">
        <v>234619671</v>
      </c>
      <c r="E418">
        <v>227540</v>
      </c>
      <c r="F418">
        <v>38.81</v>
      </c>
      <c r="G418">
        <v>3</v>
      </c>
      <c r="H418" t="s">
        <v>12</v>
      </c>
    </row>
    <row r="419" spans="1:8" x14ac:dyDescent="0.3">
      <c r="A419">
        <v>737</v>
      </c>
      <c r="B419" t="s">
        <v>14</v>
      </c>
      <c r="C419">
        <v>235859041</v>
      </c>
      <c r="D419">
        <v>235962663</v>
      </c>
      <c r="E419">
        <v>103623</v>
      </c>
      <c r="F419">
        <v>51.08</v>
      </c>
      <c r="G419">
        <v>9</v>
      </c>
      <c r="H419" t="s">
        <v>11</v>
      </c>
    </row>
    <row r="420" spans="1:8" x14ac:dyDescent="0.3">
      <c r="A420">
        <v>740</v>
      </c>
      <c r="B420" t="s">
        <v>14</v>
      </c>
      <c r="C420">
        <v>237131824</v>
      </c>
      <c r="D420">
        <v>237474338</v>
      </c>
      <c r="E420">
        <v>342515</v>
      </c>
      <c r="F420">
        <v>43.52</v>
      </c>
      <c r="G420">
        <v>6</v>
      </c>
      <c r="H420" t="s">
        <v>11</v>
      </c>
    </row>
    <row r="421" spans="1:8" x14ac:dyDescent="0.3">
      <c r="A421">
        <v>741</v>
      </c>
      <c r="B421" t="s">
        <v>14</v>
      </c>
      <c r="C421">
        <v>237474339</v>
      </c>
      <c r="D421">
        <v>237776581</v>
      </c>
      <c r="E421">
        <v>302243</v>
      </c>
      <c r="F421">
        <v>47.32</v>
      </c>
      <c r="G421">
        <v>7</v>
      </c>
      <c r="H421" t="s">
        <v>11</v>
      </c>
    </row>
    <row r="422" spans="1:8" x14ac:dyDescent="0.3">
      <c r="A422">
        <v>743</v>
      </c>
      <c r="B422" t="s">
        <v>14</v>
      </c>
      <c r="C422">
        <v>238340823</v>
      </c>
      <c r="D422">
        <v>238542590</v>
      </c>
      <c r="E422">
        <v>201768</v>
      </c>
      <c r="F422">
        <v>50.64</v>
      </c>
      <c r="G422">
        <v>9</v>
      </c>
      <c r="H422" t="s">
        <v>9</v>
      </c>
    </row>
    <row r="423" spans="1:8" x14ac:dyDescent="0.3">
      <c r="A423">
        <v>744</v>
      </c>
      <c r="B423" t="s">
        <v>14</v>
      </c>
      <c r="C423">
        <v>238542591</v>
      </c>
      <c r="D423">
        <v>238710276</v>
      </c>
      <c r="E423">
        <v>167686</v>
      </c>
      <c r="F423">
        <v>45.69</v>
      </c>
      <c r="G423">
        <v>7</v>
      </c>
      <c r="H423" t="s">
        <v>9</v>
      </c>
    </row>
    <row r="424" spans="1:8" x14ac:dyDescent="0.3">
      <c r="A424">
        <v>745</v>
      </c>
      <c r="B424" t="s">
        <v>14</v>
      </c>
      <c r="C424">
        <v>238710277</v>
      </c>
      <c r="D424">
        <v>238766287</v>
      </c>
      <c r="E424">
        <v>56011</v>
      </c>
      <c r="F424">
        <v>37.36</v>
      </c>
      <c r="G424">
        <v>2</v>
      </c>
      <c r="H424" t="s">
        <v>9</v>
      </c>
    </row>
    <row r="425" spans="1:8" x14ac:dyDescent="0.3">
      <c r="A425">
        <v>746</v>
      </c>
      <c r="B425" t="s">
        <v>14</v>
      </c>
      <c r="C425">
        <v>238766288</v>
      </c>
      <c r="D425">
        <v>238892929</v>
      </c>
      <c r="E425">
        <v>126642</v>
      </c>
      <c r="F425">
        <v>50.63</v>
      </c>
      <c r="G425">
        <v>9</v>
      </c>
      <c r="H425" t="s">
        <v>9</v>
      </c>
    </row>
    <row r="426" spans="1:8" x14ac:dyDescent="0.3">
      <c r="A426">
        <v>748</v>
      </c>
      <c r="B426" t="s">
        <v>14</v>
      </c>
      <c r="C426">
        <v>239000158</v>
      </c>
      <c r="D426">
        <v>239077191</v>
      </c>
      <c r="E426">
        <v>77034</v>
      </c>
      <c r="F426">
        <v>59.18</v>
      </c>
      <c r="G426">
        <v>10</v>
      </c>
      <c r="H426" t="s">
        <v>11</v>
      </c>
    </row>
    <row r="427" spans="1:8" x14ac:dyDescent="0.3">
      <c r="A427">
        <v>749</v>
      </c>
      <c r="B427" t="s">
        <v>14</v>
      </c>
      <c r="C427">
        <v>239077192</v>
      </c>
      <c r="D427">
        <v>239510596</v>
      </c>
      <c r="E427">
        <v>433405</v>
      </c>
      <c r="F427">
        <v>48.27</v>
      </c>
      <c r="G427">
        <v>8</v>
      </c>
      <c r="H427" t="s">
        <v>11</v>
      </c>
    </row>
    <row r="428" spans="1:8" x14ac:dyDescent="0.3">
      <c r="A428">
        <v>750</v>
      </c>
      <c r="B428" t="s">
        <v>14</v>
      </c>
      <c r="C428">
        <v>239510597</v>
      </c>
      <c r="D428">
        <v>239754427</v>
      </c>
      <c r="E428">
        <v>243831</v>
      </c>
      <c r="F428">
        <v>44.12</v>
      </c>
      <c r="G428">
        <v>6</v>
      </c>
      <c r="H428" t="s">
        <v>11</v>
      </c>
    </row>
    <row r="429" spans="1:8" x14ac:dyDescent="0.3">
      <c r="A429">
        <v>753</v>
      </c>
      <c r="B429" t="s">
        <v>14</v>
      </c>
      <c r="C429">
        <v>241000285</v>
      </c>
      <c r="D429">
        <v>241063312</v>
      </c>
      <c r="E429">
        <v>63028</v>
      </c>
      <c r="F429">
        <v>40.61</v>
      </c>
      <c r="G429">
        <v>4</v>
      </c>
      <c r="H429" t="s">
        <v>11</v>
      </c>
    </row>
    <row r="430" spans="1:8" x14ac:dyDescent="0.3">
      <c r="A430">
        <v>754</v>
      </c>
      <c r="B430" t="s">
        <v>14</v>
      </c>
      <c r="C430">
        <v>241063313</v>
      </c>
      <c r="D430">
        <v>241200226</v>
      </c>
      <c r="E430">
        <v>136914</v>
      </c>
      <c r="F430">
        <v>52.73</v>
      </c>
      <c r="G430">
        <v>9</v>
      </c>
      <c r="H430" t="s">
        <v>11</v>
      </c>
    </row>
    <row r="431" spans="1:8" x14ac:dyDescent="0.3">
      <c r="A431">
        <v>755</v>
      </c>
      <c r="B431" t="s">
        <v>14</v>
      </c>
      <c r="C431">
        <v>241200227</v>
      </c>
      <c r="D431">
        <v>241223950</v>
      </c>
      <c r="E431">
        <v>23724</v>
      </c>
      <c r="F431">
        <v>39.44</v>
      </c>
      <c r="G431">
        <v>3</v>
      </c>
      <c r="H431" t="s">
        <v>11</v>
      </c>
    </row>
    <row r="432" spans="1:8" x14ac:dyDescent="0.3">
      <c r="A432">
        <v>756</v>
      </c>
      <c r="B432" t="s">
        <v>14</v>
      </c>
      <c r="C432">
        <v>241223951</v>
      </c>
      <c r="D432">
        <v>241277641</v>
      </c>
      <c r="E432">
        <v>53691</v>
      </c>
      <c r="F432">
        <v>49.99</v>
      </c>
      <c r="G432">
        <v>8</v>
      </c>
      <c r="H432" t="s">
        <v>11</v>
      </c>
    </row>
    <row r="433" spans="1:8" x14ac:dyDescent="0.3">
      <c r="A433">
        <v>757</v>
      </c>
      <c r="B433" t="s">
        <v>14</v>
      </c>
      <c r="C433">
        <v>241277642</v>
      </c>
      <c r="D433">
        <v>241342577</v>
      </c>
      <c r="E433">
        <v>64936</v>
      </c>
      <c r="F433">
        <v>56.75</v>
      </c>
      <c r="G433">
        <v>10</v>
      </c>
      <c r="H433" t="s">
        <v>11</v>
      </c>
    </row>
    <row r="434" spans="1:8" x14ac:dyDescent="0.3">
      <c r="A434">
        <v>758</v>
      </c>
      <c r="B434" t="s">
        <v>14</v>
      </c>
      <c r="C434">
        <v>241342578</v>
      </c>
      <c r="D434">
        <v>241368680</v>
      </c>
      <c r="E434">
        <v>26103</v>
      </c>
      <c r="F434">
        <v>47.99</v>
      </c>
      <c r="G434">
        <v>8</v>
      </c>
      <c r="H434" t="s">
        <v>11</v>
      </c>
    </row>
    <row r="435" spans="1:8" x14ac:dyDescent="0.3">
      <c r="A435">
        <v>759</v>
      </c>
      <c r="B435" t="s">
        <v>14</v>
      </c>
      <c r="C435">
        <v>241368681</v>
      </c>
      <c r="D435">
        <v>241409038</v>
      </c>
      <c r="E435">
        <v>40358</v>
      </c>
      <c r="F435">
        <v>64.33</v>
      </c>
      <c r="G435">
        <v>10</v>
      </c>
      <c r="H435" t="s">
        <v>11</v>
      </c>
    </row>
    <row r="436" spans="1:8" x14ac:dyDescent="0.3">
      <c r="A436">
        <v>760</v>
      </c>
      <c r="B436" t="s">
        <v>14</v>
      </c>
      <c r="C436">
        <v>241409039</v>
      </c>
      <c r="D436">
        <v>241492269</v>
      </c>
      <c r="E436">
        <v>83231</v>
      </c>
      <c r="F436">
        <v>47.22</v>
      </c>
      <c r="G436">
        <v>7</v>
      </c>
      <c r="H436" t="s">
        <v>11</v>
      </c>
    </row>
    <row r="437" spans="1:8" x14ac:dyDescent="0.3">
      <c r="A437">
        <v>761</v>
      </c>
      <c r="B437" t="s">
        <v>14</v>
      </c>
      <c r="C437">
        <v>241492270</v>
      </c>
      <c r="D437">
        <v>241596616</v>
      </c>
      <c r="E437">
        <v>104347</v>
      </c>
      <c r="F437">
        <v>56.51</v>
      </c>
      <c r="G437">
        <v>10</v>
      </c>
      <c r="H437" t="s">
        <v>11</v>
      </c>
    </row>
    <row r="438" spans="1:8" x14ac:dyDescent="0.3">
      <c r="A438">
        <v>762</v>
      </c>
      <c r="B438" t="s">
        <v>14</v>
      </c>
      <c r="C438">
        <v>241596617</v>
      </c>
      <c r="D438">
        <v>241611512</v>
      </c>
      <c r="E438">
        <v>14896</v>
      </c>
      <c r="F438">
        <v>37.96</v>
      </c>
      <c r="G438">
        <v>2</v>
      </c>
      <c r="H438" t="s">
        <v>11</v>
      </c>
    </row>
    <row r="439" spans="1:8" x14ac:dyDescent="0.3">
      <c r="A439">
        <v>763</v>
      </c>
      <c r="B439" t="s">
        <v>14</v>
      </c>
      <c r="C439">
        <v>241611513</v>
      </c>
      <c r="D439">
        <v>241733643</v>
      </c>
      <c r="E439">
        <v>122131</v>
      </c>
      <c r="F439">
        <v>60.06</v>
      </c>
      <c r="G439">
        <v>10</v>
      </c>
      <c r="H439" t="s">
        <v>11</v>
      </c>
    </row>
    <row r="440" spans="1:8" x14ac:dyDescent="0.3">
      <c r="A440">
        <v>764</v>
      </c>
      <c r="B440" t="s">
        <v>14</v>
      </c>
      <c r="C440">
        <v>241733644</v>
      </c>
      <c r="D440">
        <v>241807972</v>
      </c>
      <c r="E440">
        <v>74329</v>
      </c>
      <c r="F440">
        <v>51.11</v>
      </c>
      <c r="G440">
        <v>9</v>
      </c>
      <c r="H440" t="s">
        <v>11</v>
      </c>
    </row>
    <row r="441" spans="1:8" x14ac:dyDescent="0.3">
      <c r="A441">
        <v>765</v>
      </c>
      <c r="B441" t="s">
        <v>14</v>
      </c>
      <c r="C441">
        <v>241807973</v>
      </c>
      <c r="D441">
        <v>241943163</v>
      </c>
      <c r="E441">
        <v>135191</v>
      </c>
      <c r="F441">
        <v>58.29</v>
      </c>
      <c r="G441">
        <v>10</v>
      </c>
      <c r="H441" t="s">
        <v>11</v>
      </c>
    </row>
    <row r="442" spans="1:8" x14ac:dyDescent="0.3">
      <c r="A442">
        <v>767</v>
      </c>
      <c r="B442" t="s">
        <v>14</v>
      </c>
      <c r="C442">
        <v>242214044</v>
      </c>
      <c r="D442">
        <v>242396044</v>
      </c>
      <c r="E442">
        <v>182001</v>
      </c>
      <c r="F442">
        <v>43</v>
      </c>
      <c r="G442">
        <v>5</v>
      </c>
      <c r="H442" t="s">
        <v>9</v>
      </c>
    </row>
    <row r="443" spans="1:8" x14ac:dyDescent="0.3">
      <c r="A443">
        <v>768</v>
      </c>
      <c r="B443" t="s">
        <v>14</v>
      </c>
      <c r="C443">
        <v>242396045</v>
      </c>
      <c r="D443">
        <v>242658446</v>
      </c>
      <c r="E443">
        <v>262402</v>
      </c>
      <c r="F443">
        <v>51.86</v>
      </c>
      <c r="G443">
        <v>9</v>
      </c>
      <c r="H443" t="s">
        <v>9</v>
      </c>
    </row>
    <row r="444" spans="1:8" x14ac:dyDescent="0.3">
      <c r="A444">
        <v>769</v>
      </c>
      <c r="B444" t="s">
        <v>14</v>
      </c>
      <c r="C444">
        <v>242658447</v>
      </c>
      <c r="D444">
        <v>242719401</v>
      </c>
      <c r="E444">
        <v>60955</v>
      </c>
      <c r="F444">
        <v>57.29</v>
      </c>
      <c r="G444">
        <v>10</v>
      </c>
      <c r="H444" t="s">
        <v>9</v>
      </c>
    </row>
    <row r="445" spans="1:8" x14ac:dyDescent="0.3">
      <c r="A445">
        <v>770</v>
      </c>
      <c r="B445" t="s">
        <v>14</v>
      </c>
      <c r="C445">
        <v>242719402</v>
      </c>
      <c r="D445">
        <v>242734540</v>
      </c>
      <c r="E445">
        <v>15139</v>
      </c>
      <c r="F445">
        <v>40.19</v>
      </c>
      <c r="G445">
        <v>3</v>
      </c>
      <c r="H445" t="s">
        <v>9</v>
      </c>
    </row>
    <row r="446" spans="1:8" x14ac:dyDescent="0.3">
      <c r="A446">
        <v>771</v>
      </c>
      <c r="B446" t="s">
        <v>14</v>
      </c>
      <c r="C446">
        <v>242734541</v>
      </c>
      <c r="D446">
        <v>242764743</v>
      </c>
      <c r="E446">
        <v>30203</v>
      </c>
      <c r="F446">
        <v>64.23</v>
      </c>
      <c r="G446">
        <v>10</v>
      </c>
      <c r="H446" t="s">
        <v>9</v>
      </c>
    </row>
    <row r="447" spans="1:8" x14ac:dyDescent="0.3">
      <c r="A447">
        <v>772</v>
      </c>
      <c r="B447" t="s">
        <v>14</v>
      </c>
      <c r="C447">
        <v>242764744</v>
      </c>
      <c r="D447">
        <v>242782404</v>
      </c>
      <c r="E447">
        <v>17661</v>
      </c>
      <c r="F447">
        <v>43.61</v>
      </c>
      <c r="G447">
        <v>6</v>
      </c>
      <c r="H447" t="s">
        <v>9</v>
      </c>
    </row>
    <row r="448" spans="1:8" x14ac:dyDescent="0.3">
      <c r="A448">
        <v>773</v>
      </c>
      <c r="B448" t="s">
        <v>14</v>
      </c>
      <c r="C448">
        <v>242782405</v>
      </c>
      <c r="D448">
        <v>242848459</v>
      </c>
      <c r="E448">
        <v>66055</v>
      </c>
      <c r="F448">
        <v>58.45</v>
      </c>
      <c r="G448">
        <v>10</v>
      </c>
      <c r="H448" t="s">
        <v>9</v>
      </c>
    </row>
    <row r="449" spans="1:8" x14ac:dyDescent="0.3">
      <c r="A449">
        <v>775</v>
      </c>
      <c r="B449" t="s">
        <v>14</v>
      </c>
      <c r="C449">
        <v>243031679</v>
      </c>
      <c r="D449">
        <v>243199373</v>
      </c>
      <c r="E449">
        <v>167695</v>
      </c>
      <c r="F449">
        <v>40.229999999999997</v>
      </c>
      <c r="G449">
        <v>3</v>
      </c>
      <c r="H449" t="s">
        <v>15</v>
      </c>
    </row>
    <row r="450" spans="1:8" x14ac:dyDescent="0.3">
      <c r="A450">
        <v>782</v>
      </c>
      <c r="B450" t="s">
        <v>16</v>
      </c>
      <c r="C450">
        <v>9687241</v>
      </c>
      <c r="D450">
        <v>9994331</v>
      </c>
      <c r="E450">
        <v>307091</v>
      </c>
      <c r="F450">
        <v>50.02</v>
      </c>
      <c r="G450">
        <v>8</v>
      </c>
      <c r="H450" t="s">
        <v>9</v>
      </c>
    </row>
    <row r="451" spans="1:8" x14ac:dyDescent="0.3">
      <c r="A451">
        <v>784</v>
      </c>
      <c r="B451" t="s">
        <v>16</v>
      </c>
      <c r="C451">
        <v>10175641</v>
      </c>
      <c r="D451">
        <v>10370173</v>
      </c>
      <c r="E451">
        <v>194533</v>
      </c>
      <c r="F451">
        <v>47.96</v>
      </c>
      <c r="G451">
        <v>8</v>
      </c>
      <c r="H451" t="s">
        <v>11</v>
      </c>
    </row>
    <row r="452" spans="1:8" x14ac:dyDescent="0.3">
      <c r="A452">
        <v>785</v>
      </c>
      <c r="B452" t="s">
        <v>16</v>
      </c>
      <c r="C452">
        <v>10370174</v>
      </c>
      <c r="D452">
        <v>10576113</v>
      </c>
      <c r="E452">
        <v>205940</v>
      </c>
      <c r="F452">
        <v>51.83</v>
      </c>
      <c r="G452">
        <v>9</v>
      </c>
      <c r="H452" t="s">
        <v>11</v>
      </c>
    </row>
    <row r="453" spans="1:8" x14ac:dyDescent="0.3">
      <c r="A453">
        <v>787</v>
      </c>
      <c r="B453" t="s">
        <v>16</v>
      </c>
      <c r="C453">
        <v>11319619</v>
      </c>
      <c r="D453">
        <v>11488101</v>
      </c>
      <c r="E453">
        <v>168483</v>
      </c>
      <c r="F453">
        <v>41.25</v>
      </c>
      <c r="G453">
        <v>4</v>
      </c>
      <c r="H453" t="s">
        <v>9</v>
      </c>
    </row>
    <row r="454" spans="1:8" x14ac:dyDescent="0.3">
      <c r="A454">
        <v>789</v>
      </c>
      <c r="B454" t="s">
        <v>16</v>
      </c>
      <c r="C454">
        <v>12047894</v>
      </c>
      <c r="D454">
        <v>12462000</v>
      </c>
      <c r="E454">
        <v>414107</v>
      </c>
      <c r="F454">
        <v>39.770000000000003</v>
      </c>
      <c r="G454">
        <v>3</v>
      </c>
      <c r="H454" t="s">
        <v>11</v>
      </c>
    </row>
    <row r="455" spans="1:8" x14ac:dyDescent="0.3">
      <c r="A455">
        <v>790</v>
      </c>
      <c r="B455" t="s">
        <v>16</v>
      </c>
      <c r="C455">
        <v>12462001</v>
      </c>
      <c r="D455">
        <v>12704105</v>
      </c>
      <c r="E455">
        <v>242105</v>
      </c>
      <c r="F455">
        <v>44.29</v>
      </c>
      <c r="G455">
        <v>6</v>
      </c>
      <c r="H455" t="s">
        <v>11</v>
      </c>
    </row>
    <row r="456" spans="1:8" x14ac:dyDescent="0.3">
      <c r="A456">
        <v>791</v>
      </c>
      <c r="B456" t="s">
        <v>16</v>
      </c>
      <c r="C456">
        <v>12704106</v>
      </c>
      <c r="D456">
        <v>12833984</v>
      </c>
      <c r="E456">
        <v>129879</v>
      </c>
      <c r="F456">
        <v>47.28</v>
      </c>
      <c r="G456">
        <v>7</v>
      </c>
      <c r="H456" t="s">
        <v>11</v>
      </c>
    </row>
    <row r="457" spans="1:8" x14ac:dyDescent="0.3">
      <c r="A457">
        <v>793</v>
      </c>
      <c r="B457" t="s">
        <v>16</v>
      </c>
      <c r="C457">
        <v>13760324</v>
      </c>
      <c r="D457">
        <v>13805486</v>
      </c>
      <c r="E457">
        <v>45163</v>
      </c>
      <c r="F457">
        <v>39.630000000000003</v>
      </c>
      <c r="G457">
        <v>3</v>
      </c>
      <c r="H457" t="s">
        <v>12</v>
      </c>
    </row>
    <row r="458" spans="1:8" x14ac:dyDescent="0.3">
      <c r="A458">
        <v>794</v>
      </c>
      <c r="B458" t="s">
        <v>16</v>
      </c>
      <c r="C458">
        <v>13805487</v>
      </c>
      <c r="D458">
        <v>13938314</v>
      </c>
      <c r="E458">
        <v>132828</v>
      </c>
      <c r="F458">
        <v>51.38</v>
      </c>
      <c r="G458">
        <v>9</v>
      </c>
      <c r="H458" t="s">
        <v>12</v>
      </c>
    </row>
    <row r="459" spans="1:8" x14ac:dyDescent="0.3">
      <c r="A459">
        <v>796</v>
      </c>
      <c r="B459" t="s">
        <v>16</v>
      </c>
      <c r="C459">
        <v>14154314</v>
      </c>
      <c r="D459">
        <v>14194819</v>
      </c>
      <c r="E459">
        <v>40506</v>
      </c>
      <c r="F459">
        <v>51.22</v>
      </c>
      <c r="G459">
        <v>9</v>
      </c>
      <c r="H459" t="s">
        <v>11</v>
      </c>
    </row>
    <row r="460" spans="1:8" x14ac:dyDescent="0.3">
      <c r="A460">
        <v>797</v>
      </c>
      <c r="B460" t="s">
        <v>16</v>
      </c>
      <c r="C460">
        <v>14194820</v>
      </c>
      <c r="D460">
        <v>14284043</v>
      </c>
      <c r="E460">
        <v>89224</v>
      </c>
      <c r="F460">
        <v>43.01</v>
      </c>
      <c r="G460">
        <v>5</v>
      </c>
      <c r="H460" t="s">
        <v>11</v>
      </c>
    </row>
    <row r="461" spans="1:8" x14ac:dyDescent="0.3">
      <c r="A461">
        <v>798</v>
      </c>
      <c r="B461" t="s">
        <v>16</v>
      </c>
      <c r="C461">
        <v>14284044</v>
      </c>
      <c r="D461">
        <v>14644861</v>
      </c>
      <c r="E461">
        <v>360818</v>
      </c>
      <c r="F461">
        <v>51.44</v>
      </c>
      <c r="G461">
        <v>9</v>
      </c>
      <c r="H461" t="s">
        <v>11</v>
      </c>
    </row>
    <row r="462" spans="1:8" x14ac:dyDescent="0.3">
      <c r="A462">
        <v>799</v>
      </c>
      <c r="B462" t="s">
        <v>16</v>
      </c>
      <c r="C462">
        <v>14644862</v>
      </c>
      <c r="D462">
        <v>14798144</v>
      </c>
      <c r="E462">
        <v>153283</v>
      </c>
      <c r="F462">
        <v>43.48</v>
      </c>
      <c r="G462">
        <v>6</v>
      </c>
      <c r="H462" t="s">
        <v>11</v>
      </c>
    </row>
    <row r="463" spans="1:8" x14ac:dyDescent="0.3">
      <c r="A463">
        <v>800</v>
      </c>
      <c r="B463" t="s">
        <v>16</v>
      </c>
      <c r="C463">
        <v>14798145</v>
      </c>
      <c r="D463">
        <v>14970247</v>
      </c>
      <c r="E463">
        <v>172103</v>
      </c>
      <c r="F463">
        <v>49.41</v>
      </c>
      <c r="G463">
        <v>8</v>
      </c>
      <c r="H463" t="s">
        <v>11</v>
      </c>
    </row>
    <row r="464" spans="1:8" x14ac:dyDescent="0.3">
      <c r="A464">
        <v>802</v>
      </c>
      <c r="B464" t="s">
        <v>16</v>
      </c>
      <c r="C464">
        <v>15248970</v>
      </c>
      <c r="D464">
        <v>15296836</v>
      </c>
      <c r="E464">
        <v>47867</v>
      </c>
      <c r="F464">
        <v>36.619999999999997</v>
      </c>
      <c r="G464">
        <v>1</v>
      </c>
      <c r="H464" t="s">
        <v>9</v>
      </c>
    </row>
    <row r="465" spans="1:8" x14ac:dyDescent="0.3">
      <c r="A465">
        <v>803</v>
      </c>
      <c r="B465" t="s">
        <v>16</v>
      </c>
      <c r="C465">
        <v>15296837</v>
      </c>
      <c r="D465">
        <v>15597772</v>
      </c>
      <c r="E465">
        <v>300936</v>
      </c>
      <c r="F465">
        <v>45.26</v>
      </c>
      <c r="G465">
        <v>6</v>
      </c>
      <c r="H465" t="s">
        <v>9</v>
      </c>
    </row>
    <row r="466" spans="1:8" x14ac:dyDescent="0.3">
      <c r="A466">
        <v>804</v>
      </c>
      <c r="B466" t="s">
        <v>16</v>
      </c>
      <c r="C466">
        <v>15597773</v>
      </c>
      <c r="D466">
        <v>15918720</v>
      </c>
      <c r="E466">
        <v>320948</v>
      </c>
      <c r="F466">
        <v>38.5</v>
      </c>
      <c r="G466">
        <v>2</v>
      </c>
      <c r="H466" t="s">
        <v>9</v>
      </c>
    </row>
    <row r="467" spans="1:8" x14ac:dyDescent="0.3">
      <c r="A467">
        <v>807</v>
      </c>
      <c r="B467" t="s">
        <v>16</v>
      </c>
      <c r="C467">
        <v>17156093</v>
      </c>
      <c r="D467">
        <v>17246215</v>
      </c>
      <c r="E467">
        <v>90123</v>
      </c>
      <c r="F467">
        <v>44.67</v>
      </c>
      <c r="G467">
        <v>6</v>
      </c>
      <c r="H467" t="s">
        <v>10</v>
      </c>
    </row>
    <row r="468" spans="1:8" x14ac:dyDescent="0.3">
      <c r="A468">
        <v>814</v>
      </c>
      <c r="B468" t="s">
        <v>16</v>
      </c>
      <c r="C468">
        <v>27502699</v>
      </c>
      <c r="D468">
        <v>27958888</v>
      </c>
      <c r="E468">
        <v>456190</v>
      </c>
      <c r="F468">
        <v>41.15</v>
      </c>
      <c r="G468">
        <v>4</v>
      </c>
      <c r="H468" t="s">
        <v>13</v>
      </c>
    </row>
    <row r="469" spans="1:8" x14ac:dyDescent="0.3">
      <c r="A469">
        <v>817</v>
      </c>
      <c r="B469" t="s">
        <v>16</v>
      </c>
      <c r="C469">
        <v>31575932</v>
      </c>
      <c r="D469">
        <v>31702854</v>
      </c>
      <c r="E469">
        <v>126923</v>
      </c>
      <c r="F469">
        <v>35.89</v>
      </c>
      <c r="G469">
        <v>1</v>
      </c>
      <c r="H469" t="s">
        <v>10</v>
      </c>
    </row>
    <row r="470" spans="1:8" x14ac:dyDescent="0.3">
      <c r="A470">
        <v>821</v>
      </c>
      <c r="B470" t="s">
        <v>16</v>
      </c>
      <c r="C470">
        <v>36357697</v>
      </c>
      <c r="D470">
        <v>36730447</v>
      </c>
      <c r="E470">
        <v>372751</v>
      </c>
      <c r="F470">
        <v>39.39</v>
      </c>
      <c r="G470">
        <v>3</v>
      </c>
      <c r="H470" t="s">
        <v>13</v>
      </c>
    </row>
    <row r="471" spans="1:8" x14ac:dyDescent="0.3">
      <c r="A471">
        <v>823</v>
      </c>
      <c r="B471" t="s">
        <v>16</v>
      </c>
      <c r="C471">
        <v>37103312</v>
      </c>
      <c r="D471">
        <v>37472093</v>
      </c>
      <c r="E471">
        <v>368782</v>
      </c>
      <c r="F471">
        <v>39.76</v>
      </c>
      <c r="G471">
        <v>3</v>
      </c>
      <c r="H471" t="s">
        <v>11</v>
      </c>
    </row>
    <row r="472" spans="1:8" x14ac:dyDescent="0.3">
      <c r="A472">
        <v>825</v>
      </c>
      <c r="B472" t="s">
        <v>16</v>
      </c>
      <c r="C472">
        <v>38025988</v>
      </c>
      <c r="D472">
        <v>38185416</v>
      </c>
      <c r="E472">
        <v>159429</v>
      </c>
      <c r="F472">
        <v>50.96</v>
      </c>
      <c r="G472">
        <v>9</v>
      </c>
      <c r="H472" t="s">
        <v>10</v>
      </c>
    </row>
    <row r="473" spans="1:8" x14ac:dyDescent="0.3">
      <c r="A473">
        <v>826</v>
      </c>
      <c r="B473" t="s">
        <v>16</v>
      </c>
      <c r="C473">
        <v>38185417</v>
      </c>
      <c r="D473">
        <v>38302002</v>
      </c>
      <c r="E473">
        <v>116586</v>
      </c>
      <c r="F473">
        <v>38.64</v>
      </c>
      <c r="G473">
        <v>2</v>
      </c>
      <c r="H473" t="s">
        <v>10</v>
      </c>
    </row>
    <row r="474" spans="1:8" x14ac:dyDescent="0.3">
      <c r="A474">
        <v>827</v>
      </c>
      <c r="B474" t="s">
        <v>16</v>
      </c>
      <c r="C474">
        <v>38302003</v>
      </c>
      <c r="D474">
        <v>38573310</v>
      </c>
      <c r="E474">
        <v>271308</v>
      </c>
      <c r="F474">
        <v>44.72</v>
      </c>
      <c r="G474">
        <v>6</v>
      </c>
      <c r="H474" t="s">
        <v>10</v>
      </c>
    </row>
    <row r="475" spans="1:8" x14ac:dyDescent="0.3">
      <c r="A475">
        <v>828</v>
      </c>
      <c r="B475" t="s">
        <v>16</v>
      </c>
      <c r="C475">
        <v>38573311</v>
      </c>
      <c r="D475">
        <v>38702193</v>
      </c>
      <c r="E475">
        <v>128883</v>
      </c>
      <c r="F475">
        <v>50.66</v>
      </c>
      <c r="G475">
        <v>9</v>
      </c>
      <c r="H475" t="s">
        <v>10</v>
      </c>
    </row>
    <row r="476" spans="1:8" x14ac:dyDescent="0.3">
      <c r="A476">
        <v>830</v>
      </c>
      <c r="B476" t="s">
        <v>16</v>
      </c>
      <c r="C476">
        <v>39138291</v>
      </c>
      <c r="D476">
        <v>39235912</v>
      </c>
      <c r="E476">
        <v>97622</v>
      </c>
      <c r="F476">
        <v>50.7</v>
      </c>
      <c r="G476">
        <v>9</v>
      </c>
      <c r="H476" t="s">
        <v>10</v>
      </c>
    </row>
    <row r="477" spans="1:8" x14ac:dyDescent="0.3">
      <c r="A477">
        <v>831</v>
      </c>
      <c r="B477" t="s">
        <v>16</v>
      </c>
      <c r="C477">
        <v>39235913</v>
      </c>
      <c r="D477">
        <v>39501409</v>
      </c>
      <c r="E477">
        <v>265497</v>
      </c>
      <c r="F477">
        <v>43.42</v>
      </c>
      <c r="G477">
        <v>5</v>
      </c>
      <c r="H477" t="s">
        <v>10</v>
      </c>
    </row>
    <row r="478" spans="1:8" x14ac:dyDescent="0.3">
      <c r="A478">
        <v>834</v>
      </c>
      <c r="B478" t="s">
        <v>16</v>
      </c>
      <c r="C478">
        <v>41413384</v>
      </c>
      <c r="D478">
        <v>41980670</v>
      </c>
      <c r="E478">
        <v>567287</v>
      </c>
      <c r="F478">
        <v>38.71</v>
      </c>
      <c r="G478">
        <v>2</v>
      </c>
      <c r="H478" t="s">
        <v>10</v>
      </c>
    </row>
    <row r="479" spans="1:8" x14ac:dyDescent="0.3">
      <c r="A479">
        <v>836</v>
      </c>
      <c r="B479" t="s">
        <v>16</v>
      </c>
      <c r="C479">
        <v>43147724</v>
      </c>
      <c r="D479">
        <v>43767379</v>
      </c>
      <c r="E479">
        <v>619656</v>
      </c>
      <c r="F479">
        <v>41.04</v>
      </c>
      <c r="G479">
        <v>4</v>
      </c>
      <c r="H479" t="s">
        <v>12</v>
      </c>
    </row>
    <row r="480" spans="1:8" x14ac:dyDescent="0.3">
      <c r="A480">
        <v>838</v>
      </c>
      <c r="B480" t="s">
        <v>16</v>
      </c>
      <c r="C480">
        <v>44249608</v>
      </c>
      <c r="D480">
        <v>44451073</v>
      </c>
      <c r="E480">
        <v>201466</v>
      </c>
      <c r="F480">
        <v>38.21</v>
      </c>
      <c r="G480">
        <v>2</v>
      </c>
      <c r="H480" t="s">
        <v>12</v>
      </c>
    </row>
    <row r="481" spans="1:8" x14ac:dyDescent="0.3">
      <c r="A481">
        <v>839</v>
      </c>
      <c r="B481" t="s">
        <v>16</v>
      </c>
      <c r="C481">
        <v>44451074</v>
      </c>
      <c r="D481">
        <v>44466750</v>
      </c>
      <c r="E481">
        <v>15677</v>
      </c>
      <c r="F481">
        <v>54.49</v>
      </c>
      <c r="G481">
        <v>10</v>
      </c>
      <c r="H481" t="s">
        <v>12</v>
      </c>
    </row>
    <row r="482" spans="1:8" x14ac:dyDescent="0.3">
      <c r="A482">
        <v>841</v>
      </c>
      <c r="B482" t="s">
        <v>16</v>
      </c>
      <c r="C482">
        <v>46698267</v>
      </c>
      <c r="D482">
        <v>46761675</v>
      </c>
      <c r="E482">
        <v>63409</v>
      </c>
      <c r="F482">
        <v>56.92</v>
      </c>
      <c r="G482">
        <v>10</v>
      </c>
      <c r="H482" t="s">
        <v>11</v>
      </c>
    </row>
    <row r="483" spans="1:8" x14ac:dyDescent="0.3">
      <c r="A483">
        <v>842</v>
      </c>
      <c r="B483" t="s">
        <v>16</v>
      </c>
      <c r="C483">
        <v>46761676</v>
      </c>
      <c r="D483">
        <v>46885977</v>
      </c>
      <c r="E483">
        <v>124302</v>
      </c>
      <c r="F483">
        <v>42.18</v>
      </c>
      <c r="G483">
        <v>5</v>
      </c>
      <c r="H483" t="s">
        <v>11</v>
      </c>
    </row>
    <row r="484" spans="1:8" x14ac:dyDescent="0.3">
      <c r="A484">
        <v>844</v>
      </c>
      <c r="B484" t="s">
        <v>16</v>
      </c>
      <c r="C484">
        <v>47055861</v>
      </c>
      <c r="D484">
        <v>47204609</v>
      </c>
      <c r="E484">
        <v>148749</v>
      </c>
      <c r="F484">
        <v>40.14</v>
      </c>
      <c r="G484">
        <v>3</v>
      </c>
      <c r="H484" t="s">
        <v>9</v>
      </c>
    </row>
    <row r="485" spans="1:8" x14ac:dyDescent="0.3">
      <c r="A485">
        <v>845</v>
      </c>
      <c r="B485" t="s">
        <v>16</v>
      </c>
      <c r="C485">
        <v>47204610</v>
      </c>
      <c r="D485">
        <v>47626641</v>
      </c>
      <c r="E485">
        <v>422032</v>
      </c>
      <c r="F485">
        <v>47.23</v>
      </c>
      <c r="G485">
        <v>7</v>
      </c>
      <c r="H485" t="s">
        <v>9</v>
      </c>
    </row>
    <row r="486" spans="1:8" x14ac:dyDescent="0.3">
      <c r="A486">
        <v>846</v>
      </c>
      <c r="B486" t="s">
        <v>16</v>
      </c>
      <c r="C486">
        <v>47626642</v>
      </c>
      <c r="D486">
        <v>47787656</v>
      </c>
      <c r="E486">
        <v>161015</v>
      </c>
      <c r="F486">
        <v>40.840000000000003</v>
      </c>
      <c r="G486">
        <v>4</v>
      </c>
      <c r="H486" t="s">
        <v>9</v>
      </c>
    </row>
    <row r="487" spans="1:8" x14ac:dyDescent="0.3">
      <c r="A487">
        <v>847</v>
      </c>
      <c r="B487" t="s">
        <v>16</v>
      </c>
      <c r="C487">
        <v>47787657</v>
      </c>
      <c r="D487">
        <v>47913974</v>
      </c>
      <c r="E487">
        <v>126318</v>
      </c>
      <c r="F487">
        <v>48.56</v>
      </c>
      <c r="G487">
        <v>8</v>
      </c>
      <c r="H487" t="s">
        <v>9</v>
      </c>
    </row>
    <row r="488" spans="1:8" x14ac:dyDescent="0.3">
      <c r="A488">
        <v>849</v>
      </c>
      <c r="B488" t="s">
        <v>16</v>
      </c>
      <c r="C488">
        <v>48095509</v>
      </c>
      <c r="D488">
        <v>48344958</v>
      </c>
      <c r="E488">
        <v>249450</v>
      </c>
      <c r="F488">
        <v>47.3</v>
      </c>
      <c r="G488">
        <v>7</v>
      </c>
      <c r="H488" t="s">
        <v>9</v>
      </c>
    </row>
    <row r="489" spans="1:8" x14ac:dyDescent="0.3">
      <c r="A489">
        <v>850</v>
      </c>
      <c r="B489" t="s">
        <v>16</v>
      </c>
      <c r="C489">
        <v>48344959</v>
      </c>
      <c r="D489">
        <v>48438219</v>
      </c>
      <c r="E489">
        <v>93261</v>
      </c>
      <c r="F489">
        <v>41.44</v>
      </c>
      <c r="G489">
        <v>4</v>
      </c>
      <c r="H489" t="s">
        <v>9</v>
      </c>
    </row>
    <row r="490" spans="1:8" x14ac:dyDescent="0.3">
      <c r="A490">
        <v>851</v>
      </c>
      <c r="B490" t="s">
        <v>16</v>
      </c>
      <c r="C490">
        <v>48438220</v>
      </c>
      <c r="D490">
        <v>48473144</v>
      </c>
      <c r="E490">
        <v>34925</v>
      </c>
      <c r="F490">
        <v>58.15</v>
      </c>
      <c r="G490">
        <v>10</v>
      </c>
      <c r="H490" t="s">
        <v>9</v>
      </c>
    </row>
    <row r="491" spans="1:8" x14ac:dyDescent="0.3">
      <c r="A491">
        <v>852</v>
      </c>
      <c r="B491" t="s">
        <v>16</v>
      </c>
      <c r="C491">
        <v>48473145</v>
      </c>
      <c r="D491">
        <v>48593697</v>
      </c>
      <c r="E491">
        <v>120553</v>
      </c>
      <c r="F491">
        <v>50.32</v>
      </c>
      <c r="G491">
        <v>8</v>
      </c>
      <c r="H491" t="s">
        <v>9</v>
      </c>
    </row>
    <row r="492" spans="1:8" x14ac:dyDescent="0.3">
      <c r="A492">
        <v>853</v>
      </c>
      <c r="B492" t="s">
        <v>16</v>
      </c>
      <c r="C492">
        <v>48593698</v>
      </c>
      <c r="D492">
        <v>48727119</v>
      </c>
      <c r="E492">
        <v>133422</v>
      </c>
      <c r="F492">
        <v>56.78</v>
      </c>
      <c r="G492">
        <v>10</v>
      </c>
      <c r="H492" t="s">
        <v>9</v>
      </c>
    </row>
    <row r="493" spans="1:8" x14ac:dyDescent="0.3">
      <c r="A493">
        <v>855</v>
      </c>
      <c r="B493" t="s">
        <v>16</v>
      </c>
      <c r="C493">
        <v>49020076</v>
      </c>
      <c r="D493">
        <v>49220611</v>
      </c>
      <c r="E493">
        <v>200536</v>
      </c>
      <c r="F493">
        <v>51.71</v>
      </c>
      <c r="G493">
        <v>9</v>
      </c>
      <c r="H493" t="s">
        <v>9</v>
      </c>
    </row>
    <row r="494" spans="1:8" x14ac:dyDescent="0.3">
      <c r="A494">
        <v>856</v>
      </c>
      <c r="B494" t="s">
        <v>16</v>
      </c>
      <c r="C494">
        <v>49220612</v>
      </c>
      <c r="D494">
        <v>49673552</v>
      </c>
      <c r="E494">
        <v>452941</v>
      </c>
      <c r="F494">
        <v>47.46</v>
      </c>
      <c r="G494">
        <v>7</v>
      </c>
      <c r="H494" t="s">
        <v>9</v>
      </c>
    </row>
    <row r="495" spans="1:8" x14ac:dyDescent="0.3">
      <c r="A495">
        <v>857</v>
      </c>
      <c r="B495" t="s">
        <v>16</v>
      </c>
      <c r="C495">
        <v>49673553</v>
      </c>
      <c r="D495">
        <v>49765765</v>
      </c>
      <c r="E495">
        <v>92213</v>
      </c>
      <c r="F495">
        <v>57.2</v>
      </c>
      <c r="G495">
        <v>10</v>
      </c>
      <c r="H495" t="s">
        <v>9</v>
      </c>
    </row>
    <row r="496" spans="1:8" x14ac:dyDescent="0.3">
      <c r="A496">
        <v>858</v>
      </c>
      <c r="B496" t="s">
        <v>16</v>
      </c>
      <c r="C496">
        <v>49765766</v>
      </c>
      <c r="D496">
        <v>49819621</v>
      </c>
      <c r="E496">
        <v>53856</v>
      </c>
      <c r="F496">
        <v>43.43</v>
      </c>
      <c r="G496">
        <v>5</v>
      </c>
      <c r="H496" t="s">
        <v>9</v>
      </c>
    </row>
    <row r="497" spans="1:8" x14ac:dyDescent="0.3">
      <c r="A497">
        <v>859</v>
      </c>
      <c r="B497" t="s">
        <v>16</v>
      </c>
      <c r="C497">
        <v>49819622</v>
      </c>
      <c r="D497">
        <v>49978202</v>
      </c>
      <c r="E497">
        <v>158581</v>
      </c>
      <c r="F497">
        <v>52.66</v>
      </c>
      <c r="G497">
        <v>9</v>
      </c>
      <c r="H497" t="s">
        <v>9</v>
      </c>
    </row>
    <row r="498" spans="1:8" x14ac:dyDescent="0.3">
      <c r="A498">
        <v>861</v>
      </c>
      <c r="B498" t="s">
        <v>16</v>
      </c>
      <c r="C498">
        <v>50157809</v>
      </c>
      <c r="D498">
        <v>50713032</v>
      </c>
      <c r="E498">
        <v>555224</v>
      </c>
      <c r="F498">
        <v>55.83</v>
      </c>
      <c r="G498">
        <v>10</v>
      </c>
      <c r="H498" t="s">
        <v>9</v>
      </c>
    </row>
    <row r="499" spans="1:8" x14ac:dyDescent="0.3">
      <c r="A499">
        <v>863</v>
      </c>
      <c r="B499" t="s">
        <v>16</v>
      </c>
      <c r="C499">
        <v>51369106</v>
      </c>
      <c r="D499">
        <v>51701212</v>
      </c>
      <c r="E499">
        <v>332107</v>
      </c>
      <c r="F499">
        <v>45.35</v>
      </c>
      <c r="G499">
        <v>7</v>
      </c>
      <c r="H499" t="s">
        <v>12</v>
      </c>
    </row>
    <row r="500" spans="1:8" x14ac:dyDescent="0.3">
      <c r="A500">
        <v>864</v>
      </c>
      <c r="B500" t="s">
        <v>16</v>
      </c>
      <c r="C500">
        <v>51701213</v>
      </c>
      <c r="D500">
        <v>51755680</v>
      </c>
      <c r="E500">
        <v>54468</v>
      </c>
      <c r="F500">
        <v>55.13</v>
      </c>
      <c r="G500">
        <v>10</v>
      </c>
      <c r="H500" t="s">
        <v>12</v>
      </c>
    </row>
    <row r="501" spans="1:8" x14ac:dyDescent="0.3">
      <c r="A501">
        <v>865</v>
      </c>
      <c r="B501" t="s">
        <v>16</v>
      </c>
      <c r="C501">
        <v>51755681</v>
      </c>
      <c r="D501">
        <v>51962162</v>
      </c>
      <c r="E501">
        <v>206482</v>
      </c>
      <c r="F501">
        <v>42.11</v>
      </c>
      <c r="G501">
        <v>5</v>
      </c>
      <c r="H501" t="s">
        <v>12</v>
      </c>
    </row>
    <row r="502" spans="1:8" x14ac:dyDescent="0.3">
      <c r="A502">
        <v>867</v>
      </c>
      <c r="B502" t="s">
        <v>16</v>
      </c>
      <c r="C502">
        <v>52128495</v>
      </c>
      <c r="D502">
        <v>52323830</v>
      </c>
      <c r="E502">
        <v>195336</v>
      </c>
      <c r="F502">
        <v>50.19</v>
      </c>
      <c r="G502">
        <v>8</v>
      </c>
      <c r="H502" t="s">
        <v>9</v>
      </c>
    </row>
    <row r="503" spans="1:8" x14ac:dyDescent="0.3">
      <c r="A503">
        <v>868</v>
      </c>
      <c r="B503" t="s">
        <v>16</v>
      </c>
      <c r="C503">
        <v>52323831</v>
      </c>
      <c r="D503">
        <v>52520796</v>
      </c>
      <c r="E503">
        <v>196966</v>
      </c>
      <c r="F503">
        <v>54.41</v>
      </c>
      <c r="G503">
        <v>10</v>
      </c>
      <c r="H503" t="s">
        <v>9</v>
      </c>
    </row>
    <row r="504" spans="1:8" x14ac:dyDescent="0.3">
      <c r="A504">
        <v>869</v>
      </c>
      <c r="B504" t="s">
        <v>16</v>
      </c>
      <c r="C504">
        <v>52520797</v>
      </c>
      <c r="D504">
        <v>52574112</v>
      </c>
      <c r="E504">
        <v>53316</v>
      </c>
      <c r="F504">
        <v>60.14</v>
      </c>
      <c r="G504">
        <v>10</v>
      </c>
      <c r="H504" t="s">
        <v>9</v>
      </c>
    </row>
    <row r="505" spans="1:8" x14ac:dyDescent="0.3">
      <c r="A505">
        <v>870</v>
      </c>
      <c r="B505" t="s">
        <v>16</v>
      </c>
      <c r="C505">
        <v>52574113</v>
      </c>
      <c r="D505">
        <v>52803914</v>
      </c>
      <c r="E505">
        <v>229802</v>
      </c>
      <c r="F505">
        <v>41.66</v>
      </c>
      <c r="G505">
        <v>4</v>
      </c>
      <c r="H505" t="s">
        <v>9</v>
      </c>
    </row>
    <row r="506" spans="1:8" x14ac:dyDescent="0.3">
      <c r="A506">
        <v>871</v>
      </c>
      <c r="B506" t="s">
        <v>16</v>
      </c>
      <c r="C506">
        <v>52803915</v>
      </c>
      <c r="D506">
        <v>52886564</v>
      </c>
      <c r="E506">
        <v>82650</v>
      </c>
      <c r="F506">
        <v>54.29</v>
      </c>
      <c r="G506">
        <v>10</v>
      </c>
      <c r="H506" t="s">
        <v>9</v>
      </c>
    </row>
    <row r="507" spans="1:8" x14ac:dyDescent="0.3">
      <c r="A507">
        <v>872</v>
      </c>
      <c r="B507" t="s">
        <v>16</v>
      </c>
      <c r="C507">
        <v>52886565</v>
      </c>
      <c r="D507">
        <v>52932709</v>
      </c>
      <c r="E507">
        <v>46145</v>
      </c>
      <c r="F507">
        <v>47.1</v>
      </c>
      <c r="G507">
        <v>7</v>
      </c>
      <c r="H507" t="s">
        <v>9</v>
      </c>
    </row>
    <row r="508" spans="1:8" x14ac:dyDescent="0.3">
      <c r="A508">
        <v>874</v>
      </c>
      <c r="B508" t="s">
        <v>16</v>
      </c>
      <c r="C508">
        <v>53078785</v>
      </c>
      <c r="D508">
        <v>53173161</v>
      </c>
      <c r="E508">
        <v>94377</v>
      </c>
      <c r="F508">
        <v>47.67</v>
      </c>
      <c r="G508">
        <v>8</v>
      </c>
      <c r="H508" t="s">
        <v>12</v>
      </c>
    </row>
    <row r="509" spans="1:8" x14ac:dyDescent="0.3">
      <c r="A509">
        <v>875</v>
      </c>
      <c r="B509" t="s">
        <v>16</v>
      </c>
      <c r="C509">
        <v>53173162</v>
      </c>
      <c r="D509">
        <v>53308252</v>
      </c>
      <c r="E509">
        <v>135091</v>
      </c>
      <c r="F509">
        <v>52.9</v>
      </c>
      <c r="G509">
        <v>9</v>
      </c>
      <c r="H509" t="s">
        <v>12</v>
      </c>
    </row>
    <row r="510" spans="1:8" x14ac:dyDescent="0.3">
      <c r="A510">
        <v>876</v>
      </c>
      <c r="B510" t="s">
        <v>16</v>
      </c>
      <c r="C510">
        <v>53308253</v>
      </c>
      <c r="D510">
        <v>53734561</v>
      </c>
      <c r="E510">
        <v>426309</v>
      </c>
      <c r="F510">
        <v>42.44</v>
      </c>
      <c r="G510">
        <v>5</v>
      </c>
      <c r="H510" t="s">
        <v>12</v>
      </c>
    </row>
    <row r="511" spans="1:8" x14ac:dyDescent="0.3">
      <c r="A511">
        <v>877</v>
      </c>
      <c r="B511" t="s">
        <v>16</v>
      </c>
      <c r="C511">
        <v>53734562</v>
      </c>
      <c r="D511">
        <v>53894036</v>
      </c>
      <c r="E511">
        <v>159475</v>
      </c>
      <c r="F511">
        <v>48.3</v>
      </c>
      <c r="G511">
        <v>8</v>
      </c>
      <c r="H511" t="s">
        <v>12</v>
      </c>
    </row>
    <row r="512" spans="1:8" x14ac:dyDescent="0.3">
      <c r="A512">
        <v>881</v>
      </c>
      <c r="B512" t="s">
        <v>16</v>
      </c>
      <c r="C512">
        <v>57004561</v>
      </c>
      <c r="D512">
        <v>57265835</v>
      </c>
      <c r="E512">
        <v>261275</v>
      </c>
      <c r="F512">
        <v>45.06</v>
      </c>
      <c r="G512">
        <v>6</v>
      </c>
      <c r="H512" t="s">
        <v>9</v>
      </c>
    </row>
    <row r="513" spans="1:8" x14ac:dyDescent="0.3">
      <c r="A513">
        <v>882</v>
      </c>
      <c r="B513" t="s">
        <v>16</v>
      </c>
      <c r="C513">
        <v>57265836</v>
      </c>
      <c r="D513">
        <v>57925217</v>
      </c>
      <c r="E513">
        <v>659382</v>
      </c>
      <c r="F513">
        <v>39.76</v>
      </c>
      <c r="G513">
        <v>3</v>
      </c>
      <c r="H513" t="s">
        <v>9</v>
      </c>
    </row>
    <row r="514" spans="1:8" x14ac:dyDescent="0.3">
      <c r="A514">
        <v>888</v>
      </c>
      <c r="B514" t="s">
        <v>16</v>
      </c>
      <c r="C514">
        <v>69127643</v>
      </c>
      <c r="D514">
        <v>69831312</v>
      </c>
      <c r="E514">
        <v>703670</v>
      </c>
      <c r="F514">
        <v>40.82</v>
      </c>
      <c r="G514">
        <v>4</v>
      </c>
      <c r="H514" t="s">
        <v>10</v>
      </c>
    </row>
    <row r="515" spans="1:8" x14ac:dyDescent="0.3">
      <c r="A515">
        <v>890</v>
      </c>
      <c r="B515" t="s">
        <v>16</v>
      </c>
      <c r="C515">
        <v>71113044</v>
      </c>
      <c r="D515">
        <v>71936044</v>
      </c>
      <c r="E515">
        <v>823001</v>
      </c>
      <c r="F515">
        <v>41.59</v>
      </c>
      <c r="G515">
        <v>4</v>
      </c>
      <c r="H515" t="s">
        <v>10</v>
      </c>
    </row>
    <row r="516" spans="1:8" x14ac:dyDescent="0.3">
      <c r="A516">
        <v>894</v>
      </c>
      <c r="B516" t="s">
        <v>16</v>
      </c>
      <c r="C516">
        <v>75359499</v>
      </c>
      <c r="D516">
        <v>75721938</v>
      </c>
      <c r="E516">
        <v>362440</v>
      </c>
      <c r="F516">
        <v>46.27</v>
      </c>
      <c r="G516">
        <v>7</v>
      </c>
      <c r="H516" t="s">
        <v>13</v>
      </c>
    </row>
    <row r="517" spans="1:8" x14ac:dyDescent="0.3">
      <c r="A517">
        <v>895</v>
      </c>
      <c r="B517" t="s">
        <v>16</v>
      </c>
      <c r="C517">
        <v>75721939</v>
      </c>
      <c r="D517">
        <v>75861513</v>
      </c>
      <c r="E517">
        <v>139575</v>
      </c>
      <c r="F517">
        <v>40.770000000000003</v>
      </c>
      <c r="G517">
        <v>4</v>
      </c>
      <c r="H517" t="s">
        <v>13</v>
      </c>
    </row>
    <row r="518" spans="1:8" x14ac:dyDescent="0.3">
      <c r="A518">
        <v>904</v>
      </c>
      <c r="B518" t="s">
        <v>16</v>
      </c>
      <c r="C518">
        <v>101142238</v>
      </c>
      <c r="D518">
        <v>101481005</v>
      </c>
      <c r="E518">
        <v>338768</v>
      </c>
      <c r="F518">
        <v>41.51</v>
      </c>
      <c r="G518">
        <v>4</v>
      </c>
      <c r="H518" t="s">
        <v>10</v>
      </c>
    </row>
    <row r="519" spans="1:8" x14ac:dyDescent="0.3">
      <c r="A519">
        <v>905</v>
      </c>
      <c r="B519" t="s">
        <v>16</v>
      </c>
      <c r="C519">
        <v>101481006</v>
      </c>
      <c r="D519">
        <v>101968338</v>
      </c>
      <c r="E519">
        <v>487333</v>
      </c>
      <c r="F519">
        <v>38.78</v>
      </c>
      <c r="G519">
        <v>3</v>
      </c>
      <c r="H519" t="s">
        <v>10</v>
      </c>
    </row>
    <row r="520" spans="1:8" x14ac:dyDescent="0.3">
      <c r="A520">
        <v>910</v>
      </c>
      <c r="B520" t="s">
        <v>16</v>
      </c>
      <c r="C520">
        <v>114256953</v>
      </c>
      <c r="D520">
        <v>114863650</v>
      </c>
      <c r="E520">
        <v>606698</v>
      </c>
      <c r="F520">
        <v>35.119999999999997</v>
      </c>
      <c r="G520">
        <v>1</v>
      </c>
      <c r="H520" t="s">
        <v>12</v>
      </c>
    </row>
    <row r="521" spans="1:8" x14ac:dyDescent="0.3">
      <c r="A521">
        <v>913</v>
      </c>
      <c r="B521" t="s">
        <v>16</v>
      </c>
      <c r="C521">
        <v>118217707</v>
      </c>
      <c r="D521">
        <v>118883257</v>
      </c>
      <c r="E521">
        <v>665551</v>
      </c>
      <c r="F521">
        <v>38.97</v>
      </c>
      <c r="G521">
        <v>3</v>
      </c>
      <c r="H521" t="s">
        <v>10</v>
      </c>
    </row>
    <row r="522" spans="1:8" x14ac:dyDescent="0.3">
      <c r="A522">
        <v>917</v>
      </c>
      <c r="B522" t="s">
        <v>16</v>
      </c>
      <c r="C522">
        <v>122604298</v>
      </c>
      <c r="D522">
        <v>122883591</v>
      </c>
      <c r="E522">
        <v>279294</v>
      </c>
      <c r="F522">
        <v>48.35</v>
      </c>
      <c r="G522">
        <v>8</v>
      </c>
      <c r="H522" t="s">
        <v>9</v>
      </c>
    </row>
    <row r="523" spans="1:8" x14ac:dyDescent="0.3">
      <c r="A523">
        <v>918</v>
      </c>
      <c r="B523" t="s">
        <v>16</v>
      </c>
      <c r="C523">
        <v>122883592</v>
      </c>
      <c r="D523">
        <v>122997265</v>
      </c>
      <c r="E523">
        <v>113674</v>
      </c>
      <c r="F523">
        <v>38.409999999999997</v>
      </c>
      <c r="G523">
        <v>2</v>
      </c>
      <c r="H523" t="s">
        <v>9</v>
      </c>
    </row>
    <row r="524" spans="1:8" x14ac:dyDescent="0.3">
      <c r="A524">
        <v>920</v>
      </c>
      <c r="B524" t="s">
        <v>16</v>
      </c>
      <c r="C524">
        <v>123207411</v>
      </c>
      <c r="D524">
        <v>123336448</v>
      </c>
      <c r="E524">
        <v>129038</v>
      </c>
      <c r="F524">
        <v>40.57</v>
      </c>
      <c r="G524">
        <v>4</v>
      </c>
      <c r="H524" t="s">
        <v>9</v>
      </c>
    </row>
    <row r="525" spans="1:8" x14ac:dyDescent="0.3">
      <c r="A525">
        <v>921</v>
      </c>
      <c r="B525" t="s">
        <v>16</v>
      </c>
      <c r="C525">
        <v>123336449</v>
      </c>
      <c r="D525">
        <v>123545742</v>
      </c>
      <c r="E525">
        <v>209294</v>
      </c>
      <c r="F525">
        <v>46.88</v>
      </c>
      <c r="G525">
        <v>7</v>
      </c>
      <c r="H525" t="s">
        <v>9</v>
      </c>
    </row>
    <row r="526" spans="1:8" x14ac:dyDescent="0.3">
      <c r="A526">
        <v>922</v>
      </c>
      <c r="B526" t="s">
        <v>16</v>
      </c>
      <c r="C526">
        <v>123545743</v>
      </c>
      <c r="D526">
        <v>123679679</v>
      </c>
      <c r="E526">
        <v>133937</v>
      </c>
      <c r="F526">
        <v>38.4</v>
      </c>
      <c r="G526">
        <v>2</v>
      </c>
      <c r="H526" t="s">
        <v>9</v>
      </c>
    </row>
    <row r="527" spans="1:8" x14ac:dyDescent="0.3">
      <c r="A527">
        <v>924</v>
      </c>
      <c r="B527" t="s">
        <v>16</v>
      </c>
      <c r="C527">
        <v>124461899</v>
      </c>
      <c r="D527">
        <v>124522713</v>
      </c>
      <c r="E527">
        <v>60815</v>
      </c>
      <c r="F527">
        <v>50.06</v>
      </c>
      <c r="G527">
        <v>8</v>
      </c>
      <c r="H527" t="s">
        <v>9</v>
      </c>
    </row>
    <row r="528" spans="1:8" x14ac:dyDescent="0.3">
      <c r="A528">
        <v>925</v>
      </c>
      <c r="B528" t="s">
        <v>16</v>
      </c>
      <c r="C528">
        <v>124522714</v>
      </c>
      <c r="D528">
        <v>124941236</v>
      </c>
      <c r="E528">
        <v>418523</v>
      </c>
      <c r="F528">
        <v>44.87</v>
      </c>
      <c r="G528">
        <v>6</v>
      </c>
      <c r="H528" t="s">
        <v>9</v>
      </c>
    </row>
    <row r="529" spans="1:8" x14ac:dyDescent="0.3">
      <c r="A529">
        <v>927</v>
      </c>
      <c r="B529" t="s">
        <v>16</v>
      </c>
      <c r="C529">
        <v>125075556</v>
      </c>
      <c r="D529">
        <v>125389857</v>
      </c>
      <c r="E529">
        <v>314302</v>
      </c>
      <c r="F529">
        <v>41.75</v>
      </c>
      <c r="G529">
        <v>4</v>
      </c>
      <c r="H529" t="s">
        <v>9</v>
      </c>
    </row>
    <row r="530" spans="1:8" x14ac:dyDescent="0.3">
      <c r="A530">
        <v>928</v>
      </c>
      <c r="B530" t="s">
        <v>16</v>
      </c>
      <c r="C530">
        <v>125389858</v>
      </c>
      <c r="D530">
        <v>125819850</v>
      </c>
      <c r="E530">
        <v>429993</v>
      </c>
      <c r="F530">
        <v>45.63</v>
      </c>
      <c r="G530">
        <v>7</v>
      </c>
      <c r="H530" t="s">
        <v>9</v>
      </c>
    </row>
    <row r="531" spans="1:8" x14ac:dyDescent="0.3">
      <c r="A531">
        <v>929</v>
      </c>
      <c r="B531" t="s">
        <v>16</v>
      </c>
      <c r="C531">
        <v>125819851</v>
      </c>
      <c r="D531">
        <v>125880410</v>
      </c>
      <c r="E531">
        <v>60560</v>
      </c>
      <c r="F531">
        <v>52.02</v>
      </c>
      <c r="G531">
        <v>9</v>
      </c>
      <c r="H531" t="s">
        <v>9</v>
      </c>
    </row>
    <row r="532" spans="1:8" x14ac:dyDescent="0.3">
      <c r="A532">
        <v>931</v>
      </c>
      <c r="B532" t="s">
        <v>16</v>
      </c>
      <c r="C532">
        <v>126024444</v>
      </c>
      <c r="D532">
        <v>126278180</v>
      </c>
      <c r="E532">
        <v>253737</v>
      </c>
      <c r="F532">
        <v>51.62</v>
      </c>
      <c r="G532">
        <v>9</v>
      </c>
      <c r="H532" t="s">
        <v>9</v>
      </c>
    </row>
    <row r="533" spans="1:8" x14ac:dyDescent="0.3">
      <c r="A533">
        <v>932</v>
      </c>
      <c r="B533" t="s">
        <v>16</v>
      </c>
      <c r="C533">
        <v>126278181</v>
      </c>
      <c r="D533">
        <v>126568626</v>
      </c>
      <c r="E533">
        <v>290446</v>
      </c>
      <c r="F533">
        <v>43.41</v>
      </c>
      <c r="G533">
        <v>5</v>
      </c>
      <c r="H533" t="s">
        <v>9</v>
      </c>
    </row>
    <row r="534" spans="1:8" x14ac:dyDescent="0.3">
      <c r="A534">
        <v>933</v>
      </c>
      <c r="B534" t="s">
        <v>16</v>
      </c>
      <c r="C534">
        <v>126568627</v>
      </c>
      <c r="D534">
        <v>126663033</v>
      </c>
      <c r="E534">
        <v>94407</v>
      </c>
      <c r="F534">
        <v>48.25</v>
      </c>
      <c r="G534">
        <v>8</v>
      </c>
      <c r="H534" t="s">
        <v>9</v>
      </c>
    </row>
    <row r="535" spans="1:8" x14ac:dyDescent="0.3">
      <c r="A535">
        <v>934</v>
      </c>
      <c r="B535" t="s">
        <v>16</v>
      </c>
      <c r="C535">
        <v>126663034</v>
      </c>
      <c r="D535">
        <v>126701073</v>
      </c>
      <c r="E535">
        <v>38040</v>
      </c>
      <c r="F535">
        <v>53.69</v>
      </c>
      <c r="G535">
        <v>9</v>
      </c>
      <c r="H535" t="s">
        <v>9</v>
      </c>
    </row>
    <row r="536" spans="1:8" x14ac:dyDescent="0.3">
      <c r="A536">
        <v>935</v>
      </c>
      <c r="B536" t="s">
        <v>16</v>
      </c>
      <c r="C536">
        <v>126701074</v>
      </c>
      <c r="D536">
        <v>126758928</v>
      </c>
      <c r="E536">
        <v>57855</v>
      </c>
      <c r="F536">
        <v>62.16</v>
      </c>
      <c r="G536">
        <v>10</v>
      </c>
      <c r="H536" t="s">
        <v>9</v>
      </c>
    </row>
    <row r="537" spans="1:8" x14ac:dyDescent="0.3">
      <c r="A537">
        <v>936</v>
      </c>
      <c r="B537" t="s">
        <v>16</v>
      </c>
      <c r="C537">
        <v>126758929</v>
      </c>
      <c r="D537">
        <v>126827119</v>
      </c>
      <c r="E537">
        <v>68191</v>
      </c>
      <c r="F537">
        <v>52.04</v>
      </c>
      <c r="G537">
        <v>9</v>
      </c>
      <c r="H537" t="s">
        <v>9</v>
      </c>
    </row>
    <row r="538" spans="1:8" x14ac:dyDescent="0.3">
      <c r="A538">
        <v>938</v>
      </c>
      <c r="B538" t="s">
        <v>16</v>
      </c>
      <c r="C538">
        <v>127162407</v>
      </c>
      <c r="D538">
        <v>127217891</v>
      </c>
      <c r="E538">
        <v>55485</v>
      </c>
      <c r="F538">
        <v>52.41</v>
      </c>
      <c r="G538">
        <v>9</v>
      </c>
      <c r="H538" t="s">
        <v>9</v>
      </c>
    </row>
    <row r="539" spans="1:8" x14ac:dyDescent="0.3">
      <c r="A539">
        <v>939</v>
      </c>
      <c r="B539" t="s">
        <v>16</v>
      </c>
      <c r="C539">
        <v>127217892</v>
      </c>
      <c r="D539">
        <v>127250525</v>
      </c>
      <c r="E539">
        <v>32634</v>
      </c>
      <c r="F539">
        <v>40.299999999999997</v>
      </c>
      <c r="G539">
        <v>4</v>
      </c>
      <c r="H539" t="s">
        <v>9</v>
      </c>
    </row>
    <row r="540" spans="1:8" x14ac:dyDescent="0.3">
      <c r="A540">
        <v>940</v>
      </c>
      <c r="B540" t="s">
        <v>16</v>
      </c>
      <c r="C540">
        <v>127250526</v>
      </c>
      <c r="D540">
        <v>127543959</v>
      </c>
      <c r="E540">
        <v>293434</v>
      </c>
      <c r="F540">
        <v>50.53</v>
      </c>
      <c r="G540">
        <v>9</v>
      </c>
      <c r="H540" t="s">
        <v>9</v>
      </c>
    </row>
    <row r="541" spans="1:8" x14ac:dyDescent="0.3">
      <c r="A541">
        <v>941</v>
      </c>
      <c r="B541" t="s">
        <v>16</v>
      </c>
      <c r="C541">
        <v>127543960</v>
      </c>
      <c r="D541">
        <v>127700502</v>
      </c>
      <c r="E541">
        <v>156543</v>
      </c>
      <c r="F541">
        <v>40.86</v>
      </c>
      <c r="G541">
        <v>4</v>
      </c>
      <c r="H541" t="s">
        <v>9</v>
      </c>
    </row>
    <row r="542" spans="1:8" x14ac:dyDescent="0.3">
      <c r="A542">
        <v>943</v>
      </c>
      <c r="B542" t="s">
        <v>16</v>
      </c>
      <c r="C542">
        <v>128025742</v>
      </c>
      <c r="D542">
        <v>128100271</v>
      </c>
      <c r="E542">
        <v>74530</v>
      </c>
      <c r="F542">
        <v>51.01</v>
      </c>
      <c r="G542">
        <v>9</v>
      </c>
      <c r="H542" t="s">
        <v>9</v>
      </c>
    </row>
    <row r="543" spans="1:8" x14ac:dyDescent="0.3">
      <c r="A543">
        <v>944</v>
      </c>
      <c r="B543" t="s">
        <v>16</v>
      </c>
      <c r="C543">
        <v>128100272</v>
      </c>
      <c r="D543">
        <v>128218322</v>
      </c>
      <c r="E543">
        <v>118051</v>
      </c>
      <c r="F543">
        <v>56.84</v>
      </c>
      <c r="G543">
        <v>10</v>
      </c>
      <c r="H543" t="s">
        <v>9</v>
      </c>
    </row>
    <row r="544" spans="1:8" x14ac:dyDescent="0.3">
      <c r="A544">
        <v>946</v>
      </c>
      <c r="B544" t="s">
        <v>16</v>
      </c>
      <c r="C544">
        <v>129231201</v>
      </c>
      <c r="D544">
        <v>129360775</v>
      </c>
      <c r="E544">
        <v>129575</v>
      </c>
      <c r="F544">
        <v>55.82</v>
      </c>
      <c r="G544">
        <v>10</v>
      </c>
      <c r="H544" t="s">
        <v>9</v>
      </c>
    </row>
    <row r="545" spans="1:8" x14ac:dyDescent="0.3">
      <c r="A545">
        <v>947</v>
      </c>
      <c r="B545" t="s">
        <v>16</v>
      </c>
      <c r="C545">
        <v>129360776</v>
      </c>
      <c r="D545">
        <v>129611434</v>
      </c>
      <c r="E545">
        <v>250659</v>
      </c>
      <c r="F545">
        <v>39.36</v>
      </c>
      <c r="G545">
        <v>3</v>
      </c>
      <c r="H545" t="s">
        <v>9</v>
      </c>
    </row>
    <row r="546" spans="1:8" x14ac:dyDescent="0.3">
      <c r="A546">
        <v>948</v>
      </c>
      <c r="B546" t="s">
        <v>16</v>
      </c>
      <c r="C546">
        <v>129611435</v>
      </c>
      <c r="D546">
        <v>129922058</v>
      </c>
      <c r="E546">
        <v>310624</v>
      </c>
      <c r="F546">
        <v>47.2</v>
      </c>
      <c r="G546">
        <v>7</v>
      </c>
      <c r="H546" t="s">
        <v>9</v>
      </c>
    </row>
    <row r="547" spans="1:8" x14ac:dyDescent="0.3">
      <c r="A547">
        <v>953</v>
      </c>
      <c r="B547" t="s">
        <v>16</v>
      </c>
      <c r="C547">
        <v>138189983</v>
      </c>
      <c r="D547">
        <v>138478786</v>
      </c>
      <c r="E547">
        <v>288804</v>
      </c>
      <c r="F547">
        <v>39.53</v>
      </c>
      <c r="G547">
        <v>3</v>
      </c>
      <c r="H547" t="s">
        <v>11</v>
      </c>
    </row>
    <row r="548" spans="1:8" x14ac:dyDescent="0.3">
      <c r="A548">
        <v>954</v>
      </c>
      <c r="B548" t="s">
        <v>16</v>
      </c>
      <c r="C548">
        <v>138478787</v>
      </c>
      <c r="D548">
        <v>138709245</v>
      </c>
      <c r="E548">
        <v>230459</v>
      </c>
      <c r="F548">
        <v>46.28</v>
      </c>
      <c r="G548">
        <v>7</v>
      </c>
      <c r="H548" t="s">
        <v>11</v>
      </c>
    </row>
    <row r="549" spans="1:8" x14ac:dyDescent="0.3">
      <c r="A549">
        <v>958</v>
      </c>
      <c r="B549" t="s">
        <v>16</v>
      </c>
      <c r="C549">
        <v>143049249</v>
      </c>
      <c r="D549">
        <v>143647321</v>
      </c>
      <c r="E549">
        <v>598073</v>
      </c>
      <c r="F549">
        <v>38.950000000000003</v>
      </c>
      <c r="G549">
        <v>3</v>
      </c>
      <c r="H549" t="s">
        <v>10</v>
      </c>
    </row>
    <row r="550" spans="1:8" x14ac:dyDescent="0.3">
      <c r="A550">
        <v>961</v>
      </c>
      <c r="B550" t="s">
        <v>16</v>
      </c>
      <c r="C550">
        <v>150420082</v>
      </c>
      <c r="D550">
        <v>150890676</v>
      </c>
      <c r="E550">
        <v>470595</v>
      </c>
      <c r="F550">
        <v>41.77</v>
      </c>
      <c r="G550">
        <v>4</v>
      </c>
      <c r="H550" t="s">
        <v>11</v>
      </c>
    </row>
    <row r="551" spans="1:8" x14ac:dyDescent="0.3">
      <c r="A551">
        <v>964</v>
      </c>
      <c r="B551" t="s">
        <v>16</v>
      </c>
      <c r="C551">
        <v>156544851</v>
      </c>
      <c r="D551">
        <v>156771304</v>
      </c>
      <c r="E551">
        <v>226454</v>
      </c>
      <c r="F551">
        <v>35.82</v>
      </c>
      <c r="G551">
        <v>1</v>
      </c>
      <c r="H551" t="s">
        <v>10</v>
      </c>
    </row>
    <row r="552" spans="1:8" x14ac:dyDescent="0.3">
      <c r="A552">
        <v>965</v>
      </c>
      <c r="B552" t="s">
        <v>16</v>
      </c>
      <c r="C552">
        <v>156771305</v>
      </c>
      <c r="D552">
        <v>156905090</v>
      </c>
      <c r="E552">
        <v>133786</v>
      </c>
      <c r="F552">
        <v>43.45</v>
      </c>
      <c r="G552">
        <v>5</v>
      </c>
      <c r="H552" t="s">
        <v>10</v>
      </c>
    </row>
    <row r="553" spans="1:8" x14ac:dyDescent="0.3">
      <c r="A553">
        <v>969</v>
      </c>
      <c r="B553" t="s">
        <v>16</v>
      </c>
      <c r="C553">
        <v>159705045</v>
      </c>
      <c r="D553">
        <v>159944883</v>
      </c>
      <c r="E553">
        <v>239839</v>
      </c>
      <c r="F553">
        <v>43.67</v>
      </c>
      <c r="G553">
        <v>6</v>
      </c>
      <c r="H553" t="s">
        <v>10</v>
      </c>
    </row>
    <row r="554" spans="1:8" x14ac:dyDescent="0.3">
      <c r="A554">
        <v>971</v>
      </c>
      <c r="B554" t="s">
        <v>16</v>
      </c>
      <c r="C554">
        <v>161165116</v>
      </c>
      <c r="D554">
        <v>161701509</v>
      </c>
      <c r="E554">
        <v>536394</v>
      </c>
      <c r="F554">
        <v>36.76</v>
      </c>
      <c r="G554">
        <v>1</v>
      </c>
      <c r="H554" t="s">
        <v>13</v>
      </c>
    </row>
    <row r="555" spans="1:8" x14ac:dyDescent="0.3">
      <c r="A555">
        <v>977</v>
      </c>
      <c r="B555" t="s">
        <v>16</v>
      </c>
      <c r="C555">
        <v>176396649</v>
      </c>
      <c r="D555">
        <v>176887567</v>
      </c>
      <c r="E555">
        <v>490919</v>
      </c>
      <c r="F555">
        <v>38.590000000000003</v>
      </c>
      <c r="G555">
        <v>2</v>
      </c>
      <c r="H555" t="s">
        <v>13</v>
      </c>
    </row>
    <row r="556" spans="1:8" x14ac:dyDescent="0.3">
      <c r="A556">
        <v>979</v>
      </c>
      <c r="B556" t="s">
        <v>16</v>
      </c>
      <c r="C556">
        <v>177087416</v>
      </c>
      <c r="D556">
        <v>177500507</v>
      </c>
      <c r="E556">
        <v>413092</v>
      </c>
      <c r="F556">
        <v>40.51</v>
      </c>
      <c r="G556">
        <v>4</v>
      </c>
      <c r="H556" t="s">
        <v>10</v>
      </c>
    </row>
    <row r="557" spans="1:8" x14ac:dyDescent="0.3">
      <c r="A557">
        <v>981</v>
      </c>
      <c r="B557" t="s">
        <v>16</v>
      </c>
      <c r="C557">
        <v>178144766</v>
      </c>
      <c r="D557">
        <v>178962187</v>
      </c>
      <c r="E557">
        <v>817422</v>
      </c>
      <c r="F557">
        <v>38.26</v>
      </c>
      <c r="G557">
        <v>2</v>
      </c>
      <c r="H557" t="s">
        <v>10</v>
      </c>
    </row>
    <row r="558" spans="1:8" x14ac:dyDescent="0.3">
      <c r="A558">
        <v>984</v>
      </c>
      <c r="B558" t="s">
        <v>16</v>
      </c>
      <c r="C558">
        <v>181412640</v>
      </c>
      <c r="D558">
        <v>181674749</v>
      </c>
      <c r="E558">
        <v>262110</v>
      </c>
      <c r="F558">
        <v>41.62</v>
      </c>
      <c r="G558">
        <v>4</v>
      </c>
      <c r="H558" t="s">
        <v>13</v>
      </c>
    </row>
    <row r="559" spans="1:8" x14ac:dyDescent="0.3">
      <c r="A559">
        <v>987</v>
      </c>
      <c r="B559" t="s">
        <v>16</v>
      </c>
      <c r="C559">
        <v>183514736</v>
      </c>
      <c r="D559">
        <v>183851874</v>
      </c>
      <c r="E559">
        <v>337139</v>
      </c>
      <c r="F559">
        <v>45.31</v>
      </c>
      <c r="G559">
        <v>6</v>
      </c>
      <c r="H559" t="s">
        <v>9</v>
      </c>
    </row>
    <row r="560" spans="1:8" x14ac:dyDescent="0.3">
      <c r="A560">
        <v>989</v>
      </c>
      <c r="B560" t="s">
        <v>16</v>
      </c>
      <c r="C560">
        <v>184108197</v>
      </c>
      <c r="D560">
        <v>184256302</v>
      </c>
      <c r="E560">
        <v>148106</v>
      </c>
      <c r="F560">
        <v>45.44</v>
      </c>
      <c r="G560">
        <v>7</v>
      </c>
      <c r="H560" t="s">
        <v>9</v>
      </c>
    </row>
    <row r="561" spans="1:8" x14ac:dyDescent="0.3">
      <c r="A561">
        <v>990</v>
      </c>
      <c r="B561" t="s">
        <v>16</v>
      </c>
      <c r="C561">
        <v>184256303</v>
      </c>
      <c r="D561">
        <v>184323627</v>
      </c>
      <c r="E561">
        <v>67325</v>
      </c>
      <c r="F561">
        <v>54.94</v>
      </c>
      <c r="G561">
        <v>10</v>
      </c>
      <c r="H561" t="s">
        <v>9</v>
      </c>
    </row>
    <row r="562" spans="1:8" x14ac:dyDescent="0.3">
      <c r="A562">
        <v>991</v>
      </c>
      <c r="B562" t="s">
        <v>16</v>
      </c>
      <c r="C562">
        <v>184323628</v>
      </c>
      <c r="D562">
        <v>184515097</v>
      </c>
      <c r="E562">
        <v>191470</v>
      </c>
      <c r="F562">
        <v>49.12</v>
      </c>
      <c r="G562">
        <v>8</v>
      </c>
      <c r="H562" t="s">
        <v>9</v>
      </c>
    </row>
    <row r="563" spans="1:8" x14ac:dyDescent="0.3">
      <c r="A563">
        <v>999</v>
      </c>
      <c r="B563" t="s">
        <v>16</v>
      </c>
      <c r="C563">
        <v>194703818</v>
      </c>
      <c r="D563">
        <v>194993840</v>
      </c>
      <c r="E563">
        <v>290023</v>
      </c>
      <c r="F563">
        <v>49.11</v>
      </c>
      <c r="G563">
        <v>8</v>
      </c>
      <c r="H563" t="s">
        <v>9</v>
      </c>
    </row>
    <row r="564" spans="1:8" x14ac:dyDescent="0.3">
      <c r="A564">
        <v>1001</v>
      </c>
      <c r="B564" t="s">
        <v>16</v>
      </c>
      <c r="C564">
        <v>195162340</v>
      </c>
      <c r="D564">
        <v>195339118</v>
      </c>
      <c r="E564">
        <v>176779</v>
      </c>
      <c r="F564">
        <v>43.43</v>
      </c>
      <c r="G564">
        <v>5</v>
      </c>
      <c r="H564" t="s">
        <v>9</v>
      </c>
    </row>
    <row r="565" spans="1:8" x14ac:dyDescent="0.3">
      <c r="A565">
        <v>1002</v>
      </c>
      <c r="B565" t="s">
        <v>16</v>
      </c>
      <c r="C565">
        <v>195339119</v>
      </c>
      <c r="D565">
        <v>195590031</v>
      </c>
      <c r="E565">
        <v>250913</v>
      </c>
      <c r="F565">
        <v>51.11</v>
      </c>
      <c r="G565">
        <v>9</v>
      </c>
      <c r="H565" t="s">
        <v>9</v>
      </c>
    </row>
    <row r="566" spans="1:8" x14ac:dyDescent="0.3">
      <c r="A566">
        <v>1003</v>
      </c>
      <c r="B566" t="s">
        <v>16</v>
      </c>
      <c r="C566">
        <v>195590032</v>
      </c>
      <c r="D566">
        <v>195643655</v>
      </c>
      <c r="E566">
        <v>53624</v>
      </c>
      <c r="F566">
        <v>57.68</v>
      </c>
      <c r="G566">
        <v>10</v>
      </c>
      <c r="H566" t="s">
        <v>9</v>
      </c>
    </row>
    <row r="567" spans="1:8" x14ac:dyDescent="0.3">
      <c r="A567">
        <v>1005</v>
      </c>
      <c r="B567" t="s">
        <v>16</v>
      </c>
      <c r="C567">
        <v>196074090</v>
      </c>
      <c r="D567">
        <v>196690939</v>
      </c>
      <c r="E567">
        <v>616850</v>
      </c>
      <c r="F567">
        <v>43.77</v>
      </c>
      <c r="G567">
        <v>6</v>
      </c>
      <c r="H567" t="s">
        <v>9</v>
      </c>
    </row>
    <row r="568" spans="1:8" x14ac:dyDescent="0.3">
      <c r="A568">
        <v>1006</v>
      </c>
      <c r="B568" t="s">
        <v>16</v>
      </c>
      <c r="C568">
        <v>196690940</v>
      </c>
      <c r="D568">
        <v>196767461</v>
      </c>
      <c r="E568">
        <v>76522</v>
      </c>
      <c r="F568">
        <v>53.33</v>
      </c>
      <c r="G568">
        <v>9</v>
      </c>
      <c r="H568" t="s">
        <v>9</v>
      </c>
    </row>
    <row r="569" spans="1:8" x14ac:dyDescent="0.3">
      <c r="A569">
        <v>1008</v>
      </c>
      <c r="B569" t="s">
        <v>16</v>
      </c>
      <c r="C569">
        <v>197057128</v>
      </c>
      <c r="D569">
        <v>197434203</v>
      </c>
      <c r="E569">
        <v>377076</v>
      </c>
      <c r="F569">
        <v>48.06</v>
      </c>
      <c r="G569">
        <v>8</v>
      </c>
      <c r="H569" t="s">
        <v>9</v>
      </c>
    </row>
    <row r="570" spans="1:8" x14ac:dyDescent="0.3">
      <c r="A570">
        <v>1009</v>
      </c>
      <c r="B570" t="s">
        <v>16</v>
      </c>
      <c r="C570">
        <v>197434204</v>
      </c>
      <c r="D570">
        <v>197825727</v>
      </c>
      <c r="E570">
        <v>391524</v>
      </c>
      <c r="F570">
        <v>41.49</v>
      </c>
      <c r="G570">
        <v>4</v>
      </c>
      <c r="H570" t="s">
        <v>9</v>
      </c>
    </row>
    <row r="571" spans="1:8" x14ac:dyDescent="0.3">
      <c r="A571">
        <v>1011</v>
      </c>
      <c r="B571" t="s">
        <v>17</v>
      </c>
      <c r="C571">
        <v>1</v>
      </c>
      <c r="D571">
        <v>12458</v>
      </c>
      <c r="E571">
        <v>12458</v>
      </c>
      <c r="F571">
        <v>69.45</v>
      </c>
      <c r="G571">
        <v>10</v>
      </c>
      <c r="H571" t="s">
        <v>9</v>
      </c>
    </row>
    <row r="572" spans="1:8" x14ac:dyDescent="0.3">
      <c r="A572">
        <v>1012</v>
      </c>
      <c r="B572" t="s">
        <v>17</v>
      </c>
      <c r="C572">
        <v>12459</v>
      </c>
      <c r="D572">
        <v>489408</v>
      </c>
      <c r="E572">
        <v>476950</v>
      </c>
      <c r="F572">
        <v>40.64</v>
      </c>
      <c r="G572">
        <v>4</v>
      </c>
      <c r="H572" t="s">
        <v>9</v>
      </c>
    </row>
    <row r="573" spans="1:8" x14ac:dyDescent="0.3">
      <c r="A573">
        <v>1013</v>
      </c>
      <c r="B573" t="s">
        <v>17</v>
      </c>
      <c r="C573">
        <v>489409</v>
      </c>
      <c r="D573">
        <v>610687</v>
      </c>
      <c r="E573">
        <v>121279</v>
      </c>
      <c r="F573">
        <v>48.84</v>
      </c>
      <c r="G573">
        <v>8</v>
      </c>
      <c r="H573" t="s">
        <v>9</v>
      </c>
    </row>
    <row r="574" spans="1:8" x14ac:dyDescent="0.3">
      <c r="A574">
        <v>1014</v>
      </c>
      <c r="B574" t="s">
        <v>17</v>
      </c>
      <c r="C574">
        <v>610688</v>
      </c>
      <c r="D574">
        <v>909063</v>
      </c>
      <c r="E574">
        <v>298376</v>
      </c>
      <c r="F574">
        <v>56.72</v>
      </c>
      <c r="G574">
        <v>10</v>
      </c>
      <c r="H574" t="s">
        <v>9</v>
      </c>
    </row>
    <row r="575" spans="1:8" x14ac:dyDescent="0.3">
      <c r="A575">
        <v>1015</v>
      </c>
      <c r="B575" t="s">
        <v>17</v>
      </c>
      <c r="C575">
        <v>909064</v>
      </c>
      <c r="D575">
        <v>939524</v>
      </c>
      <c r="E575">
        <v>30461</v>
      </c>
      <c r="F575">
        <v>47.76</v>
      </c>
      <c r="G575">
        <v>8</v>
      </c>
      <c r="H575" t="s">
        <v>9</v>
      </c>
    </row>
    <row r="576" spans="1:8" x14ac:dyDescent="0.3">
      <c r="A576">
        <v>1017</v>
      </c>
      <c r="B576" t="s">
        <v>17</v>
      </c>
      <c r="C576">
        <v>1049925</v>
      </c>
      <c r="D576">
        <v>1185296</v>
      </c>
      <c r="E576">
        <v>135372</v>
      </c>
      <c r="F576">
        <v>47.52</v>
      </c>
      <c r="G576">
        <v>8</v>
      </c>
      <c r="H576" t="s">
        <v>9</v>
      </c>
    </row>
    <row r="577" spans="1:8" x14ac:dyDescent="0.3">
      <c r="A577">
        <v>1018</v>
      </c>
      <c r="B577" t="s">
        <v>17</v>
      </c>
      <c r="C577">
        <v>1185297</v>
      </c>
      <c r="D577">
        <v>1245399</v>
      </c>
      <c r="E577">
        <v>60103</v>
      </c>
      <c r="F577">
        <v>60.49</v>
      </c>
      <c r="G577">
        <v>10</v>
      </c>
      <c r="H577" t="s">
        <v>9</v>
      </c>
    </row>
    <row r="578" spans="1:8" x14ac:dyDescent="0.3">
      <c r="A578">
        <v>1019</v>
      </c>
      <c r="B578" t="s">
        <v>17</v>
      </c>
      <c r="C578">
        <v>1245400</v>
      </c>
      <c r="D578">
        <v>1283038</v>
      </c>
      <c r="E578">
        <v>37639</v>
      </c>
      <c r="F578">
        <v>45.63</v>
      </c>
      <c r="G578">
        <v>7</v>
      </c>
      <c r="H578" t="s">
        <v>9</v>
      </c>
    </row>
    <row r="579" spans="1:8" x14ac:dyDescent="0.3">
      <c r="A579">
        <v>1020</v>
      </c>
      <c r="B579" t="s">
        <v>17</v>
      </c>
      <c r="C579">
        <v>1283039</v>
      </c>
      <c r="D579">
        <v>1745408</v>
      </c>
      <c r="E579">
        <v>462370</v>
      </c>
      <c r="F579">
        <v>56.16</v>
      </c>
      <c r="G579">
        <v>10</v>
      </c>
      <c r="H579" t="s">
        <v>9</v>
      </c>
    </row>
    <row r="580" spans="1:8" x14ac:dyDescent="0.3">
      <c r="A580">
        <v>1021</v>
      </c>
      <c r="B580" t="s">
        <v>17</v>
      </c>
      <c r="C580">
        <v>1745409</v>
      </c>
      <c r="D580">
        <v>1809511</v>
      </c>
      <c r="E580">
        <v>64103</v>
      </c>
      <c r="F580">
        <v>65.22</v>
      </c>
      <c r="G580">
        <v>10</v>
      </c>
      <c r="H580" t="s">
        <v>9</v>
      </c>
    </row>
    <row r="581" spans="1:8" x14ac:dyDescent="0.3">
      <c r="A581">
        <v>1022</v>
      </c>
      <c r="B581" t="s">
        <v>17</v>
      </c>
      <c r="C581">
        <v>1809512</v>
      </c>
      <c r="D581">
        <v>1874011</v>
      </c>
      <c r="E581">
        <v>64500</v>
      </c>
      <c r="F581">
        <v>54.96</v>
      </c>
      <c r="G581">
        <v>10</v>
      </c>
      <c r="H581" t="s">
        <v>9</v>
      </c>
    </row>
    <row r="582" spans="1:8" x14ac:dyDescent="0.3">
      <c r="A582">
        <v>1024</v>
      </c>
      <c r="B582" t="s">
        <v>17</v>
      </c>
      <c r="C582">
        <v>2041857</v>
      </c>
      <c r="D582">
        <v>2083672</v>
      </c>
      <c r="E582">
        <v>41816</v>
      </c>
      <c r="F582">
        <v>60.68</v>
      </c>
      <c r="G582">
        <v>10</v>
      </c>
      <c r="H582" t="s">
        <v>9</v>
      </c>
    </row>
    <row r="583" spans="1:8" x14ac:dyDescent="0.3">
      <c r="A583">
        <v>1025</v>
      </c>
      <c r="B583" t="s">
        <v>17</v>
      </c>
      <c r="C583">
        <v>2083673</v>
      </c>
      <c r="D583">
        <v>2099382</v>
      </c>
      <c r="E583">
        <v>15710</v>
      </c>
      <c r="F583">
        <v>48.4</v>
      </c>
      <c r="G583">
        <v>8</v>
      </c>
      <c r="H583" t="s">
        <v>9</v>
      </c>
    </row>
    <row r="584" spans="1:8" x14ac:dyDescent="0.3">
      <c r="A584">
        <v>1026</v>
      </c>
      <c r="B584" t="s">
        <v>17</v>
      </c>
      <c r="C584">
        <v>2099383</v>
      </c>
      <c r="D584">
        <v>2243143</v>
      </c>
      <c r="E584">
        <v>143761</v>
      </c>
      <c r="F584">
        <v>42.19</v>
      </c>
      <c r="G584">
        <v>5</v>
      </c>
      <c r="H584" t="s">
        <v>9</v>
      </c>
    </row>
    <row r="585" spans="1:8" x14ac:dyDescent="0.3">
      <c r="A585">
        <v>1027</v>
      </c>
      <c r="B585" t="s">
        <v>17</v>
      </c>
      <c r="C585">
        <v>2243144</v>
      </c>
      <c r="D585">
        <v>2276952</v>
      </c>
      <c r="E585">
        <v>33809</v>
      </c>
      <c r="F585">
        <v>61.06</v>
      </c>
      <c r="G585">
        <v>10</v>
      </c>
      <c r="H585" t="s">
        <v>9</v>
      </c>
    </row>
    <row r="586" spans="1:8" x14ac:dyDescent="0.3">
      <c r="A586">
        <v>1028</v>
      </c>
      <c r="B586" t="s">
        <v>17</v>
      </c>
      <c r="C586">
        <v>2276953</v>
      </c>
      <c r="D586">
        <v>2471649</v>
      </c>
      <c r="E586">
        <v>194697</v>
      </c>
      <c r="F586">
        <v>52.98</v>
      </c>
      <c r="G586">
        <v>9</v>
      </c>
      <c r="H586" t="s">
        <v>9</v>
      </c>
    </row>
    <row r="587" spans="1:8" x14ac:dyDescent="0.3">
      <c r="A587">
        <v>1029</v>
      </c>
      <c r="B587" t="s">
        <v>17</v>
      </c>
      <c r="C587">
        <v>2471650</v>
      </c>
      <c r="D587">
        <v>2730649</v>
      </c>
      <c r="E587">
        <v>259000</v>
      </c>
      <c r="F587">
        <v>46.23</v>
      </c>
      <c r="G587">
        <v>7</v>
      </c>
      <c r="H587" t="s">
        <v>9</v>
      </c>
    </row>
    <row r="588" spans="1:8" x14ac:dyDescent="0.3">
      <c r="A588">
        <v>1030</v>
      </c>
      <c r="B588" t="s">
        <v>17</v>
      </c>
      <c r="C588">
        <v>2730650</v>
      </c>
      <c r="D588">
        <v>2787964</v>
      </c>
      <c r="E588">
        <v>57315</v>
      </c>
      <c r="F588">
        <v>50.39</v>
      </c>
      <c r="G588">
        <v>9</v>
      </c>
      <c r="H588" t="s">
        <v>9</v>
      </c>
    </row>
    <row r="589" spans="1:8" x14ac:dyDescent="0.3">
      <c r="A589">
        <v>1031</v>
      </c>
      <c r="B589" t="s">
        <v>17</v>
      </c>
      <c r="C589">
        <v>2787965</v>
      </c>
      <c r="D589">
        <v>2839827</v>
      </c>
      <c r="E589">
        <v>51863</v>
      </c>
      <c r="F589">
        <v>60.78</v>
      </c>
      <c r="G589">
        <v>10</v>
      </c>
      <c r="H589" t="s">
        <v>9</v>
      </c>
    </row>
    <row r="590" spans="1:8" x14ac:dyDescent="0.3">
      <c r="A590">
        <v>1033</v>
      </c>
      <c r="B590" t="s">
        <v>17</v>
      </c>
      <c r="C590">
        <v>3077413</v>
      </c>
      <c r="D590">
        <v>3218470</v>
      </c>
      <c r="E590">
        <v>141058</v>
      </c>
      <c r="F590">
        <v>43.49</v>
      </c>
      <c r="G590">
        <v>6</v>
      </c>
      <c r="H590" t="s">
        <v>9</v>
      </c>
    </row>
    <row r="591" spans="1:8" x14ac:dyDescent="0.3">
      <c r="A591">
        <v>1034</v>
      </c>
      <c r="B591" t="s">
        <v>17</v>
      </c>
      <c r="C591">
        <v>3218471</v>
      </c>
      <c r="D591">
        <v>3260211</v>
      </c>
      <c r="E591">
        <v>41741</v>
      </c>
      <c r="F591">
        <v>57.28</v>
      </c>
      <c r="G591">
        <v>10</v>
      </c>
      <c r="H591" t="s">
        <v>9</v>
      </c>
    </row>
    <row r="592" spans="1:8" x14ac:dyDescent="0.3">
      <c r="A592">
        <v>1035</v>
      </c>
      <c r="B592" t="s">
        <v>17</v>
      </c>
      <c r="C592">
        <v>3260212</v>
      </c>
      <c r="D592">
        <v>3410334</v>
      </c>
      <c r="E592">
        <v>150123</v>
      </c>
      <c r="F592">
        <v>49.06</v>
      </c>
      <c r="G592">
        <v>8</v>
      </c>
      <c r="H592" t="s">
        <v>9</v>
      </c>
    </row>
    <row r="593" spans="1:8" x14ac:dyDescent="0.3">
      <c r="A593">
        <v>1036</v>
      </c>
      <c r="B593" t="s">
        <v>17</v>
      </c>
      <c r="C593">
        <v>3410335</v>
      </c>
      <c r="D593">
        <v>3535032</v>
      </c>
      <c r="E593">
        <v>124698</v>
      </c>
      <c r="F593">
        <v>59.56</v>
      </c>
      <c r="G593">
        <v>10</v>
      </c>
      <c r="H593" t="s">
        <v>9</v>
      </c>
    </row>
    <row r="594" spans="1:8" x14ac:dyDescent="0.3">
      <c r="A594">
        <v>1037</v>
      </c>
      <c r="B594" t="s">
        <v>17</v>
      </c>
      <c r="C594">
        <v>3535033</v>
      </c>
      <c r="D594">
        <v>3883077</v>
      </c>
      <c r="E594">
        <v>348045</v>
      </c>
      <c r="F594">
        <v>54.95</v>
      </c>
      <c r="G594">
        <v>10</v>
      </c>
      <c r="H594" t="s">
        <v>9</v>
      </c>
    </row>
    <row r="595" spans="1:8" x14ac:dyDescent="0.3">
      <c r="A595">
        <v>1040</v>
      </c>
      <c r="B595" t="s">
        <v>17</v>
      </c>
      <c r="C595">
        <v>5366058</v>
      </c>
      <c r="D595">
        <v>5798567</v>
      </c>
      <c r="E595">
        <v>432510</v>
      </c>
      <c r="F595">
        <v>45.41</v>
      </c>
      <c r="G595">
        <v>7</v>
      </c>
      <c r="H595" t="s">
        <v>12</v>
      </c>
    </row>
    <row r="596" spans="1:8" x14ac:dyDescent="0.3">
      <c r="A596">
        <v>1042</v>
      </c>
      <c r="B596" t="s">
        <v>17</v>
      </c>
      <c r="C596">
        <v>6223567</v>
      </c>
      <c r="D596">
        <v>6785743</v>
      </c>
      <c r="E596">
        <v>562177</v>
      </c>
      <c r="F596">
        <v>51.6</v>
      </c>
      <c r="G596">
        <v>9</v>
      </c>
      <c r="H596" t="s">
        <v>9</v>
      </c>
    </row>
    <row r="597" spans="1:8" x14ac:dyDescent="0.3">
      <c r="A597">
        <v>1043</v>
      </c>
      <c r="B597" t="s">
        <v>17</v>
      </c>
      <c r="C597">
        <v>6785744</v>
      </c>
      <c r="D597">
        <v>6868927</v>
      </c>
      <c r="E597">
        <v>83184</v>
      </c>
      <c r="F597">
        <v>40.65</v>
      </c>
      <c r="G597">
        <v>4</v>
      </c>
      <c r="H597" t="s">
        <v>9</v>
      </c>
    </row>
    <row r="598" spans="1:8" x14ac:dyDescent="0.3">
      <c r="A598">
        <v>1046</v>
      </c>
      <c r="B598" t="s">
        <v>17</v>
      </c>
      <c r="C598">
        <v>8850658</v>
      </c>
      <c r="D598">
        <v>8924821</v>
      </c>
      <c r="E598">
        <v>74164</v>
      </c>
      <c r="F598">
        <v>58.01</v>
      </c>
      <c r="G598">
        <v>10</v>
      </c>
      <c r="H598" t="s">
        <v>9</v>
      </c>
    </row>
    <row r="599" spans="1:8" x14ac:dyDescent="0.3">
      <c r="A599">
        <v>1048</v>
      </c>
      <c r="B599" t="s">
        <v>17</v>
      </c>
      <c r="C599">
        <v>10282402</v>
      </c>
      <c r="D599">
        <v>10646235</v>
      </c>
      <c r="E599">
        <v>363834</v>
      </c>
      <c r="F599">
        <v>42.16</v>
      </c>
      <c r="G599">
        <v>5</v>
      </c>
      <c r="H599" t="s">
        <v>12</v>
      </c>
    </row>
    <row r="600" spans="1:8" x14ac:dyDescent="0.3">
      <c r="A600">
        <v>1052</v>
      </c>
      <c r="B600" t="s">
        <v>17</v>
      </c>
      <c r="C600">
        <v>17465246</v>
      </c>
      <c r="D600">
        <v>17813278</v>
      </c>
      <c r="E600">
        <v>348033</v>
      </c>
      <c r="F600">
        <v>43.98</v>
      </c>
      <c r="G600">
        <v>6</v>
      </c>
      <c r="H600" t="s">
        <v>9</v>
      </c>
    </row>
    <row r="601" spans="1:8" x14ac:dyDescent="0.3">
      <c r="A601">
        <v>1059</v>
      </c>
      <c r="B601" t="s">
        <v>17</v>
      </c>
      <c r="C601">
        <v>36179439</v>
      </c>
      <c r="D601">
        <v>36892127</v>
      </c>
      <c r="E601">
        <v>712689</v>
      </c>
      <c r="F601">
        <v>36.69</v>
      </c>
      <c r="G601">
        <v>1</v>
      </c>
      <c r="H601" t="s">
        <v>10</v>
      </c>
    </row>
    <row r="602" spans="1:8" x14ac:dyDescent="0.3">
      <c r="A602">
        <v>1064</v>
      </c>
      <c r="B602" t="s">
        <v>17</v>
      </c>
      <c r="C602">
        <v>47335442</v>
      </c>
      <c r="D602">
        <v>47914494</v>
      </c>
      <c r="E602">
        <v>579053</v>
      </c>
      <c r="F602">
        <v>37.82</v>
      </c>
      <c r="G602">
        <v>2</v>
      </c>
      <c r="H602" t="s">
        <v>10</v>
      </c>
    </row>
    <row r="603" spans="1:8" x14ac:dyDescent="0.3">
      <c r="A603">
        <v>1066</v>
      </c>
      <c r="B603" t="s">
        <v>17</v>
      </c>
      <c r="C603">
        <v>49176770</v>
      </c>
      <c r="D603">
        <v>49277002</v>
      </c>
      <c r="E603">
        <v>100233</v>
      </c>
      <c r="F603">
        <v>43.45</v>
      </c>
      <c r="G603">
        <v>5</v>
      </c>
      <c r="H603" t="s">
        <v>10</v>
      </c>
    </row>
    <row r="604" spans="1:8" x14ac:dyDescent="0.3">
      <c r="A604">
        <v>1067</v>
      </c>
      <c r="B604" t="s">
        <v>17</v>
      </c>
      <c r="C604">
        <v>49277003</v>
      </c>
      <c r="D604">
        <v>49337806</v>
      </c>
      <c r="E604">
        <v>60804</v>
      </c>
      <c r="F604">
        <v>51.39</v>
      </c>
      <c r="G604">
        <v>9</v>
      </c>
      <c r="H604" t="s">
        <v>10</v>
      </c>
    </row>
    <row r="605" spans="1:8" x14ac:dyDescent="0.3">
      <c r="A605">
        <v>1068</v>
      </c>
      <c r="B605" t="s">
        <v>17</v>
      </c>
      <c r="C605">
        <v>49337807</v>
      </c>
      <c r="D605">
        <v>49512180</v>
      </c>
      <c r="E605">
        <v>174374</v>
      </c>
      <c r="F605">
        <v>34.479999999999997</v>
      </c>
      <c r="G605">
        <v>1</v>
      </c>
      <c r="H605" t="s">
        <v>10</v>
      </c>
    </row>
    <row r="606" spans="1:8" x14ac:dyDescent="0.3">
      <c r="A606">
        <v>1069</v>
      </c>
      <c r="B606" t="s">
        <v>17</v>
      </c>
      <c r="C606">
        <v>49512181</v>
      </c>
      <c r="D606">
        <v>49660117</v>
      </c>
      <c r="E606">
        <v>147937</v>
      </c>
      <c r="F606">
        <v>43.43</v>
      </c>
      <c r="G606">
        <v>5</v>
      </c>
      <c r="H606" t="s">
        <v>10</v>
      </c>
    </row>
    <row r="607" spans="1:8" x14ac:dyDescent="0.3">
      <c r="A607">
        <v>1074</v>
      </c>
      <c r="B607" t="s">
        <v>17</v>
      </c>
      <c r="C607">
        <v>57458140</v>
      </c>
      <c r="D607">
        <v>57847275</v>
      </c>
      <c r="E607">
        <v>389136</v>
      </c>
      <c r="F607">
        <v>44.25</v>
      </c>
      <c r="G607">
        <v>6</v>
      </c>
      <c r="H607" t="s">
        <v>9</v>
      </c>
    </row>
    <row r="608" spans="1:8" x14ac:dyDescent="0.3">
      <c r="A608">
        <v>1077</v>
      </c>
      <c r="B608" t="s">
        <v>17</v>
      </c>
      <c r="C608">
        <v>59322919</v>
      </c>
      <c r="D608">
        <v>59332579</v>
      </c>
      <c r="E608">
        <v>9661</v>
      </c>
      <c r="F608">
        <v>49.14</v>
      </c>
      <c r="G608">
        <v>8</v>
      </c>
      <c r="H608" t="s">
        <v>13</v>
      </c>
    </row>
    <row r="609" spans="1:8" x14ac:dyDescent="0.3">
      <c r="A609">
        <v>1088</v>
      </c>
      <c r="B609" t="s">
        <v>17</v>
      </c>
      <c r="C609">
        <v>83293600</v>
      </c>
      <c r="D609">
        <v>83722819</v>
      </c>
      <c r="E609">
        <v>429220</v>
      </c>
      <c r="F609">
        <v>43.23</v>
      </c>
      <c r="G609">
        <v>5</v>
      </c>
      <c r="H609" t="s">
        <v>11</v>
      </c>
    </row>
    <row r="610" spans="1:8" x14ac:dyDescent="0.3">
      <c r="A610">
        <v>1110</v>
      </c>
      <c r="B610" t="s">
        <v>17</v>
      </c>
      <c r="C610">
        <v>129438195</v>
      </c>
      <c r="D610">
        <v>129794383</v>
      </c>
      <c r="E610">
        <v>356189</v>
      </c>
      <c r="F610">
        <v>42.32</v>
      </c>
      <c r="G610">
        <v>5</v>
      </c>
      <c r="H610" t="s">
        <v>9</v>
      </c>
    </row>
    <row r="611" spans="1:8" x14ac:dyDescent="0.3">
      <c r="A611">
        <v>1114</v>
      </c>
      <c r="B611" t="s">
        <v>17</v>
      </c>
      <c r="C611">
        <v>139220719</v>
      </c>
      <c r="D611">
        <v>139542101</v>
      </c>
      <c r="E611">
        <v>321383</v>
      </c>
      <c r="F611">
        <v>37.92</v>
      </c>
      <c r="G611">
        <v>2</v>
      </c>
      <c r="H611" t="s">
        <v>12</v>
      </c>
    </row>
    <row r="612" spans="1:8" x14ac:dyDescent="0.3">
      <c r="A612">
        <v>1116</v>
      </c>
      <c r="B612" t="s">
        <v>17</v>
      </c>
      <c r="C612">
        <v>141242319</v>
      </c>
      <c r="D612">
        <v>141486670</v>
      </c>
      <c r="E612">
        <v>244352</v>
      </c>
      <c r="F612">
        <v>37.229999999999997</v>
      </c>
      <c r="G612">
        <v>2</v>
      </c>
      <c r="H612" t="s">
        <v>9</v>
      </c>
    </row>
    <row r="613" spans="1:8" x14ac:dyDescent="0.3">
      <c r="A613">
        <v>1117</v>
      </c>
      <c r="B613" t="s">
        <v>17</v>
      </c>
      <c r="C613">
        <v>141486671</v>
      </c>
      <c r="D613">
        <v>141852260</v>
      </c>
      <c r="E613">
        <v>365590</v>
      </c>
      <c r="F613">
        <v>40.909999999999997</v>
      </c>
      <c r="G613">
        <v>4</v>
      </c>
      <c r="H613" t="s">
        <v>9</v>
      </c>
    </row>
    <row r="614" spans="1:8" x14ac:dyDescent="0.3">
      <c r="A614">
        <v>1124</v>
      </c>
      <c r="B614" t="s">
        <v>17</v>
      </c>
      <c r="C614">
        <v>151209741</v>
      </c>
      <c r="D614">
        <v>151873684</v>
      </c>
      <c r="E614">
        <v>663944</v>
      </c>
      <c r="F614">
        <v>35.54</v>
      </c>
      <c r="G614">
        <v>1</v>
      </c>
      <c r="H614" t="s">
        <v>9</v>
      </c>
    </row>
    <row r="615" spans="1:8" x14ac:dyDescent="0.3">
      <c r="A615">
        <v>1126</v>
      </c>
      <c r="B615" t="s">
        <v>17</v>
      </c>
      <c r="C615">
        <v>155059347</v>
      </c>
      <c r="D615">
        <v>155969655</v>
      </c>
      <c r="E615">
        <v>910309</v>
      </c>
      <c r="F615">
        <v>38.130000000000003</v>
      </c>
      <c r="G615">
        <v>2</v>
      </c>
      <c r="H615" t="s">
        <v>13</v>
      </c>
    </row>
    <row r="616" spans="1:8" x14ac:dyDescent="0.3">
      <c r="A616">
        <v>1136</v>
      </c>
      <c r="B616" t="s">
        <v>17</v>
      </c>
      <c r="C616">
        <v>171139553</v>
      </c>
      <c r="D616">
        <v>171638311</v>
      </c>
      <c r="E616">
        <v>498759</v>
      </c>
      <c r="F616">
        <v>37.01</v>
      </c>
      <c r="G616">
        <v>1</v>
      </c>
      <c r="H616" t="s">
        <v>13</v>
      </c>
    </row>
    <row r="617" spans="1:8" x14ac:dyDescent="0.3">
      <c r="A617">
        <v>1138</v>
      </c>
      <c r="B617" t="s">
        <v>17</v>
      </c>
      <c r="C617">
        <v>173369718</v>
      </c>
      <c r="D617">
        <v>173728100</v>
      </c>
      <c r="E617">
        <v>358383</v>
      </c>
      <c r="F617">
        <v>36.57</v>
      </c>
      <c r="G617">
        <v>1</v>
      </c>
      <c r="H617" t="s">
        <v>13</v>
      </c>
    </row>
    <row r="618" spans="1:8" x14ac:dyDescent="0.3">
      <c r="A618">
        <v>1141</v>
      </c>
      <c r="B618" t="s">
        <v>17</v>
      </c>
      <c r="C618">
        <v>178106189</v>
      </c>
      <c r="D618">
        <v>178788279</v>
      </c>
      <c r="E618">
        <v>682091</v>
      </c>
      <c r="F618">
        <v>37.94</v>
      </c>
      <c r="G618">
        <v>2</v>
      </c>
      <c r="H618" t="s">
        <v>13</v>
      </c>
    </row>
    <row r="619" spans="1:8" x14ac:dyDescent="0.3">
      <c r="A619">
        <v>1144</v>
      </c>
      <c r="B619" t="s">
        <v>17</v>
      </c>
      <c r="C619">
        <v>183674118</v>
      </c>
      <c r="D619">
        <v>183719207</v>
      </c>
      <c r="E619">
        <v>45090</v>
      </c>
      <c r="F619">
        <v>42.04</v>
      </c>
      <c r="G619">
        <v>5</v>
      </c>
      <c r="H619" t="s">
        <v>10</v>
      </c>
    </row>
    <row r="620" spans="1:8" x14ac:dyDescent="0.3">
      <c r="A620">
        <v>1145</v>
      </c>
      <c r="B620" t="s">
        <v>17</v>
      </c>
      <c r="C620">
        <v>183719208</v>
      </c>
      <c r="D620">
        <v>183839332</v>
      </c>
      <c r="E620">
        <v>120125</v>
      </c>
      <c r="F620">
        <v>48.72</v>
      </c>
      <c r="G620">
        <v>8</v>
      </c>
      <c r="H620" t="s">
        <v>10</v>
      </c>
    </row>
    <row r="621" spans="1:8" x14ac:dyDescent="0.3">
      <c r="A621">
        <v>1147</v>
      </c>
      <c r="B621" t="s">
        <v>17</v>
      </c>
      <c r="C621">
        <v>184232612</v>
      </c>
      <c r="D621">
        <v>184366623</v>
      </c>
      <c r="E621">
        <v>134012</v>
      </c>
      <c r="F621">
        <v>46.98</v>
      </c>
      <c r="G621">
        <v>7</v>
      </c>
      <c r="H621" t="s">
        <v>9</v>
      </c>
    </row>
    <row r="622" spans="1:8" x14ac:dyDescent="0.3">
      <c r="A622">
        <v>1150</v>
      </c>
      <c r="B622" t="s">
        <v>17</v>
      </c>
      <c r="C622">
        <v>187880292</v>
      </c>
      <c r="D622">
        <v>187894917</v>
      </c>
      <c r="E622">
        <v>14626</v>
      </c>
      <c r="F622">
        <v>59.05</v>
      </c>
      <c r="G622">
        <v>10</v>
      </c>
      <c r="H622" t="s">
        <v>12</v>
      </c>
    </row>
    <row r="623" spans="1:8" x14ac:dyDescent="0.3">
      <c r="A623">
        <v>1154</v>
      </c>
      <c r="B623" t="s">
        <v>17</v>
      </c>
      <c r="C623">
        <v>190368240</v>
      </c>
      <c r="D623">
        <v>190935911</v>
      </c>
      <c r="E623">
        <v>567672</v>
      </c>
      <c r="F623">
        <v>41.54</v>
      </c>
      <c r="G623">
        <v>4</v>
      </c>
      <c r="H623" t="s">
        <v>10</v>
      </c>
    </row>
    <row r="624" spans="1:8" x14ac:dyDescent="0.3">
      <c r="A624">
        <v>1155</v>
      </c>
      <c r="B624" t="s">
        <v>17</v>
      </c>
      <c r="C624">
        <v>190935912</v>
      </c>
      <c r="D624">
        <v>190945017</v>
      </c>
      <c r="E624">
        <v>9106</v>
      </c>
      <c r="F624">
        <v>63.39</v>
      </c>
      <c r="G624">
        <v>10</v>
      </c>
      <c r="H624" t="s">
        <v>10</v>
      </c>
    </row>
    <row r="625" spans="1:8" x14ac:dyDescent="0.3">
      <c r="A625">
        <v>1156</v>
      </c>
      <c r="B625" t="s">
        <v>17</v>
      </c>
      <c r="C625">
        <v>190945018</v>
      </c>
      <c r="D625">
        <v>190986333</v>
      </c>
      <c r="E625">
        <v>41316</v>
      </c>
      <c r="F625">
        <v>43.18</v>
      </c>
      <c r="G625">
        <v>5</v>
      </c>
      <c r="H625" t="s">
        <v>10</v>
      </c>
    </row>
    <row r="626" spans="1:8" x14ac:dyDescent="0.3">
      <c r="A626">
        <v>1158</v>
      </c>
      <c r="B626" t="s">
        <v>17</v>
      </c>
      <c r="C626">
        <v>191014427</v>
      </c>
      <c r="D626">
        <v>191041285</v>
      </c>
      <c r="E626">
        <v>26859</v>
      </c>
      <c r="F626">
        <v>39.770000000000003</v>
      </c>
      <c r="G626">
        <v>3</v>
      </c>
      <c r="H626" t="s">
        <v>15</v>
      </c>
    </row>
    <row r="627" spans="1:8" x14ac:dyDescent="0.3">
      <c r="A627">
        <v>1159</v>
      </c>
      <c r="B627" t="s">
        <v>17</v>
      </c>
      <c r="C627">
        <v>191041286</v>
      </c>
      <c r="D627">
        <v>191154276</v>
      </c>
      <c r="E627">
        <v>112991</v>
      </c>
      <c r="F627">
        <v>68.099999999999994</v>
      </c>
      <c r="G627">
        <v>10</v>
      </c>
      <c r="H627" t="s">
        <v>15</v>
      </c>
    </row>
    <row r="628" spans="1:8" x14ac:dyDescent="0.3">
      <c r="A628">
        <v>1160</v>
      </c>
      <c r="B628" t="s">
        <v>18</v>
      </c>
      <c r="C628">
        <v>1</v>
      </c>
      <c r="D628">
        <v>139086</v>
      </c>
      <c r="E628">
        <v>139086</v>
      </c>
      <c r="F628">
        <v>45.54</v>
      </c>
      <c r="G628">
        <v>7</v>
      </c>
      <c r="H628" t="s">
        <v>9</v>
      </c>
    </row>
    <row r="629" spans="1:8" x14ac:dyDescent="0.3">
      <c r="A629">
        <v>1161</v>
      </c>
      <c r="B629" t="s">
        <v>18</v>
      </c>
      <c r="C629">
        <v>139087</v>
      </c>
      <c r="D629">
        <v>464534</v>
      </c>
      <c r="E629">
        <v>325448</v>
      </c>
      <c r="F629">
        <v>51.59</v>
      </c>
      <c r="G629">
        <v>9</v>
      </c>
      <c r="H629" t="s">
        <v>9</v>
      </c>
    </row>
    <row r="630" spans="1:8" x14ac:dyDescent="0.3">
      <c r="A630">
        <v>1162</v>
      </c>
      <c r="B630" t="s">
        <v>18</v>
      </c>
      <c r="C630">
        <v>464535</v>
      </c>
      <c r="D630">
        <v>548054</v>
      </c>
      <c r="E630">
        <v>83520</v>
      </c>
      <c r="F630">
        <v>60.96</v>
      </c>
      <c r="G630">
        <v>10</v>
      </c>
      <c r="H630" t="s">
        <v>9</v>
      </c>
    </row>
    <row r="631" spans="1:8" x14ac:dyDescent="0.3">
      <c r="A631">
        <v>1163</v>
      </c>
      <c r="B631" t="s">
        <v>18</v>
      </c>
      <c r="C631">
        <v>548055</v>
      </c>
      <c r="D631">
        <v>661973</v>
      </c>
      <c r="E631">
        <v>113919</v>
      </c>
      <c r="F631">
        <v>52.96</v>
      </c>
      <c r="G631">
        <v>9</v>
      </c>
      <c r="H631" t="s">
        <v>9</v>
      </c>
    </row>
    <row r="632" spans="1:8" x14ac:dyDescent="0.3">
      <c r="A632">
        <v>1164</v>
      </c>
      <c r="B632" t="s">
        <v>18</v>
      </c>
      <c r="C632">
        <v>661974</v>
      </c>
      <c r="D632">
        <v>697838</v>
      </c>
      <c r="E632">
        <v>35865</v>
      </c>
      <c r="F632">
        <v>62.44</v>
      </c>
      <c r="G632">
        <v>10</v>
      </c>
      <c r="H632" t="s">
        <v>9</v>
      </c>
    </row>
    <row r="633" spans="1:8" x14ac:dyDescent="0.3">
      <c r="A633">
        <v>1165</v>
      </c>
      <c r="B633" t="s">
        <v>18</v>
      </c>
      <c r="C633">
        <v>697839</v>
      </c>
      <c r="D633">
        <v>744705</v>
      </c>
      <c r="E633">
        <v>46867</v>
      </c>
      <c r="F633">
        <v>43.15</v>
      </c>
      <c r="G633">
        <v>5</v>
      </c>
      <c r="H633" t="s">
        <v>9</v>
      </c>
    </row>
    <row r="634" spans="1:8" x14ac:dyDescent="0.3">
      <c r="A634">
        <v>1166</v>
      </c>
      <c r="B634" t="s">
        <v>18</v>
      </c>
      <c r="C634">
        <v>744706</v>
      </c>
      <c r="D634">
        <v>789166</v>
      </c>
      <c r="E634">
        <v>44461</v>
      </c>
      <c r="F634">
        <v>59.55</v>
      </c>
      <c r="G634">
        <v>10</v>
      </c>
      <c r="H634" t="s">
        <v>9</v>
      </c>
    </row>
    <row r="635" spans="1:8" x14ac:dyDescent="0.3">
      <c r="A635">
        <v>1167</v>
      </c>
      <c r="B635" t="s">
        <v>18</v>
      </c>
      <c r="C635">
        <v>789167</v>
      </c>
      <c r="D635">
        <v>837316</v>
      </c>
      <c r="E635">
        <v>48150</v>
      </c>
      <c r="F635">
        <v>43.1</v>
      </c>
      <c r="G635">
        <v>5</v>
      </c>
      <c r="H635" t="s">
        <v>9</v>
      </c>
    </row>
    <row r="636" spans="1:8" x14ac:dyDescent="0.3">
      <c r="A636">
        <v>1168</v>
      </c>
      <c r="B636" t="s">
        <v>18</v>
      </c>
      <c r="C636">
        <v>837317</v>
      </c>
      <c r="D636">
        <v>866321</v>
      </c>
      <c r="E636">
        <v>29005</v>
      </c>
      <c r="F636">
        <v>60.12</v>
      </c>
      <c r="G636">
        <v>10</v>
      </c>
      <c r="H636" t="s">
        <v>9</v>
      </c>
    </row>
    <row r="637" spans="1:8" x14ac:dyDescent="0.3">
      <c r="A637">
        <v>1170</v>
      </c>
      <c r="B637" t="s">
        <v>18</v>
      </c>
      <c r="C637">
        <v>1003710</v>
      </c>
      <c r="D637">
        <v>1296314</v>
      </c>
      <c r="E637">
        <v>292605</v>
      </c>
      <c r="F637">
        <v>59.06</v>
      </c>
      <c r="G637">
        <v>10</v>
      </c>
      <c r="H637" t="s">
        <v>9</v>
      </c>
    </row>
    <row r="638" spans="1:8" x14ac:dyDescent="0.3">
      <c r="A638">
        <v>1171</v>
      </c>
      <c r="B638" t="s">
        <v>18</v>
      </c>
      <c r="C638">
        <v>1296315</v>
      </c>
      <c r="D638">
        <v>1311526</v>
      </c>
      <c r="E638">
        <v>15212</v>
      </c>
      <c r="F638">
        <v>43.19</v>
      </c>
      <c r="G638">
        <v>5</v>
      </c>
      <c r="H638" t="s">
        <v>9</v>
      </c>
    </row>
    <row r="639" spans="1:8" x14ac:dyDescent="0.3">
      <c r="A639">
        <v>1172</v>
      </c>
      <c r="B639" t="s">
        <v>18</v>
      </c>
      <c r="C639">
        <v>1311527</v>
      </c>
      <c r="D639">
        <v>1527165</v>
      </c>
      <c r="E639">
        <v>215639</v>
      </c>
      <c r="F639">
        <v>54.5</v>
      </c>
      <c r="G639">
        <v>10</v>
      </c>
      <c r="H639" t="s">
        <v>9</v>
      </c>
    </row>
    <row r="640" spans="1:8" x14ac:dyDescent="0.3">
      <c r="A640">
        <v>1173</v>
      </c>
      <c r="B640" t="s">
        <v>18</v>
      </c>
      <c r="C640">
        <v>1527166</v>
      </c>
      <c r="D640">
        <v>1537357</v>
      </c>
      <c r="E640">
        <v>10192</v>
      </c>
      <c r="F640">
        <v>36.049999999999997</v>
      </c>
      <c r="G640">
        <v>1</v>
      </c>
      <c r="H640" t="s">
        <v>9</v>
      </c>
    </row>
    <row r="641" spans="1:8" x14ac:dyDescent="0.3">
      <c r="A641">
        <v>1174</v>
      </c>
      <c r="B641" t="s">
        <v>18</v>
      </c>
      <c r="C641">
        <v>1537358</v>
      </c>
      <c r="D641">
        <v>1965209</v>
      </c>
      <c r="E641">
        <v>427852</v>
      </c>
      <c r="F641">
        <v>51.31</v>
      </c>
      <c r="G641">
        <v>9</v>
      </c>
      <c r="H641" t="s">
        <v>9</v>
      </c>
    </row>
    <row r="642" spans="1:8" x14ac:dyDescent="0.3">
      <c r="A642">
        <v>1176</v>
      </c>
      <c r="B642" t="s">
        <v>18</v>
      </c>
      <c r="C642">
        <v>3395559</v>
      </c>
      <c r="D642">
        <v>3590290</v>
      </c>
      <c r="E642">
        <v>194732</v>
      </c>
      <c r="F642">
        <v>42.01</v>
      </c>
      <c r="G642">
        <v>5</v>
      </c>
      <c r="H642" t="s">
        <v>10</v>
      </c>
    </row>
    <row r="643" spans="1:8" x14ac:dyDescent="0.3">
      <c r="A643">
        <v>1177</v>
      </c>
      <c r="B643" t="s">
        <v>18</v>
      </c>
      <c r="C643">
        <v>3590291</v>
      </c>
      <c r="D643">
        <v>3607165</v>
      </c>
      <c r="E643">
        <v>16875</v>
      </c>
      <c r="F643">
        <v>59.63</v>
      </c>
      <c r="G643">
        <v>10</v>
      </c>
      <c r="H643" t="s">
        <v>10</v>
      </c>
    </row>
    <row r="644" spans="1:8" x14ac:dyDescent="0.3">
      <c r="A644">
        <v>1178</v>
      </c>
      <c r="B644" t="s">
        <v>18</v>
      </c>
      <c r="C644">
        <v>3607166</v>
      </c>
      <c r="D644">
        <v>3685226</v>
      </c>
      <c r="E644">
        <v>78061</v>
      </c>
      <c r="F644">
        <v>46.69</v>
      </c>
      <c r="G644">
        <v>7</v>
      </c>
      <c r="H644" t="s">
        <v>10</v>
      </c>
    </row>
    <row r="645" spans="1:8" x14ac:dyDescent="0.3">
      <c r="A645">
        <v>1180</v>
      </c>
      <c r="B645" t="s">
        <v>18</v>
      </c>
      <c r="C645">
        <v>4280972</v>
      </c>
      <c r="D645">
        <v>4863296</v>
      </c>
      <c r="E645">
        <v>582325</v>
      </c>
      <c r="F645">
        <v>38.619999999999997</v>
      </c>
      <c r="G645">
        <v>2</v>
      </c>
      <c r="H645" t="s">
        <v>13</v>
      </c>
    </row>
    <row r="646" spans="1:8" x14ac:dyDescent="0.3">
      <c r="A646">
        <v>1182</v>
      </c>
      <c r="B646" t="s">
        <v>18</v>
      </c>
      <c r="C646">
        <v>6178231</v>
      </c>
      <c r="D646">
        <v>6912613</v>
      </c>
      <c r="E646">
        <v>734383</v>
      </c>
      <c r="F646">
        <v>45.2</v>
      </c>
      <c r="G646">
        <v>6</v>
      </c>
      <c r="H646" t="s">
        <v>10</v>
      </c>
    </row>
    <row r="647" spans="1:8" x14ac:dyDescent="0.3">
      <c r="A647">
        <v>1184</v>
      </c>
      <c r="B647" t="s">
        <v>18</v>
      </c>
      <c r="C647">
        <v>10029927</v>
      </c>
      <c r="D647">
        <v>10344107</v>
      </c>
      <c r="E647">
        <v>314181</v>
      </c>
      <c r="F647">
        <v>44.02</v>
      </c>
      <c r="G647">
        <v>6</v>
      </c>
      <c r="H647" t="s">
        <v>11</v>
      </c>
    </row>
    <row r="648" spans="1:8" x14ac:dyDescent="0.3">
      <c r="A648">
        <v>1185</v>
      </c>
      <c r="B648" t="s">
        <v>18</v>
      </c>
      <c r="C648">
        <v>10344108</v>
      </c>
      <c r="D648">
        <v>10348071</v>
      </c>
      <c r="E648">
        <v>3964</v>
      </c>
      <c r="F648">
        <v>15.64</v>
      </c>
      <c r="G648">
        <v>1</v>
      </c>
      <c r="H648" t="s">
        <v>11</v>
      </c>
    </row>
    <row r="649" spans="1:8" x14ac:dyDescent="0.3">
      <c r="A649">
        <v>1186</v>
      </c>
      <c r="B649" t="s">
        <v>18</v>
      </c>
      <c r="C649">
        <v>10348072</v>
      </c>
      <c r="D649">
        <v>10440779</v>
      </c>
      <c r="E649">
        <v>92708</v>
      </c>
      <c r="F649">
        <v>39.65</v>
      </c>
      <c r="G649">
        <v>3</v>
      </c>
      <c r="H649" t="s">
        <v>11</v>
      </c>
    </row>
    <row r="650" spans="1:8" x14ac:dyDescent="0.3">
      <c r="A650">
        <v>1187</v>
      </c>
      <c r="B650" t="s">
        <v>18</v>
      </c>
      <c r="C650">
        <v>10440780</v>
      </c>
      <c r="D650">
        <v>10767339</v>
      </c>
      <c r="E650">
        <v>326560</v>
      </c>
      <c r="F650">
        <v>47.69</v>
      </c>
      <c r="G650">
        <v>8</v>
      </c>
      <c r="H650" t="s">
        <v>11</v>
      </c>
    </row>
    <row r="651" spans="1:8" x14ac:dyDescent="0.3">
      <c r="A651">
        <v>1189</v>
      </c>
      <c r="B651" t="s">
        <v>18</v>
      </c>
      <c r="C651">
        <v>11334088</v>
      </c>
      <c r="D651">
        <v>11954526</v>
      </c>
      <c r="E651">
        <v>620439</v>
      </c>
      <c r="F651">
        <v>38.159999999999997</v>
      </c>
      <c r="G651">
        <v>2</v>
      </c>
      <c r="H651" t="s">
        <v>13</v>
      </c>
    </row>
    <row r="652" spans="1:8" x14ac:dyDescent="0.3">
      <c r="A652">
        <v>1191</v>
      </c>
      <c r="B652" t="s">
        <v>18</v>
      </c>
      <c r="C652">
        <v>13376270</v>
      </c>
      <c r="D652">
        <v>13918067</v>
      </c>
      <c r="E652">
        <v>541798</v>
      </c>
      <c r="F652">
        <v>39.07</v>
      </c>
      <c r="G652">
        <v>3</v>
      </c>
      <c r="H652" t="s">
        <v>13</v>
      </c>
    </row>
    <row r="653" spans="1:8" x14ac:dyDescent="0.3">
      <c r="A653">
        <v>1218</v>
      </c>
      <c r="B653" t="s">
        <v>18</v>
      </c>
      <c r="C653">
        <v>68358123</v>
      </c>
      <c r="D653">
        <v>68953602</v>
      </c>
      <c r="E653">
        <v>595480</v>
      </c>
      <c r="F653">
        <v>42.7</v>
      </c>
      <c r="G653">
        <v>5</v>
      </c>
      <c r="H653" t="s">
        <v>9</v>
      </c>
    </row>
    <row r="654" spans="1:8" x14ac:dyDescent="0.3">
      <c r="A654">
        <v>1220</v>
      </c>
      <c r="B654" t="s">
        <v>18</v>
      </c>
      <c r="C654">
        <v>69189514</v>
      </c>
      <c r="D654">
        <v>69218526</v>
      </c>
      <c r="E654">
        <v>29013</v>
      </c>
      <c r="F654">
        <v>48.81</v>
      </c>
      <c r="G654">
        <v>8</v>
      </c>
      <c r="H654" t="s">
        <v>15</v>
      </c>
    </row>
    <row r="655" spans="1:8" x14ac:dyDescent="0.3">
      <c r="A655">
        <v>1221</v>
      </c>
      <c r="B655" t="s">
        <v>18</v>
      </c>
      <c r="C655">
        <v>69218527</v>
      </c>
      <c r="D655">
        <v>69321021</v>
      </c>
      <c r="E655">
        <v>102495</v>
      </c>
      <c r="F655">
        <v>34.630000000000003</v>
      </c>
      <c r="G655">
        <v>1</v>
      </c>
      <c r="H655" t="s">
        <v>15</v>
      </c>
    </row>
    <row r="656" spans="1:8" x14ac:dyDescent="0.3">
      <c r="A656">
        <v>1222</v>
      </c>
      <c r="B656" t="s">
        <v>18</v>
      </c>
      <c r="C656">
        <v>69321022</v>
      </c>
      <c r="D656">
        <v>69425697</v>
      </c>
      <c r="E656">
        <v>104676</v>
      </c>
      <c r="F656">
        <v>42.59</v>
      </c>
      <c r="G656">
        <v>5</v>
      </c>
      <c r="H656" t="s">
        <v>15</v>
      </c>
    </row>
    <row r="657" spans="1:8" x14ac:dyDescent="0.3">
      <c r="A657">
        <v>1229</v>
      </c>
      <c r="B657" t="s">
        <v>18</v>
      </c>
      <c r="C657">
        <v>85860949</v>
      </c>
      <c r="D657">
        <v>85867401</v>
      </c>
      <c r="E657">
        <v>6453</v>
      </c>
      <c r="F657">
        <v>51.29</v>
      </c>
      <c r="G657">
        <v>9</v>
      </c>
      <c r="H657" t="s">
        <v>13</v>
      </c>
    </row>
    <row r="658" spans="1:8" x14ac:dyDescent="0.3">
      <c r="A658">
        <v>1231</v>
      </c>
      <c r="B658" t="s">
        <v>18</v>
      </c>
      <c r="C658">
        <v>90348280</v>
      </c>
      <c r="D658">
        <v>90899546</v>
      </c>
      <c r="E658">
        <v>551267</v>
      </c>
      <c r="F658">
        <v>38.86</v>
      </c>
      <c r="G658">
        <v>3</v>
      </c>
      <c r="H658" t="s">
        <v>10</v>
      </c>
    </row>
    <row r="659" spans="1:8" x14ac:dyDescent="0.3">
      <c r="A659">
        <v>1234</v>
      </c>
      <c r="B659" t="s">
        <v>18</v>
      </c>
      <c r="C659">
        <v>98858121</v>
      </c>
      <c r="D659">
        <v>98872552</v>
      </c>
      <c r="E659">
        <v>14432</v>
      </c>
      <c r="F659">
        <v>50.12</v>
      </c>
      <c r="G659">
        <v>8</v>
      </c>
      <c r="H659" t="s">
        <v>13</v>
      </c>
    </row>
    <row r="660" spans="1:8" x14ac:dyDescent="0.3">
      <c r="A660">
        <v>1254</v>
      </c>
      <c r="B660" t="s">
        <v>18</v>
      </c>
      <c r="C660">
        <v>131294743</v>
      </c>
      <c r="D660">
        <v>131441548</v>
      </c>
      <c r="E660">
        <v>146806</v>
      </c>
      <c r="F660">
        <v>49.05</v>
      </c>
      <c r="G660">
        <v>8</v>
      </c>
      <c r="H660" t="s">
        <v>11</v>
      </c>
    </row>
    <row r="661" spans="1:8" x14ac:dyDescent="0.3">
      <c r="A661">
        <v>1255</v>
      </c>
      <c r="B661" t="s">
        <v>18</v>
      </c>
      <c r="C661">
        <v>131441549</v>
      </c>
      <c r="D661">
        <v>131528426</v>
      </c>
      <c r="E661">
        <v>86878</v>
      </c>
      <c r="F661">
        <v>38.76</v>
      </c>
      <c r="G661">
        <v>2</v>
      </c>
      <c r="H661" t="s">
        <v>11</v>
      </c>
    </row>
    <row r="662" spans="1:8" x14ac:dyDescent="0.3">
      <c r="A662">
        <v>1256</v>
      </c>
      <c r="B662" t="s">
        <v>18</v>
      </c>
      <c r="C662">
        <v>131528427</v>
      </c>
      <c r="D662">
        <v>131616409</v>
      </c>
      <c r="E662">
        <v>87983</v>
      </c>
      <c r="F662">
        <v>49.99</v>
      </c>
      <c r="G662">
        <v>8</v>
      </c>
      <c r="H662" t="s">
        <v>11</v>
      </c>
    </row>
    <row r="663" spans="1:8" x14ac:dyDescent="0.3">
      <c r="A663">
        <v>1257</v>
      </c>
      <c r="B663" t="s">
        <v>18</v>
      </c>
      <c r="C663">
        <v>131616410</v>
      </c>
      <c r="D663">
        <v>131798363</v>
      </c>
      <c r="E663">
        <v>181954</v>
      </c>
      <c r="F663">
        <v>45.32</v>
      </c>
      <c r="G663">
        <v>6</v>
      </c>
      <c r="H663" t="s">
        <v>11</v>
      </c>
    </row>
    <row r="664" spans="1:8" x14ac:dyDescent="0.3">
      <c r="A664">
        <v>1258</v>
      </c>
      <c r="B664" t="s">
        <v>18</v>
      </c>
      <c r="C664">
        <v>131798364</v>
      </c>
      <c r="D664">
        <v>131840167</v>
      </c>
      <c r="E664">
        <v>41804</v>
      </c>
      <c r="F664">
        <v>52.4</v>
      </c>
      <c r="G664">
        <v>9</v>
      </c>
      <c r="H664" t="s">
        <v>11</v>
      </c>
    </row>
    <row r="665" spans="1:8" x14ac:dyDescent="0.3">
      <c r="A665">
        <v>1259</v>
      </c>
      <c r="B665" t="s">
        <v>18</v>
      </c>
      <c r="C665">
        <v>131840168</v>
      </c>
      <c r="D665">
        <v>131973233</v>
      </c>
      <c r="E665">
        <v>133066</v>
      </c>
      <c r="F665">
        <v>39.19</v>
      </c>
      <c r="G665">
        <v>3</v>
      </c>
      <c r="H665" t="s">
        <v>11</v>
      </c>
    </row>
    <row r="666" spans="1:8" x14ac:dyDescent="0.3">
      <c r="A666">
        <v>1261</v>
      </c>
      <c r="B666" t="s">
        <v>18</v>
      </c>
      <c r="C666">
        <v>132525633</v>
      </c>
      <c r="D666">
        <v>132679202</v>
      </c>
      <c r="E666">
        <v>153570</v>
      </c>
      <c r="F666">
        <v>49.75</v>
      </c>
      <c r="G666">
        <v>8</v>
      </c>
      <c r="H666" t="s">
        <v>11</v>
      </c>
    </row>
    <row r="667" spans="1:8" x14ac:dyDescent="0.3">
      <c r="A667">
        <v>1263</v>
      </c>
      <c r="B667" t="s">
        <v>18</v>
      </c>
      <c r="C667">
        <v>133113670</v>
      </c>
      <c r="D667">
        <v>133433916</v>
      </c>
      <c r="E667">
        <v>320247</v>
      </c>
      <c r="F667">
        <v>47.86</v>
      </c>
      <c r="G667">
        <v>8</v>
      </c>
      <c r="H667" t="s">
        <v>9</v>
      </c>
    </row>
    <row r="668" spans="1:8" x14ac:dyDescent="0.3">
      <c r="A668">
        <v>1264</v>
      </c>
      <c r="B668" t="s">
        <v>18</v>
      </c>
      <c r="C668">
        <v>133433917</v>
      </c>
      <c r="D668">
        <v>133483659</v>
      </c>
      <c r="E668">
        <v>49743</v>
      </c>
      <c r="F668">
        <v>55.46</v>
      </c>
      <c r="G668">
        <v>10</v>
      </c>
      <c r="H668" t="s">
        <v>9</v>
      </c>
    </row>
    <row r="669" spans="1:8" x14ac:dyDescent="0.3">
      <c r="A669">
        <v>1265</v>
      </c>
      <c r="B669" t="s">
        <v>18</v>
      </c>
      <c r="C669">
        <v>133483660</v>
      </c>
      <c r="D669">
        <v>133739333</v>
      </c>
      <c r="E669">
        <v>255674</v>
      </c>
      <c r="F669">
        <v>41.65</v>
      </c>
      <c r="G669">
        <v>4</v>
      </c>
      <c r="H669" t="s">
        <v>9</v>
      </c>
    </row>
    <row r="670" spans="1:8" x14ac:dyDescent="0.3">
      <c r="A670">
        <v>1266</v>
      </c>
      <c r="B670" t="s">
        <v>18</v>
      </c>
      <c r="C670">
        <v>133739334</v>
      </c>
      <c r="D670">
        <v>133859755</v>
      </c>
      <c r="E670">
        <v>120422</v>
      </c>
      <c r="F670">
        <v>47.34</v>
      </c>
      <c r="G670">
        <v>7</v>
      </c>
      <c r="H670" t="s">
        <v>9</v>
      </c>
    </row>
    <row r="671" spans="1:8" x14ac:dyDescent="0.3">
      <c r="A671">
        <v>1267</v>
      </c>
      <c r="B671" t="s">
        <v>18</v>
      </c>
      <c r="C671">
        <v>133859756</v>
      </c>
      <c r="D671">
        <v>133936321</v>
      </c>
      <c r="E671">
        <v>76566</v>
      </c>
      <c r="F671">
        <v>52.64</v>
      </c>
      <c r="G671">
        <v>9</v>
      </c>
      <c r="H671" t="s">
        <v>9</v>
      </c>
    </row>
    <row r="672" spans="1:8" x14ac:dyDescent="0.3">
      <c r="A672">
        <v>1269</v>
      </c>
      <c r="B672" t="s">
        <v>18</v>
      </c>
      <c r="C672">
        <v>134338860</v>
      </c>
      <c r="D672">
        <v>134409023</v>
      </c>
      <c r="E672">
        <v>70164</v>
      </c>
      <c r="F672">
        <v>54.07</v>
      </c>
      <c r="G672">
        <v>10</v>
      </c>
      <c r="H672" t="s">
        <v>11</v>
      </c>
    </row>
    <row r="673" spans="1:8" x14ac:dyDescent="0.3">
      <c r="A673">
        <v>1270</v>
      </c>
      <c r="B673" t="s">
        <v>18</v>
      </c>
      <c r="C673">
        <v>134409024</v>
      </c>
      <c r="D673">
        <v>134940602</v>
      </c>
      <c r="E673">
        <v>531579</v>
      </c>
      <c r="F673">
        <v>46.61</v>
      </c>
      <c r="G673">
        <v>7</v>
      </c>
      <c r="H673" t="s">
        <v>11</v>
      </c>
    </row>
    <row r="674" spans="1:8" x14ac:dyDescent="0.3">
      <c r="A674">
        <v>1274</v>
      </c>
      <c r="B674" t="s">
        <v>18</v>
      </c>
      <c r="C674">
        <v>137096814</v>
      </c>
      <c r="D674">
        <v>137365953</v>
      </c>
      <c r="E674">
        <v>269140</v>
      </c>
      <c r="F674">
        <v>38.75</v>
      </c>
      <c r="G674">
        <v>2</v>
      </c>
      <c r="H674" t="s">
        <v>9</v>
      </c>
    </row>
    <row r="675" spans="1:8" x14ac:dyDescent="0.3">
      <c r="A675">
        <v>1276</v>
      </c>
      <c r="B675" t="s">
        <v>18</v>
      </c>
      <c r="C675">
        <v>139012138</v>
      </c>
      <c r="D675">
        <v>139295208</v>
      </c>
      <c r="E675">
        <v>283071</v>
      </c>
      <c r="F675">
        <v>53.58</v>
      </c>
      <c r="G675">
        <v>9</v>
      </c>
      <c r="H675" t="s">
        <v>9</v>
      </c>
    </row>
    <row r="676" spans="1:8" x14ac:dyDescent="0.3">
      <c r="A676">
        <v>1277</v>
      </c>
      <c r="B676" t="s">
        <v>18</v>
      </c>
      <c r="C676">
        <v>139295209</v>
      </c>
      <c r="D676">
        <v>139808981</v>
      </c>
      <c r="E676">
        <v>513773</v>
      </c>
      <c r="F676">
        <v>43.66</v>
      </c>
      <c r="G676">
        <v>6</v>
      </c>
      <c r="H676" t="s">
        <v>9</v>
      </c>
    </row>
    <row r="677" spans="1:8" x14ac:dyDescent="0.3">
      <c r="A677">
        <v>1278</v>
      </c>
      <c r="B677" t="s">
        <v>18</v>
      </c>
      <c r="C677">
        <v>139808982</v>
      </c>
      <c r="D677">
        <v>139921723</v>
      </c>
      <c r="E677">
        <v>112742</v>
      </c>
      <c r="F677">
        <v>37.159999999999997</v>
      </c>
      <c r="G677">
        <v>1</v>
      </c>
      <c r="H677" t="s">
        <v>9</v>
      </c>
    </row>
    <row r="678" spans="1:8" x14ac:dyDescent="0.3">
      <c r="A678">
        <v>1280</v>
      </c>
      <c r="B678" t="s">
        <v>18</v>
      </c>
      <c r="C678">
        <v>140091087</v>
      </c>
      <c r="D678">
        <v>140552345</v>
      </c>
      <c r="E678">
        <v>461259</v>
      </c>
      <c r="F678">
        <v>39.340000000000003</v>
      </c>
      <c r="G678">
        <v>3</v>
      </c>
      <c r="H678" t="s">
        <v>12</v>
      </c>
    </row>
    <row r="679" spans="1:8" x14ac:dyDescent="0.3">
      <c r="A679">
        <v>1281</v>
      </c>
      <c r="B679" t="s">
        <v>18</v>
      </c>
      <c r="C679">
        <v>140552346</v>
      </c>
      <c r="D679">
        <v>140997721</v>
      </c>
      <c r="E679">
        <v>445376</v>
      </c>
      <c r="F679">
        <v>43.03</v>
      </c>
      <c r="G679">
        <v>5</v>
      </c>
      <c r="H679" t="s">
        <v>12</v>
      </c>
    </row>
    <row r="680" spans="1:8" x14ac:dyDescent="0.3">
      <c r="A680">
        <v>1284</v>
      </c>
      <c r="B680" t="s">
        <v>18</v>
      </c>
      <c r="C680">
        <v>142284239</v>
      </c>
      <c r="D680">
        <v>142634429</v>
      </c>
      <c r="E680">
        <v>350191</v>
      </c>
      <c r="F680">
        <v>41.79</v>
      </c>
      <c r="G680">
        <v>4</v>
      </c>
      <c r="H680" t="s">
        <v>11</v>
      </c>
    </row>
    <row r="681" spans="1:8" x14ac:dyDescent="0.3">
      <c r="A681">
        <v>1288</v>
      </c>
      <c r="B681" t="s">
        <v>18</v>
      </c>
      <c r="C681">
        <v>148155977</v>
      </c>
      <c r="D681">
        <v>148574934</v>
      </c>
      <c r="E681">
        <v>418958</v>
      </c>
      <c r="F681">
        <v>41.92</v>
      </c>
      <c r="G681">
        <v>5</v>
      </c>
      <c r="H681" t="s">
        <v>11</v>
      </c>
    </row>
    <row r="682" spans="1:8" x14ac:dyDescent="0.3">
      <c r="A682">
        <v>1289</v>
      </c>
      <c r="B682" t="s">
        <v>18</v>
      </c>
      <c r="C682">
        <v>148574935</v>
      </c>
      <c r="D682">
        <v>148857958</v>
      </c>
      <c r="E682">
        <v>283024</v>
      </c>
      <c r="F682">
        <v>47.88</v>
      </c>
      <c r="G682">
        <v>8</v>
      </c>
      <c r="H682" t="s">
        <v>11</v>
      </c>
    </row>
    <row r="683" spans="1:8" x14ac:dyDescent="0.3">
      <c r="A683">
        <v>1290</v>
      </c>
      <c r="B683" t="s">
        <v>18</v>
      </c>
      <c r="C683">
        <v>148857959</v>
      </c>
      <c r="D683">
        <v>148924414</v>
      </c>
      <c r="E683">
        <v>66456</v>
      </c>
      <c r="F683">
        <v>39.380000000000003</v>
      </c>
      <c r="G683">
        <v>3</v>
      </c>
      <c r="H683" t="s">
        <v>11</v>
      </c>
    </row>
    <row r="684" spans="1:8" x14ac:dyDescent="0.3">
      <c r="A684">
        <v>1293</v>
      </c>
      <c r="B684" t="s">
        <v>18</v>
      </c>
      <c r="C684">
        <v>150058824</v>
      </c>
      <c r="D684">
        <v>150366039</v>
      </c>
      <c r="E684">
        <v>307216</v>
      </c>
      <c r="F684">
        <v>38.979999999999997</v>
      </c>
      <c r="G684">
        <v>3</v>
      </c>
      <c r="H684" t="s">
        <v>9</v>
      </c>
    </row>
    <row r="685" spans="1:8" x14ac:dyDescent="0.3">
      <c r="A685">
        <v>1294</v>
      </c>
      <c r="B685" t="s">
        <v>18</v>
      </c>
      <c r="C685">
        <v>150366040</v>
      </c>
      <c r="D685">
        <v>150567193</v>
      </c>
      <c r="E685">
        <v>201154</v>
      </c>
      <c r="F685">
        <v>48.6</v>
      </c>
      <c r="G685">
        <v>8</v>
      </c>
      <c r="H685" t="s">
        <v>9</v>
      </c>
    </row>
    <row r="686" spans="1:8" x14ac:dyDescent="0.3">
      <c r="A686">
        <v>1296</v>
      </c>
      <c r="B686" t="s">
        <v>18</v>
      </c>
      <c r="C686">
        <v>151152703</v>
      </c>
      <c r="D686">
        <v>151744908</v>
      </c>
      <c r="E686">
        <v>592206</v>
      </c>
      <c r="F686">
        <v>40.26</v>
      </c>
      <c r="G686">
        <v>3</v>
      </c>
      <c r="H686" t="s">
        <v>10</v>
      </c>
    </row>
    <row r="687" spans="1:8" x14ac:dyDescent="0.3">
      <c r="A687">
        <v>1300</v>
      </c>
      <c r="B687" t="s">
        <v>18</v>
      </c>
      <c r="C687">
        <v>154278961</v>
      </c>
      <c r="D687">
        <v>154722966</v>
      </c>
      <c r="E687">
        <v>444006</v>
      </c>
      <c r="F687">
        <v>41.21</v>
      </c>
      <c r="G687">
        <v>4</v>
      </c>
      <c r="H687" t="s">
        <v>13</v>
      </c>
    </row>
    <row r="688" spans="1:8" x14ac:dyDescent="0.3">
      <c r="A688">
        <v>1304</v>
      </c>
      <c r="B688" t="s">
        <v>18</v>
      </c>
      <c r="C688">
        <v>159241693</v>
      </c>
      <c r="D688">
        <v>159541173</v>
      </c>
      <c r="E688">
        <v>299481</v>
      </c>
      <c r="F688">
        <v>43.03</v>
      </c>
      <c r="G688">
        <v>5</v>
      </c>
      <c r="H688" t="s">
        <v>12</v>
      </c>
    </row>
    <row r="689" spans="1:8" x14ac:dyDescent="0.3">
      <c r="A689">
        <v>1305</v>
      </c>
      <c r="B689" t="s">
        <v>18</v>
      </c>
      <c r="C689">
        <v>159541174</v>
      </c>
      <c r="D689">
        <v>159800711</v>
      </c>
      <c r="E689">
        <v>259538</v>
      </c>
      <c r="F689">
        <v>47.38</v>
      </c>
      <c r="G689">
        <v>7</v>
      </c>
      <c r="H689" t="s">
        <v>12</v>
      </c>
    </row>
    <row r="690" spans="1:8" x14ac:dyDescent="0.3">
      <c r="A690">
        <v>1307</v>
      </c>
      <c r="B690" t="s">
        <v>18</v>
      </c>
      <c r="C690">
        <v>160075290</v>
      </c>
      <c r="D690">
        <v>160508184</v>
      </c>
      <c r="E690">
        <v>432895</v>
      </c>
      <c r="F690">
        <v>39.58</v>
      </c>
      <c r="G690">
        <v>3</v>
      </c>
      <c r="H690" t="s">
        <v>13</v>
      </c>
    </row>
    <row r="691" spans="1:8" x14ac:dyDescent="0.3">
      <c r="A691">
        <v>1310</v>
      </c>
      <c r="B691" t="s">
        <v>18</v>
      </c>
      <c r="C691">
        <v>167281887</v>
      </c>
      <c r="D691">
        <v>167575949</v>
      </c>
      <c r="E691">
        <v>294063</v>
      </c>
      <c r="F691">
        <v>42.2</v>
      </c>
      <c r="G691">
        <v>5</v>
      </c>
      <c r="H691" t="s">
        <v>10</v>
      </c>
    </row>
    <row r="692" spans="1:8" x14ac:dyDescent="0.3">
      <c r="A692">
        <v>1313</v>
      </c>
      <c r="B692" t="s">
        <v>18</v>
      </c>
      <c r="C692">
        <v>169063258</v>
      </c>
      <c r="D692">
        <v>169693806</v>
      </c>
      <c r="E692">
        <v>630549</v>
      </c>
      <c r="F692">
        <v>43.64</v>
      </c>
      <c r="G692">
        <v>6</v>
      </c>
      <c r="H692" t="s">
        <v>10</v>
      </c>
    </row>
    <row r="693" spans="1:8" x14ac:dyDescent="0.3">
      <c r="A693">
        <v>1315</v>
      </c>
      <c r="B693" t="s">
        <v>18</v>
      </c>
      <c r="C693">
        <v>170225355</v>
      </c>
      <c r="D693">
        <v>170294247</v>
      </c>
      <c r="E693">
        <v>68893</v>
      </c>
      <c r="F693">
        <v>41.07</v>
      </c>
      <c r="G693">
        <v>4</v>
      </c>
      <c r="H693" t="s">
        <v>10</v>
      </c>
    </row>
    <row r="694" spans="1:8" x14ac:dyDescent="0.3">
      <c r="A694">
        <v>1316</v>
      </c>
      <c r="B694" t="s">
        <v>18</v>
      </c>
      <c r="C694">
        <v>170294248</v>
      </c>
      <c r="D694">
        <v>170727452</v>
      </c>
      <c r="E694">
        <v>433205</v>
      </c>
      <c r="F694">
        <v>37.26</v>
      </c>
      <c r="G694">
        <v>2</v>
      </c>
      <c r="H694" t="s">
        <v>10</v>
      </c>
    </row>
    <row r="695" spans="1:8" x14ac:dyDescent="0.3">
      <c r="A695">
        <v>1317</v>
      </c>
      <c r="B695" t="s">
        <v>18</v>
      </c>
      <c r="C695">
        <v>170727453</v>
      </c>
      <c r="D695">
        <v>170974095</v>
      </c>
      <c r="E695">
        <v>246643</v>
      </c>
      <c r="F695">
        <v>48.69</v>
      </c>
      <c r="G695">
        <v>8</v>
      </c>
      <c r="H695" t="s">
        <v>10</v>
      </c>
    </row>
    <row r="696" spans="1:8" x14ac:dyDescent="0.3">
      <c r="A696">
        <v>1320</v>
      </c>
      <c r="B696" t="s">
        <v>18</v>
      </c>
      <c r="C696">
        <v>172387212</v>
      </c>
      <c r="D696">
        <v>172582421</v>
      </c>
      <c r="E696">
        <v>195210</v>
      </c>
      <c r="F696">
        <v>43.11</v>
      </c>
      <c r="G696">
        <v>5</v>
      </c>
      <c r="H696" t="s">
        <v>9</v>
      </c>
    </row>
    <row r="697" spans="1:8" x14ac:dyDescent="0.3">
      <c r="A697">
        <v>1322</v>
      </c>
      <c r="B697" t="s">
        <v>18</v>
      </c>
      <c r="C697">
        <v>173300247</v>
      </c>
      <c r="D697">
        <v>173470634</v>
      </c>
      <c r="E697">
        <v>170388</v>
      </c>
      <c r="F697">
        <v>39.39</v>
      </c>
      <c r="G697">
        <v>3</v>
      </c>
      <c r="H697" t="s">
        <v>12</v>
      </c>
    </row>
    <row r="698" spans="1:8" x14ac:dyDescent="0.3">
      <c r="A698">
        <v>1324</v>
      </c>
      <c r="B698" t="s">
        <v>18</v>
      </c>
      <c r="C698">
        <v>174201828</v>
      </c>
      <c r="D698">
        <v>174996432</v>
      </c>
      <c r="E698">
        <v>794605</v>
      </c>
      <c r="F698">
        <v>42.25</v>
      </c>
      <c r="G698">
        <v>5</v>
      </c>
      <c r="H698" t="s">
        <v>10</v>
      </c>
    </row>
    <row r="699" spans="1:8" x14ac:dyDescent="0.3">
      <c r="A699">
        <v>1326</v>
      </c>
      <c r="B699" t="s">
        <v>18</v>
      </c>
      <c r="C699">
        <v>175341878</v>
      </c>
      <c r="D699">
        <v>175785436</v>
      </c>
      <c r="E699">
        <v>443559</v>
      </c>
      <c r="F699">
        <v>43.95</v>
      </c>
      <c r="G699">
        <v>6</v>
      </c>
      <c r="H699" t="s">
        <v>12</v>
      </c>
    </row>
    <row r="700" spans="1:8" x14ac:dyDescent="0.3">
      <c r="A700">
        <v>1327</v>
      </c>
      <c r="B700" t="s">
        <v>18</v>
      </c>
      <c r="C700">
        <v>175785437</v>
      </c>
      <c r="D700">
        <v>175844522</v>
      </c>
      <c r="E700">
        <v>59086</v>
      </c>
      <c r="F700">
        <v>51.47</v>
      </c>
      <c r="G700">
        <v>9</v>
      </c>
      <c r="H700" t="s">
        <v>12</v>
      </c>
    </row>
    <row r="701" spans="1:8" x14ac:dyDescent="0.3">
      <c r="A701">
        <v>1328</v>
      </c>
      <c r="B701" t="s">
        <v>18</v>
      </c>
      <c r="C701">
        <v>175844523</v>
      </c>
      <c r="D701">
        <v>175954543</v>
      </c>
      <c r="E701">
        <v>110021</v>
      </c>
      <c r="F701">
        <v>44.44</v>
      </c>
      <c r="G701">
        <v>6</v>
      </c>
      <c r="H701" t="s">
        <v>12</v>
      </c>
    </row>
    <row r="702" spans="1:8" x14ac:dyDescent="0.3">
      <c r="A702">
        <v>1330</v>
      </c>
      <c r="B702" t="s">
        <v>18</v>
      </c>
      <c r="C702">
        <v>176176792</v>
      </c>
      <c r="D702">
        <v>176195077</v>
      </c>
      <c r="E702">
        <v>18286</v>
      </c>
      <c r="F702">
        <v>38.130000000000003</v>
      </c>
      <c r="G702">
        <v>2</v>
      </c>
      <c r="H702" t="s">
        <v>9</v>
      </c>
    </row>
    <row r="703" spans="1:8" x14ac:dyDescent="0.3">
      <c r="A703">
        <v>1331</v>
      </c>
      <c r="B703" t="s">
        <v>18</v>
      </c>
      <c r="C703">
        <v>176195078</v>
      </c>
      <c r="D703">
        <v>176236418</v>
      </c>
      <c r="E703">
        <v>41341</v>
      </c>
      <c r="F703">
        <v>51.92</v>
      </c>
      <c r="G703">
        <v>9</v>
      </c>
      <c r="H703" t="s">
        <v>9</v>
      </c>
    </row>
    <row r="704" spans="1:8" x14ac:dyDescent="0.3">
      <c r="A704">
        <v>1332</v>
      </c>
      <c r="B704" t="s">
        <v>18</v>
      </c>
      <c r="C704">
        <v>176236419</v>
      </c>
      <c r="D704">
        <v>176327992</v>
      </c>
      <c r="E704">
        <v>91574</v>
      </c>
      <c r="F704">
        <v>57.45</v>
      </c>
      <c r="G704">
        <v>10</v>
      </c>
      <c r="H704" t="s">
        <v>9</v>
      </c>
    </row>
    <row r="705" spans="1:8" x14ac:dyDescent="0.3">
      <c r="A705">
        <v>1333</v>
      </c>
      <c r="B705" t="s">
        <v>18</v>
      </c>
      <c r="C705">
        <v>176327993</v>
      </c>
      <c r="D705">
        <v>176486964</v>
      </c>
      <c r="E705">
        <v>158972</v>
      </c>
      <c r="F705">
        <v>42.99</v>
      </c>
      <c r="G705">
        <v>5</v>
      </c>
      <c r="H705" t="s">
        <v>9</v>
      </c>
    </row>
    <row r="706" spans="1:8" x14ac:dyDescent="0.3">
      <c r="A706">
        <v>1334</v>
      </c>
      <c r="B706" t="s">
        <v>18</v>
      </c>
      <c r="C706">
        <v>176486965</v>
      </c>
      <c r="D706">
        <v>176562023</v>
      </c>
      <c r="E706">
        <v>75059</v>
      </c>
      <c r="F706">
        <v>53.27</v>
      </c>
      <c r="G706">
        <v>9</v>
      </c>
      <c r="H706" t="s">
        <v>9</v>
      </c>
    </row>
    <row r="707" spans="1:8" x14ac:dyDescent="0.3">
      <c r="A707">
        <v>1335</v>
      </c>
      <c r="B707" t="s">
        <v>18</v>
      </c>
      <c r="C707">
        <v>176562024</v>
      </c>
      <c r="D707">
        <v>176594523</v>
      </c>
      <c r="E707">
        <v>32500</v>
      </c>
      <c r="F707">
        <v>43.88</v>
      </c>
      <c r="G707">
        <v>6</v>
      </c>
      <c r="H707" t="s">
        <v>9</v>
      </c>
    </row>
    <row r="708" spans="1:8" x14ac:dyDescent="0.3">
      <c r="A708">
        <v>1336</v>
      </c>
      <c r="B708" t="s">
        <v>18</v>
      </c>
      <c r="C708">
        <v>176594524</v>
      </c>
      <c r="D708">
        <v>176720838</v>
      </c>
      <c r="E708">
        <v>126315</v>
      </c>
      <c r="F708">
        <v>41.16</v>
      </c>
      <c r="G708">
        <v>4</v>
      </c>
      <c r="H708" t="s">
        <v>9</v>
      </c>
    </row>
    <row r="709" spans="1:8" x14ac:dyDescent="0.3">
      <c r="A709">
        <v>1337</v>
      </c>
      <c r="B709" t="s">
        <v>18</v>
      </c>
      <c r="C709">
        <v>176720839</v>
      </c>
      <c r="D709">
        <v>176852864</v>
      </c>
      <c r="E709">
        <v>132026</v>
      </c>
      <c r="F709">
        <v>53.02</v>
      </c>
      <c r="G709">
        <v>9</v>
      </c>
      <c r="H709" t="s">
        <v>9</v>
      </c>
    </row>
    <row r="710" spans="1:8" x14ac:dyDescent="0.3">
      <c r="A710">
        <v>1338</v>
      </c>
      <c r="B710" t="s">
        <v>18</v>
      </c>
      <c r="C710">
        <v>176852865</v>
      </c>
      <c r="D710">
        <v>176960611</v>
      </c>
      <c r="E710">
        <v>107747</v>
      </c>
      <c r="F710">
        <v>58.13</v>
      </c>
      <c r="G710">
        <v>10</v>
      </c>
      <c r="H710" t="s">
        <v>9</v>
      </c>
    </row>
    <row r="711" spans="1:8" x14ac:dyDescent="0.3">
      <c r="A711">
        <v>1340</v>
      </c>
      <c r="B711" t="s">
        <v>18</v>
      </c>
      <c r="C711">
        <v>177041114</v>
      </c>
      <c r="D711">
        <v>177351352</v>
      </c>
      <c r="E711">
        <v>310239</v>
      </c>
      <c r="F711">
        <v>43.4</v>
      </c>
      <c r="G711">
        <v>5</v>
      </c>
      <c r="H711" t="s">
        <v>11</v>
      </c>
    </row>
    <row r="712" spans="1:8" x14ac:dyDescent="0.3">
      <c r="A712">
        <v>1341</v>
      </c>
      <c r="B712" t="s">
        <v>18</v>
      </c>
      <c r="C712">
        <v>177351353</v>
      </c>
      <c r="D712">
        <v>177649227</v>
      </c>
      <c r="E712">
        <v>297875</v>
      </c>
      <c r="F712">
        <v>49.34</v>
      </c>
      <c r="G712">
        <v>8</v>
      </c>
      <c r="H712" t="s">
        <v>11</v>
      </c>
    </row>
    <row r="713" spans="1:8" x14ac:dyDescent="0.3">
      <c r="A713">
        <v>1342</v>
      </c>
      <c r="B713" t="s">
        <v>18</v>
      </c>
      <c r="C713">
        <v>177649228</v>
      </c>
      <c r="D713">
        <v>177827367</v>
      </c>
      <c r="E713">
        <v>178140</v>
      </c>
      <c r="F713">
        <v>53.45</v>
      </c>
      <c r="G713">
        <v>9</v>
      </c>
      <c r="H713" t="s">
        <v>11</v>
      </c>
    </row>
    <row r="714" spans="1:8" x14ac:dyDescent="0.3">
      <c r="A714">
        <v>1344</v>
      </c>
      <c r="B714" t="s">
        <v>18</v>
      </c>
      <c r="C714">
        <v>178020350</v>
      </c>
      <c r="D714">
        <v>178052804</v>
      </c>
      <c r="E714">
        <v>32455</v>
      </c>
      <c r="F714">
        <v>37.549999999999997</v>
      </c>
      <c r="G714">
        <v>2</v>
      </c>
      <c r="H714" t="s">
        <v>11</v>
      </c>
    </row>
    <row r="715" spans="1:8" x14ac:dyDescent="0.3">
      <c r="A715">
        <v>1345</v>
      </c>
      <c r="B715" t="s">
        <v>18</v>
      </c>
      <c r="C715">
        <v>178052805</v>
      </c>
      <c r="D715">
        <v>178407664</v>
      </c>
      <c r="E715">
        <v>354860</v>
      </c>
      <c r="F715">
        <v>45.13</v>
      </c>
      <c r="G715">
        <v>6</v>
      </c>
      <c r="H715" t="s">
        <v>11</v>
      </c>
    </row>
    <row r="716" spans="1:8" x14ac:dyDescent="0.3">
      <c r="A716">
        <v>1346</v>
      </c>
      <c r="B716" t="s">
        <v>18</v>
      </c>
      <c r="C716">
        <v>178407665</v>
      </c>
      <c r="D716">
        <v>178429427</v>
      </c>
      <c r="E716">
        <v>21763</v>
      </c>
      <c r="F716">
        <v>56.04</v>
      </c>
      <c r="G716">
        <v>10</v>
      </c>
      <c r="H716" t="s">
        <v>11</v>
      </c>
    </row>
    <row r="717" spans="1:8" x14ac:dyDescent="0.3">
      <c r="A717">
        <v>1347</v>
      </c>
      <c r="B717" t="s">
        <v>18</v>
      </c>
      <c r="C717">
        <v>178429428</v>
      </c>
      <c r="D717">
        <v>178538187</v>
      </c>
      <c r="E717">
        <v>108760</v>
      </c>
      <c r="F717">
        <v>41.3</v>
      </c>
      <c r="G717">
        <v>4</v>
      </c>
      <c r="H717" t="s">
        <v>11</v>
      </c>
    </row>
    <row r="718" spans="1:8" x14ac:dyDescent="0.3">
      <c r="A718">
        <v>1348</v>
      </c>
      <c r="B718" t="s">
        <v>18</v>
      </c>
      <c r="C718">
        <v>178538188</v>
      </c>
      <c r="D718">
        <v>178807973</v>
      </c>
      <c r="E718">
        <v>269786</v>
      </c>
      <c r="F718">
        <v>54.01</v>
      </c>
      <c r="G718">
        <v>9</v>
      </c>
      <c r="H718" t="s">
        <v>11</v>
      </c>
    </row>
    <row r="719" spans="1:8" x14ac:dyDescent="0.3">
      <c r="A719">
        <v>1350</v>
      </c>
      <c r="B719" t="s">
        <v>18</v>
      </c>
      <c r="C719">
        <v>179218839</v>
      </c>
      <c r="D719">
        <v>179235326</v>
      </c>
      <c r="E719">
        <v>16488</v>
      </c>
      <c r="F719">
        <v>64.599999999999994</v>
      </c>
      <c r="G719">
        <v>10</v>
      </c>
      <c r="H719" t="s">
        <v>11</v>
      </c>
    </row>
    <row r="720" spans="1:8" x14ac:dyDescent="0.3">
      <c r="A720">
        <v>1351</v>
      </c>
      <c r="B720" t="s">
        <v>18</v>
      </c>
      <c r="C720">
        <v>179235327</v>
      </c>
      <c r="D720">
        <v>179347163</v>
      </c>
      <c r="E720">
        <v>111837</v>
      </c>
      <c r="F720">
        <v>52.81</v>
      </c>
      <c r="G720">
        <v>9</v>
      </c>
      <c r="H720" t="s">
        <v>11</v>
      </c>
    </row>
    <row r="721" spans="1:8" x14ac:dyDescent="0.3">
      <c r="A721">
        <v>1352</v>
      </c>
      <c r="B721" t="s">
        <v>18</v>
      </c>
      <c r="C721">
        <v>179347164</v>
      </c>
      <c r="D721">
        <v>179498034</v>
      </c>
      <c r="E721">
        <v>150871</v>
      </c>
      <c r="F721">
        <v>42.11</v>
      </c>
      <c r="G721">
        <v>5</v>
      </c>
      <c r="H721" t="s">
        <v>11</v>
      </c>
    </row>
    <row r="722" spans="1:8" x14ac:dyDescent="0.3">
      <c r="A722">
        <v>1353</v>
      </c>
      <c r="B722" t="s">
        <v>18</v>
      </c>
      <c r="C722">
        <v>179498035</v>
      </c>
      <c r="D722">
        <v>179922227</v>
      </c>
      <c r="E722">
        <v>424193</v>
      </c>
      <c r="F722">
        <v>49.24</v>
      </c>
      <c r="G722">
        <v>8</v>
      </c>
      <c r="H722" t="s">
        <v>11</v>
      </c>
    </row>
    <row r="723" spans="1:8" x14ac:dyDescent="0.3">
      <c r="A723">
        <v>1355</v>
      </c>
      <c r="B723" t="s">
        <v>18</v>
      </c>
      <c r="C723">
        <v>180016942</v>
      </c>
      <c r="D723">
        <v>180076881</v>
      </c>
      <c r="E723">
        <v>59940</v>
      </c>
      <c r="F723">
        <v>60.27</v>
      </c>
      <c r="G723">
        <v>10</v>
      </c>
      <c r="H723" t="s">
        <v>12</v>
      </c>
    </row>
    <row r="724" spans="1:8" x14ac:dyDescent="0.3">
      <c r="A724">
        <v>1356</v>
      </c>
      <c r="B724" t="s">
        <v>18</v>
      </c>
      <c r="C724">
        <v>180076882</v>
      </c>
      <c r="D724">
        <v>180112224</v>
      </c>
      <c r="E724">
        <v>35343</v>
      </c>
      <c r="F724">
        <v>47.53</v>
      </c>
      <c r="G724">
        <v>8</v>
      </c>
      <c r="H724" t="s">
        <v>12</v>
      </c>
    </row>
    <row r="725" spans="1:8" x14ac:dyDescent="0.3">
      <c r="A725">
        <v>1357</v>
      </c>
      <c r="B725" t="s">
        <v>18</v>
      </c>
      <c r="C725">
        <v>180112225</v>
      </c>
      <c r="D725">
        <v>180458768</v>
      </c>
      <c r="E725">
        <v>346544</v>
      </c>
      <c r="F725">
        <v>41.98</v>
      </c>
      <c r="G725">
        <v>5</v>
      </c>
      <c r="H725" t="s">
        <v>12</v>
      </c>
    </row>
    <row r="726" spans="1:8" x14ac:dyDescent="0.3">
      <c r="A726">
        <v>1358</v>
      </c>
      <c r="B726" t="s">
        <v>18</v>
      </c>
      <c r="C726">
        <v>180458769</v>
      </c>
      <c r="D726">
        <v>180759209</v>
      </c>
      <c r="E726">
        <v>300441</v>
      </c>
      <c r="F726">
        <v>48.43</v>
      </c>
      <c r="G726">
        <v>8</v>
      </c>
      <c r="H726" t="s">
        <v>12</v>
      </c>
    </row>
    <row r="727" spans="1:8" x14ac:dyDescent="0.3">
      <c r="A727">
        <v>1359</v>
      </c>
      <c r="B727" t="s">
        <v>18</v>
      </c>
      <c r="C727">
        <v>180759210</v>
      </c>
      <c r="D727">
        <v>180838366</v>
      </c>
      <c r="E727">
        <v>79157</v>
      </c>
      <c r="F727">
        <v>37.229999999999997</v>
      </c>
      <c r="G727">
        <v>2</v>
      </c>
      <c r="H727" t="s">
        <v>12</v>
      </c>
    </row>
    <row r="728" spans="1:8" x14ac:dyDescent="0.3">
      <c r="A728">
        <v>1360</v>
      </c>
      <c r="B728" t="s">
        <v>18</v>
      </c>
      <c r="C728">
        <v>180838367</v>
      </c>
      <c r="D728">
        <v>180915260</v>
      </c>
      <c r="E728">
        <v>76894</v>
      </c>
      <c r="F728">
        <v>46.54</v>
      </c>
      <c r="G728">
        <v>7</v>
      </c>
      <c r="H728" t="s">
        <v>12</v>
      </c>
    </row>
    <row r="729" spans="1:8" x14ac:dyDescent="0.3">
      <c r="A729">
        <v>1361</v>
      </c>
      <c r="B729" t="s">
        <v>19</v>
      </c>
      <c r="C729">
        <v>1</v>
      </c>
      <c r="D729">
        <v>139780</v>
      </c>
      <c r="E729">
        <v>139780</v>
      </c>
      <c r="F729">
        <v>36.67</v>
      </c>
      <c r="G729">
        <v>1</v>
      </c>
      <c r="H729" t="s">
        <v>11</v>
      </c>
    </row>
    <row r="730" spans="1:8" x14ac:dyDescent="0.3">
      <c r="A730">
        <v>1362</v>
      </c>
      <c r="B730" t="s">
        <v>19</v>
      </c>
      <c r="C730">
        <v>139781</v>
      </c>
      <c r="D730">
        <v>241759</v>
      </c>
      <c r="E730">
        <v>101979</v>
      </c>
      <c r="F730">
        <v>46.32</v>
      </c>
      <c r="G730">
        <v>7</v>
      </c>
      <c r="H730" t="s">
        <v>11</v>
      </c>
    </row>
    <row r="731" spans="1:8" x14ac:dyDescent="0.3">
      <c r="A731">
        <v>1363</v>
      </c>
      <c r="B731" t="s">
        <v>19</v>
      </c>
      <c r="C731">
        <v>241760</v>
      </c>
      <c r="D731">
        <v>291630</v>
      </c>
      <c r="E731">
        <v>49871</v>
      </c>
      <c r="F731">
        <v>39.29</v>
      </c>
      <c r="G731">
        <v>3</v>
      </c>
      <c r="H731" t="s">
        <v>11</v>
      </c>
    </row>
    <row r="732" spans="1:8" x14ac:dyDescent="0.3">
      <c r="A732">
        <v>1364</v>
      </c>
      <c r="B732" t="s">
        <v>19</v>
      </c>
      <c r="C732">
        <v>291631</v>
      </c>
      <c r="D732">
        <v>475767</v>
      </c>
      <c r="E732">
        <v>184137</v>
      </c>
      <c r="F732">
        <v>48.54</v>
      </c>
      <c r="G732">
        <v>8</v>
      </c>
      <c r="H732" t="s">
        <v>11</v>
      </c>
    </row>
    <row r="733" spans="1:8" x14ac:dyDescent="0.3">
      <c r="A733">
        <v>1365</v>
      </c>
      <c r="B733" t="s">
        <v>19</v>
      </c>
      <c r="C733">
        <v>475768</v>
      </c>
      <c r="D733">
        <v>684920</v>
      </c>
      <c r="E733">
        <v>209153</v>
      </c>
      <c r="F733">
        <v>40.21</v>
      </c>
      <c r="G733">
        <v>3</v>
      </c>
      <c r="H733" t="s">
        <v>11</v>
      </c>
    </row>
    <row r="734" spans="1:8" x14ac:dyDescent="0.3">
      <c r="A734">
        <v>1367</v>
      </c>
      <c r="B734" t="s">
        <v>19</v>
      </c>
      <c r="C734">
        <v>1376893</v>
      </c>
      <c r="D734">
        <v>1394613</v>
      </c>
      <c r="E734">
        <v>17721</v>
      </c>
      <c r="F734">
        <v>58.55</v>
      </c>
      <c r="G734">
        <v>10</v>
      </c>
      <c r="H734" t="s">
        <v>11</v>
      </c>
    </row>
    <row r="735" spans="1:8" x14ac:dyDescent="0.3">
      <c r="A735">
        <v>1368</v>
      </c>
      <c r="B735" t="s">
        <v>19</v>
      </c>
      <c r="C735">
        <v>1394614</v>
      </c>
      <c r="D735">
        <v>1790071</v>
      </c>
      <c r="E735">
        <v>395458</v>
      </c>
      <c r="F735">
        <v>45.89</v>
      </c>
      <c r="G735">
        <v>7</v>
      </c>
      <c r="H735" t="s">
        <v>11</v>
      </c>
    </row>
    <row r="736" spans="1:8" x14ac:dyDescent="0.3">
      <c r="A736">
        <v>1370</v>
      </c>
      <c r="B736" t="s">
        <v>19</v>
      </c>
      <c r="C736">
        <v>2356977</v>
      </c>
      <c r="D736">
        <v>2839807</v>
      </c>
      <c r="E736">
        <v>482831</v>
      </c>
      <c r="F736">
        <v>43.15</v>
      </c>
      <c r="G736">
        <v>5</v>
      </c>
      <c r="H736" t="s">
        <v>11</v>
      </c>
    </row>
    <row r="737" spans="1:8" x14ac:dyDescent="0.3">
      <c r="A737">
        <v>1374</v>
      </c>
      <c r="B737" t="s">
        <v>19</v>
      </c>
      <c r="C737">
        <v>6011220</v>
      </c>
      <c r="D737">
        <v>6584521</v>
      </c>
      <c r="E737">
        <v>573302</v>
      </c>
      <c r="F737">
        <v>40.700000000000003</v>
      </c>
      <c r="G737">
        <v>4</v>
      </c>
      <c r="H737" t="s">
        <v>12</v>
      </c>
    </row>
    <row r="738" spans="1:8" x14ac:dyDescent="0.3">
      <c r="A738">
        <v>1376</v>
      </c>
      <c r="B738" t="s">
        <v>19</v>
      </c>
      <c r="C738">
        <v>7229229</v>
      </c>
      <c r="D738">
        <v>7280055</v>
      </c>
      <c r="E738">
        <v>50827</v>
      </c>
      <c r="F738">
        <v>51.02</v>
      </c>
      <c r="G738">
        <v>9</v>
      </c>
      <c r="H738" t="s">
        <v>11</v>
      </c>
    </row>
    <row r="739" spans="1:8" x14ac:dyDescent="0.3">
      <c r="A739">
        <v>1377</v>
      </c>
      <c r="B739" t="s">
        <v>19</v>
      </c>
      <c r="C739">
        <v>7280056</v>
      </c>
      <c r="D739">
        <v>7922437</v>
      </c>
      <c r="E739">
        <v>642382</v>
      </c>
      <c r="F739">
        <v>43.1</v>
      </c>
      <c r="G739">
        <v>5</v>
      </c>
      <c r="H739" t="s">
        <v>11</v>
      </c>
    </row>
    <row r="740" spans="1:8" x14ac:dyDescent="0.3">
      <c r="A740">
        <v>1383</v>
      </c>
      <c r="B740" t="s">
        <v>19</v>
      </c>
      <c r="C740">
        <v>15486196</v>
      </c>
      <c r="D740">
        <v>15540060</v>
      </c>
      <c r="E740">
        <v>53865</v>
      </c>
      <c r="F740">
        <v>50.25</v>
      </c>
      <c r="G740">
        <v>8</v>
      </c>
      <c r="H740" t="s">
        <v>9</v>
      </c>
    </row>
    <row r="741" spans="1:8" x14ac:dyDescent="0.3">
      <c r="A741">
        <v>1391</v>
      </c>
      <c r="B741" t="s">
        <v>19</v>
      </c>
      <c r="C741">
        <v>28730890</v>
      </c>
      <c r="D741">
        <v>28986075</v>
      </c>
      <c r="E741">
        <v>255186</v>
      </c>
      <c r="F741">
        <v>43.52</v>
      </c>
      <c r="G741">
        <v>6</v>
      </c>
      <c r="H741" t="s">
        <v>12</v>
      </c>
    </row>
    <row r="742" spans="1:8" x14ac:dyDescent="0.3">
      <c r="A742">
        <v>1393</v>
      </c>
      <c r="B742" t="s">
        <v>19</v>
      </c>
      <c r="C742">
        <v>29467612</v>
      </c>
      <c r="D742">
        <v>29979784</v>
      </c>
      <c r="E742">
        <v>512173</v>
      </c>
      <c r="F742">
        <v>45.73</v>
      </c>
      <c r="G742">
        <v>7</v>
      </c>
      <c r="H742" t="s">
        <v>12</v>
      </c>
    </row>
    <row r="743" spans="1:8" x14ac:dyDescent="0.3">
      <c r="A743">
        <v>1396</v>
      </c>
      <c r="B743" t="s">
        <v>19</v>
      </c>
      <c r="C743">
        <v>31170888</v>
      </c>
      <c r="D743">
        <v>31421555</v>
      </c>
      <c r="E743">
        <v>250668</v>
      </c>
      <c r="F743">
        <v>43.13</v>
      </c>
      <c r="G743">
        <v>5</v>
      </c>
      <c r="H743" t="s">
        <v>9</v>
      </c>
    </row>
    <row r="744" spans="1:8" x14ac:dyDescent="0.3">
      <c r="A744">
        <v>1397</v>
      </c>
      <c r="B744" t="s">
        <v>19</v>
      </c>
      <c r="C744">
        <v>31421556</v>
      </c>
      <c r="D744">
        <v>31539720</v>
      </c>
      <c r="E744">
        <v>118165</v>
      </c>
      <c r="F744">
        <v>47.87</v>
      </c>
      <c r="G744">
        <v>8</v>
      </c>
      <c r="H744" t="s">
        <v>9</v>
      </c>
    </row>
    <row r="745" spans="1:8" x14ac:dyDescent="0.3">
      <c r="A745">
        <v>1400</v>
      </c>
      <c r="B745" t="s">
        <v>19</v>
      </c>
      <c r="C745">
        <v>33124458</v>
      </c>
      <c r="D745">
        <v>33184413</v>
      </c>
      <c r="E745">
        <v>59956</v>
      </c>
      <c r="F745">
        <v>55.82</v>
      </c>
      <c r="G745">
        <v>10</v>
      </c>
      <c r="H745" t="s">
        <v>9</v>
      </c>
    </row>
    <row r="746" spans="1:8" x14ac:dyDescent="0.3">
      <c r="A746">
        <v>1401</v>
      </c>
      <c r="B746" t="s">
        <v>19</v>
      </c>
      <c r="C746">
        <v>33184414</v>
      </c>
      <c r="D746">
        <v>33538614</v>
      </c>
      <c r="E746">
        <v>354201</v>
      </c>
      <c r="F746">
        <v>48.45</v>
      </c>
      <c r="G746">
        <v>8</v>
      </c>
      <c r="H746" t="s">
        <v>9</v>
      </c>
    </row>
    <row r="747" spans="1:8" x14ac:dyDescent="0.3">
      <c r="A747">
        <v>1403</v>
      </c>
      <c r="B747" t="s">
        <v>19</v>
      </c>
      <c r="C747">
        <v>34218165</v>
      </c>
      <c r="D747">
        <v>34359450</v>
      </c>
      <c r="E747">
        <v>141286</v>
      </c>
      <c r="F747">
        <v>42.73</v>
      </c>
      <c r="G747">
        <v>5</v>
      </c>
      <c r="H747" t="s">
        <v>9</v>
      </c>
    </row>
    <row r="748" spans="1:8" x14ac:dyDescent="0.3">
      <c r="A748">
        <v>1404</v>
      </c>
      <c r="B748" t="s">
        <v>19</v>
      </c>
      <c r="C748">
        <v>34359451</v>
      </c>
      <c r="D748">
        <v>34479035</v>
      </c>
      <c r="E748">
        <v>119585</v>
      </c>
      <c r="F748">
        <v>48.48</v>
      </c>
      <c r="G748">
        <v>8</v>
      </c>
      <c r="H748" t="s">
        <v>9</v>
      </c>
    </row>
    <row r="749" spans="1:8" x14ac:dyDescent="0.3">
      <c r="A749">
        <v>1405</v>
      </c>
      <c r="B749" t="s">
        <v>19</v>
      </c>
      <c r="C749">
        <v>34479036</v>
      </c>
      <c r="D749">
        <v>34560302</v>
      </c>
      <c r="E749">
        <v>81267</v>
      </c>
      <c r="F749">
        <v>55.55</v>
      </c>
      <c r="G749">
        <v>10</v>
      </c>
      <c r="H749" t="s">
        <v>9</v>
      </c>
    </row>
    <row r="750" spans="1:8" x14ac:dyDescent="0.3">
      <c r="A750">
        <v>1407</v>
      </c>
      <c r="B750" t="s">
        <v>19</v>
      </c>
      <c r="C750">
        <v>35005218</v>
      </c>
      <c r="D750">
        <v>35060947</v>
      </c>
      <c r="E750">
        <v>55730</v>
      </c>
      <c r="F750">
        <v>52.17</v>
      </c>
      <c r="G750">
        <v>9</v>
      </c>
      <c r="H750" t="s">
        <v>9</v>
      </c>
    </row>
    <row r="751" spans="1:8" x14ac:dyDescent="0.3">
      <c r="A751">
        <v>1408</v>
      </c>
      <c r="B751" t="s">
        <v>19</v>
      </c>
      <c r="C751">
        <v>35060948</v>
      </c>
      <c r="D751">
        <v>35167881</v>
      </c>
      <c r="E751">
        <v>106934</v>
      </c>
      <c r="F751">
        <v>43.64</v>
      </c>
      <c r="G751">
        <v>6</v>
      </c>
      <c r="H751" t="s">
        <v>9</v>
      </c>
    </row>
    <row r="752" spans="1:8" x14ac:dyDescent="0.3">
      <c r="A752">
        <v>1409</v>
      </c>
      <c r="B752" t="s">
        <v>19</v>
      </c>
      <c r="C752">
        <v>35167882</v>
      </c>
      <c r="D752">
        <v>35539405</v>
      </c>
      <c r="E752">
        <v>371524</v>
      </c>
      <c r="F752">
        <v>49.43</v>
      </c>
      <c r="G752">
        <v>8</v>
      </c>
      <c r="H752" t="s">
        <v>9</v>
      </c>
    </row>
    <row r="753" spans="1:8" x14ac:dyDescent="0.3">
      <c r="A753">
        <v>1410</v>
      </c>
      <c r="B753" t="s">
        <v>19</v>
      </c>
      <c r="C753">
        <v>35539406</v>
      </c>
      <c r="D753">
        <v>35655482</v>
      </c>
      <c r="E753">
        <v>116077</v>
      </c>
      <c r="F753">
        <v>39.85</v>
      </c>
      <c r="G753">
        <v>3</v>
      </c>
      <c r="H753" t="s">
        <v>9</v>
      </c>
    </row>
    <row r="754" spans="1:8" x14ac:dyDescent="0.3">
      <c r="A754">
        <v>1411</v>
      </c>
      <c r="B754" t="s">
        <v>19</v>
      </c>
      <c r="C754">
        <v>35655483</v>
      </c>
      <c r="D754">
        <v>35784583</v>
      </c>
      <c r="E754">
        <v>129101</v>
      </c>
      <c r="F754">
        <v>48.67</v>
      </c>
      <c r="G754">
        <v>8</v>
      </c>
      <c r="H754" t="s">
        <v>9</v>
      </c>
    </row>
    <row r="755" spans="1:8" x14ac:dyDescent="0.3">
      <c r="A755">
        <v>1413</v>
      </c>
      <c r="B755" t="s">
        <v>19</v>
      </c>
      <c r="C755">
        <v>36084825</v>
      </c>
      <c r="D755">
        <v>36365186</v>
      </c>
      <c r="E755">
        <v>280362</v>
      </c>
      <c r="F755">
        <v>46.66</v>
      </c>
      <c r="G755">
        <v>7</v>
      </c>
      <c r="H755" t="s">
        <v>9</v>
      </c>
    </row>
    <row r="756" spans="1:8" x14ac:dyDescent="0.3">
      <c r="A756">
        <v>1414</v>
      </c>
      <c r="B756" t="s">
        <v>19</v>
      </c>
      <c r="C756">
        <v>36365187</v>
      </c>
      <c r="D756">
        <v>36584625</v>
      </c>
      <c r="E756">
        <v>219439</v>
      </c>
      <c r="F756">
        <v>42.88</v>
      </c>
      <c r="G756">
        <v>5</v>
      </c>
      <c r="H756" t="s">
        <v>9</v>
      </c>
    </row>
    <row r="757" spans="1:8" x14ac:dyDescent="0.3">
      <c r="A757">
        <v>1415</v>
      </c>
      <c r="B757" t="s">
        <v>19</v>
      </c>
      <c r="C757">
        <v>36584626</v>
      </c>
      <c r="D757">
        <v>36817227</v>
      </c>
      <c r="E757">
        <v>232602</v>
      </c>
      <c r="F757">
        <v>50.48</v>
      </c>
      <c r="G757">
        <v>9</v>
      </c>
      <c r="H757" t="s">
        <v>9</v>
      </c>
    </row>
    <row r="758" spans="1:8" x14ac:dyDescent="0.3">
      <c r="A758">
        <v>1416</v>
      </c>
      <c r="B758" t="s">
        <v>19</v>
      </c>
      <c r="C758">
        <v>36817228</v>
      </c>
      <c r="D758">
        <v>36904103</v>
      </c>
      <c r="E758">
        <v>86876</v>
      </c>
      <c r="F758">
        <v>43.24</v>
      </c>
      <c r="G758">
        <v>5</v>
      </c>
      <c r="H758" t="s">
        <v>9</v>
      </c>
    </row>
    <row r="759" spans="1:8" x14ac:dyDescent="0.3">
      <c r="A759">
        <v>1418</v>
      </c>
      <c r="B759" t="s">
        <v>19</v>
      </c>
      <c r="C759">
        <v>37192523</v>
      </c>
      <c r="D759">
        <v>37439178</v>
      </c>
      <c r="E759">
        <v>246656</v>
      </c>
      <c r="F759">
        <v>43.01</v>
      </c>
      <c r="G759">
        <v>5</v>
      </c>
      <c r="H759" t="s">
        <v>9</v>
      </c>
    </row>
    <row r="760" spans="1:8" x14ac:dyDescent="0.3">
      <c r="A760">
        <v>1419</v>
      </c>
      <c r="B760" t="s">
        <v>19</v>
      </c>
      <c r="C760">
        <v>37439179</v>
      </c>
      <c r="D760">
        <v>37788356</v>
      </c>
      <c r="E760">
        <v>349178</v>
      </c>
      <c r="F760">
        <v>50.37</v>
      </c>
      <c r="G760">
        <v>9</v>
      </c>
      <c r="H760" t="s">
        <v>9</v>
      </c>
    </row>
    <row r="761" spans="1:8" x14ac:dyDescent="0.3">
      <c r="A761">
        <v>1422</v>
      </c>
      <c r="B761" t="s">
        <v>19</v>
      </c>
      <c r="C761">
        <v>39147913</v>
      </c>
      <c r="D761">
        <v>39339868</v>
      </c>
      <c r="E761">
        <v>191956</v>
      </c>
      <c r="F761">
        <v>49.98</v>
      </c>
      <c r="G761">
        <v>8</v>
      </c>
      <c r="H761" t="s">
        <v>11</v>
      </c>
    </row>
    <row r="762" spans="1:8" x14ac:dyDescent="0.3">
      <c r="A762">
        <v>1423</v>
      </c>
      <c r="B762" t="s">
        <v>19</v>
      </c>
      <c r="C762">
        <v>39339869</v>
      </c>
      <c r="D762">
        <v>39755004</v>
      </c>
      <c r="E762">
        <v>415136</v>
      </c>
      <c r="F762">
        <v>39.68</v>
      </c>
      <c r="G762">
        <v>3</v>
      </c>
      <c r="H762" t="s">
        <v>11</v>
      </c>
    </row>
    <row r="763" spans="1:8" x14ac:dyDescent="0.3">
      <c r="A763">
        <v>1424</v>
      </c>
      <c r="B763" t="s">
        <v>19</v>
      </c>
      <c r="C763">
        <v>39755005</v>
      </c>
      <c r="D763">
        <v>39902535</v>
      </c>
      <c r="E763">
        <v>147531</v>
      </c>
      <c r="F763">
        <v>48.03</v>
      </c>
      <c r="G763">
        <v>8</v>
      </c>
      <c r="H763" t="s">
        <v>11</v>
      </c>
    </row>
    <row r="764" spans="1:8" x14ac:dyDescent="0.3">
      <c r="A764">
        <v>1426</v>
      </c>
      <c r="B764" t="s">
        <v>19</v>
      </c>
      <c r="C764">
        <v>40215300</v>
      </c>
      <c r="D764">
        <v>40788590</v>
      </c>
      <c r="E764">
        <v>573291</v>
      </c>
      <c r="F764">
        <v>47.02</v>
      </c>
      <c r="G764">
        <v>7</v>
      </c>
      <c r="H764" t="s">
        <v>11</v>
      </c>
    </row>
    <row r="765" spans="1:8" x14ac:dyDescent="0.3">
      <c r="A765">
        <v>1428</v>
      </c>
      <c r="B765" t="s">
        <v>19</v>
      </c>
      <c r="C765">
        <v>41372217</v>
      </c>
      <c r="D765">
        <v>41756903</v>
      </c>
      <c r="E765">
        <v>384687</v>
      </c>
      <c r="F765">
        <v>52</v>
      </c>
      <c r="G765">
        <v>9</v>
      </c>
      <c r="H765" t="s">
        <v>9</v>
      </c>
    </row>
    <row r="766" spans="1:8" x14ac:dyDescent="0.3">
      <c r="A766">
        <v>1429</v>
      </c>
      <c r="B766" t="s">
        <v>19</v>
      </c>
      <c r="C766">
        <v>41756904</v>
      </c>
      <c r="D766">
        <v>41861602</v>
      </c>
      <c r="E766">
        <v>104699</v>
      </c>
      <c r="F766">
        <v>41.28</v>
      </c>
      <c r="G766">
        <v>4</v>
      </c>
      <c r="H766" t="s">
        <v>9</v>
      </c>
    </row>
    <row r="767" spans="1:8" x14ac:dyDescent="0.3">
      <c r="A767">
        <v>1431</v>
      </c>
      <c r="B767" t="s">
        <v>19</v>
      </c>
      <c r="C767">
        <v>42423233</v>
      </c>
      <c r="D767">
        <v>42652026</v>
      </c>
      <c r="E767">
        <v>228794</v>
      </c>
      <c r="F767">
        <v>39.92</v>
      </c>
      <c r="G767">
        <v>3</v>
      </c>
      <c r="H767" t="s">
        <v>9</v>
      </c>
    </row>
    <row r="768" spans="1:8" x14ac:dyDescent="0.3">
      <c r="A768">
        <v>1432</v>
      </c>
      <c r="B768" t="s">
        <v>19</v>
      </c>
      <c r="C768">
        <v>42652027</v>
      </c>
      <c r="D768">
        <v>42870232</v>
      </c>
      <c r="E768">
        <v>218206</v>
      </c>
      <c r="F768">
        <v>45.44</v>
      </c>
      <c r="G768">
        <v>7</v>
      </c>
      <c r="H768" t="s">
        <v>9</v>
      </c>
    </row>
    <row r="769" spans="1:8" x14ac:dyDescent="0.3">
      <c r="A769">
        <v>1434</v>
      </c>
      <c r="B769" t="s">
        <v>19</v>
      </c>
      <c r="C769">
        <v>43277559</v>
      </c>
      <c r="D769">
        <v>43380266</v>
      </c>
      <c r="E769">
        <v>102708</v>
      </c>
      <c r="F769">
        <v>43.28</v>
      </c>
      <c r="G769">
        <v>5</v>
      </c>
      <c r="H769" t="s">
        <v>9</v>
      </c>
    </row>
    <row r="770" spans="1:8" x14ac:dyDescent="0.3">
      <c r="A770">
        <v>1435</v>
      </c>
      <c r="B770" t="s">
        <v>19</v>
      </c>
      <c r="C770">
        <v>43380267</v>
      </c>
      <c r="D770">
        <v>43725648</v>
      </c>
      <c r="E770">
        <v>345382</v>
      </c>
      <c r="F770">
        <v>48.06</v>
      </c>
      <c r="G770">
        <v>8</v>
      </c>
      <c r="H770" t="s">
        <v>9</v>
      </c>
    </row>
    <row r="771" spans="1:8" x14ac:dyDescent="0.3">
      <c r="A771">
        <v>1437</v>
      </c>
      <c r="B771" t="s">
        <v>19</v>
      </c>
      <c r="C771">
        <v>44281228</v>
      </c>
      <c r="D771">
        <v>44422922</v>
      </c>
      <c r="E771">
        <v>141695</v>
      </c>
      <c r="F771">
        <v>40.9</v>
      </c>
      <c r="G771">
        <v>4</v>
      </c>
      <c r="H771" t="s">
        <v>9</v>
      </c>
    </row>
    <row r="772" spans="1:8" x14ac:dyDescent="0.3">
      <c r="A772">
        <v>1438</v>
      </c>
      <c r="B772" t="s">
        <v>19</v>
      </c>
      <c r="C772">
        <v>44422923</v>
      </c>
      <c r="D772">
        <v>44773185</v>
      </c>
      <c r="E772">
        <v>350263</v>
      </c>
      <c r="F772">
        <v>45.36</v>
      </c>
      <c r="G772">
        <v>7</v>
      </c>
      <c r="H772" t="s">
        <v>9</v>
      </c>
    </row>
    <row r="773" spans="1:8" x14ac:dyDescent="0.3">
      <c r="A773">
        <v>1440</v>
      </c>
      <c r="B773" t="s">
        <v>19</v>
      </c>
      <c r="C773">
        <v>45340414</v>
      </c>
      <c r="D773">
        <v>45984592</v>
      </c>
      <c r="E773">
        <v>644179</v>
      </c>
      <c r="F773">
        <v>41.97</v>
      </c>
      <c r="G773">
        <v>5</v>
      </c>
      <c r="H773" t="s">
        <v>9</v>
      </c>
    </row>
    <row r="774" spans="1:8" x14ac:dyDescent="0.3">
      <c r="A774">
        <v>1445</v>
      </c>
      <c r="B774" t="s">
        <v>19</v>
      </c>
      <c r="C774">
        <v>53237094</v>
      </c>
      <c r="D774">
        <v>53882083</v>
      </c>
      <c r="E774">
        <v>644990</v>
      </c>
      <c r="F774">
        <v>39.71</v>
      </c>
      <c r="G774">
        <v>3</v>
      </c>
      <c r="H774" t="s">
        <v>11</v>
      </c>
    </row>
    <row r="775" spans="1:8" x14ac:dyDescent="0.3">
      <c r="A775">
        <v>1456</v>
      </c>
      <c r="B775" t="s">
        <v>19</v>
      </c>
      <c r="C775">
        <v>74374190</v>
      </c>
      <c r="D775">
        <v>74751779</v>
      </c>
      <c r="E775">
        <v>377590</v>
      </c>
      <c r="F775">
        <v>39.29</v>
      </c>
      <c r="G775">
        <v>3</v>
      </c>
      <c r="H775" t="s">
        <v>13</v>
      </c>
    </row>
    <row r="776" spans="1:8" x14ac:dyDescent="0.3">
      <c r="A776">
        <v>1461</v>
      </c>
      <c r="B776" t="s">
        <v>19</v>
      </c>
      <c r="C776">
        <v>89380839</v>
      </c>
      <c r="D776">
        <v>89649497</v>
      </c>
      <c r="E776">
        <v>268659</v>
      </c>
      <c r="F776">
        <v>35.770000000000003</v>
      </c>
      <c r="G776">
        <v>1</v>
      </c>
      <c r="H776" t="s">
        <v>10</v>
      </c>
    </row>
    <row r="777" spans="1:8" x14ac:dyDescent="0.3">
      <c r="A777">
        <v>1469</v>
      </c>
      <c r="B777" t="s">
        <v>19</v>
      </c>
      <c r="C777">
        <v>100338736</v>
      </c>
      <c r="D777">
        <v>100894292</v>
      </c>
      <c r="E777">
        <v>555557</v>
      </c>
      <c r="F777">
        <v>37.1</v>
      </c>
      <c r="G777">
        <v>1</v>
      </c>
      <c r="H777" t="s">
        <v>13</v>
      </c>
    </row>
    <row r="778" spans="1:8" x14ac:dyDescent="0.3">
      <c r="A778">
        <v>1470</v>
      </c>
      <c r="B778" t="s">
        <v>19</v>
      </c>
      <c r="C778">
        <v>100894293</v>
      </c>
      <c r="D778">
        <v>100955315</v>
      </c>
      <c r="E778">
        <v>61023</v>
      </c>
      <c r="F778">
        <v>43.92</v>
      </c>
      <c r="G778">
        <v>6</v>
      </c>
      <c r="H778" t="s">
        <v>13</v>
      </c>
    </row>
    <row r="779" spans="1:8" x14ac:dyDescent="0.3">
      <c r="A779">
        <v>1472</v>
      </c>
      <c r="B779" t="s">
        <v>19</v>
      </c>
      <c r="C779">
        <v>101318123</v>
      </c>
      <c r="D779">
        <v>101883465</v>
      </c>
      <c r="E779">
        <v>565343</v>
      </c>
      <c r="F779">
        <v>37.06</v>
      </c>
      <c r="G779">
        <v>1</v>
      </c>
      <c r="H779" t="s">
        <v>13</v>
      </c>
    </row>
    <row r="780" spans="1:8" x14ac:dyDescent="0.3">
      <c r="A780">
        <v>1474</v>
      </c>
      <c r="B780" t="s">
        <v>19</v>
      </c>
      <c r="C780">
        <v>104314792</v>
      </c>
      <c r="D780">
        <v>104855042</v>
      </c>
      <c r="E780">
        <v>540251</v>
      </c>
      <c r="F780">
        <v>36.380000000000003</v>
      </c>
      <c r="G780">
        <v>1</v>
      </c>
      <c r="H780" t="s">
        <v>13</v>
      </c>
    </row>
    <row r="781" spans="1:8" x14ac:dyDescent="0.3">
      <c r="A781">
        <v>1477</v>
      </c>
      <c r="B781" t="s">
        <v>19</v>
      </c>
      <c r="C781">
        <v>107129668</v>
      </c>
      <c r="D781">
        <v>107493029</v>
      </c>
      <c r="E781">
        <v>363362</v>
      </c>
      <c r="F781">
        <v>44.64</v>
      </c>
      <c r="G781">
        <v>6</v>
      </c>
      <c r="H781" t="s">
        <v>12</v>
      </c>
    </row>
    <row r="782" spans="1:8" x14ac:dyDescent="0.3">
      <c r="A782">
        <v>1479</v>
      </c>
      <c r="B782" t="s">
        <v>19</v>
      </c>
      <c r="C782">
        <v>112382636</v>
      </c>
      <c r="D782">
        <v>112699722</v>
      </c>
      <c r="E782">
        <v>317087</v>
      </c>
      <c r="F782">
        <v>39.07</v>
      </c>
      <c r="G782">
        <v>3</v>
      </c>
      <c r="H782" t="s">
        <v>10</v>
      </c>
    </row>
    <row r="783" spans="1:8" x14ac:dyDescent="0.3">
      <c r="A783">
        <v>1495</v>
      </c>
      <c r="B783" t="s">
        <v>19</v>
      </c>
      <c r="C783">
        <v>147526443</v>
      </c>
      <c r="D783">
        <v>147727244</v>
      </c>
      <c r="E783">
        <v>200802</v>
      </c>
      <c r="F783">
        <v>34.520000000000003</v>
      </c>
      <c r="G783">
        <v>1</v>
      </c>
      <c r="H783" t="s">
        <v>13</v>
      </c>
    </row>
    <row r="784" spans="1:8" x14ac:dyDescent="0.3">
      <c r="A784">
        <v>1498</v>
      </c>
      <c r="B784" t="s">
        <v>19</v>
      </c>
      <c r="C784">
        <v>149640194</v>
      </c>
      <c r="D784">
        <v>149742654</v>
      </c>
      <c r="E784">
        <v>102461</v>
      </c>
      <c r="F784">
        <v>36.630000000000003</v>
      </c>
      <c r="G784">
        <v>1</v>
      </c>
      <c r="H784" t="s">
        <v>11</v>
      </c>
    </row>
    <row r="785" spans="1:8" x14ac:dyDescent="0.3">
      <c r="A785">
        <v>1499</v>
      </c>
      <c r="B785" t="s">
        <v>19</v>
      </c>
      <c r="C785">
        <v>149742655</v>
      </c>
      <c r="D785">
        <v>149810222</v>
      </c>
      <c r="E785">
        <v>67568</v>
      </c>
      <c r="F785">
        <v>49.31</v>
      </c>
      <c r="G785">
        <v>8</v>
      </c>
      <c r="H785" t="s">
        <v>11</v>
      </c>
    </row>
    <row r="786" spans="1:8" x14ac:dyDescent="0.3">
      <c r="A786">
        <v>1501</v>
      </c>
      <c r="B786" t="s">
        <v>19</v>
      </c>
      <c r="C786">
        <v>150143171</v>
      </c>
      <c r="D786">
        <v>150465487</v>
      </c>
      <c r="E786">
        <v>322317</v>
      </c>
      <c r="F786">
        <v>47.18</v>
      </c>
      <c r="G786">
        <v>7</v>
      </c>
      <c r="H786" t="s">
        <v>11</v>
      </c>
    </row>
    <row r="787" spans="1:8" x14ac:dyDescent="0.3">
      <c r="A787">
        <v>1506</v>
      </c>
      <c r="B787" t="s">
        <v>19</v>
      </c>
      <c r="C787">
        <v>155059327</v>
      </c>
      <c r="D787">
        <v>155209417</v>
      </c>
      <c r="E787">
        <v>150091</v>
      </c>
      <c r="F787">
        <v>37.659999999999997</v>
      </c>
      <c r="G787">
        <v>2</v>
      </c>
      <c r="H787" t="s">
        <v>10</v>
      </c>
    </row>
    <row r="788" spans="1:8" x14ac:dyDescent="0.3">
      <c r="A788">
        <v>1507</v>
      </c>
      <c r="B788" t="s">
        <v>19</v>
      </c>
      <c r="C788">
        <v>155209418</v>
      </c>
      <c r="D788">
        <v>155588875</v>
      </c>
      <c r="E788">
        <v>379458</v>
      </c>
      <c r="F788">
        <v>44.18</v>
      </c>
      <c r="G788">
        <v>6</v>
      </c>
      <c r="H788" t="s">
        <v>10</v>
      </c>
    </row>
    <row r="789" spans="1:8" x14ac:dyDescent="0.3">
      <c r="A789">
        <v>1512</v>
      </c>
      <c r="B789" t="s">
        <v>19</v>
      </c>
      <c r="C789">
        <v>160487887</v>
      </c>
      <c r="D789">
        <v>160564043</v>
      </c>
      <c r="E789">
        <v>76157</v>
      </c>
      <c r="F789">
        <v>49.62</v>
      </c>
      <c r="G789">
        <v>8</v>
      </c>
      <c r="H789" t="s">
        <v>10</v>
      </c>
    </row>
    <row r="790" spans="1:8" x14ac:dyDescent="0.3">
      <c r="A790">
        <v>1514</v>
      </c>
      <c r="B790" t="s">
        <v>19</v>
      </c>
      <c r="C790">
        <v>161547464</v>
      </c>
      <c r="D790">
        <v>161608045</v>
      </c>
      <c r="E790">
        <v>60582</v>
      </c>
      <c r="F790">
        <v>48.66</v>
      </c>
      <c r="G790">
        <v>8</v>
      </c>
      <c r="H790" t="s">
        <v>10</v>
      </c>
    </row>
    <row r="791" spans="1:8" x14ac:dyDescent="0.3">
      <c r="A791">
        <v>1517</v>
      </c>
      <c r="B791" t="s">
        <v>19</v>
      </c>
      <c r="C791">
        <v>163515663</v>
      </c>
      <c r="D791">
        <v>163837285</v>
      </c>
      <c r="E791">
        <v>321623</v>
      </c>
      <c r="F791">
        <v>43.78</v>
      </c>
      <c r="G791">
        <v>6</v>
      </c>
      <c r="H791" t="s">
        <v>10</v>
      </c>
    </row>
    <row r="792" spans="1:8" x14ac:dyDescent="0.3">
      <c r="A792">
        <v>1519</v>
      </c>
      <c r="B792" t="s">
        <v>19</v>
      </c>
      <c r="C792">
        <v>164000117</v>
      </c>
      <c r="D792">
        <v>164176573</v>
      </c>
      <c r="E792">
        <v>176457</v>
      </c>
      <c r="F792">
        <v>45.59</v>
      </c>
      <c r="G792">
        <v>7</v>
      </c>
      <c r="H792" t="s">
        <v>10</v>
      </c>
    </row>
    <row r="793" spans="1:8" x14ac:dyDescent="0.3">
      <c r="A793">
        <v>1520</v>
      </c>
      <c r="B793" t="s">
        <v>19</v>
      </c>
      <c r="C793">
        <v>164176574</v>
      </c>
      <c r="D793">
        <v>164729178</v>
      </c>
      <c r="E793">
        <v>552605</v>
      </c>
      <c r="F793">
        <v>41.17</v>
      </c>
      <c r="G793">
        <v>4</v>
      </c>
      <c r="H793" t="s">
        <v>10</v>
      </c>
    </row>
    <row r="794" spans="1:8" x14ac:dyDescent="0.3">
      <c r="A794">
        <v>1522</v>
      </c>
      <c r="B794" t="s">
        <v>19</v>
      </c>
      <c r="C794">
        <v>166030617</v>
      </c>
      <c r="D794">
        <v>166426597</v>
      </c>
      <c r="E794">
        <v>395981</v>
      </c>
      <c r="F794">
        <v>43.86</v>
      </c>
      <c r="G794">
        <v>6</v>
      </c>
      <c r="H794" t="s">
        <v>10</v>
      </c>
    </row>
    <row r="795" spans="1:8" x14ac:dyDescent="0.3">
      <c r="A795">
        <v>1523</v>
      </c>
      <c r="B795" t="s">
        <v>19</v>
      </c>
      <c r="C795">
        <v>166426598</v>
      </c>
      <c r="D795">
        <v>166571525</v>
      </c>
      <c r="E795">
        <v>144928</v>
      </c>
      <c r="F795">
        <v>40.01</v>
      </c>
      <c r="G795">
        <v>3</v>
      </c>
      <c r="H795" t="s">
        <v>10</v>
      </c>
    </row>
    <row r="796" spans="1:8" x14ac:dyDescent="0.3">
      <c r="A796">
        <v>1524</v>
      </c>
      <c r="B796" t="s">
        <v>19</v>
      </c>
      <c r="C796">
        <v>166571526</v>
      </c>
      <c r="D796">
        <v>166795367</v>
      </c>
      <c r="E796">
        <v>223842</v>
      </c>
      <c r="F796">
        <v>43.93</v>
      </c>
      <c r="G796">
        <v>6</v>
      </c>
      <c r="H796" t="s">
        <v>10</v>
      </c>
    </row>
    <row r="797" spans="1:8" x14ac:dyDescent="0.3">
      <c r="A797">
        <v>1526</v>
      </c>
      <c r="B797" t="s">
        <v>19</v>
      </c>
      <c r="C797">
        <v>167198851</v>
      </c>
      <c r="D797">
        <v>167581854</v>
      </c>
      <c r="E797">
        <v>383004</v>
      </c>
      <c r="F797">
        <v>43.75</v>
      </c>
      <c r="G797">
        <v>6</v>
      </c>
      <c r="H797" t="s">
        <v>12</v>
      </c>
    </row>
    <row r="798" spans="1:8" x14ac:dyDescent="0.3">
      <c r="A798">
        <v>1528</v>
      </c>
      <c r="B798" t="s">
        <v>19</v>
      </c>
      <c r="C798">
        <v>168228813</v>
      </c>
      <c r="D798">
        <v>168375566</v>
      </c>
      <c r="E798">
        <v>146754</v>
      </c>
      <c r="F798">
        <v>38.61</v>
      </c>
      <c r="G798">
        <v>2</v>
      </c>
      <c r="H798" t="s">
        <v>12</v>
      </c>
    </row>
    <row r="799" spans="1:8" x14ac:dyDescent="0.3">
      <c r="A799">
        <v>1529</v>
      </c>
      <c r="B799" t="s">
        <v>19</v>
      </c>
      <c r="C799">
        <v>168375567</v>
      </c>
      <c r="D799">
        <v>168442474</v>
      </c>
      <c r="E799">
        <v>66908</v>
      </c>
      <c r="F799">
        <v>47.61</v>
      </c>
      <c r="G799">
        <v>8</v>
      </c>
      <c r="H799" t="s">
        <v>12</v>
      </c>
    </row>
    <row r="800" spans="1:8" x14ac:dyDescent="0.3">
      <c r="A800">
        <v>1530</v>
      </c>
      <c r="B800" t="s">
        <v>19</v>
      </c>
      <c r="C800">
        <v>168442475</v>
      </c>
      <c r="D800">
        <v>168537436</v>
      </c>
      <c r="E800">
        <v>94962</v>
      </c>
      <c r="F800">
        <v>55.59</v>
      </c>
      <c r="G800">
        <v>10</v>
      </c>
      <c r="H800" t="s">
        <v>12</v>
      </c>
    </row>
    <row r="801" spans="1:8" x14ac:dyDescent="0.3">
      <c r="A801">
        <v>1533</v>
      </c>
      <c r="B801" t="s">
        <v>19</v>
      </c>
      <c r="C801">
        <v>170223415</v>
      </c>
      <c r="D801">
        <v>170606814</v>
      </c>
      <c r="E801">
        <v>383400</v>
      </c>
      <c r="F801">
        <v>52.09</v>
      </c>
      <c r="G801">
        <v>9</v>
      </c>
      <c r="H801" t="s">
        <v>11</v>
      </c>
    </row>
    <row r="802" spans="1:8" x14ac:dyDescent="0.3">
      <c r="A802">
        <v>1534</v>
      </c>
      <c r="B802" t="s">
        <v>19</v>
      </c>
      <c r="C802">
        <v>170606815</v>
      </c>
      <c r="D802">
        <v>170742291</v>
      </c>
      <c r="E802">
        <v>135477</v>
      </c>
      <c r="F802">
        <v>43.62</v>
      </c>
      <c r="G802">
        <v>6</v>
      </c>
      <c r="H802" t="s">
        <v>11</v>
      </c>
    </row>
    <row r="803" spans="1:8" x14ac:dyDescent="0.3">
      <c r="A803">
        <v>1535</v>
      </c>
      <c r="B803" t="s">
        <v>19</v>
      </c>
      <c r="C803">
        <v>170742292</v>
      </c>
      <c r="D803">
        <v>170820064</v>
      </c>
      <c r="E803">
        <v>77773</v>
      </c>
      <c r="F803">
        <v>50.34</v>
      </c>
      <c r="G803">
        <v>9</v>
      </c>
      <c r="H803" t="s">
        <v>11</v>
      </c>
    </row>
    <row r="804" spans="1:8" x14ac:dyDescent="0.3">
      <c r="A804">
        <v>1536</v>
      </c>
      <c r="B804" t="s">
        <v>19</v>
      </c>
      <c r="C804">
        <v>170820065</v>
      </c>
      <c r="D804">
        <v>170996011</v>
      </c>
      <c r="E804">
        <v>175947</v>
      </c>
      <c r="F804">
        <v>39.340000000000003</v>
      </c>
      <c r="G804">
        <v>3</v>
      </c>
      <c r="H804" t="s">
        <v>11</v>
      </c>
    </row>
    <row r="805" spans="1:8" x14ac:dyDescent="0.3">
      <c r="A805">
        <v>1538</v>
      </c>
      <c r="B805" t="s">
        <v>20</v>
      </c>
      <c r="C805">
        <v>1</v>
      </c>
      <c r="D805">
        <v>30997</v>
      </c>
      <c r="E805">
        <v>30997</v>
      </c>
      <c r="F805">
        <v>40.82</v>
      </c>
      <c r="G805">
        <v>4</v>
      </c>
      <c r="H805" t="s">
        <v>9</v>
      </c>
    </row>
    <row r="806" spans="1:8" x14ac:dyDescent="0.3">
      <c r="A806">
        <v>1539</v>
      </c>
      <c r="B806" t="s">
        <v>20</v>
      </c>
      <c r="C806">
        <v>30998</v>
      </c>
      <c r="D806">
        <v>156131</v>
      </c>
      <c r="E806">
        <v>125134</v>
      </c>
      <c r="F806">
        <v>50.36</v>
      </c>
      <c r="G806">
        <v>9</v>
      </c>
      <c r="H806" t="s">
        <v>9</v>
      </c>
    </row>
    <row r="807" spans="1:8" x14ac:dyDescent="0.3">
      <c r="A807">
        <v>1540</v>
      </c>
      <c r="B807" t="s">
        <v>20</v>
      </c>
      <c r="C807">
        <v>156132</v>
      </c>
      <c r="D807">
        <v>307658</v>
      </c>
      <c r="E807">
        <v>151527</v>
      </c>
      <c r="F807">
        <v>59.74</v>
      </c>
      <c r="G807">
        <v>10</v>
      </c>
      <c r="H807" t="s">
        <v>9</v>
      </c>
    </row>
    <row r="808" spans="1:8" x14ac:dyDescent="0.3">
      <c r="A808">
        <v>1541</v>
      </c>
      <c r="B808" t="s">
        <v>20</v>
      </c>
      <c r="C808">
        <v>307659</v>
      </c>
      <c r="D808">
        <v>448599</v>
      </c>
      <c r="E808">
        <v>140941</v>
      </c>
      <c r="F808">
        <v>53.88</v>
      </c>
      <c r="G808">
        <v>9</v>
      </c>
      <c r="H808" t="s">
        <v>9</v>
      </c>
    </row>
    <row r="809" spans="1:8" x14ac:dyDescent="0.3">
      <c r="A809">
        <v>1542</v>
      </c>
      <c r="B809" t="s">
        <v>20</v>
      </c>
      <c r="C809">
        <v>448600</v>
      </c>
      <c r="D809">
        <v>645635</v>
      </c>
      <c r="E809">
        <v>197036</v>
      </c>
      <c r="F809">
        <v>58.6</v>
      </c>
      <c r="G809">
        <v>10</v>
      </c>
      <c r="H809" t="s">
        <v>9</v>
      </c>
    </row>
    <row r="810" spans="1:8" x14ac:dyDescent="0.3">
      <c r="A810">
        <v>1543</v>
      </c>
      <c r="B810" t="s">
        <v>20</v>
      </c>
      <c r="C810">
        <v>645636</v>
      </c>
      <c r="D810">
        <v>915072</v>
      </c>
      <c r="E810">
        <v>269437</v>
      </c>
      <c r="F810">
        <v>51.75</v>
      </c>
      <c r="G810">
        <v>9</v>
      </c>
      <c r="H810" t="s">
        <v>9</v>
      </c>
    </row>
    <row r="811" spans="1:8" x14ac:dyDescent="0.3">
      <c r="A811">
        <v>1545</v>
      </c>
      <c r="B811" t="s">
        <v>20</v>
      </c>
      <c r="C811">
        <v>1124748</v>
      </c>
      <c r="D811">
        <v>1269136</v>
      </c>
      <c r="E811">
        <v>144389</v>
      </c>
      <c r="F811">
        <v>52.84</v>
      </c>
      <c r="G811">
        <v>9</v>
      </c>
      <c r="H811" t="s">
        <v>9</v>
      </c>
    </row>
    <row r="812" spans="1:8" x14ac:dyDescent="0.3">
      <c r="A812">
        <v>1546</v>
      </c>
      <c r="B812" t="s">
        <v>20</v>
      </c>
      <c r="C812">
        <v>1269137</v>
      </c>
      <c r="D812">
        <v>1468368</v>
      </c>
      <c r="E812">
        <v>199232</v>
      </c>
      <c r="F812">
        <v>57.01</v>
      </c>
      <c r="G812">
        <v>10</v>
      </c>
      <c r="H812" t="s">
        <v>9</v>
      </c>
    </row>
    <row r="813" spans="1:8" x14ac:dyDescent="0.3">
      <c r="A813">
        <v>1547</v>
      </c>
      <c r="B813" t="s">
        <v>20</v>
      </c>
      <c r="C813">
        <v>1468369</v>
      </c>
      <c r="D813">
        <v>1610533</v>
      </c>
      <c r="E813">
        <v>142165</v>
      </c>
      <c r="F813">
        <v>61.39</v>
      </c>
      <c r="G813">
        <v>10</v>
      </c>
      <c r="H813" t="s">
        <v>9</v>
      </c>
    </row>
    <row r="814" spans="1:8" x14ac:dyDescent="0.3">
      <c r="A814">
        <v>1548</v>
      </c>
      <c r="B814" t="s">
        <v>20</v>
      </c>
      <c r="C814">
        <v>1610534</v>
      </c>
      <c r="D814">
        <v>1804358</v>
      </c>
      <c r="E814">
        <v>193825</v>
      </c>
      <c r="F814">
        <v>54.82</v>
      </c>
      <c r="G814">
        <v>10</v>
      </c>
      <c r="H814" t="s">
        <v>9</v>
      </c>
    </row>
    <row r="815" spans="1:8" x14ac:dyDescent="0.3">
      <c r="A815">
        <v>1549</v>
      </c>
      <c r="B815" t="s">
        <v>20</v>
      </c>
      <c r="C815">
        <v>1804359</v>
      </c>
      <c r="D815">
        <v>1878204</v>
      </c>
      <c r="E815">
        <v>73846</v>
      </c>
      <c r="F815">
        <v>48</v>
      </c>
      <c r="G815">
        <v>8</v>
      </c>
      <c r="H815" t="s">
        <v>9</v>
      </c>
    </row>
    <row r="816" spans="1:8" x14ac:dyDescent="0.3">
      <c r="A816">
        <v>1550</v>
      </c>
      <c r="B816" t="s">
        <v>20</v>
      </c>
      <c r="C816">
        <v>1878205</v>
      </c>
      <c r="D816">
        <v>1997423</v>
      </c>
      <c r="E816">
        <v>119219</v>
      </c>
      <c r="F816">
        <v>58.95</v>
      </c>
      <c r="G816">
        <v>10</v>
      </c>
      <c r="H816" t="s">
        <v>9</v>
      </c>
    </row>
    <row r="817" spans="1:8" x14ac:dyDescent="0.3">
      <c r="A817">
        <v>1552</v>
      </c>
      <c r="B817" t="s">
        <v>20</v>
      </c>
      <c r="C817">
        <v>2319337</v>
      </c>
      <c r="D817">
        <v>2507823</v>
      </c>
      <c r="E817">
        <v>188487</v>
      </c>
      <c r="F817">
        <v>50.51</v>
      </c>
      <c r="G817">
        <v>9</v>
      </c>
      <c r="H817" t="s">
        <v>9</v>
      </c>
    </row>
    <row r="818" spans="1:8" x14ac:dyDescent="0.3">
      <c r="A818">
        <v>1553</v>
      </c>
      <c r="B818" t="s">
        <v>20</v>
      </c>
      <c r="C818">
        <v>2507824</v>
      </c>
      <c r="D818">
        <v>2583672</v>
      </c>
      <c r="E818">
        <v>75849</v>
      </c>
      <c r="F818">
        <v>60.85</v>
      </c>
      <c r="G818">
        <v>10</v>
      </c>
      <c r="H818" t="s">
        <v>9</v>
      </c>
    </row>
    <row r="819" spans="1:8" x14ac:dyDescent="0.3">
      <c r="A819">
        <v>1554</v>
      </c>
      <c r="B819" t="s">
        <v>20</v>
      </c>
      <c r="C819">
        <v>2583673</v>
      </c>
      <c r="D819">
        <v>2641646</v>
      </c>
      <c r="E819">
        <v>57974</v>
      </c>
      <c r="F819">
        <v>51.25</v>
      </c>
      <c r="G819">
        <v>9</v>
      </c>
      <c r="H819" t="s">
        <v>9</v>
      </c>
    </row>
    <row r="820" spans="1:8" x14ac:dyDescent="0.3">
      <c r="A820">
        <v>1555</v>
      </c>
      <c r="B820" t="s">
        <v>20</v>
      </c>
      <c r="C820">
        <v>2641647</v>
      </c>
      <c r="D820">
        <v>2766620</v>
      </c>
      <c r="E820">
        <v>124974</v>
      </c>
      <c r="F820">
        <v>57.66</v>
      </c>
      <c r="G820">
        <v>10</v>
      </c>
      <c r="H820" t="s">
        <v>9</v>
      </c>
    </row>
    <row r="821" spans="1:8" x14ac:dyDescent="0.3">
      <c r="A821">
        <v>1557</v>
      </c>
      <c r="B821" t="s">
        <v>20</v>
      </c>
      <c r="C821">
        <v>3342298</v>
      </c>
      <c r="D821">
        <v>3918963</v>
      </c>
      <c r="E821">
        <v>576666</v>
      </c>
      <c r="F821">
        <v>39.51</v>
      </c>
      <c r="G821">
        <v>3</v>
      </c>
      <c r="H821" t="s">
        <v>12</v>
      </c>
    </row>
    <row r="822" spans="1:8" x14ac:dyDescent="0.3">
      <c r="A822">
        <v>1559</v>
      </c>
      <c r="B822" t="s">
        <v>20</v>
      </c>
      <c r="C822">
        <v>4105627</v>
      </c>
      <c r="D822">
        <v>4314307</v>
      </c>
      <c r="E822">
        <v>208681</v>
      </c>
      <c r="F822">
        <v>51.17</v>
      </c>
      <c r="G822">
        <v>9</v>
      </c>
      <c r="H822" t="s">
        <v>11</v>
      </c>
    </row>
    <row r="823" spans="1:8" x14ac:dyDescent="0.3">
      <c r="A823">
        <v>1560</v>
      </c>
      <c r="B823" t="s">
        <v>20</v>
      </c>
      <c r="C823">
        <v>4314308</v>
      </c>
      <c r="D823">
        <v>4642438</v>
      </c>
      <c r="E823">
        <v>328131</v>
      </c>
      <c r="F823">
        <v>44.3</v>
      </c>
      <c r="G823">
        <v>6</v>
      </c>
      <c r="H823" t="s">
        <v>11</v>
      </c>
    </row>
    <row r="824" spans="1:8" x14ac:dyDescent="0.3">
      <c r="A824">
        <v>1561</v>
      </c>
      <c r="B824" t="s">
        <v>20</v>
      </c>
      <c r="C824">
        <v>4642439</v>
      </c>
      <c r="D824">
        <v>4820856</v>
      </c>
      <c r="E824">
        <v>178418</v>
      </c>
      <c r="F824">
        <v>50.33</v>
      </c>
      <c r="G824">
        <v>9</v>
      </c>
      <c r="H824" t="s">
        <v>11</v>
      </c>
    </row>
    <row r="825" spans="1:8" x14ac:dyDescent="0.3">
      <c r="A825">
        <v>1562</v>
      </c>
      <c r="B825" t="s">
        <v>20</v>
      </c>
      <c r="C825">
        <v>4820857</v>
      </c>
      <c r="D825">
        <v>4882993</v>
      </c>
      <c r="E825">
        <v>62137</v>
      </c>
      <c r="F825">
        <v>58.45</v>
      </c>
      <c r="G825">
        <v>10</v>
      </c>
      <c r="H825" t="s">
        <v>11</v>
      </c>
    </row>
    <row r="826" spans="1:8" x14ac:dyDescent="0.3">
      <c r="A826">
        <v>1564</v>
      </c>
      <c r="B826" t="s">
        <v>20</v>
      </c>
      <c r="C826">
        <v>5262509</v>
      </c>
      <c r="D826">
        <v>5674845</v>
      </c>
      <c r="E826">
        <v>412337</v>
      </c>
      <c r="F826">
        <v>54.74</v>
      </c>
      <c r="G826">
        <v>10</v>
      </c>
      <c r="H826" t="s">
        <v>9</v>
      </c>
    </row>
    <row r="827" spans="1:8" x14ac:dyDescent="0.3">
      <c r="A827">
        <v>1566</v>
      </c>
      <c r="B827" t="s">
        <v>20</v>
      </c>
      <c r="C827">
        <v>6447526</v>
      </c>
      <c r="D827">
        <v>6536467</v>
      </c>
      <c r="E827">
        <v>88942</v>
      </c>
      <c r="F827">
        <v>48.25</v>
      </c>
      <c r="G827">
        <v>8</v>
      </c>
      <c r="H827" t="s">
        <v>9</v>
      </c>
    </row>
    <row r="828" spans="1:8" x14ac:dyDescent="0.3">
      <c r="A828">
        <v>1567</v>
      </c>
      <c r="B828" t="s">
        <v>20</v>
      </c>
      <c r="C828">
        <v>6536468</v>
      </c>
      <c r="D828">
        <v>6712390</v>
      </c>
      <c r="E828">
        <v>175923</v>
      </c>
      <c r="F828">
        <v>53.59</v>
      </c>
      <c r="G828">
        <v>9</v>
      </c>
      <c r="H828" t="s">
        <v>9</v>
      </c>
    </row>
    <row r="829" spans="1:8" x14ac:dyDescent="0.3">
      <c r="A829">
        <v>1577</v>
      </c>
      <c r="B829" t="s">
        <v>20</v>
      </c>
      <c r="C829">
        <v>35853419</v>
      </c>
      <c r="D829">
        <v>35947170</v>
      </c>
      <c r="E829">
        <v>93752</v>
      </c>
      <c r="F829">
        <v>35.270000000000003</v>
      </c>
      <c r="G829">
        <v>1</v>
      </c>
      <c r="H829" t="s">
        <v>10</v>
      </c>
    </row>
    <row r="830" spans="1:8" x14ac:dyDescent="0.3">
      <c r="A830">
        <v>1581</v>
      </c>
      <c r="B830" t="s">
        <v>20</v>
      </c>
      <c r="C830">
        <v>39212196</v>
      </c>
      <c r="D830">
        <v>39991684</v>
      </c>
      <c r="E830">
        <v>779489</v>
      </c>
      <c r="F830">
        <v>41.42</v>
      </c>
      <c r="G830">
        <v>4</v>
      </c>
      <c r="H830" t="s">
        <v>10</v>
      </c>
    </row>
    <row r="831" spans="1:8" x14ac:dyDescent="0.3">
      <c r="A831">
        <v>1583</v>
      </c>
      <c r="B831" t="s">
        <v>20</v>
      </c>
      <c r="C831">
        <v>43200616</v>
      </c>
      <c r="D831">
        <v>43888694</v>
      </c>
      <c r="E831">
        <v>688079</v>
      </c>
      <c r="F831">
        <v>41.97</v>
      </c>
      <c r="G831">
        <v>5</v>
      </c>
      <c r="H831" t="s">
        <v>12</v>
      </c>
    </row>
    <row r="832" spans="1:8" x14ac:dyDescent="0.3">
      <c r="A832">
        <v>1585</v>
      </c>
      <c r="B832" t="s">
        <v>20</v>
      </c>
      <c r="C832">
        <v>44000885</v>
      </c>
      <c r="D832">
        <v>44200391</v>
      </c>
      <c r="E832">
        <v>199507</v>
      </c>
      <c r="F832">
        <v>53.68</v>
      </c>
      <c r="G832">
        <v>9</v>
      </c>
      <c r="H832" t="s">
        <v>9</v>
      </c>
    </row>
    <row r="833" spans="1:8" x14ac:dyDescent="0.3">
      <c r="A833">
        <v>1586</v>
      </c>
      <c r="B833" t="s">
        <v>20</v>
      </c>
      <c r="C833">
        <v>44200392</v>
      </c>
      <c r="D833">
        <v>44252273</v>
      </c>
      <c r="E833">
        <v>51882</v>
      </c>
      <c r="F833">
        <v>46.5</v>
      </c>
      <c r="G833">
        <v>7</v>
      </c>
      <c r="H833" t="s">
        <v>9</v>
      </c>
    </row>
    <row r="834" spans="1:8" x14ac:dyDescent="0.3">
      <c r="A834">
        <v>1587</v>
      </c>
      <c r="B834" t="s">
        <v>20</v>
      </c>
      <c r="C834">
        <v>44252274</v>
      </c>
      <c r="D834">
        <v>44334556</v>
      </c>
      <c r="E834">
        <v>82283</v>
      </c>
      <c r="F834">
        <v>58.68</v>
      </c>
      <c r="G834">
        <v>10</v>
      </c>
      <c r="H834" t="s">
        <v>9</v>
      </c>
    </row>
    <row r="835" spans="1:8" x14ac:dyDescent="0.3">
      <c r="A835">
        <v>1588</v>
      </c>
      <c r="B835" t="s">
        <v>20</v>
      </c>
      <c r="C835">
        <v>44334557</v>
      </c>
      <c r="D835">
        <v>44994165</v>
      </c>
      <c r="E835">
        <v>659609</v>
      </c>
      <c r="F835">
        <v>46.18</v>
      </c>
      <c r="G835">
        <v>7</v>
      </c>
      <c r="H835" t="s">
        <v>9</v>
      </c>
    </row>
    <row r="836" spans="1:8" x14ac:dyDescent="0.3">
      <c r="A836">
        <v>1590</v>
      </c>
      <c r="B836" t="s">
        <v>20</v>
      </c>
      <c r="C836">
        <v>45018966</v>
      </c>
      <c r="D836">
        <v>45103976</v>
      </c>
      <c r="E836">
        <v>85011</v>
      </c>
      <c r="F836">
        <v>45.58</v>
      </c>
      <c r="G836">
        <v>7</v>
      </c>
      <c r="H836" t="s">
        <v>12</v>
      </c>
    </row>
    <row r="837" spans="1:8" x14ac:dyDescent="0.3">
      <c r="A837">
        <v>1591</v>
      </c>
      <c r="B837" t="s">
        <v>20</v>
      </c>
      <c r="C837">
        <v>45103977</v>
      </c>
      <c r="D837">
        <v>45129674</v>
      </c>
      <c r="E837">
        <v>25698</v>
      </c>
      <c r="F837">
        <v>57.69</v>
      </c>
      <c r="G837">
        <v>10</v>
      </c>
      <c r="H837" t="s">
        <v>12</v>
      </c>
    </row>
    <row r="838" spans="1:8" x14ac:dyDescent="0.3">
      <c r="A838">
        <v>1592</v>
      </c>
      <c r="B838" t="s">
        <v>20</v>
      </c>
      <c r="C838">
        <v>45129675</v>
      </c>
      <c r="D838">
        <v>45272321</v>
      </c>
      <c r="E838">
        <v>142647</v>
      </c>
      <c r="F838">
        <v>49.55</v>
      </c>
      <c r="G838">
        <v>8</v>
      </c>
      <c r="H838" t="s">
        <v>12</v>
      </c>
    </row>
    <row r="839" spans="1:8" x14ac:dyDescent="0.3">
      <c r="A839">
        <v>1593</v>
      </c>
      <c r="B839" t="s">
        <v>20</v>
      </c>
      <c r="C839">
        <v>45272322</v>
      </c>
      <c r="D839">
        <v>45597376</v>
      </c>
      <c r="E839">
        <v>325055</v>
      </c>
      <c r="F839">
        <v>41.08</v>
      </c>
      <c r="G839">
        <v>4</v>
      </c>
      <c r="H839" t="s">
        <v>12</v>
      </c>
    </row>
    <row r="840" spans="1:8" x14ac:dyDescent="0.3">
      <c r="A840">
        <v>1594</v>
      </c>
      <c r="B840" t="s">
        <v>20</v>
      </c>
      <c r="C840">
        <v>45597377</v>
      </c>
      <c r="D840">
        <v>45642063</v>
      </c>
      <c r="E840">
        <v>44687</v>
      </c>
      <c r="F840">
        <v>52.11</v>
      </c>
      <c r="G840">
        <v>9</v>
      </c>
      <c r="H840" t="s">
        <v>12</v>
      </c>
    </row>
    <row r="841" spans="1:8" x14ac:dyDescent="0.3">
      <c r="A841">
        <v>1595</v>
      </c>
      <c r="B841" t="s">
        <v>20</v>
      </c>
      <c r="C841">
        <v>45642064</v>
      </c>
      <c r="D841">
        <v>45766920</v>
      </c>
      <c r="E841">
        <v>124857</v>
      </c>
      <c r="F841">
        <v>46.11</v>
      </c>
      <c r="G841">
        <v>7</v>
      </c>
      <c r="H841" t="s">
        <v>12</v>
      </c>
    </row>
    <row r="842" spans="1:8" x14ac:dyDescent="0.3">
      <c r="A842">
        <v>1596</v>
      </c>
      <c r="B842" t="s">
        <v>20</v>
      </c>
      <c r="C842">
        <v>45766921</v>
      </c>
      <c r="D842">
        <v>45806341</v>
      </c>
      <c r="E842">
        <v>39421</v>
      </c>
      <c r="F842">
        <v>35.79</v>
      </c>
      <c r="G842">
        <v>1</v>
      </c>
      <c r="H842" t="s">
        <v>12</v>
      </c>
    </row>
    <row r="843" spans="1:8" x14ac:dyDescent="0.3">
      <c r="A843">
        <v>1597</v>
      </c>
      <c r="B843" t="s">
        <v>20</v>
      </c>
      <c r="C843">
        <v>45806342</v>
      </c>
      <c r="D843">
        <v>45846397</v>
      </c>
      <c r="E843">
        <v>40056</v>
      </c>
      <c r="F843">
        <v>45.25</v>
      </c>
      <c r="G843">
        <v>6</v>
      </c>
      <c r="H843" t="s">
        <v>12</v>
      </c>
    </row>
    <row r="844" spans="1:8" x14ac:dyDescent="0.3">
      <c r="A844">
        <v>1598</v>
      </c>
      <c r="B844" t="s">
        <v>20</v>
      </c>
      <c r="C844">
        <v>45846398</v>
      </c>
      <c r="D844">
        <v>45858729</v>
      </c>
      <c r="E844">
        <v>12332</v>
      </c>
      <c r="F844">
        <v>61.66</v>
      </c>
      <c r="G844">
        <v>10</v>
      </c>
      <c r="H844" t="s">
        <v>12</v>
      </c>
    </row>
    <row r="845" spans="1:8" x14ac:dyDescent="0.3">
      <c r="A845">
        <v>1599</v>
      </c>
      <c r="B845" t="s">
        <v>20</v>
      </c>
      <c r="C845">
        <v>45858730</v>
      </c>
      <c r="D845">
        <v>45935170</v>
      </c>
      <c r="E845">
        <v>76441</v>
      </c>
      <c r="F845">
        <v>46.88</v>
      </c>
      <c r="G845">
        <v>7</v>
      </c>
      <c r="H845" t="s">
        <v>12</v>
      </c>
    </row>
    <row r="846" spans="1:8" x14ac:dyDescent="0.3">
      <c r="A846">
        <v>1601</v>
      </c>
      <c r="B846" t="s">
        <v>20</v>
      </c>
      <c r="C846">
        <v>47212234</v>
      </c>
      <c r="D846">
        <v>47383718</v>
      </c>
      <c r="E846">
        <v>171485</v>
      </c>
      <c r="F846">
        <v>44.75</v>
      </c>
      <c r="G846">
        <v>6</v>
      </c>
      <c r="H846" t="s">
        <v>12</v>
      </c>
    </row>
    <row r="847" spans="1:8" x14ac:dyDescent="0.3">
      <c r="A847">
        <v>1602</v>
      </c>
      <c r="B847" t="s">
        <v>20</v>
      </c>
      <c r="C847">
        <v>47383719</v>
      </c>
      <c r="D847">
        <v>47788453</v>
      </c>
      <c r="E847">
        <v>404735</v>
      </c>
      <c r="F847">
        <v>48.4</v>
      </c>
      <c r="G847">
        <v>8</v>
      </c>
      <c r="H847" t="s">
        <v>12</v>
      </c>
    </row>
    <row r="848" spans="1:8" x14ac:dyDescent="0.3">
      <c r="A848">
        <v>1604</v>
      </c>
      <c r="B848" t="s">
        <v>20</v>
      </c>
      <c r="C848">
        <v>48203114</v>
      </c>
      <c r="D848">
        <v>48562581</v>
      </c>
      <c r="E848">
        <v>359468</v>
      </c>
      <c r="F848">
        <v>39.520000000000003</v>
      </c>
      <c r="G848">
        <v>3</v>
      </c>
      <c r="H848" t="s">
        <v>13</v>
      </c>
    </row>
    <row r="849" spans="1:8" x14ac:dyDescent="0.3">
      <c r="A849">
        <v>1606</v>
      </c>
      <c r="B849" t="s">
        <v>20</v>
      </c>
      <c r="C849">
        <v>50184544</v>
      </c>
      <c r="D849">
        <v>50261022</v>
      </c>
      <c r="E849">
        <v>76479</v>
      </c>
      <c r="F849">
        <v>45.05</v>
      </c>
      <c r="G849">
        <v>6</v>
      </c>
      <c r="H849" t="s">
        <v>10</v>
      </c>
    </row>
    <row r="850" spans="1:8" x14ac:dyDescent="0.3">
      <c r="A850">
        <v>1607</v>
      </c>
      <c r="B850" t="s">
        <v>20</v>
      </c>
      <c r="C850">
        <v>50261023</v>
      </c>
      <c r="D850">
        <v>50336374</v>
      </c>
      <c r="E850">
        <v>75352</v>
      </c>
      <c r="F850">
        <v>37.020000000000003</v>
      </c>
      <c r="G850">
        <v>1</v>
      </c>
      <c r="H850" t="s">
        <v>10</v>
      </c>
    </row>
    <row r="851" spans="1:8" x14ac:dyDescent="0.3">
      <c r="A851">
        <v>1613</v>
      </c>
      <c r="B851" t="s">
        <v>20</v>
      </c>
      <c r="C851">
        <v>56430035</v>
      </c>
      <c r="D851">
        <v>56446236</v>
      </c>
      <c r="E851">
        <v>16202</v>
      </c>
      <c r="F851">
        <v>63.86</v>
      </c>
      <c r="G851">
        <v>10</v>
      </c>
      <c r="H851" t="s">
        <v>13</v>
      </c>
    </row>
    <row r="852" spans="1:8" x14ac:dyDescent="0.3">
      <c r="A852">
        <v>1614</v>
      </c>
      <c r="B852" t="s">
        <v>20</v>
      </c>
      <c r="C852">
        <v>56446237</v>
      </c>
      <c r="D852">
        <v>56467074</v>
      </c>
      <c r="E852">
        <v>20838</v>
      </c>
      <c r="F852">
        <v>45.49</v>
      </c>
      <c r="G852">
        <v>7</v>
      </c>
      <c r="H852" t="s">
        <v>13</v>
      </c>
    </row>
    <row r="853" spans="1:8" x14ac:dyDescent="0.3">
      <c r="A853">
        <v>1615</v>
      </c>
      <c r="B853" t="s">
        <v>20</v>
      </c>
      <c r="C853">
        <v>56467075</v>
      </c>
      <c r="D853">
        <v>56854970</v>
      </c>
      <c r="E853">
        <v>387896</v>
      </c>
      <c r="F853">
        <v>40.58</v>
      </c>
      <c r="G853">
        <v>4</v>
      </c>
      <c r="H853" t="s">
        <v>13</v>
      </c>
    </row>
    <row r="854" spans="1:8" x14ac:dyDescent="0.3">
      <c r="A854">
        <v>1616</v>
      </c>
      <c r="B854" t="s">
        <v>20</v>
      </c>
      <c r="C854">
        <v>56854971</v>
      </c>
      <c r="D854">
        <v>56869511</v>
      </c>
      <c r="E854">
        <v>14541</v>
      </c>
      <c r="F854">
        <v>46.4</v>
      </c>
      <c r="G854">
        <v>7</v>
      </c>
      <c r="H854" t="s">
        <v>13</v>
      </c>
    </row>
    <row r="855" spans="1:8" x14ac:dyDescent="0.3">
      <c r="A855">
        <v>1617</v>
      </c>
      <c r="B855" t="s">
        <v>20</v>
      </c>
      <c r="C855">
        <v>56869512</v>
      </c>
      <c r="D855">
        <v>56900690</v>
      </c>
      <c r="E855">
        <v>31179</v>
      </c>
      <c r="F855">
        <v>64.209999999999994</v>
      </c>
      <c r="G855">
        <v>10</v>
      </c>
      <c r="H855" t="s">
        <v>13</v>
      </c>
    </row>
    <row r="856" spans="1:8" x14ac:dyDescent="0.3">
      <c r="A856">
        <v>1619</v>
      </c>
      <c r="B856" t="s">
        <v>20</v>
      </c>
      <c r="C856">
        <v>57007594</v>
      </c>
      <c r="D856">
        <v>57101551</v>
      </c>
      <c r="E856">
        <v>93958</v>
      </c>
      <c r="F856">
        <v>53.76</v>
      </c>
      <c r="G856">
        <v>9</v>
      </c>
      <c r="H856" t="s">
        <v>13</v>
      </c>
    </row>
    <row r="857" spans="1:8" x14ac:dyDescent="0.3">
      <c r="A857">
        <v>1620</v>
      </c>
      <c r="B857" t="s">
        <v>20</v>
      </c>
      <c r="C857">
        <v>57101552</v>
      </c>
      <c r="D857">
        <v>57242604</v>
      </c>
      <c r="E857">
        <v>141053</v>
      </c>
      <c r="F857">
        <v>39.630000000000003</v>
      </c>
      <c r="G857">
        <v>3</v>
      </c>
      <c r="H857" t="s">
        <v>13</v>
      </c>
    </row>
    <row r="858" spans="1:8" x14ac:dyDescent="0.3">
      <c r="A858">
        <v>1621</v>
      </c>
      <c r="B858" t="s">
        <v>20</v>
      </c>
      <c r="C858">
        <v>57242605</v>
      </c>
      <c r="D858">
        <v>57503362</v>
      </c>
      <c r="E858">
        <v>260758</v>
      </c>
      <c r="F858">
        <v>47.03</v>
      </c>
      <c r="G858">
        <v>7</v>
      </c>
      <c r="H858" t="s">
        <v>13</v>
      </c>
    </row>
    <row r="859" spans="1:8" x14ac:dyDescent="0.3">
      <c r="A859">
        <v>1622</v>
      </c>
      <c r="B859" t="s">
        <v>20</v>
      </c>
      <c r="C859">
        <v>57503363</v>
      </c>
      <c r="D859">
        <v>57636921</v>
      </c>
      <c r="E859">
        <v>133559</v>
      </c>
      <c r="F859">
        <v>36.19</v>
      </c>
      <c r="G859">
        <v>1</v>
      </c>
      <c r="H859" t="s">
        <v>13</v>
      </c>
    </row>
    <row r="860" spans="1:8" x14ac:dyDescent="0.3">
      <c r="A860">
        <v>1623</v>
      </c>
      <c r="B860" t="s">
        <v>20</v>
      </c>
      <c r="C860">
        <v>57636922</v>
      </c>
      <c r="D860">
        <v>57728027</v>
      </c>
      <c r="E860">
        <v>91106</v>
      </c>
      <c r="F860">
        <v>44.72</v>
      </c>
      <c r="G860">
        <v>6</v>
      </c>
      <c r="H860" t="s">
        <v>13</v>
      </c>
    </row>
    <row r="861" spans="1:8" x14ac:dyDescent="0.3">
      <c r="A861">
        <v>1624</v>
      </c>
      <c r="B861" t="s">
        <v>20</v>
      </c>
      <c r="C861">
        <v>57728028</v>
      </c>
      <c r="D861">
        <v>57828441</v>
      </c>
      <c r="E861">
        <v>100414</v>
      </c>
      <c r="F861">
        <v>36.31</v>
      </c>
      <c r="G861">
        <v>1</v>
      </c>
      <c r="H861" t="s">
        <v>13</v>
      </c>
    </row>
    <row r="862" spans="1:8" x14ac:dyDescent="0.3">
      <c r="A862">
        <v>1625</v>
      </c>
      <c r="B862" t="s">
        <v>20</v>
      </c>
      <c r="C862">
        <v>57828442</v>
      </c>
      <c r="D862">
        <v>57911802</v>
      </c>
      <c r="E862">
        <v>83361</v>
      </c>
      <c r="F862">
        <v>45.88</v>
      </c>
      <c r="G862">
        <v>7</v>
      </c>
      <c r="H862" t="s">
        <v>13</v>
      </c>
    </row>
    <row r="863" spans="1:8" x14ac:dyDescent="0.3">
      <c r="A863">
        <v>1629</v>
      </c>
      <c r="B863" t="s">
        <v>20</v>
      </c>
      <c r="C863">
        <v>62469703</v>
      </c>
      <c r="D863">
        <v>62575264</v>
      </c>
      <c r="E863">
        <v>105562</v>
      </c>
      <c r="F863">
        <v>46.35</v>
      </c>
      <c r="G863">
        <v>7</v>
      </c>
      <c r="H863" t="s">
        <v>13</v>
      </c>
    </row>
    <row r="864" spans="1:8" x14ac:dyDescent="0.3">
      <c r="A864">
        <v>1631</v>
      </c>
      <c r="B864" t="s">
        <v>20</v>
      </c>
      <c r="C864">
        <v>63003380</v>
      </c>
      <c r="D864">
        <v>63097450</v>
      </c>
      <c r="E864">
        <v>94071</v>
      </c>
      <c r="F864">
        <v>53.73</v>
      </c>
      <c r="G864">
        <v>9</v>
      </c>
      <c r="H864" t="s">
        <v>13</v>
      </c>
    </row>
    <row r="865" spans="1:8" x14ac:dyDescent="0.3">
      <c r="A865">
        <v>1632</v>
      </c>
      <c r="B865" t="s">
        <v>20</v>
      </c>
      <c r="C865">
        <v>63097451</v>
      </c>
      <c r="D865">
        <v>63204376</v>
      </c>
      <c r="E865">
        <v>106926</v>
      </c>
      <c r="F865">
        <v>46.06</v>
      </c>
      <c r="G865">
        <v>7</v>
      </c>
      <c r="H865" t="s">
        <v>13</v>
      </c>
    </row>
    <row r="866" spans="1:8" x14ac:dyDescent="0.3">
      <c r="A866">
        <v>1633</v>
      </c>
      <c r="B866" t="s">
        <v>20</v>
      </c>
      <c r="C866">
        <v>63204377</v>
      </c>
      <c r="D866">
        <v>63235003</v>
      </c>
      <c r="E866">
        <v>30627</v>
      </c>
      <c r="F866">
        <v>64.180000000000007</v>
      </c>
      <c r="G866">
        <v>10</v>
      </c>
      <c r="H866" t="s">
        <v>13</v>
      </c>
    </row>
    <row r="867" spans="1:8" x14ac:dyDescent="0.3">
      <c r="A867">
        <v>1634</v>
      </c>
      <c r="B867" t="s">
        <v>20</v>
      </c>
      <c r="C867">
        <v>63235004</v>
      </c>
      <c r="D867">
        <v>63251195</v>
      </c>
      <c r="E867">
        <v>16192</v>
      </c>
      <c r="F867">
        <v>47.67</v>
      </c>
      <c r="G867">
        <v>8</v>
      </c>
      <c r="H867" t="s">
        <v>13</v>
      </c>
    </row>
    <row r="868" spans="1:8" x14ac:dyDescent="0.3">
      <c r="A868">
        <v>1638</v>
      </c>
      <c r="B868" t="s">
        <v>20</v>
      </c>
      <c r="C868">
        <v>69062304</v>
      </c>
      <c r="D868">
        <v>69066605</v>
      </c>
      <c r="E868">
        <v>4302</v>
      </c>
      <c r="F868">
        <v>61.85</v>
      </c>
      <c r="G868">
        <v>10</v>
      </c>
      <c r="H868" t="s">
        <v>11</v>
      </c>
    </row>
    <row r="869" spans="1:8" x14ac:dyDescent="0.3">
      <c r="A869">
        <v>1639</v>
      </c>
      <c r="B869" t="s">
        <v>20</v>
      </c>
      <c r="C869">
        <v>69066606</v>
      </c>
      <c r="D869">
        <v>69895839</v>
      </c>
      <c r="E869">
        <v>829234</v>
      </c>
      <c r="F869">
        <v>39.51</v>
      </c>
      <c r="G869">
        <v>3</v>
      </c>
      <c r="H869" t="s">
        <v>11</v>
      </c>
    </row>
    <row r="870" spans="1:8" x14ac:dyDescent="0.3">
      <c r="A870">
        <v>1643</v>
      </c>
      <c r="B870" t="s">
        <v>20</v>
      </c>
      <c r="C870">
        <v>74021531</v>
      </c>
      <c r="D870">
        <v>74082463</v>
      </c>
      <c r="E870">
        <v>60933</v>
      </c>
      <c r="F870">
        <v>48.55</v>
      </c>
      <c r="G870">
        <v>8</v>
      </c>
      <c r="H870" t="s">
        <v>9</v>
      </c>
    </row>
    <row r="871" spans="1:8" x14ac:dyDescent="0.3">
      <c r="A871">
        <v>1644</v>
      </c>
      <c r="B871" t="s">
        <v>20</v>
      </c>
      <c r="C871">
        <v>74082464</v>
      </c>
      <c r="D871">
        <v>74174563</v>
      </c>
      <c r="E871">
        <v>92100</v>
      </c>
      <c r="F871">
        <v>41.82</v>
      </c>
      <c r="G871">
        <v>4</v>
      </c>
      <c r="H871" t="s">
        <v>9</v>
      </c>
    </row>
    <row r="872" spans="1:8" x14ac:dyDescent="0.3">
      <c r="A872">
        <v>1646</v>
      </c>
      <c r="B872" t="s">
        <v>20</v>
      </c>
      <c r="C872">
        <v>75576632</v>
      </c>
      <c r="D872">
        <v>75704575</v>
      </c>
      <c r="E872">
        <v>127944</v>
      </c>
      <c r="F872">
        <v>52.08</v>
      </c>
      <c r="G872">
        <v>9</v>
      </c>
      <c r="H872" t="s">
        <v>9</v>
      </c>
    </row>
    <row r="873" spans="1:8" x14ac:dyDescent="0.3">
      <c r="A873">
        <v>1647</v>
      </c>
      <c r="B873" t="s">
        <v>20</v>
      </c>
      <c r="C873">
        <v>75704576</v>
      </c>
      <c r="D873">
        <v>75792756</v>
      </c>
      <c r="E873">
        <v>88181</v>
      </c>
      <c r="F873">
        <v>42.26</v>
      </c>
      <c r="G873">
        <v>5</v>
      </c>
      <c r="H873" t="s">
        <v>9</v>
      </c>
    </row>
    <row r="874" spans="1:8" x14ac:dyDescent="0.3">
      <c r="A874">
        <v>1649</v>
      </c>
      <c r="B874" t="s">
        <v>20</v>
      </c>
      <c r="C874">
        <v>76181222</v>
      </c>
      <c r="D874">
        <v>76232227</v>
      </c>
      <c r="E874">
        <v>51006</v>
      </c>
      <c r="F874">
        <v>37.53</v>
      </c>
      <c r="G874">
        <v>2</v>
      </c>
      <c r="H874" t="s">
        <v>9</v>
      </c>
    </row>
    <row r="875" spans="1:8" x14ac:dyDescent="0.3">
      <c r="A875">
        <v>1650</v>
      </c>
      <c r="B875" t="s">
        <v>20</v>
      </c>
      <c r="C875">
        <v>76232228</v>
      </c>
      <c r="D875">
        <v>76280250</v>
      </c>
      <c r="E875">
        <v>48023</v>
      </c>
      <c r="F875">
        <v>47.36</v>
      </c>
      <c r="G875">
        <v>7</v>
      </c>
      <c r="H875" t="s">
        <v>9</v>
      </c>
    </row>
    <row r="876" spans="1:8" x14ac:dyDescent="0.3">
      <c r="A876">
        <v>1651</v>
      </c>
      <c r="B876" t="s">
        <v>20</v>
      </c>
      <c r="C876">
        <v>76280251</v>
      </c>
      <c r="D876">
        <v>76563899</v>
      </c>
      <c r="E876">
        <v>283649</v>
      </c>
      <c r="F876">
        <v>36.200000000000003</v>
      </c>
      <c r="G876">
        <v>1</v>
      </c>
      <c r="H876" t="s">
        <v>9</v>
      </c>
    </row>
    <row r="877" spans="1:8" x14ac:dyDescent="0.3">
      <c r="A877">
        <v>1652</v>
      </c>
      <c r="B877" t="s">
        <v>20</v>
      </c>
      <c r="C877">
        <v>76563900</v>
      </c>
      <c r="D877">
        <v>76696100</v>
      </c>
      <c r="E877">
        <v>132201</v>
      </c>
      <c r="F877">
        <v>49.12</v>
      </c>
      <c r="G877">
        <v>8</v>
      </c>
      <c r="H877" t="s">
        <v>9</v>
      </c>
    </row>
    <row r="878" spans="1:8" x14ac:dyDescent="0.3">
      <c r="A878">
        <v>1663</v>
      </c>
      <c r="B878" t="s">
        <v>20</v>
      </c>
      <c r="C878">
        <v>99070806</v>
      </c>
      <c r="D878">
        <v>99143798</v>
      </c>
      <c r="E878">
        <v>72993</v>
      </c>
      <c r="F878">
        <v>47.22</v>
      </c>
      <c r="G878">
        <v>7</v>
      </c>
      <c r="H878" t="s">
        <v>9</v>
      </c>
    </row>
    <row r="879" spans="1:8" x14ac:dyDescent="0.3">
      <c r="A879">
        <v>1664</v>
      </c>
      <c r="B879" t="s">
        <v>20</v>
      </c>
      <c r="C879">
        <v>99143799</v>
      </c>
      <c r="D879">
        <v>99564079</v>
      </c>
      <c r="E879">
        <v>420281</v>
      </c>
      <c r="F879">
        <v>42.41</v>
      </c>
      <c r="G879">
        <v>5</v>
      </c>
      <c r="H879" t="s">
        <v>9</v>
      </c>
    </row>
    <row r="880" spans="1:8" x14ac:dyDescent="0.3">
      <c r="A880">
        <v>1665</v>
      </c>
      <c r="B880" t="s">
        <v>20</v>
      </c>
      <c r="C880">
        <v>99564080</v>
      </c>
      <c r="D880">
        <v>99677729</v>
      </c>
      <c r="E880">
        <v>113650</v>
      </c>
      <c r="F880">
        <v>47.67</v>
      </c>
      <c r="G880">
        <v>8</v>
      </c>
      <c r="H880" t="s">
        <v>9</v>
      </c>
    </row>
    <row r="881" spans="1:8" x14ac:dyDescent="0.3">
      <c r="A881">
        <v>1668</v>
      </c>
      <c r="B881" t="s">
        <v>20</v>
      </c>
      <c r="C881">
        <v>102064509</v>
      </c>
      <c r="D881">
        <v>102331628</v>
      </c>
      <c r="E881">
        <v>267120</v>
      </c>
      <c r="F881">
        <v>54.36</v>
      </c>
      <c r="G881">
        <v>10</v>
      </c>
      <c r="H881" t="s">
        <v>11</v>
      </c>
    </row>
    <row r="882" spans="1:8" x14ac:dyDescent="0.3">
      <c r="A882">
        <v>1670</v>
      </c>
      <c r="B882" t="s">
        <v>20</v>
      </c>
      <c r="C882">
        <v>104282507</v>
      </c>
      <c r="D882">
        <v>104981530</v>
      </c>
      <c r="E882">
        <v>699024</v>
      </c>
      <c r="F882">
        <v>40.770000000000003</v>
      </c>
      <c r="G882">
        <v>4</v>
      </c>
      <c r="H882" t="s">
        <v>10</v>
      </c>
    </row>
    <row r="883" spans="1:8" x14ac:dyDescent="0.3">
      <c r="A883">
        <v>1678</v>
      </c>
      <c r="B883" t="s">
        <v>20</v>
      </c>
      <c r="C883">
        <v>116837865</v>
      </c>
      <c r="D883">
        <v>116968757</v>
      </c>
      <c r="E883">
        <v>130893</v>
      </c>
      <c r="F883">
        <v>42.31</v>
      </c>
      <c r="G883">
        <v>5</v>
      </c>
      <c r="H883" t="s">
        <v>10</v>
      </c>
    </row>
    <row r="884" spans="1:8" x14ac:dyDescent="0.3">
      <c r="A884">
        <v>1680</v>
      </c>
      <c r="B884" t="s">
        <v>20</v>
      </c>
      <c r="C884">
        <v>117292934</v>
      </c>
      <c r="D884">
        <v>117831147</v>
      </c>
      <c r="E884">
        <v>538214</v>
      </c>
      <c r="F884">
        <v>38.369999999999997</v>
      </c>
      <c r="G884">
        <v>2</v>
      </c>
      <c r="H884" t="s">
        <v>13</v>
      </c>
    </row>
    <row r="885" spans="1:8" x14ac:dyDescent="0.3">
      <c r="A885">
        <v>1685</v>
      </c>
      <c r="B885" t="s">
        <v>20</v>
      </c>
      <c r="C885">
        <v>127152668</v>
      </c>
      <c r="D885">
        <v>127293226</v>
      </c>
      <c r="E885">
        <v>140559</v>
      </c>
      <c r="F885">
        <v>44.29</v>
      </c>
      <c r="G885">
        <v>6</v>
      </c>
      <c r="H885" t="s">
        <v>10</v>
      </c>
    </row>
    <row r="886" spans="1:8" x14ac:dyDescent="0.3">
      <c r="A886">
        <v>1686</v>
      </c>
      <c r="B886" t="s">
        <v>20</v>
      </c>
      <c r="C886">
        <v>127293227</v>
      </c>
      <c r="D886">
        <v>127611847</v>
      </c>
      <c r="E886">
        <v>318621</v>
      </c>
      <c r="F886">
        <v>40.33</v>
      </c>
      <c r="G886">
        <v>4</v>
      </c>
      <c r="H886" t="s">
        <v>10</v>
      </c>
    </row>
    <row r="887" spans="1:8" x14ac:dyDescent="0.3">
      <c r="A887">
        <v>1688</v>
      </c>
      <c r="B887" t="s">
        <v>20</v>
      </c>
      <c r="C887">
        <v>128172504</v>
      </c>
      <c r="D887">
        <v>128466528</v>
      </c>
      <c r="E887">
        <v>294025</v>
      </c>
      <c r="F887">
        <v>44.21</v>
      </c>
      <c r="G887">
        <v>6</v>
      </c>
      <c r="H887" t="s">
        <v>9</v>
      </c>
    </row>
    <row r="888" spans="1:8" x14ac:dyDescent="0.3">
      <c r="A888">
        <v>1689</v>
      </c>
      <c r="B888" t="s">
        <v>20</v>
      </c>
      <c r="C888">
        <v>128466529</v>
      </c>
      <c r="D888">
        <v>128590066</v>
      </c>
      <c r="E888">
        <v>123538</v>
      </c>
      <c r="F888">
        <v>55.98</v>
      </c>
      <c r="G888">
        <v>10</v>
      </c>
      <c r="H888" t="s">
        <v>9</v>
      </c>
    </row>
    <row r="889" spans="1:8" x14ac:dyDescent="0.3">
      <c r="A889">
        <v>1690</v>
      </c>
      <c r="B889" t="s">
        <v>20</v>
      </c>
      <c r="C889">
        <v>128590067</v>
      </c>
      <c r="D889">
        <v>128689823</v>
      </c>
      <c r="E889">
        <v>99757</v>
      </c>
      <c r="F889">
        <v>39.61</v>
      </c>
      <c r="G889">
        <v>3</v>
      </c>
      <c r="H889" t="s">
        <v>9</v>
      </c>
    </row>
    <row r="890" spans="1:8" x14ac:dyDescent="0.3">
      <c r="A890">
        <v>1694</v>
      </c>
      <c r="B890" t="s">
        <v>20</v>
      </c>
      <c r="C890">
        <v>131014561</v>
      </c>
      <c r="D890">
        <v>131186317</v>
      </c>
      <c r="E890">
        <v>171757</v>
      </c>
      <c r="F890">
        <v>35.64</v>
      </c>
      <c r="G890">
        <v>1</v>
      </c>
      <c r="H890" t="s">
        <v>11</v>
      </c>
    </row>
    <row r="891" spans="1:8" x14ac:dyDescent="0.3">
      <c r="A891">
        <v>1695</v>
      </c>
      <c r="B891" t="s">
        <v>20</v>
      </c>
      <c r="C891">
        <v>131186318</v>
      </c>
      <c r="D891">
        <v>131341079</v>
      </c>
      <c r="E891">
        <v>154762</v>
      </c>
      <c r="F891">
        <v>49.93</v>
      </c>
      <c r="G891">
        <v>8</v>
      </c>
      <c r="H891" t="s">
        <v>11</v>
      </c>
    </row>
    <row r="892" spans="1:8" x14ac:dyDescent="0.3">
      <c r="A892">
        <v>1696</v>
      </c>
      <c r="B892" t="s">
        <v>20</v>
      </c>
      <c r="C892">
        <v>131341080</v>
      </c>
      <c r="D892">
        <v>131747940</v>
      </c>
      <c r="E892">
        <v>406861</v>
      </c>
      <c r="F892">
        <v>43.79</v>
      </c>
      <c r="G892">
        <v>6</v>
      </c>
      <c r="H892" t="s">
        <v>11</v>
      </c>
    </row>
    <row r="893" spans="1:8" x14ac:dyDescent="0.3">
      <c r="A893">
        <v>1698</v>
      </c>
      <c r="B893" t="s">
        <v>20</v>
      </c>
      <c r="C893">
        <v>132268979</v>
      </c>
      <c r="D893">
        <v>132478011</v>
      </c>
      <c r="E893">
        <v>209033</v>
      </c>
      <c r="F893">
        <v>44.2</v>
      </c>
      <c r="G893">
        <v>6</v>
      </c>
      <c r="H893" t="s">
        <v>12</v>
      </c>
    </row>
    <row r="894" spans="1:8" x14ac:dyDescent="0.3">
      <c r="A894">
        <v>1701</v>
      </c>
      <c r="B894" t="s">
        <v>20</v>
      </c>
      <c r="C894">
        <v>134671964</v>
      </c>
      <c r="D894">
        <v>134841478</v>
      </c>
      <c r="E894">
        <v>169515</v>
      </c>
      <c r="F894">
        <v>36.79</v>
      </c>
      <c r="G894">
        <v>1</v>
      </c>
      <c r="H894" t="s">
        <v>12</v>
      </c>
    </row>
    <row r="895" spans="1:8" x14ac:dyDescent="0.3">
      <c r="A895">
        <v>1703</v>
      </c>
      <c r="B895" t="s">
        <v>20</v>
      </c>
      <c r="C895">
        <v>135028696</v>
      </c>
      <c r="D895">
        <v>135334518</v>
      </c>
      <c r="E895">
        <v>305823</v>
      </c>
      <c r="F895">
        <v>38.69</v>
      </c>
      <c r="G895">
        <v>2</v>
      </c>
      <c r="H895" t="s">
        <v>10</v>
      </c>
    </row>
    <row r="896" spans="1:8" x14ac:dyDescent="0.3">
      <c r="A896">
        <v>1704</v>
      </c>
      <c r="B896" t="s">
        <v>20</v>
      </c>
      <c r="C896">
        <v>135334519</v>
      </c>
      <c r="D896">
        <v>135610805</v>
      </c>
      <c r="E896">
        <v>276287</v>
      </c>
      <c r="F896">
        <v>44.09</v>
      </c>
      <c r="G896">
        <v>6</v>
      </c>
      <c r="H896" t="s">
        <v>10</v>
      </c>
    </row>
    <row r="897" spans="1:8" x14ac:dyDescent="0.3">
      <c r="A897">
        <v>1706</v>
      </c>
      <c r="B897" t="s">
        <v>20</v>
      </c>
      <c r="C897">
        <v>137303745</v>
      </c>
      <c r="D897">
        <v>137557088</v>
      </c>
      <c r="E897">
        <v>253344</v>
      </c>
      <c r="F897">
        <v>40.14</v>
      </c>
      <c r="G897">
        <v>3</v>
      </c>
      <c r="H897" t="s">
        <v>13</v>
      </c>
    </row>
    <row r="898" spans="1:8" x14ac:dyDescent="0.3">
      <c r="A898">
        <v>1708</v>
      </c>
      <c r="B898" t="s">
        <v>20</v>
      </c>
      <c r="C898">
        <v>138295361</v>
      </c>
      <c r="D898">
        <v>138821655</v>
      </c>
      <c r="E898">
        <v>526295</v>
      </c>
      <c r="F898">
        <v>44.36</v>
      </c>
      <c r="G898">
        <v>6</v>
      </c>
      <c r="H898" t="s">
        <v>12</v>
      </c>
    </row>
    <row r="899" spans="1:8" x14ac:dyDescent="0.3">
      <c r="A899">
        <v>1710</v>
      </c>
      <c r="B899" t="s">
        <v>20</v>
      </c>
      <c r="C899">
        <v>139109295</v>
      </c>
      <c r="D899">
        <v>139270323</v>
      </c>
      <c r="E899">
        <v>161029</v>
      </c>
      <c r="F899">
        <v>48.69</v>
      </c>
      <c r="G899">
        <v>8</v>
      </c>
      <c r="H899" t="s">
        <v>9</v>
      </c>
    </row>
    <row r="900" spans="1:8" x14ac:dyDescent="0.3">
      <c r="A900">
        <v>1712</v>
      </c>
      <c r="B900" t="s">
        <v>20</v>
      </c>
      <c r="C900">
        <v>140089115</v>
      </c>
      <c r="D900">
        <v>140400587</v>
      </c>
      <c r="E900">
        <v>311473</v>
      </c>
      <c r="F900">
        <v>47.74</v>
      </c>
      <c r="G900">
        <v>8</v>
      </c>
      <c r="H900" t="s">
        <v>12</v>
      </c>
    </row>
    <row r="901" spans="1:8" x14ac:dyDescent="0.3">
      <c r="A901">
        <v>1713</v>
      </c>
      <c r="B901" t="s">
        <v>20</v>
      </c>
      <c r="C901">
        <v>140400588</v>
      </c>
      <c r="D901">
        <v>140623380</v>
      </c>
      <c r="E901">
        <v>222793</v>
      </c>
      <c r="F901">
        <v>38.119999999999997</v>
      </c>
      <c r="G901">
        <v>2</v>
      </c>
      <c r="H901" t="s">
        <v>12</v>
      </c>
    </row>
    <row r="902" spans="1:8" x14ac:dyDescent="0.3">
      <c r="A902">
        <v>1715</v>
      </c>
      <c r="B902" t="s">
        <v>20</v>
      </c>
      <c r="C902">
        <v>141284384</v>
      </c>
      <c r="D902">
        <v>141996997</v>
      </c>
      <c r="E902">
        <v>712614</v>
      </c>
      <c r="F902">
        <v>39.57</v>
      </c>
      <c r="G902">
        <v>3</v>
      </c>
      <c r="H902" t="s">
        <v>13</v>
      </c>
    </row>
    <row r="903" spans="1:8" x14ac:dyDescent="0.3">
      <c r="A903">
        <v>1717</v>
      </c>
      <c r="B903" t="s">
        <v>20</v>
      </c>
      <c r="C903">
        <v>142551719</v>
      </c>
      <c r="D903">
        <v>142661878</v>
      </c>
      <c r="E903">
        <v>110160</v>
      </c>
      <c r="F903">
        <v>48.23</v>
      </c>
      <c r="G903">
        <v>8</v>
      </c>
      <c r="H903" t="s">
        <v>10</v>
      </c>
    </row>
    <row r="904" spans="1:8" x14ac:dyDescent="0.3">
      <c r="A904">
        <v>1718</v>
      </c>
      <c r="B904" t="s">
        <v>20</v>
      </c>
      <c r="C904">
        <v>142661879</v>
      </c>
      <c r="D904">
        <v>142980431</v>
      </c>
      <c r="E904">
        <v>318553</v>
      </c>
      <c r="F904">
        <v>40.229999999999997</v>
      </c>
      <c r="G904">
        <v>3</v>
      </c>
      <c r="H904" t="s">
        <v>10</v>
      </c>
    </row>
    <row r="905" spans="1:8" x14ac:dyDescent="0.3">
      <c r="A905">
        <v>1720</v>
      </c>
      <c r="B905" t="s">
        <v>20</v>
      </c>
      <c r="C905">
        <v>143144979</v>
      </c>
      <c r="D905">
        <v>143970604</v>
      </c>
      <c r="E905">
        <v>825626</v>
      </c>
      <c r="F905">
        <v>39.159999999999997</v>
      </c>
      <c r="G905">
        <v>3</v>
      </c>
      <c r="H905" t="s">
        <v>13</v>
      </c>
    </row>
    <row r="906" spans="1:8" x14ac:dyDescent="0.3">
      <c r="A906">
        <v>1723</v>
      </c>
      <c r="B906" t="s">
        <v>20</v>
      </c>
      <c r="C906">
        <v>147530350</v>
      </c>
      <c r="D906">
        <v>147802702</v>
      </c>
      <c r="E906">
        <v>272353</v>
      </c>
      <c r="F906">
        <v>39.28</v>
      </c>
      <c r="G906">
        <v>3</v>
      </c>
      <c r="H906" t="s">
        <v>13</v>
      </c>
    </row>
    <row r="907" spans="1:8" x14ac:dyDescent="0.3">
      <c r="A907">
        <v>1726</v>
      </c>
      <c r="B907" t="s">
        <v>20</v>
      </c>
      <c r="C907">
        <v>149006778</v>
      </c>
      <c r="D907">
        <v>149410244</v>
      </c>
      <c r="E907">
        <v>403467</v>
      </c>
      <c r="F907">
        <v>43.83</v>
      </c>
      <c r="G907">
        <v>6</v>
      </c>
      <c r="H907" t="s">
        <v>12</v>
      </c>
    </row>
    <row r="908" spans="1:8" x14ac:dyDescent="0.3">
      <c r="A908">
        <v>1727</v>
      </c>
      <c r="B908" t="s">
        <v>20</v>
      </c>
      <c r="C908">
        <v>149410245</v>
      </c>
      <c r="D908">
        <v>149468386</v>
      </c>
      <c r="E908">
        <v>58142</v>
      </c>
      <c r="F908">
        <v>52.81</v>
      </c>
      <c r="G908">
        <v>9</v>
      </c>
      <c r="H908" t="s">
        <v>12</v>
      </c>
    </row>
    <row r="909" spans="1:8" x14ac:dyDescent="0.3">
      <c r="A909">
        <v>1728</v>
      </c>
      <c r="B909" t="s">
        <v>20</v>
      </c>
      <c r="C909">
        <v>149468387</v>
      </c>
      <c r="D909">
        <v>149529160</v>
      </c>
      <c r="E909">
        <v>60774</v>
      </c>
      <c r="F909">
        <v>61.76</v>
      </c>
      <c r="G909">
        <v>10</v>
      </c>
      <c r="H909" t="s">
        <v>12</v>
      </c>
    </row>
    <row r="910" spans="1:8" x14ac:dyDescent="0.3">
      <c r="A910">
        <v>1729</v>
      </c>
      <c r="B910" t="s">
        <v>20</v>
      </c>
      <c r="C910">
        <v>149529161</v>
      </c>
      <c r="D910">
        <v>149582904</v>
      </c>
      <c r="E910">
        <v>53744</v>
      </c>
      <c r="F910">
        <v>50.59</v>
      </c>
      <c r="G910">
        <v>9</v>
      </c>
      <c r="H910" t="s">
        <v>12</v>
      </c>
    </row>
    <row r="911" spans="1:8" x14ac:dyDescent="0.3">
      <c r="A911">
        <v>1731</v>
      </c>
      <c r="B911" t="s">
        <v>20</v>
      </c>
      <c r="C911">
        <v>150018547</v>
      </c>
      <c r="D911">
        <v>150152214</v>
      </c>
      <c r="E911">
        <v>133668</v>
      </c>
      <c r="F911">
        <v>50.47</v>
      </c>
      <c r="G911">
        <v>9</v>
      </c>
      <c r="H911" t="s">
        <v>12</v>
      </c>
    </row>
    <row r="912" spans="1:8" x14ac:dyDescent="0.3">
      <c r="A912">
        <v>1732</v>
      </c>
      <c r="B912" t="s">
        <v>20</v>
      </c>
      <c r="C912">
        <v>150152215</v>
      </c>
      <c r="D912">
        <v>150481177</v>
      </c>
      <c r="E912">
        <v>328963</v>
      </c>
      <c r="F912">
        <v>40.72</v>
      </c>
      <c r="G912">
        <v>4</v>
      </c>
      <c r="H912" t="s">
        <v>12</v>
      </c>
    </row>
    <row r="913" spans="1:8" x14ac:dyDescent="0.3">
      <c r="A913">
        <v>1733</v>
      </c>
      <c r="B913" t="s">
        <v>20</v>
      </c>
      <c r="C913">
        <v>150481178</v>
      </c>
      <c r="D913">
        <v>150628358</v>
      </c>
      <c r="E913">
        <v>147181</v>
      </c>
      <c r="F913">
        <v>45.4</v>
      </c>
      <c r="G913">
        <v>7</v>
      </c>
      <c r="H913" t="s">
        <v>12</v>
      </c>
    </row>
    <row r="914" spans="1:8" x14ac:dyDescent="0.3">
      <c r="A914">
        <v>1734</v>
      </c>
      <c r="B914" t="s">
        <v>20</v>
      </c>
      <c r="C914">
        <v>150628359</v>
      </c>
      <c r="D914">
        <v>150841399</v>
      </c>
      <c r="E914">
        <v>213041</v>
      </c>
      <c r="F914">
        <v>57.61</v>
      </c>
      <c r="G914">
        <v>10</v>
      </c>
      <c r="H914" t="s">
        <v>12</v>
      </c>
    </row>
    <row r="915" spans="1:8" x14ac:dyDescent="0.3">
      <c r="A915">
        <v>1736</v>
      </c>
      <c r="B915" t="s">
        <v>20</v>
      </c>
      <c r="C915">
        <v>151159757</v>
      </c>
      <c r="D915">
        <v>151372049</v>
      </c>
      <c r="E915">
        <v>212293</v>
      </c>
      <c r="F915">
        <v>43.77</v>
      </c>
      <c r="G915">
        <v>6</v>
      </c>
      <c r="H915" t="s">
        <v>9</v>
      </c>
    </row>
    <row r="916" spans="1:8" x14ac:dyDescent="0.3">
      <c r="A916">
        <v>1737</v>
      </c>
      <c r="B916" t="s">
        <v>20</v>
      </c>
      <c r="C916">
        <v>151372050</v>
      </c>
      <c r="D916">
        <v>151603139</v>
      </c>
      <c r="E916">
        <v>231090</v>
      </c>
      <c r="F916">
        <v>51.58</v>
      </c>
      <c r="G916">
        <v>9</v>
      </c>
      <c r="H916" t="s">
        <v>9</v>
      </c>
    </row>
    <row r="917" spans="1:8" x14ac:dyDescent="0.3">
      <c r="A917">
        <v>1738</v>
      </c>
      <c r="B917" t="s">
        <v>20</v>
      </c>
      <c r="C917">
        <v>151603140</v>
      </c>
      <c r="D917">
        <v>151850032</v>
      </c>
      <c r="E917">
        <v>246893</v>
      </c>
      <c r="F917">
        <v>42.63</v>
      </c>
      <c r="G917">
        <v>5</v>
      </c>
      <c r="H917" t="s">
        <v>9</v>
      </c>
    </row>
    <row r="918" spans="1:8" x14ac:dyDescent="0.3">
      <c r="A918">
        <v>1740</v>
      </c>
      <c r="B918" t="s">
        <v>20</v>
      </c>
      <c r="C918">
        <v>152131444</v>
      </c>
      <c r="D918">
        <v>152809449</v>
      </c>
      <c r="E918">
        <v>678006</v>
      </c>
      <c r="F918">
        <v>45.43</v>
      </c>
      <c r="G918">
        <v>7</v>
      </c>
      <c r="H918" t="s">
        <v>10</v>
      </c>
    </row>
    <row r="919" spans="1:8" x14ac:dyDescent="0.3">
      <c r="A919">
        <v>1743</v>
      </c>
      <c r="B919" t="s">
        <v>20</v>
      </c>
      <c r="C919">
        <v>154090023</v>
      </c>
      <c r="D919">
        <v>154435196</v>
      </c>
      <c r="E919">
        <v>345174</v>
      </c>
      <c r="F919">
        <v>40.83</v>
      </c>
      <c r="G919">
        <v>4</v>
      </c>
      <c r="H919" t="s">
        <v>10</v>
      </c>
    </row>
    <row r="920" spans="1:8" x14ac:dyDescent="0.3">
      <c r="A920">
        <v>1744</v>
      </c>
      <c r="B920" t="s">
        <v>20</v>
      </c>
      <c r="C920">
        <v>154435197</v>
      </c>
      <c r="D920">
        <v>154648994</v>
      </c>
      <c r="E920">
        <v>213798</v>
      </c>
      <c r="F920">
        <v>45.54</v>
      </c>
      <c r="G920">
        <v>7</v>
      </c>
      <c r="H920" t="s">
        <v>10</v>
      </c>
    </row>
    <row r="921" spans="1:8" x14ac:dyDescent="0.3">
      <c r="A921">
        <v>1745</v>
      </c>
      <c r="B921" t="s">
        <v>20</v>
      </c>
      <c r="C921">
        <v>154648995</v>
      </c>
      <c r="D921">
        <v>154714494</v>
      </c>
      <c r="E921">
        <v>65500</v>
      </c>
      <c r="F921">
        <v>52.44</v>
      </c>
      <c r="G921">
        <v>9</v>
      </c>
      <c r="H921" t="s">
        <v>10</v>
      </c>
    </row>
    <row r="922" spans="1:8" x14ac:dyDescent="0.3">
      <c r="A922">
        <v>1746</v>
      </c>
      <c r="B922" t="s">
        <v>20</v>
      </c>
      <c r="C922">
        <v>154714495</v>
      </c>
      <c r="D922">
        <v>154973233</v>
      </c>
      <c r="E922">
        <v>258739</v>
      </c>
      <c r="F922">
        <v>43.42</v>
      </c>
      <c r="G922">
        <v>5</v>
      </c>
      <c r="H922" t="s">
        <v>10</v>
      </c>
    </row>
    <row r="923" spans="1:8" x14ac:dyDescent="0.3">
      <c r="A923">
        <v>1748</v>
      </c>
      <c r="B923" t="s">
        <v>20</v>
      </c>
      <c r="C923">
        <v>155389228</v>
      </c>
      <c r="D923">
        <v>155554693</v>
      </c>
      <c r="E923">
        <v>165466</v>
      </c>
      <c r="F923">
        <v>40.78</v>
      </c>
      <c r="G923">
        <v>4</v>
      </c>
      <c r="H923" t="s">
        <v>10</v>
      </c>
    </row>
    <row r="924" spans="1:8" x14ac:dyDescent="0.3">
      <c r="A924">
        <v>1749</v>
      </c>
      <c r="B924" t="s">
        <v>20</v>
      </c>
      <c r="C924">
        <v>155554694</v>
      </c>
      <c r="D924">
        <v>155645659</v>
      </c>
      <c r="E924">
        <v>90966</v>
      </c>
      <c r="F924">
        <v>52.47</v>
      </c>
      <c r="G924">
        <v>9</v>
      </c>
      <c r="H924" t="s">
        <v>10</v>
      </c>
    </row>
    <row r="925" spans="1:8" x14ac:dyDescent="0.3">
      <c r="A925">
        <v>1751</v>
      </c>
      <c r="B925" t="s">
        <v>20</v>
      </c>
      <c r="C925">
        <v>156032811</v>
      </c>
      <c r="D925">
        <v>156472475</v>
      </c>
      <c r="E925">
        <v>439665</v>
      </c>
      <c r="F925">
        <v>43.44</v>
      </c>
      <c r="G925">
        <v>5</v>
      </c>
      <c r="H925" t="s">
        <v>10</v>
      </c>
    </row>
    <row r="926" spans="1:8" x14ac:dyDescent="0.3">
      <c r="A926">
        <v>1752</v>
      </c>
      <c r="B926" t="s">
        <v>20</v>
      </c>
      <c r="C926">
        <v>156472476</v>
      </c>
      <c r="D926">
        <v>156684797</v>
      </c>
      <c r="E926">
        <v>212322</v>
      </c>
      <c r="F926">
        <v>38.56</v>
      </c>
      <c r="G926">
        <v>2</v>
      </c>
      <c r="H926" t="s">
        <v>10</v>
      </c>
    </row>
    <row r="927" spans="1:8" x14ac:dyDescent="0.3">
      <c r="A927">
        <v>1753</v>
      </c>
      <c r="B927" t="s">
        <v>20</v>
      </c>
      <c r="C927">
        <v>156684798</v>
      </c>
      <c r="D927">
        <v>156937234</v>
      </c>
      <c r="E927">
        <v>252437</v>
      </c>
      <c r="F927">
        <v>48.21</v>
      </c>
      <c r="G927">
        <v>8</v>
      </c>
      <c r="H927" t="s">
        <v>10</v>
      </c>
    </row>
    <row r="928" spans="1:8" x14ac:dyDescent="0.3">
      <c r="A928">
        <v>1756</v>
      </c>
      <c r="B928" t="s">
        <v>20</v>
      </c>
      <c r="C928">
        <v>158391676</v>
      </c>
      <c r="D928">
        <v>158734288</v>
      </c>
      <c r="E928">
        <v>342613</v>
      </c>
      <c r="F928">
        <v>43.83</v>
      </c>
      <c r="G928">
        <v>6</v>
      </c>
      <c r="H928" t="s">
        <v>12</v>
      </c>
    </row>
    <row r="929" spans="1:8" x14ac:dyDescent="0.3">
      <c r="A929">
        <v>1757</v>
      </c>
      <c r="B929" t="s">
        <v>20</v>
      </c>
      <c r="C929">
        <v>158734289</v>
      </c>
      <c r="D929">
        <v>158952936</v>
      </c>
      <c r="E929">
        <v>218648</v>
      </c>
      <c r="F929">
        <v>49.92</v>
      </c>
      <c r="G929">
        <v>8</v>
      </c>
      <c r="H929" t="s">
        <v>12</v>
      </c>
    </row>
    <row r="930" spans="1:8" x14ac:dyDescent="0.3">
      <c r="A930">
        <v>1759</v>
      </c>
      <c r="B930" t="s">
        <v>20</v>
      </c>
      <c r="C930">
        <v>159030209</v>
      </c>
      <c r="D930">
        <v>159138663</v>
      </c>
      <c r="E930">
        <v>108455</v>
      </c>
      <c r="F930">
        <v>39.299999999999997</v>
      </c>
      <c r="G930">
        <v>3</v>
      </c>
      <c r="H930" t="s">
        <v>12</v>
      </c>
    </row>
    <row r="931" spans="1:8" x14ac:dyDescent="0.3">
      <c r="A931">
        <v>1760</v>
      </c>
      <c r="B931" t="s">
        <v>21</v>
      </c>
      <c r="C931">
        <v>1</v>
      </c>
      <c r="D931">
        <v>512226</v>
      </c>
      <c r="E931">
        <v>512226</v>
      </c>
      <c r="F931">
        <v>43.6</v>
      </c>
      <c r="G931">
        <v>6</v>
      </c>
      <c r="H931" t="s">
        <v>11</v>
      </c>
    </row>
    <row r="932" spans="1:8" x14ac:dyDescent="0.3">
      <c r="A932">
        <v>1767</v>
      </c>
      <c r="B932" t="s">
        <v>21</v>
      </c>
      <c r="C932">
        <v>9414310</v>
      </c>
      <c r="D932">
        <v>9639898</v>
      </c>
      <c r="E932">
        <v>225589</v>
      </c>
      <c r="F932">
        <v>36.97</v>
      </c>
      <c r="G932">
        <v>1</v>
      </c>
      <c r="H932" t="s">
        <v>12</v>
      </c>
    </row>
    <row r="933" spans="1:8" x14ac:dyDescent="0.3">
      <c r="A933">
        <v>1769</v>
      </c>
      <c r="B933" t="s">
        <v>21</v>
      </c>
      <c r="C933">
        <v>10190873</v>
      </c>
      <c r="D933">
        <v>10292147</v>
      </c>
      <c r="E933">
        <v>101275</v>
      </c>
      <c r="F933">
        <v>47.5</v>
      </c>
      <c r="G933">
        <v>7</v>
      </c>
      <c r="H933" t="s">
        <v>12</v>
      </c>
    </row>
    <row r="934" spans="1:8" x14ac:dyDescent="0.3">
      <c r="A934">
        <v>1770</v>
      </c>
      <c r="B934" t="s">
        <v>21</v>
      </c>
      <c r="C934">
        <v>10292148</v>
      </c>
      <c r="D934">
        <v>10375286</v>
      </c>
      <c r="E934">
        <v>83139</v>
      </c>
      <c r="F934">
        <v>41.1</v>
      </c>
      <c r="G934">
        <v>4</v>
      </c>
      <c r="H934" t="s">
        <v>12</v>
      </c>
    </row>
    <row r="935" spans="1:8" x14ac:dyDescent="0.3">
      <c r="A935">
        <v>1771</v>
      </c>
      <c r="B935" t="s">
        <v>21</v>
      </c>
      <c r="C935">
        <v>10375287</v>
      </c>
      <c r="D935">
        <v>10592806</v>
      </c>
      <c r="E935">
        <v>217520</v>
      </c>
      <c r="F935">
        <v>50.76</v>
      </c>
      <c r="G935">
        <v>9</v>
      </c>
      <c r="H935" t="s">
        <v>12</v>
      </c>
    </row>
    <row r="936" spans="1:8" x14ac:dyDescent="0.3">
      <c r="A936">
        <v>1772</v>
      </c>
      <c r="B936" t="s">
        <v>21</v>
      </c>
      <c r="C936">
        <v>10592807</v>
      </c>
      <c r="D936">
        <v>10742636</v>
      </c>
      <c r="E936">
        <v>149830</v>
      </c>
      <c r="F936">
        <v>43.09</v>
      </c>
      <c r="G936">
        <v>5</v>
      </c>
      <c r="H936" t="s">
        <v>12</v>
      </c>
    </row>
    <row r="937" spans="1:8" x14ac:dyDescent="0.3">
      <c r="A937">
        <v>1773</v>
      </c>
      <c r="B937" t="s">
        <v>21</v>
      </c>
      <c r="C937">
        <v>10742637</v>
      </c>
      <c r="D937">
        <v>10945453</v>
      </c>
      <c r="E937">
        <v>202817</v>
      </c>
      <c r="F937">
        <v>49.02</v>
      </c>
      <c r="G937">
        <v>8</v>
      </c>
      <c r="H937" t="s">
        <v>12</v>
      </c>
    </row>
    <row r="938" spans="1:8" x14ac:dyDescent="0.3">
      <c r="A938">
        <v>1775</v>
      </c>
      <c r="B938" t="s">
        <v>21</v>
      </c>
      <c r="C938">
        <v>11269158</v>
      </c>
      <c r="D938">
        <v>11335459</v>
      </c>
      <c r="E938">
        <v>66302</v>
      </c>
      <c r="F938">
        <v>52.38</v>
      </c>
      <c r="G938">
        <v>9</v>
      </c>
      <c r="H938" t="s">
        <v>11</v>
      </c>
    </row>
    <row r="939" spans="1:8" x14ac:dyDescent="0.3">
      <c r="A939">
        <v>1776</v>
      </c>
      <c r="B939" t="s">
        <v>21</v>
      </c>
      <c r="C939">
        <v>11335460</v>
      </c>
      <c r="D939">
        <v>11836251</v>
      </c>
      <c r="E939">
        <v>500792</v>
      </c>
      <c r="F939">
        <v>47.49</v>
      </c>
      <c r="G939">
        <v>7</v>
      </c>
      <c r="H939" t="s">
        <v>11</v>
      </c>
    </row>
    <row r="940" spans="1:8" x14ac:dyDescent="0.3">
      <c r="A940">
        <v>1778</v>
      </c>
      <c r="B940" t="s">
        <v>21</v>
      </c>
      <c r="C940">
        <v>12268544</v>
      </c>
      <c r="D940">
        <v>12295343</v>
      </c>
      <c r="E940">
        <v>26800</v>
      </c>
      <c r="F940">
        <v>53.62</v>
      </c>
      <c r="G940">
        <v>9</v>
      </c>
      <c r="H940" t="s">
        <v>12</v>
      </c>
    </row>
    <row r="941" spans="1:8" x14ac:dyDescent="0.3">
      <c r="A941">
        <v>1779</v>
      </c>
      <c r="B941" t="s">
        <v>21</v>
      </c>
      <c r="C941">
        <v>12295344</v>
      </c>
      <c r="D941">
        <v>12579040</v>
      </c>
      <c r="E941">
        <v>283697</v>
      </c>
      <c r="F941">
        <v>45.49</v>
      </c>
      <c r="G941">
        <v>7</v>
      </c>
      <c r="H941" t="s">
        <v>12</v>
      </c>
    </row>
    <row r="942" spans="1:8" x14ac:dyDescent="0.3">
      <c r="A942">
        <v>1782</v>
      </c>
      <c r="B942" t="s">
        <v>21</v>
      </c>
      <c r="C942">
        <v>17166917</v>
      </c>
      <c r="D942">
        <v>17667399</v>
      </c>
      <c r="E942">
        <v>500483</v>
      </c>
      <c r="F942">
        <v>41.19</v>
      </c>
      <c r="G942">
        <v>4</v>
      </c>
      <c r="H942" t="s">
        <v>11</v>
      </c>
    </row>
    <row r="943" spans="1:8" x14ac:dyDescent="0.3">
      <c r="A943">
        <v>1787</v>
      </c>
      <c r="B943" t="s">
        <v>21</v>
      </c>
      <c r="C943">
        <v>21402194</v>
      </c>
      <c r="D943">
        <v>21516427</v>
      </c>
      <c r="E943">
        <v>114234</v>
      </c>
      <c r="F943">
        <v>45.32</v>
      </c>
      <c r="G943">
        <v>6</v>
      </c>
      <c r="H943" t="s">
        <v>12</v>
      </c>
    </row>
    <row r="944" spans="1:8" x14ac:dyDescent="0.3">
      <c r="A944">
        <v>1788</v>
      </c>
      <c r="B944" t="s">
        <v>21</v>
      </c>
      <c r="C944">
        <v>21516428</v>
      </c>
      <c r="D944">
        <v>21778184</v>
      </c>
      <c r="E944">
        <v>261757</v>
      </c>
      <c r="F944">
        <v>50.79</v>
      </c>
      <c r="G944">
        <v>9</v>
      </c>
      <c r="H944" t="s">
        <v>12</v>
      </c>
    </row>
    <row r="945" spans="1:8" x14ac:dyDescent="0.3">
      <c r="A945">
        <v>1789</v>
      </c>
      <c r="B945" t="s">
        <v>21</v>
      </c>
      <c r="C945">
        <v>21778185</v>
      </c>
      <c r="D945">
        <v>21893871</v>
      </c>
      <c r="E945">
        <v>115687</v>
      </c>
      <c r="F945">
        <v>41.04</v>
      </c>
      <c r="G945">
        <v>4</v>
      </c>
      <c r="H945" t="s">
        <v>12</v>
      </c>
    </row>
    <row r="946" spans="1:8" x14ac:dyDescent="0.3">
      <c r="A946">
        <v>1791</v>
      </c>
      <c r="B946" t="s">
        <v>21</v>
      </c>
      <c r="C946">
        <v>22091826</v>
      </c>
      <c r="D946">
        <v>22123106</v>
      </c>
      <c r="E946">
        <v>31281</v>
      </c>
      <c r="F946">
        <v>47.64</v>
      </c>
      <c r="G946">
        <v>8</v>
      </c>
      <c r="H946" t="s">
        <v>9</v>
      </c>
    </row>
    <row r="947" spans="1:8" x14ac:dyDescent="0.3">
      <c r="A947">
        <v>1792</v>
      </c>
      <c r="B947" t="s">
        <v>21</v>
      </c>
      <c r="C947">
        <v>22123107</v>
      </c>
      <c r="D947">
        <v>22222624</v>
      </c>
      <c r="E947">
        <v>99518</v>
      </c>
      <c r="F947">
        <v>42.61</v>
      </c>
      <c r="G947">
        <v>5</v>
      </c>
      <c r="H947" t="s">
        <v>9</v>
      </c>
    </row>
    <row r="948" spans="1:8" x14ac:dyDescent="0.3">
      <c r="A948">
        <v>1793</v>
      </c>
      <c r="B948" t="s">
        <v>21</v>
      </c>
      <c r="C948">
        <v>22222625</v>
      </c>
      <c r="D948">
        <v>22299411</v>
      </c>
      <c r="E948">
        <v>76787</v>
      </c>
      <c r="F948">
        <v>48.66</v>
      </c>
      <c r="G948">
        <v>8</v>
      </c>
      <c r="H948" t="s">
        <v>9</v>
      </c>
    </row>
    <row r="949" spans="1:8" x14ac:dyDescent="0.3">
      <c r="A949">
        <v>1794</v>
      </c>
      <c r="B949" t="s">
        <v>21</v>
      </c>
      <c r="C949">
        <v>22299412</v>
      </c>
      <c r="D949">
        <v>22405388</v>
      </c>
      <c r="E949">
        <v>105977</v>
      </c>
      <c r="F949">
        <v>39</v>
      </c>
      <c r="G949">
        <v>3</v>
      </c>
      <c r="H949" t="s">
        <v>9</v>
      </c>
    </row>
    <row r="950" spans="1:8" x14ac:dyDescent="0.3">
      <c r="A950">
        <v>1795</v>
      </c>
      <c r="B950" t="s">
        <v>21</v>
      </c>
      <c r="C950">
        <v>22405389</v>
      </c>
      <c r="D950">
        <v>22495660</v>
      </c>
      <c r="E950">
        <v>90272</v>
      </c>
      <c r="F950">
        <v>56.54</v>
      </c>
      <c r="G950">
        <v>10</v>
      </c>
      <c r="H950" t="s">
        <v>9</v>
      </c>
    </row>
    <row r="951" spans="1:8" x14ac:dyDescent="0.3">
      <c r="A951">
        <v>1796</v>
      </c>
      <c r="B951" t="s">
        <v>21</v>
      </c>
      <c r="C951">
        <v>22495661</v>
      </c>
      <c r="D951">
        <v>22889210</v>
      </c>
      <c r="E951">
        <v>393550</v>
      </c>
      <c r="F951">
        <v>48.95</v>
      </c>
      <c r="G951">
        <v>8</v>
      </c>
      <c r="H951" t="s">
        <v>9</v>
      </c>
    </row>
    <row r="952" spans="1:8" x14ac:dyDescent="0.3">
      <c r="A952">
        <v>1797</v>
      </c>
      <c r="B952" t="s">
        <v>21</v>
      </c>
      <c r="C952">
        <v>22889211</v>
      </c>
      <c r="D952">
        <v>22920576</v>
      </c>
      <c r="E952">
        <v>31366</v>
      </c>
      <c r="F952">
        <v>39.549999999999997</v>
      </c>
      <c r="G952">
        <v>3</v>
      </c>
      <c r="H952" t="s">
        <v>9</v>
      </c>
    </row>
    <row r="953" spans="1:8" x14ac:dyDescent="0.3">
      <c r="A953">
        <v>1799</v>
      </c>
      <c r="B953" t="s">
        <v>21</v>
      </c>
      <c r="C953">
        <v>23436662</v>
      </c>
      <c r="D953">
        <v>23656804</v>
      </c>
      <c r="E953">
        <v>220143</v>
      </c>
      <c r="F953">
        <v>42.87</v>
      </c>
      <c r="G953">
        <v>5</v>
      </c>
      <c r="H953" t="s">
        <v>11</v>
      </c>
    </row>
    <row r="954" spans="1:8" x14ac:dyDescent="0.3">
      <c r="A954">
        <v>1804</v>
      </c>
      <c r="B954" t="s">
        <v>21</v>
      </c>
      <c r="C954">
        <v>27088467</v>
      </c>
      <c r="D954">
        <v>27534036</v>
      </c>
      <c r="E954">
        <v>445570</v>
      </c>
      <c r="F954">
        <v>47.53</v>
      </c>
      <c r="G954">
        <v>8</v>
      </c>
      <c r="H954" t="s">
        <v>11</v>
      </c>
    </row>
    <row r="955" spans="1:8" x14ac:dyDescent="0.3">
      <c r="A955">
        <v>1805</v>
      </c>
      <c r="B955" t="s">
        <v>21</v>
      </c>
      <c r="C955">
        <v>27534037</v>
      </c>
      <c r="D955">
        <v>27725295</v>
      </c>
      <c r="E955">
        <v>191259</v>
      </c>
      <c r="F955">
        <v>39.96</v>
      </c>
      <c r="G955">
        <v>3</v>
      </c>
      <c r="H955" t="s">
        <v>11</v>
      </c>
    </row>
    <row r="956" spans="1:8" x14ac:dyDescent="0.3">
      <c r="A956">
        <v>1806</v>
      </c>
      <c r="B956" t="s">
        <v>21</v>
      </c>
      <c r="C956">
        <v>27725296</v>
      </c>
      <c r="D956">
        <v>27854059</v>
      </c>
      <c r="E956">
        <v>128764</v>
      </c>
      <c r="F956">
        <v>49.04</v>
      </c>
      <c r="G956">
        <v>8</v>
      </c>
      <c r="H956" t="s">
        <v>11</v>
      </c>
    </row>
    <row r="957" spans="1:8" x14ac:dyDescent="0.3">
      <c r="A957">
        <v>1808</v>
      </c>
      <c r="B957" t="s">
        <v>21</v>
      </c>
      <c r="C957">
        <v>28168059</v>
      </c>
      <c r="D957">
        <v>28353100</v>
      </c>
      <c r="E957">
        <v>185042</v>
      </c>
      <c r="F957">
        <v>46.44</v>
      </c>
      <c r="G957">
        <v>7</v>
      </c>
      <c r="H957" t="s">
        <v>9</v>
      </c>
    </row>
    <row r="958" spans="1:8" x14ac:dyDescent="0.3">
      <c r="A958">
        <v>1809</v>
      </c>
      <c r="B958" t="s">
        <v>21</v>
      </c>
      <c r="C958">
        <v>28353101</v>
      </c>
      <c r="D958">
        <v>28433826</v>
      </c>
      <c r="E958">
        <v>80726</v>
      </c>
      <c r="F958">
        <v>35.76</v>
      </c>
      <c r="G958">
        <v>1</v>
      </c>
      <c r="H958" t="s">
        <v>9</v>
      </c>
    </row>
    <row r="959" spans="1:8" x14ac:dyDescent="0.3">
      <c r="A959">
        <v>1813</v>
      </c>
      <c r="B959" t="s">
        <v>21</v>
      </c>
      <c r="C959">
        <v>37328702</v>
      </c>
      <c r="D959">
        <v>37931091</v>
      </c>
      <c r="E959">
        <v>602390</v>
      </c>
      <c r="F959">
        <v>47.75</v>
      </c>
      <c r="G959">
        <v>8</v>
      </c>
      <c r="H959" t="s">
        <v>12</v>
      </c>
    </row>
    <row r="960" spans="1:8" x14ac:dyDescent="0.3">
      <c r="A960">
        <v>1815</v>
      </c>
      <c r="B960" t="s">
        <v>21</v>
      </c>
      <c r="C960">
        <v>38238278</v>
      </c>
      <c r="D960">
        <v>38364025</v>
      </c>
      <c r="E960">
        <v>125748</v>
      </c>
      <c r="F960">
        <v>48.73</v>
      </c>
      <c r="G960">
        <v>8</v>
      </c>
      <c r="H960" t="s">
        <v>9</v>
      </c>
    </row>
    <row r="961" spans="1:8" x14ac:dyDescent="0.3">
      <c r="A961">
        <v>1816</v>
      </c>
      <c r="B961" t="s">
        <v>21</v>
      </c>
      <c r="C961">
        <v>38364026</v>
      </c>
      <c r="D961">
        <v>38855107</v>
      </c>
      <c r="E961">
        <v>491082</v>
      </c>
      <c r="F961">
        <v>44.71</v>
      </c>
      <c r="G961">
        <v>6</v>
      </c>
      <c r="H961" t="s">
        <v>9</v>
      </c>
    </row>
    <row r="962" spans="1:8" x14ac:dyDescent="0.3">
      <c r="A962">
        <v>1818</v>
      </c>
      <c r="B962" t="s">
        <v>21</v>
      </c>
      <c r="C962">
        <v>39200196</v>
      </c>
      <c r="D962">
        <v>39705836</v>
      </c>
      <c r="E962">
        <v>505641</v>
      </c>
      <c r="F962">
        <v>34.840000000000003</v>
      </c>
      <c r="G962">
        <v>1</v>
      </c>
      <c r="H962" t="s">
        <v>13</v>
      </c>
    </row>
    <row r="963" spans="1:8" x14ac:dyDescent="0.3">
      <c r="A963">
        <v>1820</v>
      </c>
      <c r="B963" t="s">
        <v>21</v>
      </c>
      <c r="C963">
        <v>40200582</v>
      </c>
      <c r="D963">
        <v>40686179</v>
      </c>
      <c r="E963">
        <v>485598</v>
      </c>
      <c r="F963">
        <v>40.380000000000003</v>
      </c>
      <c r="G963">
        <v>4</v>
      </c>
      <c r="H963" t="s">
        <v>10</v>
      </c>
    </row>
    <row r="964" spans="1:8" x14ac:dyDescent="0.3">
      <c r="A964">
        <v>1822</v>
      </c>
      <c r="B964" t="s">
        <v>21</v>
      </c>
      <c r="C964">
        <v>41466534</v>
      </c>
      <c r="D964">
        <v>41773848</v>
      </c>
      <c r="E964">
        <v>307315</v>
      </c>
      <c r="F964">
        <v>49.69</v>
      </c>
      <c r="G964">
        <v>8</v>
      </c>
      <c r="H964" t="s">
        <v>9</v>
      </c>
    </row>
    <row r="965" spans="1:8" x14ac:dyDescent="0.3">
      <c r="A965">
        <v>1823</v>
      </c>
      <c r="B965" t="s">
        <v>21</v>
      </c>
      <c r="C965">
        <v>41773849</v>
      </c>
      <c r="D965">
        <v>41908270</v>
      </c>
      <c r="E965">
        <v>134422</v>
      </c>
      <c r="F965">
        <v>38.54</v>
      </c>
      <c r="G965">
        <v>2</v>
      </c>
      <c r="H965" t="s">
        <v>9</v>
      </c>
    </row>
    <row r="966" spans="1:8" x14ac:dyDescent="0.3">
      <c r="A966">
        <v>1825</v>
      </c>
      <c r="B966" t="s">
        <v>21</v>
      </c>
      <c r="C966">
        <v>43069554</v>
      </c>
      <c r="D966">
        <v>43388587</v>
      </c>
      <c r="E966">
        <v>319034</v>
      </c>
      <c r="F966">
        <v>38.880000000000003</v>
      </c>
      <c r="G966">
        <v>3</v>
      </c>
      <c r="H966" t="s">
        <v>13</v>
      </c>
    </row>
    <row r="967" spans="1:8" x14ac:dyDescent="0.3">
      <c r="A967">
        <v>1826</v>
      </c>
      <c r="B967" t="s">
        <v>21</v>
      </c>
      <c r="C967">
        <v>43388588</v>
      </c>
      <c r="D967">
        <v>43427380</v>
      </c>
      <c r="E967">
        <v>38793</v>
      </c>
      <c r="F967">
        <v>55.4</v>
      </c>
      <c r="G967">
        <v>10</v>
      </c>
      <c r="H967" t="s">
        <v>13</v>
      </c>
    </row>
    <row r="968" spans="1:8" x14ac:dyDescent="0.3">
      <c r="A968">
        <v>1827</v>
      </c>
      <c r="B968" t="s">
        <v>21</v>
      </c>
      <c r="C968">
        <v>43427381</v>
      </c>
      <c r="D968">
        <v>43838887</v>
      </c>
      <c r="E968">
        <v>411507</v>
      </c>
      <c r="F968">
        <v>37.31</v>
      </c>
      <c r="G968">
        <v>2</v>
      </c>
      <c r="H968" t="s">
        <v>13</v>
      </c>
    </row>
    <row r="969" spans="1:8" x14ac:dyDescent="0.3">
      <c r="A969">
        <v>1830</v>
      </c>
      <c r="B969" t="s">
        <v>21</v>
      </c>
      <c r="C969">
        <v>47000429</v>
      </c>
      <c r="D969">
        <v>47064672</v>
      </c>
      <c r="E969">
        <v>64244</v>
      </c>
      <c r="F969">
        <v>57.04</v>
      </c>
      <c r="G969">
        <v>10</v>
      </c>
      <c r="H969" t="s">
        <v>13</v>
      </c>
    </row>
    <row r="970" spans="1:8" x14ac:dyDescent="0.3">
      <c r="A970">
        <v>1831</v>
      </c>
      <c r="B970" t="s">
        <v>21</v>
      </c>
      <c r="C970">
        <v>47064673</v>
      </c>
      <c r="D970">
        <v>47084852</v>
      </c>
      <c r="E970">
        <v>20180</v>
      </c>
      <c r="F970">
        <v>35.64</v>
      </c>
      <c r="G970">
        <v>1</v>
      </c>
      <c r="H970" t="s">
        <v>13</v>
      </c>
    </row>
    <row r="971" spans="1:8" x14ac:dyDescent="0.3">
      <c r="A971">
        <v>1832</v>
      </c>
      <c r="B971" t="s">
        <v>21</v>
      </c>
      <c r="C971">
        <v>47084853</v>
      </c>
      <c r="D971">
        <v>47175699</v>
      </c>
      <c r="E971">
        <v>90847</v>
      </c>
      <c r="F971">
        <v>57.98</v>
      </c>
      <c r="G971">
        <v>10</v>
      </c>
      <c r="H971" t="s">
        <v>13</v>
      </c>
    </row>
    <row r="972" spans="1:8" x14ac:dyDescent="0.3">
      <c r="A972">
        <v>1833</v>
      </c>
      <c r="B972" t="s">
        <v>21</v>
      </c>
      <c r="C972">
        <v>47175700</v>
      </c>
      <c r="D972">
        <v>47199427</v>
      </c>
      <c r="E972">
        <v>23728</v>
      </c>
      <c r="F972">
        <v>47.09</v>
      </c>
      <c r="G972">
        <v>7</v>
      </c>
      <c r="H972" t="s">
        <v>13</v>
      </c>
    </row>
    <row r="973" spans="1:8" x14ac:dyDescent="0.3">
      <c r="A973">
        <v>1834</v>
      </c>
      <c r="B973" t="s">
        <v>21</v>
      </c>
      <c r="C973">
        <v>47199428</v>
      </c>
      <c r="D973">
        <v>47237580</v>
      </c>
      <c r="E973">
        <v>38153</v>
      </c>
      <c r="F973">
        <v>36.5</v>
      </c>
      <c r="G973">
        <v>1</v>
      </c>
      <c r="H973" t="s">
        <v>13</v>
      </c>
    </row>
    <row r="974" spans="1:8" x14ac:dyDescent="0.3">
      <c r="A974">
        <v>1835</v>
      </c>
      <c r="B974" t="s">
        <v>21</v>
      </c>
      <c r="C974">
        <v>47237581</v>
      </c>
      <c r="D974">
        <v>47255700</v>
      </c>
      <c r="E974">
        <v>18120</v>
      </c>
      <c r="F974">
        <v>58.77</v>
      </c>
      <c r="G974">
        <v>10</v>
      </c>
      <c r="H974" t="s">
        <v>13</v>
      </c>
    </row>
    <row r="975" spans="1:8" x14ac:dyDescent="0.3">
      <c r="A975">
        <v>1836</v>
      </c>
      <c r="B975" t="s">
        <v>21</v>
      </c>
      <c r="C975">
        <v>47255701</v>
      </c>
      <c r="D975">
        <v>47284926</v>
      </c>
      <c r="E975">
        <v>29226</v>
      </c>
      <c r="F975">
        <v>36.130000000000003</v>
      </c>
      <c r="G975">
        <v>1</v>
      </c>
      <c r="H975" t="s">
        <v>13</v>
      </c>
    </row>
    <row r="976" spans="1:8" x14ac:dyDescent="0.3">
      <c r="A976">
        <v>1837</v>
      </c>
      <c r="B976" t="s">
        <v>21</v>
      </c>
      <c r="C976">
        <v>47284927</v>
      </c>
      <c r="D976">
        <v>47360744</v>
      </c>
      <c r="E976">
        <v>75818</v>
      </c>
      <c r="F976">
        <v>55.45</v>
      </c>
      <c r="G976">
        <v>10</v>
      </c>
      <c r="H976" t="s">
        <v>13</v>
      </c>
    </row>
    <row r="977" spans="1:8" x14ac:dyDescent="0.3">
      <c r="A977">
        <v>1838</v>
      </c>
      <c r="B977" t="s">
        <v>21</v>
      </c>
      <c r="C977">
        <v>47360745</v>
      </c>
      <c r="D977">
        <v>47483187</v>
      </c>
      <c r="E977">
        <v>122443</v>
      </c>
      <c r="F977">
        <v>36.35</v>
      </c>
      <c r="G977">
        <v>1</v>
      </c>
      <c r="H977" t="s">
        <v>13</v>
      </c>
    </row>
    <row r="978" spans="1:8" x14ac:dyDescent="0.3">
      <c r="A978">
        <v>1845</v>
      </c>
      <c r="B978" t="s">
        <v>21</v>
      </c>
      <c r="C978">
        <v>55407016</v>
      </c>
      <c r="D978">
        <v>55961897</v>
      </c>
      <c r="E978">
        <v>554882</v>
      </c>
      <c r="F978">
        <v>38.21</v>
      </c>
      <c r="G978">
        <v>2</v>
      </c>
      <c r="H978" t="s">
        <v>13</v>
      </c>
    </row>
    <row r="979" spans="1:8" x14ac:dyDescent="0.3">
      <c r="A979">
        <v>1848</v>
      </c>
      <c r="B979" t="s">
        <v>21</v>
      </c>
      <c r="C979">
        <v>58114698</v>
      </c>
      <c r="D979">
        <v>58132598</v>
      </c>
      <c r="E979">
        <v>17901</v>
      </c>
      <c r="F979">
        <v>56.1</v>
      </c>
      <c r="G979">
        <v>10</v>
      </c>
      <c r="H979" t="s">
        <v>13</v>
      </c>
    </row>
    <row r="980" spans="1:8" x14ac:dyDescent="0.3">
      <c r="A980">
        <v>1849</v>
      </c>
      <c r="B980" t="s">
        <v>21</v>
      </c>
      <c r="C980">
        <v>58132599</v>
      </c>
      <c r="D980">
        <v>58294466</v>
      </c>
      <c r="E980">
        <v>161868</v>
      </c>
      <c r="F980">
        <v>42.22</v>
      </c>
      <c r="G980">
        <v>5</v>
      </c>
      <c r="H980" t="s">
        <v>13</v>
      </c>
    </row>
    <row r="981" spans="1:8" x14ac:dyDescent="0.3">
      <c r="A981">
        <v>1852</v>
      </c>
      <c r="B981" t="s">
        <v>21</v>
      </c>
      <c r="C981">
        <v>61119109</v>
      </c>
      <c r="D981">
        <v>61752719</v>
      </c>
      <c r="E981">
        <v>633611</v>
      </c>
      <c r="F981">
        <v>40.43</v>
      </c>
      <c r="G981">
        <v>4</v>
      </c>
      <c r="H981" t="s">
        <v>10</v>
      </c>
    </row>
    <row r="982" spans="1:8" x14ac:dyDescent="0.3">
      <c r="A982">
        <v>1854</v>
      </c>
      <c r="B982" t="s">
        <v>21</v>
      </c>
      <c r="C982">
        <v>62079002</v>
      </c>
      <c r="D982">
        <v>62763718</v>
      </c>
      <c r="E982">
        <v>684717</v>
      </c>
      <c r="F982">
        <v>39.04</v>
      </c>
      <c r="G982">
        <v>3</v>
      </c>
      <c r="H982" t="s">
        <v>13</v>
      </c>
    </row>
    <row r="983" spans="1:8" x14ac:dyDescent="0.3">
      <c r="A983">
        <v>1859</v>
      </c>
      <c r="B983" t="s">
        <v>21</v>
      </c>
      <c r="C983">
        <v>70191047</v>
      </c>
      <c r="D983">
        <v>70744047</v>
      </c>
      <c r="E983">
        <v>553001</v>
      </c>
      <c r="F983">
        <v>39.96</v>
      </c>
      <c r="G983">
        <v>3</v>
      </c>
      <c r="H983" t="s">
        <v>10</v>
      </c>
    </row>
    <row r="984" spans="1:8" x14ac:dyDescent="0.3">
      <c r="A984">
        <v>1863</v>
      </c>
      <c r="B984" t="s">
        <v>21</v>
      </c>
      <c r="C984">
        <v>74384382</v>
      </c>
      <c r="D984">
        <v>74642679</v>
      </c>
      <c r="E984">
        <v>258298</v>
      </c>
      <c r="F984">
        <v>36.89</v>
      </c>
      <c r="G984">
        <v>1</v>
      </c>
      <c r="H984" t="s">
        <v>10</v>
      </c>
    </row>
    <row r="985" spans="1:8" x14ac:dyDescent="0.3">
      <c r="A985">
        <v>1867</v>
      </c>
      <c r="B985" t="s">
        <v>21</v>
      </c>
      <c r="C985">
        <v>80031360</v>
      </c>
      <c r="D985">
        <v>80578083</v>
      </c>
      <c r="E985">
        <v>546724</v>
      </c>
      <c r="F985">
        <v>37.17</v>
      </c>
      <c r="G985">
        <v>2</v>
      </c>
      <c r="H985" t="s">
        <v>13</v>
      </c>
    </row>
    <row r="986" spans="1:8" x14ac:dyDescent="0.3">
      <c r="A986">
        <v>1869</v>
      </c>
      <c r="B986" t="s">
        <v>21</v>
      </c>
      <c r="C986">
        <v>82257694</v>
      </c>
      <c r="D986">
        <v>82842549</v>
      </c>
      <c r="E986">
        <v>584856</v>
      </c>
      <c r="F986">
        <v>37.81</v>
      </c>
      <c r="G986">
        <v>2</v>
      </c>
      <c r="H986" t="s">
        <v>10</v>
      </c>
    </row>
    <row r="987" spans="1:8" x14ac:dyDescent="0.3">
      <c r="A987">
        <v>1872</v>
      </c>
      <c r="B987" t="s">
        <v>21</v>
      </c>
      <c r="C987">
        <v>86060583</v>
      </c>
      <c r="D987">
        <v>86554460</v>
      </c>
      <c r="E987">
        <v>493878</v>
      </c>
      <c r="F987">
        <v>38.67</v>
      </c>
      <c r="G987">
        <v>2</v>
      </c>
      <c r="H987" t="s">
        <v>10</v>
      </c>
    </row>
    <row r="988" spans="1:8" x14ac:dyDescent="0.3">
      <c r="A988">
        <v>1873</v>
      </c>
      <c r="B988" t="s">
        <v>21</v>
      </c>
      <c r="C988">
        <v>86554461</v>
      </c>
      <c r="D988">
        <v>86850456</v>
      </c>
      <c r="E988">
        <v>295996</v>
      </c>
      <c r="F988">
        <v>47.34</v>
      </c>
      <c r="G988">
        <v>7</v>
      </c>
      <c r="H988" t="s">
        <v>10</v>
      </c>
    </row>
    <row r="989" spans="1:8" x14ac:dyDescent="0.3">
      <c r="A989">
        <v>1880</v>
      </c>
      <c r="B989" t="s">
        <v>21</v>
      </c>
      <c r="C989">
        <v>99429019</v>
      </c>
      <c r="D989">
        <v>99456958</v>
      </c>
      <c r="E989">
        <v>27940</v>
      </c>
      <c r="F989">
        <v>50.31</v>
      </c>
      <c r="G989">
        <v>8</v>
      </c>
      <c r="H989" t="s">
        <v>9</v>
      </c>
    </row>
    <row r="990" spans="1:8" x14ac:dyDescent="0.3">
      <c r="A990">
        <v>1881</v>
      </c>
      <c r="B990" t="s">
        <v>21</v>
      </c>
      <c r="C990">
        <v>99456959</v>
      </c>
      <c r="D990">
        <v>99796011</v>
      </c>
      <c r="E990">
        <v>339053</v>
      </c>
      <c r="F990">
        <v>37.049999999999997</v>
      </c>
      <c r="G990">
        <v>1</v>
      </c>
      <c r="H990" t="s">
        <v>9</v>
      </c>
    </row>
    <row r="991" spans="1:8" x14ac:dyDescent="0.3">
      <c r="A991">
        <v>1883</v>
      </c>
      <c r="B991" t="s">
        <v>21</v>
      </c>
      <c r="C991">
        <v>100102794</v>
      </c>
      <c r="D991">
        <v>100822001</v>
      </c>
      <c r="E991">
        <v>719208</v>
      </c>
      <c r="F991">
        <v>35.92</v>
      </c>
      <c r="G991">
        <v>1</v>
      </c>
      <c r="H991" t="s">
        <v>12</v>
      </c>
    </row>
    <row r="992" spans="1:8" x14ac:dyDescent="0.3">
      <c r="A992">
        <v>1887</v>
      </c>
      <c r="B992" t="s">
        <v>21</v>
      </c>
      <c r="C992">
        <v>103423604</v>
      </c>
      <c r="D992">
        <v>103726451</v>
      </c>
      <c r="E992">
        <v>302848</v>
      </c>
      <c r="F992">
        <v>44.87</v>
      </c>
      <c r="G992">
        <v>6</v>
      </c>
      <c r="H992" t="s">
        <v>9</v>
      </c>
    </row>
    <row r="993" spans="1:8" x14ac:dyDescent="0.3">
      <c r="A993">
        <v>1888</v>
      </c>
      <c r="B993" t="s">
        <v>21</v>
      </c>
      <c r="C993">
        <v>103726452</v>
      </c>
      <c r="D993">
        <v>103831354</v>
      </c>
      <c r="E993">
        <v>104903</v>
      </c>
      <c r="F993">
        <v>49.13</v>
      </c>
      <c r="G993">
        <v>8</v>
      </c>
      <c r="H993" t="s">
        <v>9</v>
      </c>
    </row>
    <row r="994" spans="1:8" x14ac:dyDescent="0.3">
      <c r="A994">
        <v>1890</v>
      </c>
      <c r="B994" t="s">
        <v>21</v>
      </c>
      <c r="C994">
        <v>104261897</v>
      </c>
      <c r="D994">
        <v>104510853</v>
      </c>
      <c r="E994">
        <v>248957</v>
      </c>
      <c r="F994">
        <v>38.590000000000003</v>
      </c>
      <c r="G994">
        <v>2</v>
      </c>
      <c r="H994" t="s">
        <v>10</v>
      </c>
    </row>
    <row r="995" spans="1:8" x14ac:dyDescent="0.3">
      <c r="A995">
        <v>1891</v>
      </c>
      <c r="B995" t="s">
        <v>21</v>
      </c>
      <c r="C995">
        <v>104510854</v>
      </c>
      <c r="D995">
        <v>104514198</v>
      </c>
      <c r="E995">
        <v>3345</v>
      </c>
      <c r="F995">
        <v>68.16</v>
      </c>
      <c r="G995">
        <v>10</v>
      </c>
      <c r="H995" t="s">
        <v>10</v>
      </c>
    </row>
    <row r="996" spans="1:8" x14ac:dyDescent="0.3">
      <c r="A996">
        <v>1893</v>
      </c>
      <c r="B996" t="s">
        <v>21</v>
      </c>
      <c r="C996">
        <v>105209434</v>
      </c>
      <c r="D996">
        <v>105823830</v>
      </c>
      <c r="E996">
        <v>614397</v>
      </c>
      <c r="F996">
        <v>39.71</v>
      </c>
      <c r="G996">
        <v>3</v>
      </c>
      <c r="H996" t="s">
        <v>13</v>
      </c>
    </row>
    <row r="997" spans="1:8" x14ac:dyDescent="0.3">
      <c r="A997">
        <v>1901</v>
      </c>
      <c r="B997" t="s">
        <v>21</v>
      </c>
      <c r="C997">
        <v>126013376</v>
      </c>
      <c r="D997">
        <v>126371225</v>
      </c>
      <c r="E997">
        <v>357850</v>
      </c>
      <c r="F997">
        <v>39.53</v>
      </c>
      <c r="G997">
        <v>3</v>
      </c>
      <c r="H997" t="s">
        <v>11</v>
      </c>
    </row>
    <row r="998" spans="1:8" x14ac:dyDescent="0.3">
      <c r="A998">
        <v>1902</v>
      </c>
      <c r="B998" t="s">
        <v>21</v>
      </c>
      <c r="C998">
        <v>126371226</v>
      </c>
      <c r="D998">
        <v>126756854</v>
      </c>
      <c r="E998">
        <v>385629</v>
      </c>
      <c r="F998">
        <v>45.99</v>
      </c>
      <c r="G998">
        <v>7</v>
      </c>
      <c r="H998" t="s">
        <v>11</v>
      </c>
    </row>
    <row r="999" spans="1:8" x14ac:dyDescent="0.3">
      <c r="A999">
        <v>1904</v>
      </c>
      <c r="B999" t="s">
        <v>21</v>
      </c>
      <c r="C999">
        <v>127321149</v>
      </c>
      <c r="D999">
        <v>127608897</v>
      </c>
      <c r="E999">
        <v>287749</v>
      </c>
      <c r="F999">
        <v>42.01</v>
      </c>
      <c r="G999">
        <v>5</v>
      </c>
      <c r="H999" t="s">
        <v>10</v>
      </c>
    </row>
    <row r="1000" spans="1:8" x14ac:dyDescent="0.3">
      <c r="A1000">
        <v>1907</v>
      </c>
      <c r="B1000" t="s">
        <v>21</v>
      </c>
      <c r="C1000">
        <v>129138300</v>
      </c>
      <c r="D1000">
        <v>129403929</v>
      </c>
      <c r="E1000">
        <v>265630</v>
      </c>
      <c r="F1000">
        <v>40.56</v>
      </c>
      <c r="G1000">
        <v>4</v>
      </c>
      <c r="H1000" t="s">
        <v>12</v>
      </c>
    </row>
    <row r="1001" spans="1:8" x14ac:dyDescent="0.3">
      <c r="A1001">
        <v>1912</v>
      </c>
      <c r="B1001" t="s">
        <v>21</v>
      </c>
      <c r="C1001">
        <v>133034458</v>
      </c>
      <c r="D1001">
        <v>133592230</v>
      </c>
      <c r="E1001">
        <v>557773</v>
      </c>
      <c r="F1001">
        <v>43.43</v>
      </c>
      <c r="G1001">
        <v>5</v>
      </c>
      <c r="H1001" t="s">
        <v>10</v>
      </c>
    </row>
    <row r="1002" spans="1:8" x14ac:dyDescent="0.3">
      <c r="A1002">
        <v>1913</v>
      </c>
      <c r="B1002" t="s">
        <v>21</v>
      </c>
      <c r="C1002">
        <v>133592231</v>
      </c>
      <c r="D1002">
        <v>133788915</v>
      </c>
      <c r="E1002">
        <v>196685</v>
      </c>
      <c r="F1002">
        <v>39.61</v>
      </c>
      <c r="G1002">
        <v>3</v>
      </c>
      <c r="H1002" t="s">
        <v>10</v>
      </c>
    </row>
    <row r="1003" spans="1:8" x14ac:dyDescent="0.3">
      <c r="A1003">
        <v>1914</v>
      </c>
      <c r="B1003" t="s">
        <v>21</v>
      </c>
      <c r="C1003">
        <v>133788916</v>
      </c>
      <c r="D1003">
        <v>133874549</v>
      </c>
      <c r="E1003">
        <v>85634</v>
      </c>
      <c r="F1003">
        <v>34.43</v>
      </c>
      <c r="G1003">
        <v>1</v>
      </c>
      <c r="H1003" t="s">
        <v>10</v>
      </c>
    </row>
    <row r="1004" spans="1:8" x14ac:dyDescent="0.3">
      <c r="A1004">
        <v>1917</v>
      </c>
      <c r="B1004" t="s">
        <v>21</v>
      </c>
      <c r="C1004">
        <v>135286503</v>
      </c>
      <c r="D1004">
        <v>135757727</v>
      </c>
      <c r="E1004">
        <v>471225</v>
      </c>
      <c r="F1004">
        <v>44.34</v>
      </c>
      <c r="G1004">
        <v>6</v>
      </c>
      <c r="H1004" t="s">
        <v>10</v>
      </c>
    </row>
    <row r="1005" spans="1:8" x14ac:dyDescent="0.3">
      <c r="A1005">
        <v>1922</v>
      </c>
      <c r="B1005" t="s">
        <v>21</v>
      </c>
      <c r="C1005">
        <v>140605201</v>
      </c>
      <c r="D1005">
        <v>140995259</v>
      </c>
      <c r="E1005">
        <v>390059</v>
      </c>
      <c r="F1005">
        <v>51.35</v>
      </c>
      <c r="G1005">
        <v>9</v>
      </c>
      <c r="H1005" t="s">
        <v>10</v>
      </c>
    </row>
    <row r="1006" spans="1:8" x14ac:dyDescent="0.3">
      <c r="A1006">
        <v>1924</v>
      </c>
      <c r="B1006" t="s">
        <v>21</v>
      </c>
      <c r="C1006">
        <v>141540318</v>
      </c>
      <c r="D1006">
        <v>141657906</v>
      </c>
      <c r="E1006">
        <v>117589</v>
      </c>
      <c r="F1006">
        <v>51.7</v>
      </c>
      <c r="G1006">
        <v>9</v>
      </c>
      <c r="H1006" t="s">
        <v>11</v>
      </c>
    </row>
    <row r="1007" spans="1:8" x14ac:dyDescent="0.3">
      <c r="A1007">
        <v>1926</v>
      </c>
      <c r="B1007" t="s">
        <v>21</v>
      </c>
      <c r="C1007">
        <v>142010187</v>
      </c>
      <c r="D1007">
        <v>142064920</v>
      </c>
      <c r="E1007">
        <v>54734</v>
      </c>
      <c r="F1007">
        <v>49.55</v>
      </c>
      <c r="G1007">
        <v>8</v>
      </c>
      <c r="H1007" t="s">
        <v>11</v>
      </c>
    </row>
    <row r="1008" spans="1:8" x14ac:dyDescent="0.3">
      <c r="A1008">
        <v>1927</v>
      </c>
      <c r="B1008" t="s">
        <v>21</v>
      </c>
      <c r="C1008">
        <v>142064921</v>
      </c>
      <c r="D1008">
        <v>142317085</v>
      </c>
      <c r="E1008">
        <v>252165</v>
      </c>
      <c r="F1008">
        <v>52.19</v>
      </c>
      <c r="G1008">
        <v>9</v>
      </c>
      <c r="H1008" t="s">
        <v>11</v>
      </c>
    </row>
    <row r="1009" spans="1:8" x14ac:dyDescent="0.3">
      <c r="A1009">
        <v>1928</v>
      </c>
      <c r="B1009" t="s">
        <v>21</v>
      </c>
      <c r="C1009">
        <v>142317086</v>
      </c>
      <c r="D1009">
        <v>142462278</v>
      </c>
      <c r="E1009">
        <v>145193</v>
      </c>
      <c r="F1009">
        <v>59.95</v>
      </c>
      <c r="G1009">
        <v>10</v>
      </c>
      <c r="H1009" t="s">
        <v>11</v>
      </c>
    </row>
    <row r="1010" spans="1:8" x14ac:dyDescent="0.3">
      <c r="A1010">
        <v>1929</v>
      </c>
      <c r="B1010" t="s">
        <v>21</v>
      </c>
      <c r="C1010">
        <v>142462279</v>
      </c>
      <c r="D1010">
        <v>142515612</v>
      </c>
      <c r="E1010">
        <v>53334</v>
      </c>
      <c r="F1010">
        <v>48.36</v>
      </c>
      <c r="G1010">
        <v>8</v>
      </c>
      <c r="H1010" t="s">
        <v>11</v>
      </c>
    </row>
    <row r="1011" spans="1:8" x14ac:dyDescent="0.3">
      <c r="A1011">
        <v>1930</v>
      </c>
      <c r="B1011" t="s">
        <v>21</v>
      </c>
      <c r="C1011">
        <v>142515613</v>
      </c>
      <c r="D1011">
        <v>142825157</v>
      </c>
      <c r="E1011">
        <v>309545</v>
      </c>
      <c r="F1011">
        <v>56.47</v>
      </c>
      <c r="G1011">
        <v>10</v>
      </c>
      <c r="H1011" t="s">
        <v>11</v>
      </c>
    </row>
    <row r="1012" spans="1:8" x14ac:dyDescent="0.3">
      <c r="A1012">
        <v>1931</v>
      </c>
      <c r="B1012" t="s">
        <v>21</v>
      </c>
      <c r="C1012">
        <v>142825158</v>
      </c>
      <c r="D1012">
        <v>142833490</v>
      </c>
      <c r="E1012">
        <v>8333</v>
      </c>
      <c r="F1012">
        <v>36.35</v>
      </c>
      <c r="G1012">
        <v>1</v>
      </c>
      <c r="H1012" t="s">
        <v>11</v>
      </c>
    </row>
    <row r="1013" spans="1:8" x14ac:dyDescent="0.3">
      <c r="A1013">
        <v>1933</v>
      </c>
      <c r="B1013" t="s">
        <v>21</v>
      </c>
      <c r="C1013">
        <v>143170080</v>
      </c>
      <c r="D1013">
        <v>143523727</v>
      </c>
      <c r="E1013">
        <v>353648</v>
      </c>
      <c r="F1013">
        <v>56.28</v>
      </c>
      <c r="G1013">
        <v>10</v>
      </c>
      <c r="H1013" t="s">
        <v>11</v>
      </c>
    </row>
    <row r="1014" spans="1:8" x14ac:dyDescent="0.3">
      <c r="A1014">
        <v>1934</v>
      </c>
      <c r="B1014" t="s">
        <v>21</v>
      </c>
      <c r="C1014">
        <v>143523728</v>
      </c>
      <c r="D1014">
        <v>143723028</v>
      </c>
      <c r="E1014">
        <v>199301</v>
      </c>
      <c r="F1014">
        <v>60.48</v>
      </c>
      <c r="G1014">
        <v>10</v>
      </c>
      <c r="H1014" t="s">
        <v>11</v>
      </c>
    </row>
    <row r="1015" spans="1:8" x14ac:dyDescent="0.3">
      <c r="A1015">
        <v>1935</v>
      </c>
      <c r="B1015" t="s">
        <v>21</v>
      </c>
      <c r="C1015">
        <v>143723029</v>
      </c>
      <c r="D1015">
        <v>143815720</v>
      </c>
      <c r="E1015">
        <v>92692</v>
      </c>
      <c r="F1015">
        <v>48.45</v>
      </c>
      <c r="G1015">
        <v>8</v>
      </c>
      <c r="H1015" t="s">
        <v>11</v>
      </c>
    </row>
    <row r="1016" spans="1:8" x14ac:dyDescent="0.3">
      <c r="A1016">
        <v>1936</v>
      </c>
      <c r="B1016" t="s">
        <v>21</v>
      </c>
      <c r="C1016">
        <v>143815721</v>
      </c>
      <c r="D1016">
        <v>143903778</v>
      </c>
      <c r="E1016">
        <v>88058</v>
      </c>
      <c r="F1016">
        <v>58.28</v>
      </c>
      <c r="G1016">
        <v>10</v>
      </c>
      <c r="H1016" t="s">
        <v>11</v>
      </c>
    </row>
    <row r="1017" spans="1:8" x14ac:dyDescent="0.3">
      <c r="A1017">
        <v>1937</v>
      </c>
      <c r="B1017" t="s">
        <v>21</v>
      </c>
      <c r="C1017">
        <v>143903779</v>
      </c>
      <c r="D1017">
        <v>143992010</v>
      </c>
      <c r="E1017">
        <v>88232</v>
      </c>
      <c r="F1017">
        <v>44.75</v>
      </c>
      <c r="G1017">
        <v>6</v>
      </c>
      <c r="H1017" t="s">
        <v>11</v>
      </c>
    </row>
    <row r="1018" spans="1:8" x14ac:dyDescent="0.3">
      <c r="A1018">
        <v>1940</v>
      </c>
      <c r="B1018" t="s">
        <v>21</v>
      </c>
      <c r="C1018">
        <v>145172223</v>
      </c>
      <c r="D1018">
        <v>145293529</v>
      </c>
      <c r="E1018">
        <v>121307</v>
      </c>
      <c r="F1018">
        <v>51.21</v>
      </c>
      <c r="G1018">
        <v>9</v>
      </c>
      <c r="H1018" t="s">
        <v>9</v>
      </c>
    </row>
    <row r="1019" spans="1:8" x14ac:dyDescent="0.3">
      <c r="A1019">
        <v>1941</v>
      </c>
      <c r="B1019" t="s">
        <v>21</v>
      </c>
      <c r="C1019">
        <v>145293530</v>
      </c>
      <c r="D1019">
        <v>145780969</v>
      </c>
      <c r="E1019">
        <v>487440</v>
      </c>
      <c r="F1019">
        <v>60.36</v>
      </c>
      <c r="G1019">
        <v>10</v>
      </c>
      <c r="H1019" t="s">
        <v>9</v>
      </c>
    </row>
    <row r="1020" spans="1:8" x14ac:dyDescent="0.3">
      <c r="A1020">
        <v>1942</v>
      </c>
      <c r="B1020" t="s">
        <v>21</v>
      </c>
      <c r="C1020">
        <v>145780970</v>
      </c>
      <c r="D1020">
        <v>145804786</v>
      </c>
      <c r="E1020">
        <v>23817</v>
      </c>
      <c r="F1020">
        <v>44</v>
      </c>
      <c r="G1020">
        <v>6</v>
      </c>
      <c r="H1020" t="s">
        <v>9</v>
      </c>
    </row>
    <row r="1021" spans="1:8" x14ac:dyDescent="0.3">
      <c r="A1021">
        <v>1943</v>
      </c>
      <c r="B1021" t="s">
        <v>21</v>
      </c>
      <c r="C1021">
        <v>145804787</v>
      </c>
      <c r="D1021">
        <v>145861569</v>
      </c>
      <c r="E1021">
        <v>56783</v>
      </c>
      <c r="F1021">
        <v>55.26</v>
      </c>
      <c r="G1021">
        <v>10</v>
      </c>
      <c r="H1021" t="s">
        <v>9</v>
      </c>
    </row>
    <row r="1022" spans="1:8" x14ac:dyDescent="0.3">
      <c r="A1022">
        <v>1945</v>
      </c>
      <c r="B1022" t="s">
        <v>21</v>
      </c>
      <c r="C1022">
        <v>146130500</v>
      </c>
      <c r="D1022">
        <v>146364022</v>
      </c>
      <c r="E1022">
        <v>233523</v>
      </c>
      <c r="F1022">
        <v>43.75</v>
      </c>
      <c r="G1022">
        <v>6</v>
      </c>
      <c r="H1022" t="s">
        <v>9</v>
      </c>
    </row>
    <row r="1023" spans="1:8" x14ac:dyDescent="0.3">
      <c r="A1023">
        <v>1946</v>
      </c>
      <c r="B1023" t="s">
        <v>22</v>
      </c>
      <c r="C1023">
        <v>1</v>
      </c>
      <c r="D1023">
        <v>25659</v>
      </c>
      <c r="E1023">
        <v>25659</v>
      </c>
      <c r="F1023">
        <v>56.82</v>
      </c>
      <c r="G1023">
        <v>10</v>
      </c>
      <c r="H1023" t="s">
        <v>12</v>
      </c>
    </row>
    <row r="1024" spans="1:8" x14ac:dyDescent="0.3">
      <c r="A1024">
        <v>1947</v>
      </c>
      <c r="B1024" t="s">
        <v>22</v>
      </c>
      <c r="C1024">
        <v>25660</v>
      </c>
      <c r="D1024">
        <v>694465</v>
      </c>
      <c r="E1024">
        <v>668806</v>
      </c>
      <c r="F1024">
        <v>41.31</v>
      </c>
      <c r="G1024">
        <v>4</v>
      </c>
      <c r="H1024" t="s">
        <v>12</v>
      </c>
    </row>
    <row r="1025" spans="1:8" x14ac:dyDescent="0.3">
      <c r="A1025">
        <v>1950</v>
      </c>
      <c r="B1025" t="s">
        <v>22</v>
      </c>
      <c r="C1025">
        <v>6521266</v>
      </c>
      <c r="D1025">
        <v>6808677</v>
      </c>
      <c r="E1025">
        <v>287412</v>
      </c>
      <c r="F1025">
        <v>45.04</v>
      </c>
      <c r="G1025">
        <v>6</v>
      </c>
      <c r="H1025" t="s">
        <v>10</v>
      </c>
    </row>
    <row r="1026" spans="1:8" x14ac:dyDescent="0.3">
      <c r="A1026">
        <v>1955</v>
      </c>
      <c r="B1026" t="s">
        <v>22</v>
      </c>
      <c r="C1026">
        <v>14312744</v>
      </c>
      <c r="D1026">
        <v>14316511</v>
      </c>
      <c r="E1026">
        <v>3768</v>
      </c>
      <c r="F1026">
        <v>63.75</v>
      </c>
      <c r="G1026">
        <v>10</v>
      </c>
      <c r="H1026" t="s">
        <v>10</v>
      </c>
    </row>
    <row r="1027" spans="1:8" x14ac:dyDescent="0.3">
      <c r="A1027">
        <v>1958</v>
      </c>
      <c r="B1027" t="s">
        <v>22</v>
      </c>
      <c r="C1027">
        <v>16021105</v>
      </c>
      <c r="D1027">
        <v>16374880</v>
      </c>
      <c r="E1027">
        <v>353776</v>
      </c>
      <c r="F1027">
        <v>44.17</v>
      </c>
      <c r="G1027">
        <v>6</v>
      </c>
      <c r="H1027" t="s">
        <v>10</v>
      </c>
    </row>
    <row r="1028" spans="1:8" x14ac:dyDescent="0.3">
      <c r="A1028">
        <v>1969</v>
      </c>
      <c r="B1028" t="s">
        <v>22</v>
      </c>
      <c r="C1028">
        <v>33071981</v>
      </c>
      <c r="D1028">
        <v>33372516</v>
      </c>
      <c r="E1028">
        <v>300536</v>
      </c>
      <c r="F1028">
        <v>45.02</v>
      </c>
      <c r="G1028">
        <v>6</v>
      </c>
      <c r="H1028" t="s">
        <v>9</v>
      </c>
    </row>
    <row r="1029" spans="1:8" x14ac:dyDescent="0.3">
      <c r="A1029">
        <v>1970</v>
      </c>
      <c r="B1029" t="s">
        <v>22</v>
      </c>
      <c r="C1029">
        <v>33372517</v>
      </c>
      <c r="D1029">
        <v>33484706</v>
      </c>
      <c r="E1029">
        <v>112190</v>
      </c>
      <c r="F1029">
        <v>52.16</v>
      </c>
      <c r="G1029">
        <v>9</v>
      </c>
      <c r="H1029" t="s">
        <v>9</v>
      </c>
    </row>
    <row r="1030" spans="1:8" x14ac:dyDescent="0.3">
      <c r="A1030">
        <v>1971</v>
      </c>
      <c r="B1030" t="s">
        <v>22</v>
      </c>
      <c r="C1030">
        <v>33484707</v>
      </c>
      <c r="D1030">
        <v>33573192</v>
      </c>
      <c r="E1030">
        <v>88486</v>
      </c>
      <c r="F1030">
        <v>37.99</v>
      </c>
      <c r="G1030">
        <v>2</v>
      </c>
      <c r="H1030" t="s">
        <v>9</v>
      </c>
    </row>
    <row r="1031" spans="1:8" x14ac:dyDescent="0.3">
      <c r="A1031">
        <v>1972</v>
      </c>
      <c r="B1031" t="s">
        <v>22</v>
      </c>
      <c r="C1031">
        <v>33573193</v>
      </c>
      <c r="D1031">
        <v>33606135</v>
      </c>
      <c r="E1031">
        <v>32943</v>
      </c>
      <c r="F1031">
        <v>50.16</v>
      </c>
      <c r="G1031">
        <v>8</v>
      </c>
      <c r="H1031" t="s">
        <v>9</v>
      </c>
    </row>
    <row r="1032" spans="1:8" x14ac:dyDescent="0.3">
      <c r="A1032">
        <v>1974</v>
      </c>
      <c r="B1032" t="s">
        <v>22</v>
      </c>
      <c r="C1032">
        <v>34027187</v>
      </c>
      <c r="D1032">
        <v>34489284</v>
      </c>
      <c r="E1032">
        <v>462098</v>
      </c>
      <c r="F1032">
        <v>45.34</v>
      </c>
      <c r="G1032">
        <v>7</v>
      </c>
      <c r="H1032" t="s">
        <v>9</v>
      </c>
    </row>
    <row r="1033" spans="1:8" x14ac:dyDescent="0.3">
      <c r="A1033">
        <v>1975</v>
      </c>
      <c r="B1033" t="s">
        <v>22</v>
      </c>
      <c r="C1033">
        <v>34489285</v>
      </c>
      <c r="D1033">
        <v>34727618</v>
      </c>
      <c r="E1033">
        <v>238334</v>
      </c>
      <c r="F1033">
        <v>51.39</v>
      </c>
      <c r="G1033">
        <v>9</v>
      </c>
      <c r="H1033" t="s">
        <v>9</v>
      </c>
    </row>
    <row r="1034" spans="1:8" x14ac:dyDescent="0.3">
      <c r="A1034">
        <v>1976</v>
      </c>
      <c r="B1034" t="s">
        <v>22</v>
      </c>
      <c r="C1034">
        <v>34727619</v>
      </c>
      <c r="D1034">
        <v>34925958</v>
      </c>
      <c r="E1034">
        <v>198340</v>
      </c>
      <c r="F1034">
        <v>40.89</v>
      </c>
      <c r="G1034">
        <v>4</v>
      </c>
      <c r="H1034" t="s">
        <v>9</v>
      </c>
    </row>
    <row r="1035" spans="1:8" x14ac:dyDescent="0.3">
      <c r="A1035">
        <v>1978</v>
      </c>
      <c r="B1035" t="s">
        <v>22</v>
      </c>
      <c r="C1035">
        <v>35117422</v>
      </c>
      <c r="D1035">
        <v>35546220</v>
      </c>
      <c r="E1035">
        <v>428799</v>
      </c>
      <c r="F1035">
        <v>41.62</v>
      </c>
      <c r="G1035">
        <v>4</v>
      </c>
      <c r="H1035" t="s">
        <v>9</v>
      </c>
    </row>
    <row r="1036" spans="1:8" x14ac:dyDescent="0.3">
      <c r="A1036">
        <v>1979</v>
      </c>
      <c r="B1036" t="s">
        <v>22</v>
      </c>
      <c r="C1036">
        <v>35546221</v>
      </c>
      <c r="D1036">
        <v>35872243</v>
      </c>
      <c r="E1036">
        <v>326023</v>
      </c>
      <c r="F1036">
        <v>49.03</v>
      </c>
      <c r="G1036">
        <v>8</v>
      </c>
      <c r="H1036" t="s">
        <v>9</v>
      </c>
    </row>
    <row r="1037" spans="1:8" x14ac:dyDescent="0.3">
      <c r="A1037">
        <v>1981</v>
      </c>
      <c r="B1037" t="s">
        <v>22</v>
      </c>
      <c r="C1037">
        <v>36116156</v>
      </c>
      <c r="D1037">
        <v>36175159</v>
      </c>
      <c r="E1037">
        <v>59004</v>
      </c>
      <c r="F1037">
        <v>49.59</v>
      </c>
      <c r="G1037">
        <v>8</v>
      </c>
      <c r="H1037" t="s">
        <v>9</v>
      </c>
    </row>
    <row r="1038" spans="1:8" x14ac:dyDescent="0.3">
      <c r="A1038">
        <v>1982</v>
      </c>
      <c r="B1038" t="s">
        <v>22</v>
      </c>
      <c r="C1038">
        <v>36175160</v>
      </c>
      <c r="D1038">
        <v>36734781</v>
      </c>
      <c r="E1038">
        <v>559622</v>
      </c>
      <c r="F1038">
        <v>43.22</v>
      </c>
      <c r="G1038">
        <v>5</v>
      </c>
      <c r="H1038" t="s">
        <v>9</v>
      </c>
    </row>
    <row r="1039" spans="1:8" x14ac:dyDescent="0.3">
      <c r="A1039">
        <v>1984</v>
      </c>
      <c r="B1039" t="s">
        <v>22</v>
      </c>
      <c r="C1039">
        <v>37064237</v>
      </c>
      <c r="D1039">
        <v>37134026</v>
      </c>
      <c r="E1039">
        <v>69790</v>
      </c>
      <c r="F1039">
        <v>41.54</v>
      </c>
      <c r="G1039">
        <v>4</v>
      </c>
      <c r="H1039" t="s">
        <v>9</v>
      </c>
    </row>
    <row r="1040" spans="1:8" x14ac:dyDescent="0.3">
      <c r="A1040">
        <v>1985</v>
      </c>
      <c r="B1040" t="s">
        <v>22</v>
      </c>
      <c r="C1040">
        <v>37134027</v>
      </c>
      <c r="D1040">
        <v>37360331</v>
      </c>
      <c r="E1040">
        <v>226305</v>
      </c>
      <c r="F1040">
        <v>36.340000000000003</v>
      </c>
      <c r="G1040">
        <v>1</v>
      </c>
      <c r="H1040" t="s">
        <v>9</v>
      </c>
    </row>
    <row r="1041" spans="1:8" x14ac:dyDescent="0.3">
      <c r="A1041">
        <v>1986</v>
      </c>
      <c r="B1041" t="s">
        <v>22</v>
      </c>
      <c r="C1041">
        <v>37360332</v>
      </c>
      <c r="D1041">
        <v>37553913</v>
      </c>
      <c r="E1041">
        <v>193582</v>
      </c>
      <c r="F1041">
        <v>47.48</v>
      </c>
      <c r="G1041">
        <v>7</v>
      </c>
      <c r="H1041" t="s">
        <v>9</v>
      </c>
    </row>
    <row r="1042" spans="1:8" x14ac:dyDescent="0.3">
      <c r="A1042">
        <v>1987</v>
      </c>
      <c r="B1042" t="s">
        <v>22</v>
      </c>
      <c r="C1042">
        <v>37553914</v>
      </c>
      <c r="D1042">
        <v>37801959</v>
      </c>
      <c r="E1042">
        <v>248046</v>
      </c>
      <c r="F1042">
        <v>43.7</v>
      </c>
      <c r="G1042">
        <v>6</v>
      </c>
      <c r="H1042" t="s">
        <v>9</v>
      </c>
    </row>
    <row r="1043" spans="1:8" x14ac:dyDescent="0.3">
      <c r="A1043">
        <v>1988</v>
      </c>
      <c r="B1043" t="s">
        <v>22</v>
      </c>
      <c r="C1043">
        <v>37801960</v>
      </c>
      <c r="D1043">
        <v>37903097</v>
      </c>
      <c r="E1043">
        <v>101138</v>
      </c>
      <c r="F1043">
        <v>39.130000000000003</v>
      </c>
      <c r="G1043">
        <v>3</v>
      </c>
      <c r="H1043" t="s">
        <v>9</v>
      </c>
    </row>
    <row r="1044" spans="1:8" x14ac:dyDescent="0.3">
      <c r="A1044">
        <v>1990</v>
      </c>
      <c r="B1044" t="s">
        <v>22</v>
      </c>
      <c r="C1044">
        <v>38076829</v>
      </c>
      <c r="D1044">
        <v>38443475</v>
      </c>
      <c r="E1044">
        <v>366647</v>
      </c>
      <c r="F1044">
        <v>46.08</v>
      </c>
      <c r="G1044">
        <v>7</v>
      </c>
      <c r="H1044" t="s">
        <v>10</v>
      </c>
    </row>
    <row r="1045" spans="1:8" x14ac:dyDescent="0.3">
      <c r="A1045">
        <v>1991</v>
      </c>
      <c r="B1045" t="s">
        <v>22</v>
      </c>
      <c r="C1045">
        <v>38443476</v>
      </c>
      <c r="D1045">
        <v>38745525</v>
      </c>
      <c r="E1045">
        <v>302050</v>
      </c>
      <c r="F1045">
        <v>42.38</v>
      </c>
      <c r="G1045">
        <v>5</v>
      </c>
      <c r="H1045" t="s">
        <v>10</v>
      </c>
    </row>
    <row r="1046" spans="1:8" x14ac:dyDescent="0.3">
      <c r="A1046">
        <v>1994</v>
      </c>
      <c r="B1046" t="s">
        <v>22</v>
      </c>
      <c r="C1046">
        <v>42250246</v>
      </c>
      <c r="D1046">
        <v>42267692</v>
      </c>
      <c r="E1046">
        <v>17447</v>
      </c>
      <c r="F1046">
        <v>57.3</v>
      </c>
      <c r="G1046">
        <v>10</v>
      </c>
      <c r="H1046" t="s">
        <v>15</v>
      </c>
    </row>
    <row r="1047" spans="1:8" x14ac:dyDescent="0.3">
      <c r="A1047">
        <v>1997</v>
      </c>
      <c r="B1047" t="s">
        <v>22</v>
      </c>
      <c r="C1047">
        <v>44050830</v>
      </c>
      <c r="D1047">
        <v>44738121</v>
      </c>
      <c r="E1047">
        <v>687292</v>
      </c>
      <c r="F1047">
        <v>39.729999999999997</v>
      </c>
      <c r="G1047">
        <v>3</v>
      </c>
      <c r="H1047" t="s">
        <v>13</v>
      </c>
    </row>
    <row r="1048" spans="1:8" x14ac:dyDescent="0.3">
      <c r="A1048">
        <v>1999</v>
      </c>
      <c r="B1048" t="s">
        <v>22</v>
      </c>
      <c r="C1048">
        <v>45132851</v>
      </c>
      <c r="D1048">
        <v>45423925</v>
      </c>
      <c r="E1048">
        <v>291075</v>
      </c>
      <c r="F1048">
        <v>39.67</v>
      </c>
      <c r="G1048">
        <v>3</v>
      </c>
      <c r="H1048" t="s">
        <v>12</v>
      </c>
    </row>
    <row r="1049" spans="1:8" x14ac:dyDescent="0.3">
      <c r="A1049">
        <v>2000</v>
      </c>
      <c r="B1049" t="s">
        <v>22</v>
      </c>
      <c r="C1049">
        <v>45423926</v>
      </c>
      <c r="D1049">
        <v>45443255</v>
      </c>
      <c r="E1049">
        <v>19330</v>
      </c>
      <c r="F1049">
        <v>57.31</v>
      </c>
      <c r="G1049">
        <v>10</v>
      </c>
      <c r="H1049" t="s">
        <v>12</v>
      </c>
    </row>
    <row r="1050" spans="1:8" x14ac:dyDescent="0.3">
      <c r="A1050">
        <v>2001</v>
      </c>
      <c r="B1050" t="s">
        <v>22</v>
      </c>
      <c r="C1050">
        <v>45443256</v>
      </c>
      <c r="D1050">
        <v>45680087</v>
      </c>
      <c r="E1050">
        <v>236832</v>
      </c>
      <c r="F1050">
        <v>33.81</v>
      </c>
      <c r="G1050">
        <v>1</v>
      </c>
      <c r="H1050" t="s">
        <v>12</v>
      </c>
    </row>
    <row r="1051" spans="1:8" x14ac:dyDescent="0.3">
      <c r="A1051">
        <v>2002</v>
      </c>
      <c r="B1051" t="s">
        <v>22</v>
      </c>
      <c r="C1051">
        <v>45680088</v>
      </c>
      <c r="D1051">
        <v>45726657</v>
      </c>
      <c r="E1051">
        <v>46570</v>
      </c>
      <c r="F1051">
        <v>39.17</v>
      </c>
      <c r="G1051">
        <v>3</v>
      </c>
      <c r="H1051" t="s">
        <v>12</v>
      </c>
    </row>
    <row r="1052" spans="1:8" x14ac:dyDescent="0.3">
      <c r="A1052">
        <v>2003</v>
      </c>
      <c r="B1052" t="s">
        <v>22</v>
      </c>
      <c r="C1052">
        <v>45726658</v>
      </c>
      <c r="D1052">
        <v>45789236</v>
      </c>
      <c r="E1052">
        <v>62579</v>
      </c>
      <c r="F1052">
        <v>49.16</v>
      </c>
      <c r="G1052">
        <v>8</v>
      </c>
      <c r="H1052" t="s">
        <v>12</v>
      </c>
    </row>
    <row r="1053" spans="1:8" x14ac:dyDescent="0.3">
      <c r="A1053">
        <v>2005</v>
      </c>
      <c r="B1053" t="s">
        <v>22</v>
      </c>
      <c r="C1053">
        <v>46066269</v>
      </c>
      <c r="D1053">
        <v>46112848</v>
      </c>
      <c r="E1053">
        <v>46580</v>
      </c>
      <c r="F1053">
        <v>39.200000000000003</v>
      </c>
      <c r="G1053">
        <v>3</v>
      </c>
      <c r="H1053" t="s">
        <v>15</v>
      </c>
    </row>
    <row r="1054" spans="1:8" x14ac:dyDescent="0.3">
      <c r="A1054">
        <v>2006</v>
      </c>
      <c r="B1054" t="s">
        <v>22</v>
      </c>
      <c r="C1054">
        <v>46112849</v>
      </c>
      <c r="D1054">
        <v>46391467</v>
      </c>
      <c r="E1054">
        <v>278619</v>
      </c>
      <c r="F1054">
        <v>46.57</v>
      </c>
      <c r="G1054">
        <v>7</v>
      </c>
      <c r="H1054" t="s">
        <v>15</v>
      </c>
    </row>
    <row r="1055" spans="1:8" x14ac:dyDescent="0.3">
      <c r="A1055">
        <v>2007</v>
      </c>
      <c r="B1055" t="s">
        <v>22</v>
      </c>
      <c r="C1055">
        <v>46391468</v>
      </c>
      <c r="D1055">
        <v>46684918</v>
      </c>
      <c r="E1055">
        <v>293451</v>
      </c>
      <c r="F1055">
        <v>35.61</v>
      </c>
      <c r="G1055">
        <v>1</v>
      </c>
      <c r="H1055" t="s">
        <v>15</v>
      </c>
    </row>
    <row r="1056" spans="1:8" x14ac:dyDescent="0.3">
      <c r="A1056">
        <v>2011</v>
      </c>
      <c r="B1056" t="s">
        <v>22</v>
      </c>
      <c r="C1056">
        <v>67659461</v>
      </c>
      <c r="D1056">
        <v>67809363</v>
      </c>
      <c r="E1056">
        <v>149903</v>
      </c>
      <c r="F1056">
        <v>47.04</v>
      </c>
      <c r="G1056">
        <v>7</v>
      </c>
      <c r="H1056" t="s">
        <v>12</v>
      </c>
    </row>
    <row r="1057" spans="1:8" x14ac:dyDescent="0.3">
      <c r="A1057">
        <v>2013</v>
      </c>
      <c r="B1057" t="s">
        <v>22</v>
      </c>
      <c r="C1057">
        <v>68298213</v>
      </c>
      <c r="D1057">
        <v>68316310</v>
      </c>
      <c r="E1057">
        <v>18098</v>
      </c>
      <c r="F1057">
        <v>57.28</v>
      </c>
      <c r="G1057">
        <v>10</v>
      </c>
      <c r="H1057" t="s">
        <v>13</v>
      </c>
    </row>
    <row r="1058" spans="1:8" x14ac:dyDescent="0.3">
      <c r="A1058">
        <v>2015</v>
      </c>
      <c r="B1058" t="s">
        <v>22</v>
      </c>
      <c r="C1058">
        <v>70462431</v>
      </c>
      <c r="D1058">
        <v>70645108</v>
      </c>
      <c r="E1058">
        <v>182678</v>
      </c>
      <c r="F1058">
        <v>34.200000000000003</v>
      </c>
      <c r="G1058">
        <v>1</v>
      </c>
      <c r="H1058" t="s">
        <v>12</v>
      </c>
    </row>
    <row r="1059" spans="1:8" x14ac:dyDescent="0.3">
      <c r="A1059">
        <v>2016</v>
      </c>
      <c r="B1059" t="s">
        <v>22</v>
      </c>
      <c r="C1059">
        <v>70645109</v>
      </c>
      <c r="D1059">
        <v>70663187</v>
      </c>
      <c r="E1059">
        <v>18079</v>
      </c>
      <c r="F1059">
        <v>57.66</v>
      </c>
      <c r="G1059">
        <v>10</v>
      </c>
      <c r="H1059" t="s">
        <v>12</v>
      </c>
    </row>
    <row r="1060" spans="1:8" x14ac:dyDescent="0.3">
      <c r="A1060">
        <v>2020</v>
      </c>
      <c r="B1060" t="s">
        <v>22</v>
      </c>
      <c r="C1060">
        <v>73002217</v>
      </c>
      <c r="D1060">
        <v>73259366</v>
      </c>
      <c r="E1060">
        <v>257150</v>
      </c>
      <c r="F1060">
        <v>42.91</v>
      </c>
      <c r="G1060">
        <v>5</v>
      </c>
      <c r="H1060" t="s">
        <v>13</v>
      </c>
    </row>
    <row r="1061" spans="1:8" x14ac:dyDescent="0.3">
      <c r="A1061">
        <v>2026</v>
      </c>
      <c r="B1061" t="s">
        <v>22</v>
      </c>
      <c r="C1061">
        <v>79680631</v>
      </c>
      <c r="D1061">
        <v>79810652</v>
      </c>
      <c r="E1061">
        <v>130022</v>
      </c>
      <c r="F1061">
        <v>39.94</v>
      </c>
      <c r="G1061">
        <v>3</v>
      </c>
      <c r="H1061" t="s">
        <v>13</v>
      </c>
    </row>
    <row r="1062" spans="1:8" x14ac:dyDescent="0.3">
      <c r="A1062">
        <v>2035</v>
      </c>
      <c r="B1062" t="s">
        <v>22</v>
      </c>
      <c r="C1062">
        <v>91213143</v>
      </c>
      <c r="D1062">
        <v>91961658</v>
      </c>
      <c r="E1062">
        <v>748516</v>
      </c>
      <c r="F1062">
        <v>42.05</v>
      </c>
      <c r="G1062">
        <v>5</v>
      </c>
      <c r="H1062" t="s">
        <v>12</v>
      </c>
    </row>
    <row r="1063" spans="1:8" x14ac:dyDescent="0.3">
      <c r="A1063">
        <v>2037</v>
      </c>
      <c r="B1063" t="s">
        <v>22</v>
      </c>
      <c r="C1063">
        <v>92099540</v>
      </c>
      <c r="D1063">
        <v>92804207</v>
      </c>
      <c r="E1063">
        <v>704668</v>
      </c>
      <c r="F1063">
        <v>47.11</v>
      </c>
      <c r="G1063">
        <v>7</v>
      </c>
      <c r="H1063" t="s">
        <v>12</v>
      </c>
    </row>
    <row r="1064" spans="1:8" x14ac:dyDescent="0.3">
      <c r="A1064">
        <v>2039</v>
      </c>
      <c r="B1064" t="s">
        <v>22</v>
      </c>
      <c r="C1064">
        <v>93480243</v>
      </c>
      <c r="D1064">
        <v>93959118</v>
      </c>
      <c r="E1064">
        <v>478876</v>
      </c>
      <c r="F1064">
        <v>44.4</v>
      </c>
      <c r="G1064">
        <v>6</v>
      </c>
      <c r="H1064" t="s">
        <v>10</v>
      </c>
    </row>
    <row r="1065" spans="1:8" x14ac:dyDescent="0.3">
      <c r="A1065">
        <v>2042</v>
      </c>
      <c r="B1065" t="s">
        <v>22</v>
      </c>
      <c r="C1065">
        <v>95031337</v>
      </c>
      <c r="D1065">
        <v>95360454</v>
      </c>
      <c r="E1065">
        <v>329118</v>
      </c>
      <c r="F1065">
        <v>39.270000000000003</v>
      </c>
      <c r="G1065">
        <v>3</v>
      </c>
      <c r="H1065" t="s">
        <v>9</v>
      </c>
    </row>
    <row r="1066" spans="1:8" x14ac:dyDescent="0.3">
      <c r="A1066">
        <v>2043</v>
      </c>
      <c r="B1066" t="s">
        <v>22</v>
      </c>
      <c r="C1066">
        <v>95360455</v>
      </c>
      <c r="D1066">
        <v>95572319</v>
      </c>
      <c r="E1066">
        <v>211865</v>
      </c>
      <c r="F1066">
        <v>47.91</v>
      </c>
      <c r="G1066">
        <v>8</v>
      </c>
      <c r="H1066" t="s">
        <v>9</v>
      </c>
    </row>
    <row r="1067" spans="1:8" x14ac:dyDescent="0.3">
      <c r="A1067">
        <v>2044</v>
      </c>
      <c r="B1067" t="s">
        <v>22</v>
      </c>
      <c r="C1067">
        <v>95572320</v>
      </c>
      <c r="D1067">
        <v>95643602</v>
      </c>
      <c r="E1067">
        <v>71283</v>
      </c>
      <c r="F1067">
        <v>39.159999999999997</v>
      </c>
      <c r="G1067">
        <v>3</v>
      </c>
      <c r="H1067" t="s">
        <v>9</v>
      </c>
    </row>
    <row r="1068" spans="1:8" x14ac:dyDescent="0.3">
      <c r="A1068">
        <v>2045</v>
      </c>
      <c r="B1068" t="s">
        <v>22</v>
      </c>
      <c r="C1068">
        <v>95643603</v>
      </c>
      <c r="D1068">
        <v>95770802</v>
      </c>
      <c r="E1068">
        <v>127200</v>
      </c>
      <c r="F1068">
        <v>46.53</v>
      </c>
      <c r="G1068">
        <v>7</v>
      </c>
      <c r="H1068" t="s">
        <v>9</v>
      </c>
    </row>
    <row r="1069" spans="1:8" x14ac:dyDescent="0.3">
      <c r="A1069">
        <v>2047</v>
      </c>
      <c r="B1069" t="s">
        <v>22</v>
      </c>
      <c r="C1069">
        <v>96089194</v>
      </c>
      <c r="D1069">
        <v>96328717</v>
      </c>
      <c r="E1069">
        <v>239524</v>
      </c>
      <c r="F1069">
        <v>42.18</v>
      </c>
      <c r="G1069">
        <v>5</v>
      </c>
      <c r="H1069" t="s">
        <v>12</v>
      </c>
    </row>
    <row r="1070" spans="1:8" x14ac:dyDescent="0.3">
      <c r="A1070">
        <v>2048</v>
      </c>
      <c r="B1070" t="s">
        <v>22</v>
      </c>
      <c r="C1070">
        <v>96328718</v>
      </c>
      <c r="D1070">
        <v>96406056</v>
      </c>
      <c r="E1070">
        <v>77339</v>
      </c>
      <c r="F1070">
        <v>49.28</v>
      </c>
      <c r="G1070">
        <v>8</v>
      </c>
      <c r="H1070" t="s">
        <v>12</v>
      </c>
    </row>
    <row r="1071" spans="1:8" x14ac:dyDescent="0.3">
      <c r="A1071">
        <v>2049</v>
      </c>
      <c r="B1071" t="s">
        <v>22</v>
      </c>
      <c r="C1071">
        <v>96406057</v>
      </c>
      <c r="D1071">
        <v>96449991</v>
      </c>
      <c r="E1071">
        <v>43935</v>
      </c>
      <c r="F1071">
        <v>56.39</v>
      </c>
      <c r="G1071">
        <v>10</v>
      </c>
      <c r="H1071" t="s">
        <v>12</v>
      </c>
    </row>
    <row r="1072" spans="1:8" x14ac:dyDescent="0.3">
      <c r="A1072">
        <v>2050</v>
      </c>
      <c r="B1072" t="s">
        <v>22</v>
      </c>
      <c r="C1072">
        <v>96449992</v>
      </c>
      <c r="D1072">
        <v>96655887</v>
      </c>
      <c r="E1072">
        <v>205896</v>
      </c>
      <c r="F1072">
        <v>42.65</v>
      </c>
      <c r="G1072">
        <v>5</v>
      </c>
      <c r="H1072" t="s">
        <v>12</v>
      </c>
    </row>
    <row r="1073" spans="1:8" x14ac:dyDescent="0.3">
      <c r="A1073">
        <v>2051</v>
      </c>
      <c r="B1073" t="s">
        <v>22</v>
      </c>
      <c r="C1073">
        <v>96655888</v>
      </c>
      <c r="D1073">
        <v>96742975</v>
      </c>
      <c r="E1073">
        <v>87088</v>
      </c>
      <c r="F1073">
        <v>54.08</v>
      </c>
      <c r="G1073">
        <v>10</v>
      </c>
      <c r="H1073" t="s">
        <v>12</v>
      </c>
    </row>
    <row r="1074" spans="1:8" x14ac:dyDescent="0.3">
      <c r="A1074">
        <v>2054</v>
      </c>
      <c r="B1074" t="s">
        <v>22</v>
      </c>
      <c r="C1074">
        <v>101868341</v>
      </c>
      <c r="D1074">
        <v>101920740</v>
      </c>
      <c r="E1074">
        <v>52400</v>
      </c>
      <c r="F1074">
        <v>37.44</v>
      </c>
      <c r="G1074">
        <v>2</v>
      </c>
      <c r="H1074" t="s">
        <v>10</v>
      </c>
    </row>
    <row r="1075" spans="1:8" x14ac:dyDescent="0.3">
      <c r="A1075">
        <v>2063</v>
      </c>
      <c r="B1075" t="s">
        <v>22</v>
      </c>
      <c r="C1075">
        <v>114225041</v>
      </c>
      <c r="D1075">
        <v>114404873</v>
      </c>
      <c r="E1075">
        <v>179833</v>
      </c>
      <c r="F1075">
        <v>43.92</v>
      </c>
      <c r="G1075">
        <v>6</v>
      </c>
      <c r="H1075" t="s">
        <v>11</v>
      </c>
    </row>
    <row r="1076" spans="1:8" x14ac:dyDescent="0.3">
      <c r="A1076">
        <v>2064</v>
      </c>
      <c r="B1076" t="s">
        <v>22</v>
      </c>
      <c r="C1076">
        <v>114404874</v>
      </c>
      <c r="D1076">
        <v>114554577</v>
      </c>
      <c r="E1076">
        <v>149704</v>
      </c>
      <c r="F1076">
        <v>37.130000000000003</v>
      </c>
      <c r="G1076">
        <v>1</v>
      </c>
      <c r="H1076" t="s">
        <v>11</v>
      </c>
    </row>
    <row r="1077" spans="1:8" x14ac:dyDescent="0.3">
      <c r="A1077">
        <v>2066</v>
      </c>
      <c r="B1077" t="s">
        <v>22</v>
      </c>
      <c r="C1077">
        <v>115818240</v>
      </c>
      <c r="D1077">
        <v>115852921</v>
      </c>
      <c r="E1077">
        <v>34682</v>
      </c>
      <c r="F1077">
        <v>58.7</v>
      </c>
      <c r="G1077">
        <v>10</v>
      </c>
      <c r="H1077" t="s">
        <v>9</v>
      </c>
    </row>
    <row r="1078" spans="1:8" x14ac:dyDescent="0.3">
      <c r="A1078">
        <v>2068</v>
      </c>
      <c r="B1078" t="s">
        <v>22</v>
      </c>
      <c r="C1078">
        <v>116256758</v>
      </c>
      <c r="D1078">
        <v>116474338</v>
      </c>
      <c r="E1078">
        <v>217581</v>
      </c>
      <c r="F1078">
        <v>49.66</v>
      </c>
      <c r="G1078">
        <v>8</v>
      </c>
      <c r="H1078" t="s">
        <v>9</v>
      </c>
    </row>
    <row r="1079" spans="1:8" x14ac:dyDescent="0.3">
      <c r="A1079">
        <v>2069</v>
      </c>
      <c r="B1079" t="s">
        <v>22</v>
      </c>
      <c r="C1079">
        <v>116474339</v>
      </c>
      <c r="D1079">
        <v>116745658</v>
      </c>
      <c r="E1079">
        <v>271320</v>
      </c>
      <c r="F1079">
        <v>42.31</v>
      </c>
      <c r="G1079">
        <v>5</v>
      </c>
      <c r="H1079" t="s">
        <v>9</v>
      </c>
    </row>
    <row r="1080" spans="1:8" x14ac:dyDescent="0.3">
      <c r="A1080">
        <v>2071</v>
      </c>
      <c r="B1080" t="s">
        <v>22</v>
      </c>
      <c r="C1080">
        <v>117195777</v>
      </c>
      <c r="D1080">
        <v>117425428</v>
      </c>
      <c r="E1080">
        <v>229652</v>
      </c>
      <c r="F1080">
        <v>45.51</v>
      </c>
      <c r="G1080">
        <v>7</v>
      </c>
      <c r="H1080" t="s">
        <v>10</v>
      </c>
    </row>
    <row r="1081" spans="1:8" x14ac:dyDescent="0.3">
      <c r="A1081">
        <v>2072</v>
      </c>
      <c r="B1081" t="s">
        <v>22</v>
      </c>
      <c r="C1081">
        <v>117425429</v>
      </c>
      <c r="D1081">
        <v>117853371</v>
      </c>
      <c r="E1081">
        <v>427943</v>
      </c>
      <c r="F1081">
        <v>41.96</v>
      </c>
      <c r="G1081">
        <v>5</v>
      </c>
      <c r="H1081" t="s">
        <v>10</v>
      </c>
    </row>
    <row r="1082" spans="1:8" x14ac:dyDescent="0.3">
      <c r="A1082">
        <v>2078</v>
      </c>
      <c r="B1082" t="s">
        <v>22</v>
      </c>
      <c r="C1082">
        <v>123358919</v>
      </c>
      <c r="D1082">
        <v>123470031</v>
      </c>
      <c r="E1082">
        <v>111113</v>
      </c>
      <c r="F1082">
        <v>37.72</v>
      </c>
      <c r="G1082">
        <v>2</v>
      </c>
      <c r="H1082" t="s">
        <v>12</v>
      </c>
    </row>
    <row r="1083" spans="1:8" x14ac:dyDescent="0.3">
      <c r="A1083">
        <v>2079</v>
      </c>
      <c r="B1083" t="s">
        <v>22</v>
      </c>
      <c r="C1083">
        <v>123470032</v>
      </c>
      <c r="D1083">
        <v>123618092</v>
      </c>
      <c r="E1083">
        <v>148061</v>
      </c>
      <c r="F1083">
        <v>42.57</v>
      </c>
      <c r="G1083">
        <v>5</v>
      </c>
      <c r="H1083" t="s">
        <v>12</v>
      </c>
    </row>
    <row r="1084" spans="1:8" x14ac:dyDescent="0.3">
      <c r="A1084">
        <v>2080</v>
      </c>
      <c r="B1084" t="s">
        <v>22</v>
      </c>
      <c r="C1084">
        <v>123618093</v>
      </c>
      <c r="D1084">
        <v>123715853</v>
      </c>
      <c r="E1084">
        <v>97761</v>
      </c>
      <c r="F1084">
        <v>49.23</v>
      </c>
      <c r="G1084">
        <v>8</v>
      </c>
      <c r="H1084" t="s">
        <v>12</v>
      </c>
    </row>
    <row r="1085" spans="1:8" x14ac:dyDescent="0.3">
      <c r="A1085">
        <v>2081</v>
      </c>
      <c r="B1085" t="s">
        <v>22</v>
      </c>
      <c r="C1085">
        <v>123715854</v>
      </c>
      <c r="D1085">
        <v>123962987</v>
      </c>
      <c r="E1085">
        <v>247134</v>
      </c>
      <c r="F1085">
        <v>38.270000000000003</v>
      </c>
      <c r="G1085">
        <v>2</v>
      </c>
      <c r="H1085" t="s">
        <v>12</v>
      </c>
    </row>
    <row r="1086" spans="1:8" x14ac:dyDescent="0.3">
      <c r="A1086">
        <v>2083</v>
      </c>
      <c r="B1086" t="s">
        <v>22</v>
      </c>
      <c r="C1086">
        <v>124097567</v>
      </c>
      <c r="D1086">
        <v>124235319</v>
      </c>
      <c r="E1086">
        <v>137753</v>
      </c>
      <c r="F1086">
        <v>40.61</v>
      </c>
      <c r="G1086">
        <v>4</v>
      </c>
      <c r="H1086" t="s">
        <v>11</v>
      </c>
    </row>
    <row r="1087" spans="1:8" x14ac:dyDescent="0.3">
      <c r="A1087">
        <v>2084</v>
      </c>
      <c r="B1087" t="s">
        <v>22</v>
      </c>
      <c r="C1087">
        <v>124235320</v>
      </c>
      <c r="D1087">
        <v>124306483</v>
      </c>
      <c r="E1087">
        <v>71164</v>
      </c>
      <c r="F1087">
        <v>48.15</v>
      </c>
      <c r="G1087">
        <v>8</v>
      </c>
      <c r="H1087" t="s">
        <v>11</v>
      </c>
    </row>
    <row r="1088" spans="1:8" x14ac:dyDescent="0.3">
      <c r="A1088">
        <v>2085</v>
      </c>
      <c r="B1088" t="s">
        <v>22</v>
      </c>
      <c r="C1088">
        <v>124306484</v>
      </c>
      <c r="D1088">
        <v>124549754</v>
      </c>
      <c r="E1088">
        <v>243271</v>
      </c>
      <c r="F1088">
        <v>53.18</v>
      </c>
      <c r="G1088">
        <v>9</v>
      </c>
      <c r="H1088" t="s">
        <v>11</v>
      </c>
    </row>
    <row r="1089" spans="1:8" x14ac:dyDescent="0.3">
      <c r="A1089">
        <v>2086</v>
      </c>
      <c r="B1089" t="s">
        <v>22</v>
      </c>
      <c r="C1089">
        <v>124549755</v>
      </c>
      <c r="D1089">
        <v>124853270</v>
      </c>
      <c r="E1089">
        <v>303516</v>
      </c>
      <c r="F1089">
        <v>44.52</v>
      </c>
      <c r="G1089">
        <v>6</v>
      </c>
      <c r="H1089" t="s">
        <v>11</v>
      </c>
    </row>
    <row r="1090" spans="1:8" x14ac:dyDescent="0.3">
      <c r="A1090">
        <v>2087</v>
      </c>
      <c r="B1090" t="s">
        <v>22</v>
      </c>
      <c r="C1090">
        <v>124853271</v>
      </c>
      <c r="D1090">
        <v>124992167</v>
      </c>
      <c r="E1090">
        <v>138897</v>
      </c>
      <c r="F1090">
        <v>49.53</v>
      </c>
      <c r="G1090">
        <v>8</v>
      </c>
      <c r="H1090" t="s">
        <v>11</v>
      </c>
    </row>
    <row r="1091" spans="1:8" x14ac:dyDescent="0.3">
      <c r="A1091">
        <v>2089</v>
      </c>
      <c r="B1091" t="s">
        <v>22</v>
      </c>
      <c r="C1091">
        <v>125091735</v>
      </c>
      <c r="D1091">
        <v>125169427</v>
      </c>
      <c r="E1091">
        <v>77693</v>
      </c>
      <c r="F1091">
        <v>49.1</v>
      </c>
      <c r="G1091">
        <v>8</v>
      </c>
      <c r="H1091" t="s">
        <v>12</v>
      </c>
    </row>
    <row r="1092" spans="1:8" x14ac:dyDescent="0.3">
      <c r="A1092">
        <v>2091</v>
      </c>
      <c r="B1092" t="s">
        <v>22</v>
      </c>
      <c r="C1092">
        <v>126028184</v>
      </c>
      <c r="D1092">
        <v>126100252</v>
      </c>
      <c r="E1092">
        <v>72069</v>
      </c>
      <c r="F1092">
        <v>47.15</v>
      </c>
      <c r="G1092">
        <v>7</v>
      </c>
      <c r="H1092" t="s">
        <v>9</v>
      </c>
    </row>
    <row r="1093" spans="1:8" x14ac:dyDescent="0.3">
      <c r="A1093">
        <v>2092</v>
      </c>
      <c r="B1093" t="s">
        <v>22</v>
      </c>
      <c r="C1093">
        <v>126100253</v>
      </c>
      <c r="D1093">
        <v>126190395</v>
      </c>
      <c r="E1093">
        <v>90143</v>
      </c>
      <c r="F1093">
        <v>55.05</v>
      </c>
      <c r="G1093">
        <v>10</v>
      </c>
      <c r="H1093" t="s">
        <v>9</v>
      </c>
    </row>
    <row r="1094" spans="1:8" x14ac:dyDescent="0.3">
      <c r="A1094">
        <v>2093</v>
      </c>
      <c r="B1094" t="s">
        <v>22</v>
      </c>
      <c r="C1094">
        <v>126190396</v>
      </c>
      <c r="D1094">
        <v>126392810</v>
      </c>
      <c r="E1094">
        <v>202415</v>
      </c>
      <c r="F1094">
        <v>44.65</v>
      </c>
      <c r="G1094">
        <v>6</v>
      </c>
      <c r="H1094" t="s">
        <v>9</v>
      </c>
    </row>
    <row r="1095" spans="1:8" x14ac:dyDescent="0.3">
      <c r="A1095">
        <v>2094</v>
      </c>
      <c r="B1095" t="s">
        <v>22</v>
      </c>
      <c r="C1095">
        <v>126392811</v>
      </c>
      <c r="D1095">
        <v>126691272</v>
      </c>
      <c r="E1095">
        <v>298462</v>
      </c>
      <c r="F1095">
        <v>39.25</v>
      </c>
      <c r="G1095">
        <v>3</v>
      </c>
      <c r="H1095" t="s">
        <v>9</v>
      </c>
    </row>
    <row r="1096" spans="1:8" x14ac:dyDescent="0.3">
      <c r="A1096">
        <v>2096</v>
      </c>
      <c r="B1096" t="s">
        <v>22</v>
      </c>
      <c r="C1096">
        <v>127228403</v>
      </c>
      <c r="D1096">
        <v>127285268</v>
      </c>
      <c r="E1096">
        <v>56866</v>
      </c>
      <c r="F1096">
        <v>57.84</v>
      </c>
      <c r="G1096">
        <v>10</v>
      </c>
      <c r="H1096" t="s">
        <v>9</v>
      </c>
    </row>
    <row r="1097" spans="1:8" x14ac:dyDescent="0.3">
      <c r="A1097">
        <v>2097</v>
      </c>
      <c r="B1097" t="s">
        <v>22</v>
      </c>
      <c r="C1097">
        <v>127285269</v>
      </c>
      <c r="D1097">
        <v>127531694</v>
      </c>
      <c r="E1097">
        <v>246426</v>
      </c>
      <c r="F1097">
        <v>40.32</v>
      </c>
      <c r="G1097">
        <v>4</v>
      </c>
      <c r="H1097" t="s">
        <v>9</v>
      </c>
    </row>
    <row r="1098" spans="1:8" x14ac:dyDescent="0.3">
      <c r="A1098">
        <v>2098</v>
      </c>
      <c r="B1098" t="s">
        <v>22</v>
      </c>
      <c r="C1098">
        <v>127531695</v>
      </c>
      <c r="D1098">
        <v>127654534</v>
      </c>
      <c r="E1098">
        <v>122840</v>
      </c>
      <c r="F1098">
        <v>52.15</v>
      </c>
      <c r="G1098">
        <v>9</v>
      </c>
      <c r="H1098" t="s">
        <v>9</v>
      </c>
    </row>
    <row r="1099" spans="1:8" x14ac:dyDescent="0.3">
      <c r="A1099">
        <v>2100</v>
      </c>
      <c r="B1099" t="s">
        <v>22</v>
      </c>
      <c r="C1099">
        <v>128132535</v>
      </c>
      <c r="D1099">
        <v>128210440</v>
      </c>
      <c r="E1099">
        <v>77906</v>
      </c>
      <c r="F1099">
        <v>52.21</v>
      </c>
      <c r="G1099">
        <v>9</v>
      </c>
      <c r="H1099" t="s">
        <v>9</v>
      </c>
    </row>
    <row r="1100" spans="1:8" x14ac:dyDescent="0.3">
      <c r="A1100">
        <v>2101</v>
      </c>
      <c r="B1100" t="s">
        <v>22</v>
      </c>
      <c r="C1100">
        <v>128210441</v>
      </c>
      <c r="D1100">
        <v>128259512</v>
      </c>
      <c r="E1100">
        <v>49072</v>
      </c>
      <c r="F1100">
        <v>43.79</v>
      </c>
      <c r="G1100">
        <v>6</v>
      </c>
      <c r="H1100" t="s">
        <v>9</v>
      </c>
    </row>
    <row r="1101" spans="1:8" x14ac:dyDescent="0.3">
      <c r="A1101">
        <v>2102</v>
      </c>
      <c r="B1101" t="s">
        <v>22</v>
      </c>
      <c r="C1101">
        <v>128259513</v>
      </c>
      <c r="D1101">
        <v>128508304</v>
      </c>
      <c r="E1101">
        <v>248792</v>
      </c>
      <c r="F1101">
        <v>41.44</v>
      </c>
      <c r="G1101">
        <v>4</v>
      </c>
      <c r="H1101" t="s">
        <v>9</v>
      </c>
    </row>
    <row r="1102" spans="1:8" x14ac:dyDescent="0.3">
      <c r="A1102">
        <v>2103</v>
      </c>
      <c r="B1102" t="s">
        <v>22</v>
      </c>
      <c r="C1102">
        <v>128508305</v>
      </c>
      <c r="D1102">
        <v>128511419</v>
      </c>
      <c r="E1102">
        <v>3115</v>
      </c>
      <c r="F1102">
        <v>70.180000000000007</v>
      </c>
      <c r="G1102">
        <v>10</v>
      </c>
      <c r="H1102" t="s">
        <v>9</v>
      </c>
    </row>
    <row r="1103" spans="1:8" x14ac:dyDescent="0.3">
      <c r="A1103">
        <v>2104</v>
      </c>
      <c r="B1103" t="s">
        <v>22</v>
      </c>
      <c r="C1103">
        <v>128511420</v>
      </c>
      <c r="D1103">
        <v>128745154</v>
      </c>
      <c r="E1103">
        <v>233735</v>
      </c>
      <c r="F1103">
        <v>37.590000000000003</v>
      </c>
      <c r="G1103">
        <v>2</v>
      </c>
      <c r="H1103" t="s">
        <v>9</v>
      </c>
    </row>
    <row r="1104" spans="1:8" x14ac:dyDescent="0.3">
      <c r="A1104">
        <v>2105</v>
      </c>
      <c r="B1104" t="s">
        <v>22</v>
      </c>
      <c r="C1104">
        <v>128745155</v>
      </c>
      <c r="D1104">
        <v>128862074</v>
      </c>
      <c r="E1104">
        <v>116920</v>
      </c>
      <c r="F1104">
        <v>51.82</v>
      </c>
      <c r="G1104">
        <v>9</v>
      </c>
      <c r="H1104" t="s">
        <v>9</v>
      </c>
    </row>
    <row r="1105" spans="1:8" x14ac:dyDescent="0.3">
      <c r="A1105">
        <v>2107</v>
      </c>
      <c r="B1105" t="s">
        <v>22</v>
      </c>
      <c r="C1105">
        <v>129210235</v>
      </c>
      <c r="D1105">
        <v>129370854</v>
      </c>
      <c r="E1105">
        <v>160620</v>
      </c>
      <c r="F1105">
        <v>50.05</v>
      </c>
      <c r="G1105">
        <v>8</v>
      </c>
      <c r="H1105" t="s">
        <v>9</v>
      </c>
    </row>
    <row r="1106" spans="1:8" x14ac:dyDescent="0.3">
      <c r="A1106">
        <v>2108</v>
      </c>
      <c r="B1106" t="s">
        <v>22</v>
      </c>
      <c r="C1106">
        <v>129370855</v>
      </c>
      <c r="D1106">
        <v>129471893</v>
      </c>
      <c r="E1106">
        <v>101039</v>
      </c>
      <c r="F1106">
        <v>56.59</v>
      </c>
      <c r="G1106">
        <v>10</v>
      </c>
      <c r="H1106" t="s">
        <v>9</v>
      </c>
    </row>
    <row r="1107" spans="1:8" x14ac:dyDescent="0.3">
      <c r="A1107">
        <v>2111</v>
      </c>
      <c r="B1107" t="s">
        <v>22</v>
      </c>
      <c r="C1107">
        <v>132653430</v>
      </c>
      <c r="D1107">
        <v>132877761</v>
      </c>
      <c r="E1107">
        <v>224332</v>
      </c>
      <c r="F1107">
        <v>44.23</v>
      </c>
      <c r="G1107">
        <v>6</v>
      </c>
      <c r="H1107" t="s">
        <v>9</v>
      </c>
    </row>
    <row r="1108" spans="1:8" x14ac:dyDescent="0.3">
      <c r="A1108">
        <v>2113</v>
      </c>
      <c r="B1108" t="s">
        <v>22</v>
      </c>
      <c r="C1108">
        <v>133376030</v>
      </c>
      <c r="D1108">
        <v>133589233</v>
      </c>
      <c r="E1108">
        <v>213204</v>
      </c>
      <c r="F1108">
        <v>49.68</v>
      </c>
      <c r="G1108">
        <v>8</v>
      </c>
      <c r="H1108" t="s">
        <v>9</v>
      </c>
    </row>
    <row r="1109" spans="1:8" x14ac:dyDescent="0.3">
      <c r="A1109">
        <v>2114</v>
      </c>
      <c r="B1109" t="s">
        <v>22</v>
      </c>
      <c r="C1109">
        <v>133589234</v>
      </c>
      <c r="D1109">
        <v>133755391</v>
      </c>
      <c r="E1109">
        <v>166158</v>
      </c>
      <c r="F1109">
        <v>43.96</v>
      </c>
      <c r="G1109">
        <v>6</v>
      </c>
      <c r="H1109" t="s">
        <v>9</v>
      </c>
    </row>
    <row r="1110" spans="1:8" x14ac:dyDescent="0.3">
      <c r="A1110">
        <v>2115</v>
      </c>
      <c r="B1110" t="s">
        <v>22</v>
      </c>
      <c r="C1110">
        <v>133755392</v>
      </c>
      <c r="D1110">
        <v>133990340</v>
      </c>
      <c r="E1110">
        <v>234949</v>
      </c>
      <c r="F1110">
        <v>54.84</v>
      </c>
      <c r="G1110">
        <v>10</v>
      </c>
      <c r="H1110" t="s">
        <v>9</v>
      </c>
    </row>
    <row r="1111" spans="1:8" x14ac:dyDescent="0.3">
      <c r="A1111">
        <v>2117</v>
      </c>
      <c r="B1111" t="s">
        <v>22</v>
      </c>
      <c r="C1111">
        <v>134102551</v>
      </c>
      <c r="D1111">
        <v>134755568</v>
      </c>
      <c r="E1111">
        <v>653018</v>
      </c>
      <c r="F1111">
        <v>50.39</v>
      </c>
      <c r="G1111">
        <v>9</v>
      </c>
      <c r="H1111" t="s">
        <v>9</v>
      </c>
    </row>
    <row r="1112" spans="1:8" x14ac:dyDescent="0.3">
      <c r="A1112">
        <v>2118</v>
      </c>
      <c r="B1112" t="s">
        <v>22</v>
      </c>
      <c r="C1112">
        <v>134755569</v>
      </c>
      <c r="D1112">
        <v>134979476</v>
      </c>
      <c r="E1112">
        <v>223908</v>
      </c>
      <c r="F1112">
        <v>43.11</v>
      </c>
      <c r="G1112">
        <v>5</v>
      </c>
      <c r="H1112" t="s">
        <v>9</v>
      </c>
    </row>
    <row r="1113" spans="1:8" x14ac:dyDescent="0.3">
      <c r="A1113">
        <v>2120</v>
      </c>
      <c r="B1113" t="s">
        <v>22</v>
      </c>
      <c r="C1113">
        <v>135023495</v>
      </c>
      <c r="D1113">
        <v>135126962</v>
      </c>
      <c r="E1113">
        <v>103468</v>
      </c>
      <c r="F1113">
        <v>54.91</v>
      </c>
      <c r="G1113">
        <v>10</v>
      </c>
      <c r="H1113" t="s">
        <v>9</v>
      </c>
    </row>
    <row r="1114" spans="1:8" x14ac:dyDescent="0.3">
      <c r="A1114">
        <v>2121</v>
      </c>
      <c r="B1114" t="s">
        <v>22</v>
      </c>
      <c r="C1114">
        <v>135126963</v>
      </c>
      <c r="D1114">
        <v>135227770</v>
      </c>
      <c r="E1114">
        <v>100808</v>
      </c>
      <c r="F1114">
        <v>41.44</v>
      </c>
      <c r="G1114">
        <v>4</v>
      </c>
      <c r="H1114" t="s">
        <v>9</v>
      </c>
    </row>
    <row r="1115" spans="1:8" x14ac:dyDescent="0.3">
      <c r="A1115">
        <v>2122</v>
      </c>
      <c r="B1115" t="s">
        <v>22</v>
      </c>
      <c r="C1115">
        <v>135227771</v>
      </c>
      <c r="D1115">
        <v>135857068</v>
      </c>
      <c r="E1115">
        <v>629298</v>
      </c>
      <c r="F1115">
        <v>47.12</v>
      </c>
      <c r="G1115">
        <v>7</v>
      </c>
      <c r="H1115" t="s">
        <v>9</v>
      </c>
    </row>
    <row r="1116" spans="1:8" x14ac:dyDescent="0.3">
      <c r="A1116">
        <v>2123</v>
      </c>
      <c r="B1116" t="s">
        <v>22</v>
      </c>
      <c r="C1116">
        <v>135857069</v>
      </c>
      <c r="D1116">
        <v>135975441</v>
      </c>
      <c r="E1116">
        <v>118373</v>
      </c>
      <c r="F1116">
        <v>51.55</v>
      </c>
      <c r="G1116">
        <v>9</v>
      </c>
      <c r="H1116" t="s">
        <v>9</v>
      </c>
    </row>
    <row r="1117" spans="1:8" x14ac:dyDescent="0.3">
      <c r="A1117">
        <v>2125</v>
      </c>
      <c r="B1117" t="s">
        <v>22</v>
      </c>
      <c r="C1117">
        <v>136047473</v>
      </c>
      <c r="D1117">
        <v>136198056</v>
      </c>
      <c r="E1117">
        <v>150584</v>
      </c>
      <c r="F1117">
        <v>48.85</v>
      </c>
      <c r="G1117">
        <v>8</v>
      </c>
      <c r="H1117" t="s">
        <v>9</v>
      </c>
    </row>
    <row r="1118" spans="1:8" x14ac:dyDescent="0.3">
      <c r="A1118">
        <v>2127</v>
      </c>
      <c r="B1118" t="s">
        <v>22</v>
      </c>
      <c r="C1118">
        <v>137206611</v>
      </c>
      <c r="D1118">
        <v>137387146</v>
      </c>
      <c r="E1118">
        <v>180536</v>
      </c>
      <c r="F1118">
        <v>60.96</v>
      </c>
      <c r="G1118">
        <v>10</v>
      </c>
      <c r="H1118" t="s">
        <v>9</v>
      </c>
    </row>
    <row r="1119" spans="1:8" x14ac:dyDescent="0.3">
      <c r="A1119">
        <v>2128</v>
      </c>
      <c r="B1119" t="s">
        <v>22</v>
      </c>
      <c r="C1119">
        <v>137387147</v>
      </c>
      <c r="D1119">
        <v>137500232</v>
      </c>
      <c r="E1119">
        <v>113086</v>
      </c>
      <c r="F1119">
        <v>50.54</v>
      </c>
      <c r="G1119">
        <v>9</v>
      </c>
      <c r="H1119" t="s">
        <v>9</v>
      </c>
    </row>
    <row r="1120" spans="1:8" x14ac:dyDescent="0.3">
      <c r="A1120">
        <v>2129</v>
      </c>
      <c r="B1120" t="s">
        <v>22</v>
      </c>
      <c r="C1120">
        <v>137500233</v>
      </c>
      <c r="D1120">
        <v>137508576</v>
      </c>
      <c r="E1120">
        <v>8344</v>
      </c>
      <c r="F1120">
        <v>36.65</v>
      </c>
      <c r="G1120">
        <v>1</v>
      </c>
      <c r="H1120" t="s">
        <v>9</v>
      </c>
    </row>
    <row r="1121" spans="1:8" x14ac:dyDescent="0.3">
      <c r="A1121">
        <v>2130</v>
      </c>
      <c r="B1121" t="s">
        <v>22</v>
      </c>
      <c r="C1121">
        <v>137508577</v>
      </c>
      <c r="D1121">
        <v>137734509</v>
      </c>
      <c r="E1121">
        <v>225933</v>
      </c>
      <c r="F1121">
        <v>56.19</v>
      </c>
      <c r="G1121">
        <v>10</v>
      </c>
      <c r="H1121" t="s">
        <v>9</v>
      </c>
    </row>
    <row r="1122" spans="1:8" x14ac:dyDescent="0.3">
      <c r="A1122">
        <v>2131</v>
      </c>
      <c r="B1122" t="s">
        <v>22</v>
      </c>
      <c r="C1122">
        <v>137734510</v>
      </c>
      <c r="D1122">
        <v>137956943</v>
      </c>
      <c r="E1122">
        <v>222434</v>
      </c>
      <c r="F1122">
        <v>50.58</v>
      </c>
      <c r="G1122">
        <v>9</v>
      </c>
      <c r="H1122" t="s">
        <v>9</v>
      </c>
    </row>
    <row r="1123" spans="1:8" x14ac:dyDescent="0.3">
      <c r="A1123">
        <v>2133</v>
      </c>
      <c r="B1123" t="s">
        <v>22</v>
      </c>
      <c r="C1123">
        <v>138512307</v>
      </c>
      <c r="D1123">
        <v>138554736</v>
      </c>
      <c r="E1123">
        <v>42430</v>
      </c>
      <c r="F1123">
        <v>43.79</v>
      </c>
      <c r="G1123">
        <v>6</v>
      </c>
      <c r="H1123" t="s">
        <v>9</v>
      </c>
    </row>
    <row r="1124" spans="1:8" x14ac:dyDescent="0.3">
      <c r="A1124">
        <v>2134</v>
      </c>
      <c r="B1124" t="s">
        <v>22</v>
      </c>
      <c r="C1124">
        <v>138554737</v>
      </c>
      <c r="D1124">
        <v>138686762</v>
      </c>
      <c r="E1124">
        <v>132026</v>
      </c>
      <c r="F1124">
        <v>61.05</v>
      </c>
      <c r="G1124">
        <v>10</v>
      </c>
      <c r="H1124" t="s">
        <v>9</v>
      </c>
    </row>
    <row r="1125" spans="1:8" x14ac:dyDescent="0.3">
      <c r="A1125">
        <v>2135</v>
      </c>
      <c r="B1125" t="s">
        <v>22</v>
      </c>
      <c r="C1125">
        <v>138686763</v>
      </c>
      <c r="D1125">
        <v>138811166</v>
      </c>
      <c r="E1125">
        <v>124404</v>
      </c>
      <c r="F1125">
        <v>47.78</v>
      </c>
      <c r="G1125">
        <v>8</v>
      </c>
      <c r="H1125" t="s">
        <v>9</v>
      </c>
    </row>
    <row r="1126" spans="1:8" x14ac:dyDescent="0.3">
      <c r="A1126">
        <v>2136</v>
      </c>
      <c r="B1126" t="s">
        <v>22</v>
      </c>
      <c r="C1126">
        <v>138811167</v>
      </c>
      <c r="D1126">
        <v>138970364</v>
      </c>
      <c r="E1126">
        <v>159198</v>
      </c>
      <c r="F1126">
        <v>55.18</v>
      </c>
      <c r="G1126">
        <v>10</v>
      </c>
      <c r="H1126" t="s">
        <v>9</v>
      </c>
    </row>
    <row r="1127" spans="1:8" x14ac:dyDescent="0.3">
      <c r="A1127">
        <v>2138</v>
      </c>
      <c r="B1127" t="s">
        <v>22</v>
      </c>
      <c r="C1127">
        <v>140362171</v>
      </c>
      <c r="D1127">
        <v>140514116</v>
      </c>
      <c r="E1127">
        <v>151946</v>
      </c>
      <c r="F1127">
        <v>54.9</v>
      </c>
      <c r="G1127">
        <v>10</v>
      </c>
      <c r="H1127" t="s">
        <v>9</v>
      </c>
    </row>
    <row r="1128" spans="1:8" x14ac:dyDescent="0.3">
      <c r="A1128">
        <v>2140</v>
      </c>
      <c r="B1128" t="s">
        <v>22</v>
      </c>
      <c r="C1128">
        <v>141047767</v>
      </c>
      <c r="D1128">
        <v>141213431</v>
      </c>
      <c r="E1128">
        <v>165665</v>
      </c>
      <c r="F1128">
        <v>44.11</v>
      </c>
      <c r="G1128">
        <v>6</v>
      </c>
      <c r="H1128" t="s">
        <v>9</v>
      </c>
    </row>
    <row r="1129" spans="1:8" x14ac:dyDescent="0.3">
      <c r="A1129">
        <v>2141</v>
      </c>
      <c r="B1129" t="s">
        <v>23</v>
      </c>
      <c r="C1129">
        <v>1</v>
      </c>
      <c r="D1129">
        <v>183360</v>
      </c>
      <c r="E1129">
        <v>183360</v>
      </c>
      <c r="F1129">
        <v>43.27</v>
      </c>
      <c r="G1129">
        <v>5</v>
      </c>
      <c r="H1129" t="s">
        <v>9</v>
      </c>
    </row>
    <row r="1130" spans="1:8" x14ac:dyDescent="0.3">
      <c r="A1130">
        <v>2142</v>
      </c>
      <c r="B1130" t="s">
        <v>23</v>
      </c>
      <c r="C1130">
        <v>183361</v>
      </c>
      <c r="D1130">
        <v>305986</v>
      </c>
      <c r="E1130">
        <v>122626</v>
      </c>
      <c r="F1130">
        <v>37.35</v>
      </c>
      <c r="G1130">
        <v>2</v>
      </c>
      <c r="H1130" t="s">
        <v>9</v>
      </c>
    </row>
    <row r="1131" spans="1:8" x14ac:dyDescent="0.3">
      <c r="A1131">
        <v>2147</v>
      </c>
      <c r="B1131" t="s">
        <v>23</v>
      </c>
      <c r="C1131">
        <v>4133433</v>
      </c>
      <c r="D1131">
        <v>4838509</v>
      </c>
      <c r="E1131">
        <v>705077</v>
      </c>
      <c r="F1131">
        <v>38.04</v>
      </c>
      <c r="G1131">
        <v>2</v>
      </c>
      <c r="H1131" t="s">
        <v>10</v>
      </c>
    </row>
    <row r="1132" spans="1:8" x14ac:dyDescent="0.3">
      <c r="A1132">
        <v>2149</v>
      </c>
      <c r="B1132" t="s">
        <v>23</v>
      </c>
      <c r="C1132">
        <v>5501986</v>
      </c>
      <c r="D1132">
        <v>5708841</v>
      </c>
      <c r="E1132">
        <v>206856</v>
      </c>
      <c r="F1132">
        <v>50.97</v>
      </c>
      <c r="G1132">
        <v>9</v>
      </c>
      <c r="H1132" t="s">
        <v>11</v>
      </c>
    </row>
    <row r="1133" spans="1:8" x14ac:dyDescent="0.3">
      <c r="A1133">
        <v>2150</v>
      </c>
      <c r="B1133" t="s">
        <v>23</v>
      </c>
      <c r="C1133">
        <v>5708842</v>
      </c>
      <c r="D1133">
        <v>5854657</v>
      </c>
      <c r="E1133">
        <v>145816</v>
      </c>
      <c r="F1133">
        <v>39.72</v>
      </c>
      <c r="G1133">
        <v>3</v>
      </c>
      <c r="H1133" t="s">
        <v>11</v>
      </c>
    </row>
    <row r="1134" spans="1:8" x14ac:dyDescent="0.3">
      <c r="A1134">
        <v>2155</v>
      </c>
      <c r="B1134" t="s">
        <v>23</v>
      </c>
      <c r="C1134">
        <v>11197228</v>
      </c>
      <c r="D1134">
        <v>11497522</v>
      </c>
      <c r="E1134">
        <v>300295</v>
      </c>
      <c r="F1134">
        <v>45.76</v>
      </c>
      <c r="G1134">
        <v>7</v>
      </c>
      <c r="H1134" t="s">
        <v>10</v>
      </c>
    </row>
    <row r="1135" spans="1:8" x14ac:dyDescent="0.3">
      <c r="A1135">
        <v>2156</v>
      </c>
      <c r="B1135" t="s">
        <v>23</v>
      </c>
      <c r="C1135">
        <v>11497523</v>
      </c>
      <c r="D1135">
        <v>11681579</v>
      </c>
      <c r="E1135">
        <v>184057</v>
      </c>
      <c r="F1135">
        <v>38.53</v>
      </c>
      <c r="G1135">
        <v>2</v>
      </c>
      <c r="H1135" t="s">
        <v>10</v>
      </c>
    </row>
    <row r="1136" spans="1:8" x14ac:dyDescent="0.3">
      <c r="A1136">
        <v>2157</v>
      </c>
      <c r="B1136" t="s">
        <v>23</v>
      </c>
      <c r="C1136">
        <v>11681580</v>
      </c>
      <c r="D1136">
        <v>11959081</v>
      </c>
      <c r="E1136">
        <v>277502</v>
      </c>
      <c r="F1136">
        <v>47.81</v>
      </c>
      <c r="G1136">
        <v>8</v>
      </c>
      <c r="H1136" t="s">
        <v>10</v>
      </c>
    </row>
    <row r="1137" spans="1:8" x14ac:dyDescent="0.3">
      <c r="A1137">
        <v>2163</v>
      </c>
      <c r="B1137" t="s">
        <v>23</v>
      </c>
      <c r="C1137">
        <v>19027630</v>
      </c>
      <c r="D1137">
        <v>19917756</v>
      </c>
      <c r="E1137">
        <v>890127</v>
      </c>
      <c r="F1137">
        <v>36.200000000000003</v>
      </c>
      <c r="G1137">
        <v>1</v>
      </c>
      <c r="H1137" t="s">
        <v>13</v>
      </c>
    </row>
    <row r="1138" spans="1:8" x14ac:dyDescent="0.3">
      <c r="A1138">
        <v>2165</v>
      </c>
      <c r="B1138" t="s">
        <v>23</v>
      </c>
      <c r="C1138">
        <v>21281229</v>
      </c>
      <c r="D1138">
        <v>21523076</v>
      </c>
      <c r="E1138">
        <v>241848</v>
      </c>
      <c r="F1138">
        <v>40.85</v>
      </c>
      <c r="G1138">
        <v>4</v>
      </c>
      <c r="H1138" t="s">
        <v>10</v>
      </c>
    </row>
    <row r="1139" spans="1:8" x14ac:dyDescent="0.3">
      <c r="A1139">
        <v>2166</v>
      </c>
      <c r="B1139" t="s">
        <v>23</v>
      </c>
      <c r="C1139">
        <v>21523077</v>
      </c>
      <c r="D1139">
        <v>21859303</v>
      </c>
      <c r="E1139">
        <v>336227</v>
      </c>
      <c r="F1139">
        <v>44.45</v>
      </c>
      <c r="G1139">
        <v>6</v>
      </c>
      <c r="H1139" t="s">
        <v>10</v>
      </c>
    </row>
    <row r="1140" spans="1:8" x14ac:dyDescent="0.3">
      <c r="A1140">
        <v>2169</v>
      </c>
      <c r="B1140" t="s">
        <v>23</v>
      </c>
      <c r="C1140">
        <v>25467919</v>
      </c>
      <c r="D1140">
        <v>25903598</v>
      </c>
      <c r="E1140">
        <v>435680</v>
      </c>
      <c r="F1140">
        <v>36.79</v>
      </c>
      <c r="G1140">
        <v>1</v>
      </c>
      <c r="H1140" t="s">
        <v>13</v>
      </c>
    </row>
    <row r="1141" spans="1:8" x14ac:dyDescent="0.3">
      <c r="A1141">
        <v>2171</v>
      </c>
      <c r="B1141" t="s">
        <v>23</v>
      </c>
      <c r="C1141">
        <v>28166420</v>
      </c>
      <c r="D1141">
        <v>28548215</v>
      </c>
      <c r="E1141">
        <v>381796</v>
      </c>
      <c r="F1141">
        <v>37.71</v>
      </c>
      <c r="G1141">
        <v>2</v>
      </c>
      <c r="H1141" t="s">
        <v>10</v>
      </c>
    </row>
    <row r="1142" spans="1:8" x14ac:dyDescent="0.3">
      <c r="A1142">
        <v>2173</v>
      </c>
      <c r="B1142" t="s">
        <v>23</v>
      </c>
      <c r="C1142">
        <v>31011096</v>
      </c>
      <c r="D1142">
        <v>31139210</v>
      </c>
      <c r="E1142">
        <v>128115</v>
      </c>
      <c r="F1142">
        <v>47.58</v>
      </c>
      <c r="G1142">
        <v>8</v>
      </c>
      <c r="H1142" t="s">
        <v>11</v>
      </c>
    </row>
    <row r="1143" spans="1:8" x14ac:dyDescent="0.3">
      <c r="A1143">
        <v>2174</v>
      </c>
      <c r="B1143" t="s">
        <v>23</v>
      </c>
      <c r="C1143">
        <v>31139211</v>
      </c>
      <c r="D1143">
        <v>31344369</v>
      </c>
      <c r="E1143">
        <v>205159</v>
      </c>
      <c r="F1143">
        <v>38.31</v>
      </c>
      <c r="G1143">
        <v>2</v>
      </c>
      <c r="H1143" t="s">
        <v>11</v>
      </c>
    </row>
    <row r="1144" spans="1:8" x14ac:dyDescent="0.3">
      <c r="A1144">
        <v>2175</v>
      </c>
      <c r="B1144" t="s">
        <v>23</v>
      </c>
      <c r="C1144">
        <v>31344370</v>
      </c>
      <c r="D1144">
        <v>31507667</v>
      </c>
      <c r="E1144">
        <v>163298</v>
      </c>
      <c r="F1144">
        <v>42.81</v>
      </c>
      <c r="G1144">
        <v>5</v>
      </c>
      <c r="H1144" t="s">
        <v>11</v>
      </c>
    </row>
    <row r="1145" spans="1:8" x14ac:dyDescent="0.3">
      <c r="A1145">
        <v>2176</v>
      </c>
      <c r="B1145" t="s">
        <v>23</v>
      </c>
      <c r="C1145">
        <v>31507668</v>
      </c>
      <c r="D1145">
        <v>31864472</v>
      </c>
      <c r="E1145">
        <v>356805</v>
      </c>
      <c r="F1145">
        <v>36.630000000000003</v>
      </c>
      <c r="G1145">
        <v>1</v>
      </c>
      <c r="H1145" t="s">
        <v>11</v>
      </c>
    </row>
    <row r="1146" spans="1:8" x14ac:dyDescent="0.3">
      <c r="A1146">
        <v>2178</v>
      </c>
      <c r="B1146" t="s">
        <v>23</v>
      </c>
      <c r="C1146">
        <v>32069192</v>
      </c>
      <c r="D1146">
        <v>32175588</v>
      </c>
      <c r="E1146">
        <v>106397</v>
      </c>
      <c r="F1146">
        <v>35.78</v>
      </c>
      <c r="G1146">
        <v>1</v>
      </c>
      <c r="H1146" t="s">
        <v>9</v>
      </c>
    </row>
    <row r="1147" spans="1:8" x14ac:dyDescent="0.3">
      <c r="A1147">
        <v>2179</v>
      </c>
      <c r="B1147" t="s">
        <v>23</v>
      </c>
      <c r="C1147">
        <v>32175589</v>
      </c>
      <c r="D1147">
        <v>32554516</v>
      </c>
      <c r="E1147">
        <v>378928</v>
      </c>
      <c r="F1147">
        <v>42.47</v>
      </c>
      <c r="G1147">
        <v>5</v>
      </c>
      <c r="H1147" t="s">
        <v>9</v>
      </c>
    </row>
    <row r="1148" spans="1:8" x14ac:dyDescent="0.3">
      <c r="A1148">
        <v>2182</v>
      </c>
      <c r="B1148" t="s">
        <v>23</v>
      </c>
      <c r="C1148">
        <v>34522925</v>
      </c>
      <c r="D1148">
        <v>34912557</v>
      </c>
      <c r="E1148">
        <v>389633</v>
      </c>
      <c r="F1148">
        <v>38.35</v>
      </c>
      <c r="G1148">
        <v>2</v>
      </c>
      <c r="H1148" t="s">
        <v>12</v>
      </c>
    </row>
    <row r="1149" spans="1:8" x14ac:dyDescent="0.3">
      <c r="A1149">
        <v>2189</v>
      </c>
      <c r="B1149" t="s">
        <v>23</v>
      </c>
      <c r="C1149">
        <v>43209521</v>
      </c>
      <c r="D1149">
        <v>43420902</v>
      </c>
      <c r="E1149">
        <v>211382</v>
      </c>
      <c r="F1149">
        <v>44.22</v>
      </c>
      <c r="G1149">
        <v>6</v>
      </c>
      <c r="H1149" t="s">
        <v>13</v>
      </c>
    </row>
    <row r="1150" spans="1:8" x14ac:dyDescent="0.3">
      <c r="A1150">
        <v>2190</v>
      </c>
      <c r="B1150" t="s">
        <v>23</v>
      </c>
      <c r="C1150">
        <v>43420903</v>
      </c>
      <c r="D1150">
        <v>43970962</v>
      </c>
      <c r="E1150">
        <v>550060</v>
      </c>
      <c r="F1150">
        <v>49.87</v>
      </c>
      <c r="G1150">
        <v>8</v>
      </c>
      <c r="H1150" t="s">
        <v>13</v>
      </c>
    </row>
    <row r="1151" spans="1:8" x14ac:dyDescent="0.3">
      <c r="A1151">
        <v>2192</v>
      </c>
      <c r="B1151" t="s">
        <v>23</v>
      </c>
      <c r="C1151">
        <v>44827860</v>
      </c>
      <c r="D1151">
        <v>44895851</v>
      </c>
      <c r="E1151">
        <v>67992</v>
      </c>
      <c r="F1151">
        <v>50.86</v>
      </c>
      <c r="G1151">
        <v>9</v>
      </c>
      <c r="H1151" t="s">
        <v>10</v>
      </c>
    </row>
    <row r="1152" spans="1:8" x14ac:dyDescent="0.3">
      <c r="A1152">
        <v>2193</v>
      </c>
      <c r="B1152" t="s">
        <v>23</v>
      </c>
      <c r="C1152">
        <v>44895852</v>
      </c>
      <c r="D1152">
        <v>44976671</v>
      </c>
      <c r="E1152">
        <v>80820</v>
      </c>
      <c r="F1152">
        <v>43.84</v>
      </c>
      <c r="G1152">
        <v>6</v>
      </c>
      <c r="H1152" t="s">
        <v>10</v>
      </c>
    </row>
    <row r="1153" spans="1:8" x14ac:dyDescent="0.3">
      <c r="A1153">
        <v>2195</v>
      </c>
      <c r="B1153" t="s">
        <v>23</v>
      </c>
      <c r="C1153">
        <v>45341177</v>
      </c>
      <c r="D1153">
        <v>45497125</v>
      </c>
      <c r="E1153">
        <v>155949</v>
      </c>
      <c r="F1153">
        <v>49.28</v>
      </c>
      <c r="G1153">
        <v>8</v>
      </c>
      <c r="H1153" t="s">
        <v>10</v>
      </c>
    </row>
    <row r="1154" spans="1:8" x14ac:dyDescent="0.3">
      <c r="A1154">
        <v>2196</v>
      </c>
      <c r="B1154" t="s">
        <v>23</v>
      </c>
      <c r="C1154">
        <v>45497126</v>
      </c>
      <c r="D1154">
        <v>45825560</v>
      </c>
      <c r="E1154">
        <v>328435</v>
      </c>
      <c r="F1154">
        <v>39.479999999999997</v>
      </c>
      <c r="G1154">
        <v>3</v>
      </c>
      <c r="H1154" t="s">
        <v>10</v>
      </c>
    </row>
    <row r="1155" spans="1:8" x14ac:dyDescent="0.3">
      <c r="A1155">
        <v>2197</v>
      </c>
      <c r="B1155" t="s">
        <v>23</v>
      </c>
      <c r="C1155">
        <v>45825561</v>
      </c>
      <c r="D1155">
        <v>45971375</v>
      </c>
      <c r="E1155">
        <v>145815</v>
      </c>
      <c r="F1155">
        <v>46.02</v>
      </c>
      <c r="G1155">
        <v>7</v>
      </c>
      <c r="H1155" t="s">
        <v>10</v>
      </c>
    </row>
    <row r="1156" spans="1:8" x14ac:dyDescent="0.3">
      <c r="A1156">
        <v>2199</v>
      </c>
      <c r="B1156" t="s">
        <v>23</v>
      </c>
      <c r="C1156">
        <v>46803612</v>
      </c>
      <c r="D1156">
        <v>46959655</v>
      </c>
      <c r="E1156">
        <v>156044</v>
      </c>
      <c r="F1156">
        <v>37.909999999999997</v>
      </c>
      <c r="G1156">
        <v>2</v>
      </c>
      <c r="H1156" t="s">
        <v>12</v>
      </c>
    </row>
    <row r="1157" spans="1:8" x14ac:dyDescent="0.3">
      <c r="A1157">
        <v>2201</v>
      </c>
      <c r="B1157" t="s">
        <v>23</v>
      </c>
      <c r="C1157">
        <v>47009145</v>
      </c>
      <c r="D1157">
        <v>47284430</v>
      </c>
      <c r="E1157">
        <v>275286</v>
      </c>
      <c r="F1157">
        <v>45.19</v>
      </c>
      <c r="G1157">
        <v>6</v>
      </c>
      <c r="H1157" t="s">
        <v>10</v>
      </c>
    </row>
    <row r="1158" spans="1:8" x14ac:dyDescent="0.3">
      <c r="A1158">
        <v>2202</v>
      </c>
      <c r="B1158" t="s">
        <v>23</v>
      </c>
      <c r="C1158">
        <v>47284431</v>
      </c>
      <c r="D1158">
        <v>47584276</v>
      </c>
      <c r="E1158">
        <v>299846</v>
      </c>
      <c r="F1158">
        <v>37.06</v>
      </c>
      <c r="G1158">
        <v>1</v>
      </c>
      <c r="H1158" t="s">
        <v>10</v>
      </c>
    </row>
    <row r="1159" spans="1:8" x14ac:dyDescent="0.3">
      <c r="A1159">
        <v>2203</v>
      </c>
      <c r="B1159" t="s">
        <v>23</v>
      </c>
      <c r="C1159">
        <v>47584277</v>
      </c>
      <c r="D1159">
        <v>47789190</v>
      </c>
      <c r="E1159">
        <v>204914</v>
      </c>
      <c r="F1159">
        <v>49.28</v>
      </c>
      <c r="G1159">
        <v>8</v>
      </c>
      <c r="H1159" t="s">
        <v>10</v>
      </c>
    </row>
    <row r="1160" spans="1:8" x14ac:dyDescent="0.3">
      <c r="A1160">
        <v>2204</v>
      </c>
      <c r="B1160" t="s">
        <v>23</v>
      </c>
      <c r="C1160">
        <v>47789191</v>
      </c>
      <c r="D1160">
        <v>47980582</v>
      </c>
      <c r="E1160">
        <v>191392</v>
      </c>
      <c r="F1160">
        <v>42.88</v>
      </c>
      <c r="G1160">
        <v>5</v>
      </c>
      <c r="H1160" t="s">
        <v>10</v>
      </c>
    </row>
    <row r="1161" spans="1:8" x14ac:dyDescent="0.3">
      <c r="A1161">
        <v>2206</v>
      </c>
      <c r="B1161" t="s">
        <v>23</v>
      </c>
      <c r="C1161">
        <v>48144942</v>
      </c>
      <c r="D1161">
        <v>48235443</v>
      </c>
      <c r="E1161">
        <v>90502</v>
      </c>
      <c r="F1161">
        <v>42.96</v>
      </c>
      <c r="G1161">
        <v>5</v>
      </c>
      <c r="H1161" t="s">
        <v>10</v>
      </c>
    </row>
    <row r="1162" spans="1:8" x14ac:dyDescent="0.3">
      <c r="A1162">
        <v>2207</v>
      </c>
      <c r="B1162" t="s">
        <v>23</v>
      </c>
      <c r="C1162">
        <v>48235444</v>
      </c>
      <c r="D1162">
        <v>48463358</v>
      </c>
      <c r="E1162">
        <v>227915</v>
      </c>
      <c r="F1162">
        <v>49.47</v>
      </c>
      <c r="G1162">
        <v>8</v>
      </c>
      <c r="H1162" t="s">
        <v>10</v>
      </c>
    </row>
    <row r="1163" spans="1:8" x14ac:dyDescent="0.3">
      <c r="A1163">
        <v>2208</v>
      </c>
      <c r="B1163" t="s">
        <v>23</v>
      </c>
      <c r="C1163">
        <v>48463359</v>
      </c>
      <c r="D1163">
        <v>48687179</v>
      </c>
      <c r="E1163">
        <v>223821</v>
      </c>
      <c r="F1163">
        <v>44.83</v>
      </c>
      <c r="G1163">
        <v>6</v>
      </c>
      <c r="H1163" t="s">
        <v>10</v>
      </c>
    </row>
    <row r="1164" spans="1:8" x14ac:dyDescent="0.3">
      <c r="A1164">
        <v>2209</v>
      </c>
      <c r="B1164" t="s">
        <v>23</v>
      </c>
      <c r="C1164">
        <v>48687180</v>
      </c>
      <c r="D1164">
        <v>48727623</v>
      </c>
      <c r="E1164">
        <v>40444</v>
      </c>
      <c r="F1164">
        <v>52.09</v>
      </c>
      <c r="G1164">
        <v>9</v>
      </c>
      <c r="H1164" t="s">
        <v>10</v>
      </c>
    </row>
    <row r="1165" spans="1:8" x14ac:dyDescent="0.3">
      <c r="A1165">
        <v>2210</v>
      </c>
      <c r="B1165" t="s">
        <v>23</v>
      </c>
      <c r="C1165">
        <v>48727624</v>
      </c>
      <c r="D1165">
        <v>48823161</v>
      </c>
      <c r="E1165">
        <v>95538</v>
      </c>
      <c r="F1165">
        <v>36.56</v>
      </c>
      <c r="G1165">
        <v>1</v>
      </c>
      <c r="H1165" t="s">
        <v>10</v>
      </c>
    </row>
    <row r="1166" spans="1:8" x14ac:dyDescent="0.3">
      <c r="A1166">
        <v>2212</v>
      </c>
      <c r="B1166" t="s">
        <v>23</v>
      </c>
      <c r="C1166">
        <v>49543171</v>
      </c>
      <c r="D1166">
        <v>49648587</v>
      </c>
      <c r="E1166">
        <v>105417</v>
      </c>
      <c r="F1166">
        <v>36.630000000000003</v>
      </c>
      <c r="G1166">
        <v>1</v>
      </c>
      <c r="H1166" t="s">
        <v>10</v>
      </c>
    </row>
    <row r="1167" spans="1:8" x14ac:dyDescent="0.3">
      <c r="A1167">
        <v>2213</v>
      </c>
      <c r="B1167" t="s">
        <v>23</v>
      </c>
      <c r="C1167">
        <v>49648588</v>
      </c>
      <c r="D1167">
        <v>49680554</v>
      </c>
      <c r="E1167">
        <v>31967</v>
      </c>
      <c r="F1167">
        <v>55.93</v>
      </c>
      <c r="G1167">
        <v>10</v>
      </c>
      <c r="H1167" t="s">
        <v>10</v>
      </c>
    </row>
    <row r="1168" spans="1:8" x14ac:dyDescent="0.3">
      <c r="A1168">
        <v>2216</v>
      </c>
      <c r="B1168" t="s">
        <v>23</v>
      </c>
      <c r="C1168">
        <v>52417587</v>
      </c>
      <c r="D1168">
        <v>52471267</v>
      </c>
      <c r="E1168">
        <v>53681</v>
      </c>
      <c r="F1168">
        <v>49.02</v>
      </c>
      <c r="G1168">
        <v>8</v>
      </c>
      <c r="H1168" t="s">
        <v>13</v>
      </c>
    </row>
    <row r="1169" spans="1:8" x14ac:dyDescent="0.3">
      <c r="A1169">
        <v>2223</v>
      </c>
      <c r="B1169" t="s">
        <v>23</v>
      </c>
      <c r="C1169">
        <v>69441631</v>
      </c>
      <c r="D1169">
        <v>69919874</v>
      </c>
      <c r="E1169">
        <v>478244</v>
      </c>
      <c r="F1169">
        <v>39.82</v>
      </c>
      <c r="G1169">
        <v>3</v>
      </c>
      <c r="H1169" t="s">
        <v>13</v>
      </c>
    </row>
    <row r="1170" spans="1:8" x14ac:dyDescent="0.3">
      <c r="A1170">
        <v>2226</v>
      </c>
      <c r="B1170" t="s">
        <v>23</v>
      </c>
      <c r="C1170">
        <v>71560734</v>
      </c>
      <c r="D1170">
        <v>71726361</v>
      </c>
      <c r="E1170">
        <v>165628</v>
      </c>
      <c r="F1170">
        <v>51.96</v>
      </c>
      <c r="G1170">
        <v>9</v>
      </c>
      <c r="H1170" t="s">
        <v>9</v>
      </c>
    </row>
    <row r="1171" spans="1:8" x14ac:dyDescent="0.3">
      <c r="A1171">
        <v>2227</v>
      </c>
      <c r="B1171" t="s">
        <v>23</v>
      </c>
      <c r="C1171">
        <v>71726362</v>
      </c>
      <c r="D1171">
        <v>71811439</v>
      </c>
      <c r="E1171">
        <v>85078</v>
      </c>
      <c r="F1171">
        <v>39.520000000000003</v>
      </c>
      <c r="G1171">
        <v>3</v>
      </c>
      <c r="H1171" t="s">
        <v>9</v>
      </c>
    </row>
    <row r="1172" spans="1:8" x14ac:dyDescent="0.3">
      <c r="A1172">
        <v>2228</v>
      </c>
      <c r="B1172" t="s">
        <v>23</v>
      </c>
      <c r="C1172">
        <v>71811440</v>
      </c>
      <c r="D1172">
        <v>71909127</v>
      </c>
      <c r="E1172">
        <v>97688</v>
      </c>
      <c r="F1172">
        <v>47.82</v>
      </c>
      <c r="G1172">
        <v>8</v>
      </c>
      <c r="H1172" t="s">
        <v>9</v>
      </c>
    </row>
    <row r="1173" spans="1:8" x14ac:dyDescent="0.3">
      <c r="A1173">
        <v>2229</v>
      </c>
      <c r="B1173" t="s">
        <v>23</v>
      </c>
      <c r="C1173">
        <v>71909128</v>
      </c>
      <c r="D1173">
        <v>71991921</v>
      </c>
      <c r="E1173">
        <v>82794</v>
      </c>
      <c r="F1173">
        <v>40.83</v>
      </c>
      <c r="G1173">
        <v>4</v>
      </c>
      <c r="H1173" t="s">
        <v>9</v>
      </c>
    </row>
    <row r="1174" spans="1:8" x14ac:dyDescent="0.3">
      <c r="A1174">
        <v>2231</v>
      </c>
      <c r="B1174" t="s">
        <v>23</v>
      </c>
      <c r="C1174">
        <v>72363838</v>
      </c>
      <c r="D1174">
        <v>72428572</v>
      </c>
      <c r="E1174">
        <v>64735</v>
      </c>
      <c r="F1174">
        <v>43.99</v>
      </c>
      <c r="G1174">
        <v>6</v>
      </c>
      <c r="H1174" t="s">
        <v>9</v>
      </c>
    </row>
    <row r="1175" spans="1:8" x14ac:dyDescent="0.3">
      <c r="A1175">
        <v>2232</v>
      </c>
      <c r="B1175" t="s">
        <v>23</v>
      </c>
      <c r="C1175">
        <v>72428573</v>
      </c>
      <c r="D1175">
        <v>72546888</v>
      </c>
      <c r="E1175">
        <v>118316</v>
      </c>
      <c r="F1175">
        <v>52.68</v>
      </c>
      <c r="G1175">
        <v>9</v>
      </c>
      <c r="H1175" t="s">
        <v>9</v>
      </c>
    </row>
    <row r="1176" spans="1:8" x14ac:dyDescent="0.3">
      <c r="A1176">
        <v>2233</v>
      </c>
      <c r="B1176" t="s">
        <v>23</v>
      </c>
      <c r="C1176">
        <v>72546889</v>
      </c>
      <c r="D1176">
        <v>72660599</v>
      </c>
      <c r="E1176">
        <v>113711</v>
      </c>
      <c r="F1176">
        <v>42.51</v>
      </c>
      <c r="G1176">
        <v>5</v>
      </c>
      <c r="H1176" t="s">
        <v>9</v>
      </c>
    </row>
    <row r="1177" spans="1:8" x14ac:dyDescent="0.3">
      <c r="A1177">
        <v>2235</v>
      </c>
      <c r="B1177" t="s">
        <v>23</v>
      </c>
      <c r="C1177">
        <v>73849223</v>
      </c>
      <c r="D1177">
        <v>73996711</v>
      </c>
      <c r="E1177">
        <v>147489</v>
      </c>
      <c r="F1177">
        <v>41.55</v>
      </c>
      <c r="G1177">
        <v>4</v>
      </c>
      <c r="H1177" t="s">
        <v>9</v>
      </c>
    </row>
    <row r="1178" spans="1:8" x14ac:dyDescent="0.3">
      <c r="A1178">
        <v>2238</v>
      </c>
      <c r="B1178" t="s">
        <v>23</v>
      </c>
      <c r="C1178">
        <v>75242011</v>
      </c>
      <c r="D1178">
        <v>75488963</v>
      </c>
      <c r="E1178">
        <v>246953</v>
      </c>
      <c r="F1178">
        <v>43.46</v>
      </c>
      <c r="G1178">
        <v>5</v>
      </c>
      <c r="H1178" t="s">
        <v>9</v>
      </c>
    </row>
    <row r="1179" spans="1:8" x14ac:dyDescent="0.3">
      <c r="A1179">
        <v>2239</v>
      </c>
      <c r="B1179" t="s">
        <v>23</v>
      </c>
      <c r="C1179">
        <v>75488964</v>
      </c>
      <c r="D1179">
        <v>75760479</v>
      </c>
      <c r="E1179">
        <v>271516</v>
      </c>
      <c r="F1179">
        <v>48.84</v>
      </c>
      <c r="G1179">
        <v>8</v>
      </c>
      <c r="H1179" t="s">
        <v>9</v>
      </c>
    </row>
    <row r="1180" spans="1:8" x14ac:dyDescent="0.3">
      <c r="A1180">
        <v>2240</v>
      </c>
      <c r="B1180" t="s">
        <v>23</v>
      </c>
      <c r="C1180">
        <v>75760480</v>
      </c>
      <c r="D1180">
        <v>75983829</v>
      </c>
      <c r="E1180">
        <v>223350</v>
      </c>
      <c r="F1180">
        <v>40.94</v>
      </c>
      <c r="G1180">
        <v>4</v>
      </c>
      <c r="H1180" t="s">
        <v>9</v>
      </c>
    </row>
    <row r="1181" spans="1:8" x14ac:dyDescent="0.3">
      <c r="A1181">
        <v>2242</v>
      </c>
      <c r="B1181" t="s">
        <v>23</v>
      </c>
      <c r="C1181">
        <v>76478714</v>
      </c>
      <c r="D1181">
        <v>76589774</v>
      </c>
      <c r="E1181">
        <v>111061</v>
      </c>
      <c r="F1181">
        <v>44.97</v>
      </c>
      <c r="G1181">
        <v>6</v>
      </c>
      <c r="H1181" t="s">
        <v>9</v>
      </c>
    </row>
    <row r="1182" spans="1:8" x14ac:dyDescent="0.3">
      <c r="A1182">
        <v>2243</v>
      </c>
      <c r="B1182" t="s">
        <v>23</v>
      </c>
      <c r="C1182">
        <v>76589775</v>
      </c>
      <c r="D1182">
        <v>76788403</v>
      </c>
      <c r="E1182">
        <v>198629</v>
      </c>
      <c r="F1182">
        <v>40.200000000000003</v>
      </c>
      <c r="G1182">
        <v>3</v>
      </c>
      <c r="H1182" t="s">
        <v>9</v>
      </c>
    </row>
    <row r="1183" spans="1:8" x14ac:dyDescent="0.3">
      <c r="A1183">
        <v>2245</v>
      </c>
      <c r="B1183" t="s">
        <v>23</v>
      </c>
      <c r="C1183">
        <v>77274702</v>
      </c>
      <c r="D1183">
        <v>77989893</v>
      </c>
      <c r="E1183">
        <v>715192</v>
      </c>
      <c r="F1183">
        <v>41.83</v>
      </c>
      <c r="G1183">
        <v>4</v>
      </c>
      <c r="H1183" t="s">
        <v>12</v>
      </c>
    </row>
    <row r="1184" spans="1:8" x14ac:dyDescent="0.3">
      <c r="A1184">
        <v>2250</v>
      </c>
      <c r="B1184" t="s">
        <v>23</v>
      </c>
      <c r="C1184">
        <v>81206928</v>
      </c>
      <c r="D1184">
        <v>81274312</v>
      </c>
      <c r="E1184">
        <v>67385</v>
      </c>
      <c r="F1184">
        <v>46.62</v>
      </c>
      <c r="G1184">
        <v>7</v>
      </c>
      <c r="H1184" t="s">
        <v>9</v>
      </c>
    </row>
    <row r="1185" spans="1:8" x14ac:dyDescent="0.3">
      <c r="A1185">
        <v>2251</v>
      </c>
      <c r="B1185" t="s">
        <v>23</v>
      </c>
      <c r="C1185">
        <v>81274313</v>
      </c>
      <c r="D1185">
        <v>81889871</v>
      </c>
      <c r="E1185">
        <v>615559</v>
      </c>
      <c r="F1185">
        <v>41.65</v>
      </c>
      <c r="G1185">
        <v>4</v>
      </c>
      <c r="H1185" t="s">
        <v>9</v>
      </c>
    </row>
    <row r="1186" spans="1:8" x14ac:dyDescent="0.3">
      <c r="A1186">
        <v>2252</v>
      </c>
      <c r="B1186" t="s">
        <v>23</v>
      </c>
      <c r="C1186">
        <v>81889872</v>
      </c>
      <c r="D1186">
        <v>81967802</v>
      </c>
      <c r="E1186">
        <v>77931</v>
      </c>
      <c r="F1186">
        <v>49.94</v>
      </c>
      <c r="G1186">
        <v>8</v>
      </c>
      <c r="H1186" t="s">
        <v>9</v>
      </c>
    </row>
    <row r="1187" spans="1:8" x14ac:dyDescent="0.3">
      <c r="A1187">
        <v>2255</v>
      </c>
      <c r="B1187" t="s">
        <v>23</v>
      </c>
      <c r="C1187">
        <v>85622528</v>
      </c>
      <c r="D1187">
        <v>85931291</v>
      </c>
      <c r="E1187">
        <v>308764</v>
      </c>
      <c r="F1187">
        <v>42</v>
      </c>
      <c r="G1187">
        <v>5</v>
      </c>
      <c r="H1187" t="s">
        <v>13</v>
      </c>
    </row>
    <row r="1188" spans="1:8" x14ac:dyDescent="0.3">
      <c r="A1188">
        <v>2257</v>
      </c>
      <c r="B1188" t="s">
        <v>23</v>
      </c>
      <c r="C1188">
        <v>86018622</v>
      </c>
      <c r="D1188">
        <v>86089299</v>
      </c>
      <c r="E1188">
        <v>70678</v>
      </c>
      <c r="F1188">
        <v>42.8</v>
      </c>
      <c r="G1188">
        <v>5</v>
      </c>
      <c r="H1188" t="s">
        <v>13</v>
      </c>
    </row>
    <row r="1189" spans="1:8" x14ac:dyDescent="0.3">
      <c r="A1189">
        <v>2259</v>
      </c>
      <c r="B1189" t="s">
        <v>23</v>
      </c>
      <c r="C1189">
        <v>87734379</v>
      </c>
      <c r="D1189">
        <v>87861822</v>
      </c>
      <c r="E1189">
        <v>127444</v>
      </c>
      <c r="F1189">
        <v>45.33</v>
      </c>
      <c r="G1189">
        <v>6</v>
      </c>
      <c r="H1189" t="s">
        <v>13</v>
      </c>
    </row>
    <row r="1190" spans="1:8" x14ac:dyDescent="0.3">
      <c r="A1190">
        <v>2261</v>
      </c>
      <c r="B1190" t="s">
        <v>23</v>
      </c>
      <c r="C1190">
        <v>88163964</v>
      </c>
      <c r="D1190">
        <v>88280566</v>
      </c>
      <c r="E1190">
        <v>116603</v>
      </c>
      <c r="F1190">
        <v>40.020000000000003</v>
      </c>
      <c r="G1190">
        <v>3</v>
      </c>
      <c r="H1190" t="s">
        <v>12</v>
      </c>
    </row>
    <row r="1191" spans="1:8" x14ac:dyDescent="0.3">
      <c r="A1191">
        <v>2262</v>
      </c>
      <c r="B1191" t="s">
        <v>23</v>
      </c>
      <c r="C1191">
        <v>88280567</v>
      </c>
      <c r="D1191">
        <v>88408147</v>
      </c>
      <c r="E1191">
        <v>127581</v>
      </c>
      <c r="F1191">
        <v>45.38</v>
      </c>
      <c r="G1191">
        <v>7</v>
      </c>
      <c r="H1191" t="s">
        <v>12</v>
      </c>
    </row>
    <row r="1192" spans="1:8" x14ac:dyDescent="0.3">
      <c r="A1192">
        <v>2263</v>
      </c>
      <c r="B1192" t="s">
        <v>23</v>
      </c>
      <c r="C1192">
        <v>88408148</v>
      </c>
      <c r="D1192">
        <v>88476833</v>
      </c>
      <c r="E1192">
        <v>68686</v>
      </c>
      <c r="F1192">
        <v>56.68</v>
      </c>
      <c r="G1192">
        <v>10</v>
      </c>
      <c r="H1192" t="s">
        <v>12</v>
      </c>
    </row>
    <row r="1193" spans="1:8" x14ac:dyDescent="0.3">
      <c r="A1193">
        <v>2264</v>
      </c>
      <c r="B1193" t="s">
        <v>23</v>
      </c>
      <c r="C1193">
        <v>88476834</v>
      </c>
      <c r="D1193">
        <v>88491280</v>
      </c>
      <c r="E1193">
        <v>14447</v>
      </c>
      <c r="F1193">
        <v>45.83</v>
      </c>
      <c r="G1193">
        <v>7</v>
      </c>
      <c r="H1193" t="s">
        <v>12</v>
      </c>
    </row>
    <row r="1194" spans="1:8" x14ac:dyDescent="0.3">
      <c r="A1194">
        <v>2265</v>
      </c>
      <c r="B1194" t="s">
        <v>23</v>
      </c>
      <c r="C1194">
        <v>88491281</v>
      </c>
      <c r="D1194">
        <v>88972028</v>
      </c>
      <c r="E1194">
        <v>480748</v>
      </c>
      <c r="F1194">
        <v>42.28</v>
      </c>
      <c r="G1194">
        <v>5</v>
      </c>
      <c r="H1194" t="s">
        <v>12</v>
      </c>
    </row>
    <row r="1195" spans="1:8" x14ac:dyDescent="0.3">
      <c r="A1195">
        <v>2266</v>
      </c>
      <c r="B1195" t="s">
        <v>23</v>
      </c>
      <c r="C1195">
        <v>88972029</v>
      </c>
      <c r="D1195">
        <v>88997759</v>
      </c>
      <c r="E1195">
        <v>25731</v>
      </c>
      <c r="F1195">
        <v>53.39</v>
      </c>
      <c r="G1195">
        <v>9</v>
      </c>
      <c r="H1195" t="s">
        <v>12</v>
      </c>
    </row>
    <row r="1196" spans="1:8" x14ac:dyDescent="0.3">
      <c r="A1196">
        <v>2268</v>
      </c>
      <c r="B1196" t="s">
        <v>23</v>
      </c>
      <c r="C1196">
        <v>89114586</v>
      </c>
      <c r="D1196">
        <v>89161795</v>
      </c>
      <c r="E1196">
        <v>47210</v>
      </c>
      <c r="F1196">
        <v>49.4</v>
      </c>
      <c r="G1196">
        <v>8</v>
      </c>
      <c r="H1196" t="s">
        <v>12</v>
      </c>
    </row>
    <row r="1197" spans="1:8" x14ac:dyDescent="0.3">
      <c r="A1197">
        <v>2272</v>
      </c>
      <c r="B1197" t="s">
        <v>23</v>
      </c>
      <c r="C1197">
        <v>94609070</v>
      </c>
      <c r="D1197">
        <v>94819467</v>
      </c>
      <c r="E1197">
        <v>210398</v>
      </c>
      <c r="F1197">
        <v>36.840000000000003</v>
      </c>
      <c r="G1197">
        <v>1</v>
      </c>
      <c r="H1197" t="s">
        <v>12</v>
      </c>
    </row>
    <row r="1198" spans="1:8" x14ac:dyDescent="0.3">
      <c r="A1198">
        <v>2273</v>
      </c>
      <c r="B1198" t="s">
        <v>23</v>
      </c>
      <c r="C1198">
        <v>94819468</v>
      </c>
      <c r="D1198">
        <v>94835278</v>
      </c>
      <c r="E1198">
        <v>15811</v>
      </c>
      <c r="F1198">
        <v>59.1</v>
      </c>
      <c r="G1198">
        <v>10</v>
      </c>
      <c r="H1198" t="s">
        <v>12</v>
      </c>
    </row>
    <row r="1199" spans="1:8" x14ac:dyDescent="0.3">
      <c r="A1199">
        <v>2276</v>
      </c>
      <c r="B1199" t="s">
        <v>23</v>
      </c>
      <c r="C1199">
        <v>96167723</v>
      </c>
      <c r="D1199">
        <v>96987486</v>
      </c>
      <c r="E1199">
        <v>819764</v>
      </c>
      <c r="F1199">
        <v>38.590000000000003</v>
      </c>
      <c r="G1199">
        <v>2</v>
      </c>
      <c r="H1199" t="s">
        <v>13</v>
      </c>
    </row>
    <row r="1200" spans="1:8" x14ac:dyDescent="0.3">
      <c r="A1200">
        <v>2278</v>
      </c>
      <c r="B1200" t="s">
        <v>23</v>
      </c>
      <c r="C1200">
        <v>97378380</v>
      </c>
      <c r="D1200">
        <v>97966952</v>
      </c>
      <c r="E1200">
        <v>588573</v>
      </c>
      <c r="F1200">
        <v>39.44</v>
      </c>
      <c r="G1200">
        <v>3</v>
      </c>
      <c r="H1200" t="s">
        <v>10</v>
      </c>
    </row>
    <row r="1201" spans="1:8" x14ac:dyDescent="0.3">
      <c r="A1201">
        <v>2280</v>
      </c>
      <c r="B1201" t="s">
        <v>23</v>
      </c>
      <c r="C1201">
        <v>98640483</v>
      </c>
      <c r="D1201">
        <v>98755916</v>
      </c>
      <c r="E1201">
        <v>115434</v>
      </c>
      <c r="F1201">
        <v>38.380000000000003</v>
      </c>
      <c r="G1201">
        <v>2</v>
      </c>
      <c r="H1201" t="s">
        <v>12</v>
      </c>
    </row>
    <row r="1202" spans="1:8" x14ac:dyDescent="0.3">
      <c r="A1202">
        <v>2282</v>
      </c>
      <c r="B1202" t="s">
        <v>23</v>
      </c>
      <c r="C1202">
        <v>99701915</v>
      </c>
      <c r="D1202">
        <v>99896967</v>
      </c>
      <c r="E1202">
        <v>195053</v>
      </c>
      <c r="F1202">
        <v>45.24</v>
      </c>
      <c r="G1202">
        <v>6</v>
      </c>
      <c r="H1202" t="s">
        <v>11</v>
      </c>
    </row>
    <row r="1203" spans="1:8" x14ac:dyDescent="0.3">
      <c r="A1203">
        <v>2284</v>
      </c>
      <c r="B1203" t="s">
        <v>23</v>
      </c>
      <c r="C1203">
        <v>100006577</v>
      </c>
      <c r="D1203">
        <v>100231211</v>
      </c>
      <c r="E1203">
        <v>224635</v>
      </c>
      <c r="F1203">
        <v>47.92</v>
      </c>
      <c r="G1203">
        <v>8</v>
      </c>
      <c r="H1203" t="s">
        <v>10</v>
      </c>
    </row>
    <row r="1204" spans="1:8" x14ac:dyDescent="0.3">
      <c r="A1204">
        <v>2287</v>
      </c>
      <c r="B1204" t="s">
        <v>23</v>
      </c>
      <c r="C1204">
        <v>102239533</v>
      </c>
      <c r="D1204">
        <v>102372429</v>
      </c>
      <c r="E1204">
        <v>132897</v>
      </c>
      <c r="F1204">
        <v>45.64</v>
      </c>
      <c r="G1204">
        <v>7</v>
      </c>
      <c r="H1204" t="s">
        <v>9</v>
      </c>
    </row>
    <row r="1205" spans="1:8" x14ac:dyDescent="0.3">
      <c r="A1205">
        <v>2288</v>
      </c>
      <c r="B1205" t="s">
        <v>23</v>
      </c>
      <c r="C1205">
        <v>102372430</v>
      </c>
      <c r="D1205">
        <v>102651886</v>
      </c>
      <c r="E1205">
        <v>279457</v>
      </c>
      <c r="F1205">
        <v>50.26</v>
      </c>
      <c r="G1205">
        <v>8</v>
      </c>
      <c r="H1205" t="s">
        <v>9</v>
      </c>
    </row>
    <row r="1206" spans="1:8" x14ac:dyDescent="0.3">
      <c r="A1206">
        <v>2289</v>
      </c>
      <c r="B1206" t="s">
        <v>23</v>
      </c>
      <c r="C1206">
        <v>102651887</v>
      </c>
      <c r="D1206">
        <v>102728681</v>
      </c>
      <c r="E1206">
        <v>76795</v>
      </c>
      <c r="F1206">
        <v>39.89</v>
      </c>
      <c r="G1206">
        <v>3</v>
      </c>
      <c r="H1206" t="s">
        <v>9</v>
      </c>
    </row>
    <row r="1207" spans="1:8" x14ac:dyDescent="0.3">
      <c r="A1207">
        <v>2291</v>
      </c>
      <c r="B1207" t="s">
        <v>23</v>
      </c>
      <c r="C1207">
        <v>103084746</v>
      </c>
      <c r="D1207">
        <v>103122453</v>
      </c>
      <c r="E1207">
        <v>37708</v>
      </c>
      <c r="F1207">
        <v>45.5</v>
      </c>
      <c r="G1207">
        <v>7</v>
      </c>
      <c r="H1207" t="s">
        <v>9</v>
      </c>
    </row>
    <row r="1208" spans="1:8" x14ac:dyDescent="0.3">
      <c r="A1208">
        <v>2292</v>
      </c>
      <c r="B1208" t="s">
        <v>23</v>
      </c>
      <c r="C1208">
        <v>103122454</v>
      </c>
      <c r="D1208">
        <v>103308216</v>
      </c>
      <c r="E1208">
        <v>185763</v>
      </c>
      <c r="F1208">
        <v>38.33</v>
      </c>
      <c r="G1208">
        <v>2</v>
      </c>
      <c r="H1208" t="s">
        <v>9</v>
      </c>
    </row>
    <row r="1209" spans="1:8" x14ac:dyDescent="0.3">
      <c r="A1209">
        <v>2293</v>
      </c>
      <c r="B1209" t="s">
        <v>23</v>
      </c>
      <c r="C1209">
        <v>103308217</v>
      </c>
      <c r="D1209">
        <v>103380376</v>
      </c>
      <c r="E1209">
        <v>72160</v>
      </c>
      <c r="F1209">
        <v>51.46</v>
      </c>
      <c r="G1209">
        <v>9</v>
      </c>
      <c r="H1209" t="s">
        <v>9</v>
      </c>
    </row>
    <row r="1210" spans="1:8" x14ac:dyDescent="0.3">
      <c r="A1210">
        <v>2295</v>
      </c>
      <c r="B1210" t="s">
        <v>23</v>
      </c>
      <c r="C1210">
        <v>104134996</v>
      </c>
      <c r="D1210">
        <v>104185724</v>
      </c>
      <c r="E1210">
        <v>50729</v>
      </c>
      <c r="F1210">
        <v>56.37</v>
      </c>
      <c r="G1210">
        <v>10</v>
      </c>
      <c r="H1210" t="s">
        <v>9</v>
      </c>
    </row>
    <row r="1211" spans="1:8" x14ac:dyDescent="0.3">
      <c r="A1211">
        <v>2296</v>
      </c>
      <c r="B1211" t="s">
        <v>23</v>
      </c>
      <c r="C1211">
        <v>104185725</v>
      </c>
      <c r="D1211">
        <v>104611918</v>
      </c>
      <c r="E1211">
        <v>426194</v>
      </c>
      <c r="F1211">
        <v>48.47</v>
      </c>
      <c r="G1211">
        <v>8</v>
      </c>
      <c r="H1211" t="s">
        <v>9</v>
      </c>
    </row>
    <row r="1212" spans="1:8" x14ac:dyDescent="0.3">
      <c r="A1212">
        <v>2298</v>
      </c>
      <c r="B1212" t="s">
        <v>23</v>
      </c>
      <c r="C1212">
        <v>105199415</v>
      </c>
      <c r="D1212">
        <v>105551901</v>
      </c>
      <c r="E1212">
        <v>352487</v>
      </c>
      <c r="F1212">
        <v>51.95</v>
      </c>
      <c r="G1212">
        <v>9</v>
      </c>
      <c r="H1212" t="s">
        <v>9</v>
      </c>
    </row>
    <row r="1213" spans="1:8" x14ac:dyDescent="0.3">
      <c r="A1213">
        <v>2299</v>
      </c>
      <c r="B1213" t="s">
        <v>23</v>
      </c>
      <c r="C1213">
        <v>105551902</v>
      </c>
      <c r="D1213">
        <v>105650879</v>
      </c>
      <c r="E1213">
        <v>98978</v>
      </c>
      <c r="F1213">
        <v>47.51</v>
      </c>
      <c r="G1213">
        <v>8</v>
      </c>
      <c r="H1213" t="s">
        <v>9</v>
      </c>
    </row>
    <row r="1214" spans="1:8" x14ac:dyDescent="0.3">
      <c r="A1214">
        <v>2302</v>
      </c>
      <c r="B1214" t="s">
        <v>23</v>
      </c>
      <c r="C1214">
        <v>111568700</v>
      </c>
      <c r="D1214">
        <v>111963252</v>
      </c>
      <c r="E1214">
        <v>394553</v>
      </c>
      <c r="F1214">
        <v>41.62</v>
      </c>
      <c r="G1214">
        <v>4</v>
      </c>
      <c r="H1214" t="s">
        <v>13</v>
      </c>
    </row>
    <row r="1215" spans="1:8" x14ac:dyDescent="0.3">
      <c r="A1215">
        <v>2303</v>
      </c>
      <c r="B1215" t="s">
        <v>23</v>
      </c>
      <c r="C1215">
        <v>111963253</v>
      </c>
      <c r="D1215">
        <v>111988415</v>
      </c>
      <c r="E1215">
        <v>25163</v>
      </c>
      <c r="F1215">
        <v>50.58</v>
      </c>
      <c r="G1215">
        <v>9</v>
      </c>
      <c r="H1215" t="s">
        <v>13</v>
      </c>
    </row>
    <row r="1216" spans="1:8" x14ac:dyDescent="0.3">
      <c r="A1216">
        <v>2305</v>
      </c>
      <c r="B1216" t="s">
        <v>23</v>
      </c>
      <c r="C1216">
        <v>112077535</v>
      </c>
      <c r="D1216">
        <v>112278060</v>
      </c>
      <c r="E1216">
        <v>200526</v>
      </c>
      <c r="F1216">
        <v>47.51</v>
      </c>
      <c r="G1216">
        <v>8</v>
      </c>
      <c r="H1216" t="s">
        <v>10</v>
      </c>
    </row>
    <row r="1217" spans="1:8" x14ac:dyDescent="0.3">
      <c r="A1217">
        <v>2306</v>
      </c>
      <c r="B1217" t="s">
        <v>23</v>
      </c>
      <c r="C1217">
        <v>112278061</v>
      </c>
      <c r="D1217">
        <v>112455024</v>
      </c>
      <c r="E1217">
        <v>176964</v>
      </c>
      <c r="F1217">
        <v>41.09</v>
      </c>
      <c r="G1217">
        <v>4</v>
      </c>
      <c r="H1217" t="s">
        <v>10</v>
      </c>
    </row>
    <row r="1218" spans="1:8" x14ac:dyDescent="0.3">
      <c r="A1218">
        <v>2307</v>
      </c>
      <c r="B1218" t="s">
        <v>23</v>
      </c>
      <c r="C1218">
        <v>112455025</v>
      </c>
      <c r="D1218">
        <v>112632765</v>
      </c>
      <c r="E1218">
        <v>177741</v>
      </c>
      <c r="F1218">
        <v>45.34</v>
      </c>
      <c r="G1218">
        <v>7</v>
      </c>
      <c r="H1218" t="s">
        <v>10</v>
      </c>
    </row>
    <row r="1219" spans="1:8" x14ac:dyDescent="0.3">
      <c r="A1219">
        <v>2308</v>
      </c>
      <c r="B1219" t="s">
        <v>23</v>
      </c>
      <c r="C1219">
        <v>112632766</v>
      </c>
      <c r="D1219">
        <v>112818412</v>
      </c>
      <c r="E1219">
        <v>185647</v>
      </c>
      <c r="F1219">
        <v>35.57</v>
      </c>
      <c r="G1219">
        <v>1</v>
      </c>
      <c r="H1219" t="s">
        <v>10</v>
      </c>
    </row>
    <row r="1220" spans="1:8" x14ac:dyDescent="0.3">
      <c r="A1220">
        <v>2309</v>
      </c>
      <c r="B1220" t="s">
        <v>23</v>
      </c>
      <c r="C1220">
        <v>112818413</v>
      </c>
      <c r="D1220">
        <v>112891511</v>
      </c>
      <c r="E1220">
        <v>73099</v>
      </c>
      <c r="F1220">
        <v>47.38</v>
      </c>
      <c r="G1220">
        <v>7</v>
      </c>
      <c r="H1220" t="s">
        <v>10</v>
      </c>
    </row>
    <row r="1221" spans="1:8" x14ac:dyDescent="0.3">
      <c r="A1221">
        <v>2312</v>
      </c>
      <c r="B1221" t="s">
        <v>23</v>
      </c>
      <c r="C1221">
        <v>114189989</v>
      </c>
      <c r="D1221">
        <v>114555806</v>
      </c>
      <c r="E1221">
        <v>365818</v>
      </c>
      <c r="F1221">
        <v>38.549999999999997</v>
      </c>
      <c r="G1221">
        <v>2</v>
      </c>
      <c r="H1221" t="s">
        <v>12</v>
      </c>
    </row>
    <row r="1222" spans="1:8" x14ac:dyDescent="0.3">
      <c r="A1222">
        <v>2314</v>
      </c>
      <c r="B1222" t="s">
        <v>23</v>
      </c>
      <c r="C1222">
        <v>115397660</v>
      </c>
      <c r="D1222">
        <v>115993383</v>
      </c>
      <c r="E1222">
        <v>595724</v>
      </c>
      <c r="F1222">
        <v>40.68</v>
      </c>
      <c r="G1222">
        <v>4</v>
      </c>
      <c r="H1222" t="s">
        <v>10</v>
      </c>
    </row>
    <row r="1223" spans="1:8" x14ac:dyDescent="0.3">
      <c r="A1223">
        <v>2316</v>
      </c>
      <c r="B1223" t="s">
        <v>23</v>
      </c>
      <c r="C1223">
        <v>116170156</v>
      </c>
      <c r="D1223">
        <v>116582657</v>
      </c>
      <c r="E1223">
        <v>412502</v>
      </c>
      <c r="F1223">
        <v>42.19</v>
      </c>
      <c r="G1223">
        <v>5</v>
      </c>
      <c r="H1223" t="s">
        <v>10</v>
      </c>
    </row>
    <row r="1224" spans="1:8" x14ac:dyDescent="0.3">
      <c r="A1224">
        <v>2317</v>
      </c>
      <c r="B1224" t="s">
        <v>23</v>
      </c>
      <c r="C1224">
        <v>116582658</v>
      </c>
      <c r="D1224">
        <v>116869497</v>
      </c>
      <c r="E1224">
        <v>286840</v>
      </c>
      <c r="F1224">
        <v>39.880000000000003</v>
      </c>
      <c r="G1224">
        <v>3</v>
      </c>
      <c r="H1224" t="s">
        <v>10</v>
      </c>
    </row>
    <row r="1225" spans="1:8" x14ac:dyDescent="0.3">
      <c r="A1225">
        <v>2319</v>
      </c>
      <c r="B1225" t="s">
        <v>23</v>
      </c>
      <c r="C1225">
        <v>117530760</v>
      </c>
      <c r="D1225">
        <v>117708653</v>
      </c>
      <c r="E1225">
        <v>177894</v>
      </c>
      <c r="F1225">
        <v>37.840000000000003</v>
      </c>
      <c r="G1225">
        <v>2</v>
      </c>
      <c r="H1225" t="s">
        <v>13</v>
      </c>
    </row>
    <row r="1226" spans="1:8" x14ac:dyDescent="0.3">
      <c r="A1226">
        <v>2321</v>
      </c>
      <c r="B1226" t="s">
        <v>23</v>
      </c>
      <c r="C1226">
        <v>118046093</v>
      </c>
      <c r="D1226">
        <v>118346986</v>
      </c>
      <c r="E1226">
        <v>300894</v>
      </c>
      <c r="F1226">
        <v>38.22</v>
      </c>
      <c r="G1226">
        <v>2</v>
      </c>
      <c r="H1226" t="s">
        <v>13</v>
      </c>
    </row>
    <row r="1227" spans="1:8" x14ac:dyDescent="0.3">
      <c r="A1227">
        <v>2322</v>
      </c>
      <c r="B1227" t="s">
        <v>23</v>
      </c>
      <c r="C1227">
        <v>118346987</v>
      </c>
      <c r="D1227">
        <v>118580964</v>
      </c>
      <c r="E1227">
        <v>233978</v>
      </c>
      <c r="F1227">
        <v>47.5</v>
      </c>
      <c r="G1227">
        <v>7</v>
      </c>
      <c r="H1227" t="s">
        <v>13</v>
      </c>
    </row>
    <row r="1228" spans="1:8" x14ac:dyDescent="0.3">
      <c r="A1228">
        <v>2323</v>
      </c>
      <c r="B1228" t="s">
        <v>23</v>
      </c>
      <c r="C1228">
        <v>118580965</v>
      </c>
      <c r="D1228">
        <v>118880805</v>
      </c>
      <c r="E1228">
        <v>299841</v>
      </c>
      <c r="F1228">
        <v>39.64</v>
      </c>
      <c r="G1228">
        <v>3</v>
      </c>
      <c r="H1228" t="s">
        <v>13</v>
      </c>
    </row>
    <row r="1229" spans="1:8" x14ac:dyDescent="0.3">
      <c r="A1229">
        <v>2325</v>
      </c>
      <c r="B1229" t="s">
        <v>23</v>
      </c>
      <c r="C1229">
        <v>119025596</v>
      </c>
      <c r="D1229">
        <v>119132942</v>
      </c>
      <c r="E1229">
        <v>107347</v>
      </c>
      <c r="F1229">
        <v>37.51</v>
      </c>
      <c r="G1229">
        <v>2</v>
      </c>
      <c r="H1229" t="s">
        <v>10</v>
      </c>
    </row>
    <row r="1230" spans="1:8" x14ac:dyDescent="0.3">
      <c r="A1230">
        <v>2326</v>
      </c>
      <c r="B1230" t="s">
        <v>23</v>
      </c>
      <c r="C1230">
        <v>119132943</v>
      </c>
      <c r="D1230">
        <v>119579393</v>
      </c>
      <c r="E1230">
        <v>446451</v>
      </c>
      <c r="F1230">
        <v>45.95</v>
      </c>
      <c r="G1230">
        <v>7</v>
      </c>
      <c r="H1230" t="s">
        <v>10</v>
      </c>
    </row>
    <row r="1231" spans="1:8" x14ac:dyDescent="0.3">
      <c r="A1231">
        <v>2328</v>
      </c>
      <c r="B1231" t="s">
        <v>23</v>
      </c>
      <c r="C1231">
        <v>120204284</v>
      </c>
      <c r="D1231">
        <v>120513485</v>
      </c>
      <c r="E1231">
        <v>309202</v>
      </c>
      <c r="F1231">
        <v>42.35</v>
      </c>
      <c r="G1231">
        <v>5</v>
      </c>
      <c r="H1231" t="s">
        <v>10</v>
      </c>
    </row>
    <row r="1232" spans="1:8" x14ac:dyDescent="0.3">
      <c r="A1232">
        <v>2330</v>
      </c>
      <c r="B1232" t="s">
        <v>23</v>
      </c>
      <c r="C1232">
        <v>121011496</v>
      </c>
      <c r="D1232">
        <v>121304775</v>
      </c>
      <c r="E1232">
        <v>293280</v>
      </c>
      <c r="F1232">
        <v>50.96</v>
      </c>
      <c r="G1232">
        <v>9</v>
      </c>
      <c r="H1232" t="s">
        <v>11</v>
      </c>
    </row>
    <row r="1233" spans="1:8" x14ac:dyDescent="0.3">
      <c r="A1233">
        <v>2331</v>
      </c>
      <c r="B1233" t="s">
        <v>23</v>
      </c>
      <c r="C1233">
        <v>121304776</v>
      </c>
      <c r="D1233">
        <v>121354157</v>
      </c>
      <c r="E1233">
        <v>49382</v>
      </c>
      <c r="F1233">
        <v>40.46</v>
      </c>
      <c r="G1233">
        <v>4</v>
      </c>
      <c r="H1233" t="s">
        <v>11</v>
      </c>
    </row>
    <row r="1234" spans="1:8" x14ac:dyDescent="0.3">
      <c r="A1234">
        <v>2332</v>
      </c>
      <c r="B1234" t="s">
        <v>23</v>
      </c>
      <c r="C1234">
        <v>121354158</v>
      </c>
      <c r="D1234">
        <v>121487143</v>
      </c>
      <c r="E1234">
        <v>132986</v>
      </c>
      <c r="F1234">
        <v>46.95</v>
      </c>
      <c r="G1234">
        <v>7</v>
      </c>
      <c r="H1234" t="s">
        <v>11</v>
      </c>
    </row>
    <row r="1235" spans="1:8" x14ac:dyDescent="0.3">
      <c r="A1235">
        <v>2334</v>
      </c>
      <c r="B1235" t="s">
        <v>23</v>
      </c>
      <c r="C1235">
        <v>122669030</v>
      </c>
      <c r="D1235">
        <v>122763172</v>
      </c>
      <c r="E1235">
        <v>94143</v>
      </c>
      <c r="F1235">
        <v>46.58</v>
      </c>
      <c r="G1235">
        <v>7</v>
      </c>
      <c r="H1235" t="s">
        <v>10</v>
      </c>
    </row>
    <row r="1236" spans="1:8" x14ac:dyDescent="0.3">
      <c r="A1236">
        <v>2336</v>
      </c>
      <c r="B1236" t="s">
        <v>23</v>
      </c>
      <c r="C1236">
        <v>123164213</v>
      </c>
      <c r="D1236">
        <v>123496861</v>
      </c>
      <c r="E1236">
        <v>332649</v>
      </c>
      <c r="F1236">
        <v>45.91</v>
      </c>
      <c r="G1236">
        <v>7</v>
      </c>
      <c r="H1236" t="s">
        <v>10</v>
      </c>
    </row>
    <row r="1237" spans="1:8" x14ac:dyDescent="0.3">
      <c r="A1237">
        <v>2337</v>
      </c>
      <c r="B1237" t="s">
        <v>23</v>
      </c>
      <c r="C1237">
        <v>123496862</v>
      </c>
      <c r="D1237">
        <v>123729248</v>
      </c>
      <c r="E1237">
        <v>232387</v>
      </c>
      <c r="F1237">
        <v>39.700000000000003</v>
      </c>
      <c r="G1237">
        <v>3</v>
      </c>
      <c r="H1237" t="s">
        <v>10</v>
      </c>
    </row>
    <row r="1238" spans="1:8" x14ac:dyDescent="0.3">
      <c r="A1238">
        <v>2339</v>
      </c>
      <c r="B1238" t="s">
        <v>23</v>
      </c>
      <c r="C1238">
        <v>124059554</v>
      </c>
      <c r="D1238">
        <v>124135280</v>
      </c>
      <c r="E1238">
        <v>75727</v>
      </c>
      <c r="F1238">
        <v>45.36</v>
      </c>
      <c r="G1238">
        <v>7</v>
      </c>
      <c r="H1238" t="s">
        <v>12</v>
      </c>
    </row>
    <row r="1239" spans="1:8" x14ac:dyDescent="0.3">
      <c r="A1239">
        <v>2340</v>
      </c>
      <c r="B1239" t="s">
        <v>23</v>
      </c>
      <c r="C1239">
        <v>124135281</v>
      </c>
      <c r="D1239">
        <v>124216523</v>
      </c>
      <c r="E1239">
        <v>81243</v>
      </c>
      <c r="F1239">
        <v>37.54</v>
      </c>
      <c r="G1239">
        <v>2</v>
      </c>
      <c r="H1239" t="s">
        <v>12</v>
      </c>
    </row>
    <row r="1240" spans="1:8" x14ac:dyDescent="0.3">
      <c r="A1240">
        <v>2341</v>
      </c>
      <c r="B1240" t="s">
        <v>23</v>
      </c>
      <c r="C1240">
        <v>124216524</v>
      </c>
      <c r="D1240">
        <v>124448499</v>
      </c>
      <c r="E1240">
        <v>231976</v>
      </c>
      <c r="F1240">
        <v>48.37</v>
      </c>
      <c r="G1240">
        <v>8</v>
      </c>
      <c r="H1240" t="s">
        <v>12</v>
      </c>
    </row>
    <row r="1241" spans="1:8" x14ac:dyDescent="0.3">
      <c r="A1241">
        <v>2342</v>
      </c>
      <c r="B1241" t="s">
        <v>23</v>
      </c>
      <c r="C1241">
        <v>124448500</v>
      </c>
      <c r="D1241">
        <v>124831828</v>
      </c>
      <c r="E1241">
        <v>383329</v>
      </c>
      <c r="F1241">
        <v>41.13</v>
      </c>
      <c r="G1241">
        <v>4</v>
      </c>
      <c r="H1241" t="s">
        <v>12</v>
      </c>
    </row>
    <row r="1242" spans="1:8" x14ac:dyDescent="0.3">
      <c r="A1242">
        <v>2343</v>
      </c>
      <c r="B1242" t="s">
        <v>23</v>
      </c>
      <c r="C1242">
        <v>124831829</v>
      </c>
      <c r="D1242">
        <v>124892254</v>
      </c>
      <c r="E1242">
        <v>60426</v>
      </c>
      <c r="F1242">
        <v>46.45</v>
      </c>
      <c r="G1242">
        <v>7</v>
      </c>
      <c r="H1242" t="s">
        <v>12</v>
      </c>
    </row>
    <row r="1243" spans="1:8" x14ac:dyDescent="0.3">
      <c r="A1243">
        <v>2344</v>
      </c>
      <c r="B1243" t="s">
        <v>23</v>
      </c>
      <c r="C1243">
        <v>124892255</v>
      </c>
      <c r="D1243">
        <v>124914828</v>
      </c>
      <c r="E1243">
        <v>22574</v>
      </c>
      <c r="F1243">
        <v>55.97</v>
      </c>
      <c r="G1243">
        <v>10</v>
      </c>
      <c r="H1243" t="s">
        <v>12</v>
      </c>
    </row>
    <row r="1244" spans="1:8" x14ac:dyDescent="0.3">
      <c r="A1244">
        <v>2346</v>
      </c>
      <c r="B1244" t="s">
        <v>23</v>
      </c>
      <c r="C1244">
        <v>125107528</v>
      </c>
      <c r="D1244">
        <v>125750475</v>
      </c>
      <c r="E1244">
        <v>642948</v>
      </c>
      <c r="F1244">
        <v>45.99</v>
      </c>
      <c r="G1244">
        <v>7</v>
      </c>
      <c r="H1244" t="s">
        <v>10</v>
      </c>
    </row>
    <row r="1245" spans="1:8" x14ac:dyDescent="0.3">
      <c r="A1245">
        <v>2348</v>
      </c>
      <c r="B1245" t="s">
        <v>23</v>
      </c>
      <c r="C1245">
        <v>126209571</v>
      </c>
      <c r="D1245">
        <v>126433298</v>
      </c>
      <c r="E1245">
        <v>223728</v>
      </c>
      <c r="F1245">
        <v>54.02</v>
      </c>
      <c r="G1245">
        <v>9</v>
      </c>
      <c r="H1245" t="s">
        <v>11</v>
      </c>
    </row>
    <row r="1246" spans="1:8" x14ac:dyDescent="0.3">
      <c r="A1246">
        <v>2349</v>
      </c>
      <c r="B1246" t="s">
        <v>23</v>
      </c>
      <c r="C1246">
        <v>126433299</v>
      </c>
      <c r="D1246">
        <v>126678091</v>
      </c>
      <c r="E1246">
        <v>244793</v>
      </c>
      <c r="F1246">
        <v>42.99</v>
      </c>
      <c r="G1246">
        <v>5</v>
      </c>
      <c r="H1246" t="s">
        <v>11</v>
      </c>
    </row>
    <row r="1247" spans="1:8" x14ac:dyDescent="0.3">
      <c r="A1247">
        <v>2350</v>
      </c>
      <c r="B1247" t="s">
        <v>23</v>
      </c>
      <c r="C1247">
        <v>126678092</v>
      </c>
      <c r="D1247">
        <v>126921399</v>
      </c>
      <c r="E1247">
        <v>243308</v>
      </c>
      <c r="F1247">
        <v>49.66</v>
      </c>
      <c r="G1247">
        <v>8</v>
      </c>
      <c r="H1247" t="s">
        <v>11</v>
      </c>
    </row>
    <row r="1248" spans="1:8" x14ac:dyDescent="0.3">
      <c r="A1248">
        <v>2354</v>
      </c>
      <c r="B1248" t="s">
        <v>23</v>
      </c>
      <c r="C1248">
        <v>133380380</v>
      </c>
      <c r="D1248">
        <v>133448399</v>
      </c>
      <c r="E1248">
        <v>68020</v>
      </c>
      <c r="F1248">
        <v>37.549999999999997</v>
      </c>
      <c r="G1248">
        <v>2</v>
      </c>
      <c r="H1248" t="s">
        <v>10</v>
      </c>
    </row>
    <row r="1249" spans="1:8" x14ac:dyDescent="0.3">
      <c r="A1249">
        <v>2355</v>
      </c>
      <c r="B1249" t="s">
        <v>23</v>
      </c>
      <c r="C1249">
        <v>133448400</v>
      </c>
      <c r="D1249">
        <v>133906495</v>
      </c>
      <c r="E1249">
        <v>458096</v>
      </c>
      <c r="F1249">
        <v>49.59</v>
      </c>
      <c r="G1249">
        <v>8</v>
      </c>
      <c r="H1249" t="s">
        <v>10</v>
      </c>
    </row>
    <row r="1250" spans="1:8" x14ac:dyDescent="0.3">
      <c r="A1250">
        <v>2358</v>
      </c>
      <c r="B1250" t="s">
        <v>23</v>
      </c>
      <c r="C1250">
        <v>135195245</v>
      </c>
      <c r="D1250">
        <v>135295705</v>
      </c>
      <c r="E1250">
        <v>100461</v>
      </c>
      <c r="F1250">
        <v>51.22</v>
      </c>
      <c r="G1250">
        <v>9</v>
      </c>
      <c r="H1250" t="s">
        <v>12</v>
      </c>
    </row>
    <row r="1251" spans="1:8" x14ac:dyDescent="0.3">
      <c r="A1251">
        <v>2359</v>
      </c>
      <c r="B1251" t="s">
        <v>23</v>
      </c>
      <c r="C1251">
        <v>135295706</v>
      </c>
      <c r="D1251">
        <v>135477885</v>
      </c>
      <c r="E1251">
        <v>182180</v>
      </c>
      <c r="F1251">
        <v>43.96</v>
      </c>
      <c r="G1251">
        <v>6</v>
      </c>
      <c r="H1251" t="s">
        <v>12</v>
      </c>
    </row>
    <row r="1252" spans="1:8" x14ac:dyDescent="0.3">
      <c r="A1252">
        <v>2360</v>
      </c>
      <c r="B1252" t="s">
        <v>23</v>
      </c>
      <c r="C1252">
        <v>135477886</v>
      </c>
      <c r="D1252">
        <v>135499109</v>
      </c>
      <c r="E1252">
        <v>21224</v>
      </c>
      <c r="F1252">
        <v>72.58</v>
      </c>
      <c r="G1252">
        <v>10</v>
      </c>
      <c r="H1252" t="s">
        <v>12</v>
      </c>
    </row>
    <row r="1253" spans="1:8" x14ac:dyDescent="0.3">
      <c r="A1253">
        <v>2361</v>
      </c>
      <c r="B1253" t="s">
        <v>23</v>
      </c>
      <c r="C1253">
        <v>135499110</v>
      </c>
      <c r="D1253">
        <v>135534747</v>
      </c>
      <c r="E1253">
        <v>35638</v>
      </c>
      <c r="F1253">
        <v>42.06</v>
      </c>
      <c r="G1253">
        <v>5</v>
      </c>
      <c r="H1253" t="s">
        <v>12</v>
      </c>
    </row>
    <row r="1254" spans="1:8" x14ac:dyDescent="0.3">
      <c r="A1254">
        <v>2362</v>
      </c>
      <c r="B1254" t="s">
        <v>24</v>
      </c>
      <c r="C1254">
        <v>1</v>
      </c>
      <c r="D1254">
        <v>120827</v>
      </c>
      <c r="E1254">
        <v>120827</v>
      </c>
      <c r="F1254">
        <v>36.549999999999997</v>
      </c>
      <c r="G1254">
        <v>1</v>
      </c>
      <c r="H1254" t="s">
        <v>9</v>
      </c>
    </row>
    <row r="1255" spans="1:8" x14ac:dyDescent="0.3">
      <c r="A1255">
        <v>2363</v>
      </c>
      <c r="B1255" t="s">
        <v>24</v>
      </c>
      <c r="C1255">
        <v>120828</v>
      </c>
      <c r="D1255">
        <v>131380</v>
      </c>
      <c r="E1255">
        <v>10553</v>
      </c>
      <c r="F1255">
        <v>57.53</v>
      </c>
      <c r="G1255">
        <v>10</v>
      </c>
      <c r="H1255" t="s">
        <v>9</v>
      </c>
    </row>
    <row r="1256" spans="1:8" x14ac:dyDescent="0.3">
      <c r="A1256">
        <v>2364</v>
      </c>
      <c r="B1256" t="s">
        <v>24</v>
      </c>
      <c r="C1256">
        <v>131381</v>
      </c>
      <c r="D1256">
        <v>189213</v>
      </c>
      <c r="E1256">
        <v>57833</v>
      </c>
      <c r="F1256">
        <v>43.71</v>
      </c>
      <c r="G1256">
        <v>6</v>
      </c>
      <c r="H1256" t="s">
        <v>9</v>
      </c>
    </row>
    <row r="1257" spans="1:8" x14ac:dyDescent="0.3">
      <c r="A1257">
        <v>2365</v>
      </c>
      <c r="B1257" t="s">
        <v>24</v>
      </c>
      <c r="C1257">
        <v>189214</v>
      </c>
      <c r="D1257">
        <v>214784</v>
      </c>
      <c r="E1257">
        <v>25571</v>
      </c>
      <c r="F1257">
        <v>57.1</v>
      </c>
      <c r="G1257">
        <v>10</v>
      </c>
      <c r="H1257" t="s">
        <v>9</v>
      </c>
    </row>
    <row r="1258" spans="1:8" x14ac:dyDescent="0.3">
      <c r="A1258">
        <v>2366</v>
      </c>
      <c r="B1258" t="s">
        <v>24</v>
      </c>
      <c r="C1258">
        <v>214785</v>
      </c>
      <c r="D1258">
        <v>277970</v>
      </c>
      <c r="E1258">
        <v>63186</v>
      </c>
      <c r="F1258">
        <v>46.53</v>
      </c>
      <c r="G1258">
        <v>7</v>
      </c>
      <c r="H1258" t="s">
        <v>9</v>
      </c>
    </row>
    <row r="1259" spans="1:8" x14ac:dyDescent="0.3">
      <c r="A1259">
        <v>2368</v>
      </c>
      <c r="B1259" t="s">
        <v>24</v>
      </c>
      <c r="C1259">
        <v>1596144</v>
      </c>
      <c r="D1259">
        <v>1843502</v>
      </c>
      <c r="E1259">
        <v>247359</v>
      </c>
      <c r="F1259">
        <v>51.18</v>
      </c>
      <c r="G1259">
        <v>9</v>
      </c>
      <c r="H1259" t="s">
        <v>9</v>
      </c>
    </row>
    <row r="1260" spans="1:8" x14ac:dyDescent="0.3">
      <c r="A1260">
        <v>2369</v>
      </c>
      <c r="B1260" t="s">
        <v>24</v>
      </c>
      <c r="C1260">
        <v>1843503</v>
      </c>
      <c r="D1260">
        <v>1913705</v>
      </c>
      <c r="E1260">
        <v>70203</v>
      </c>
      <c r="F1260">
        <v>62.04</v>
      </c>
      <c r="G1260">
        <v>10</v>
      </c>
      <c r="H1260" t="s">
        <v>9</v>
      </c>
    </row>
    <row r="1261" spans="1:8" x14ac:dyDescent="0.3">
      <c r="A1261">
        <v>2370</v>
      </c>
      <c r="B1261" t="s">
        <v>24</v>
      </c>
      <c r="C1261">
        <v>1913706</v>
      </c>
      <c r="D1261">
        <v>1937610</v>
      </c>
      <c r="E1261">
        <v>23905</v>
      </c>
      <c r="F1261">
        <v>47.23</v>
      </c>
      <c r="G1261">
        <v>7</v>
      </c>
      <c r="H1261" t="s">
        <v>9</v>
      </c>
    </row>
    <row r="1262" spans="1:8" x14ac:dyDescent="0.3">
      <c r="A1262">
        <v>2372</v>
      </c>
      <c r="B1262" t="s">
        <v>24</v>
      </c>
      <c r="C1262">
        <v>2062264</v>
      </c>
      <c r="D1262">
        <v>2105964</v>
      </c>
      <c r="E1262">
        <v>43701</v>
      </c>
      <c r="F1262">
        <v>40.46</v>
      </c>
      <c r="G1262">
        <v>4</v>
      </c>
      <c r="H1262" t="s">
        <v>9</v>
      </c>
    </row>
    <row r="1263" spans="1:8" x14ac:dyDescent="0.3">
      <c r="A1263">
        <v>2373</v>
      </c>
      <c r="B1263" t="s">
        <v>24</v>
      </c>
      <c r="C1263">
        <v>2105965</v>
      </c>
      <c r="D1263">
        <v>2239671</v>
      </c>
      <c r="E1263">
        <v>133707</v>
      </c>
      <c r="F1263">
        <v>59.43</v>
      </c>
      <c r="G1263">
        <v>10</v>
      </c>
      <c r="H1263" t="s">
        <v>9</v>
      </c>
    </row>
    <row r="1264" spans="1:8" x14ac:dyDescent="0.3">
      <c r="A1264">
        <v>2374</v>
      </c>
      <c r="B1264" t="s">
        <v>24</v>
      </c>
      <c r="C1264">
        <v>2239672</v>
      </c>
      <c r="D1264">
        <v>2277557</v>
      </c>
      <c r="E1264">
        <v>37886</v>
      </c>
      <c r="F1264">
        <v>41.62</v>
      </c>
      <c r="G1264">
        <v>4</v>
      </c>
      <c r="H1264" t="s">
        <v>9</v>
      </c>
    </row>
    <row r="1265" spans="1:8" x14ac:dyDescent="0.3">
      <c r="A1265">
        <v>2375</v>
      </c>
      <c r="B1265" t="s">
        <v>24</v>
      </c>
      <c r="C1265">
        <v>2277558</v>
      </c>
      <c r="D1265">
        <v>2294450</v>
      </c>
      <c r="E1265">
        <v>16893</v>
      </c>
      <c r="F1265">
        <v>61.11</v>
      </c>
      <c r="G1265">
        <v>10</v>
      </c>
      <c r="H1265" t="s">
        <v>9</v>
      </c>
    </row>
    <row r="1266" spans="1:8" x14ac:dyDescent="0.3">
      <c r="A1266">
        <v>2376</v>
      </c>
      <c r="B1266" t="s">
        <v>24</v>
      </c>
      <c r="C1266">
        <v>2294451</v>
      </c>
      <c r="D1266">
        <v>2317832</v>
      </c>
      <c r="E1266">
        <v>23382</v>
      </c>
      <c r="F1266">
        <v>47</v>
      </c>
      <c r="G1266">
        <v>7</v>
      </c>
      <c r="H1266" t="s">
        <v>9</v>
      </c>
    </row>
    <row r="1267" spans="1:8" x14ac:dyDescent="0.3">
      <c r="A1267">
        <v>2377</v>
      </c>
      <c r="B1267" t="s">
        <v>24</v>
      </c>
      <c r="C1267">
        <v>2317833</v>
      </c>
      <c r="D1267">
        <v>2339303</v>
      </c>
      <c r="E1267">
        <v>21471</v>
      </c>
      <c r="F1267">
        <v>62.95</v>
      </c>
      <c r="G1267">
        <v>10</v>
      </c>
      <c r="H1267" t="s">
        <v>9</v>
      </c>
    </row>
    <row r="1268" spans="1:8" x14ac:dyDescent="0.3">
      <c r="A1268">
        <v>2378</v>
      </c>
      <c r="B1268" t="s">
        <v>24</v>
      </c>
      <c r="C1268">
        <v>2339304</v>
      </c>
      <c r="D1268">
        <v>2395768</v>
      </c>
      <c r="E1268">
        <v>56465</v>
      </c>
      <c r="F1268">
        <v>49.45</v>
      </c>
      <c r="G1268">
        <v>8</v>
      </c>
      <c r="H1268" t="s">
        <v>9</v>
      </c>
    </row>
    <row r="1269" spans="1:8" x14ac:dyDescent="0.3">
      <c r="A1269">
        <v>2379</v>
      </c>
      <c r="B1269" t="s">
        <v>24</v>
      </c>
      <c r="C1269">
        <v>2395769</v>
      </c>
      <c r="D1269">
        <v>2489234</v>
      </c>
      <c r="E1269">
        <v>93466</v>
      </c>
      <c r="F1269">
        <v>59.68</v>
      </c>
      <c r="G1269">
        <v>10</v>
      </c>
      <c r="H1269" t="s">
        <v>9</v>
      </c>
    </row>
    <row r="1270" spans="1:8" x14ac:dyDescent="0.3">
      <c r="A1270">
        <v>2380</v>
      </c>
      <c r="B1270" t="s">
        <v>24</v>
      </c>
      <c r="C1270">
        <v>2489235</v>
      </c>
      <c r="D1270">
        <v>2528513</v>
      </c>
      <c r="E1270">
        <v>39279</v>
      </c>
      <c r="F1270">
        <v>43.94</v>
      </c>
      <c r="G1270">
        <v>6</v>
      </c>
      <c r="H1270" t="s">
        <v>9</v>
      </c>
    </row>
    <row r="1271" spans="1:8" x14ac:dyDescent="0.3">
      <c r="A1271">
        <v>2381</v>
      </c>
      <c r="B1271" t="s">
        <v>24</v>
      </c>
      <c r="C1271">
        <v>2528514</v>
      </c>
      <c r="D1271">
        <v>2615220</v>
      </c>
      <c r="E1271">
        <v>86707</v>
      </c>
      <c r="F1271">
        <v>56.98</v>
      </c>
      <c r="G1271">
        <v>10</v>
      </c>
      <c r="H1271" t="s">
        <v>9</v>
      </c>
    </row>
    <row r="1272" spans="1:8" x14ac:dyDescent="0.3">
      <c r="A1272">
        <v>2382</v>
      </c>
      <c r="B1272" t="s">
        <v>24</v>
      </c>
      <c r="C1272">
        <v>2615221</v>
      </c>
      <c r="D1272">
        <v>2672225</v>
      </c>
      <c r="E1272">
        <v>57005</v>
      </c>
      <c r="F1272">
        <v>37.340000000000003</v>
      </c>
      <c r="G1272">
        <v>2</v>
      </c>
      <c r="H1272" t="s">
        <v>9</v>
      </c>
    </row>
    <row r="1273" spans="1:8" x14ac:dyDescent="0.3">
      <c r="A1273">
        <v>2383</v>
      </c>
      <c r="B1273" t="s">
        <v>24</v>
      </c>
      <c r="C1273">
        <v>2672226</v>
      </c>
      <c r="D1273">
        <v>2706315</v>
      </c>
      <c r="E1273">
        <v>34090</v>
      </c>
      <c r="F1273">
        <v>48.08</v>
      </c>
      <c r="G1273">
        <v>8</v>
      </c>
      <c r="H1273" t="s">
        <v>9</v>
      </c>
    </row>
    <row r="1274" spans="1:8" x14ac:dyDescent="0.3">
      <c r="A1274">
        <v>2384</v>
      </c>
      <c r="B1274" t="s">
        <v>24</v>
      </c>
      <c r="C1274">
        <v>2706316</v>
      </c>
      <c r="D1274">
        <v>2851158</v>
      </c>
      <c r="E1274">
        <v>144843</v>
      </c>
      <c r="F1274">
        <v>54.52</v>
      </c>
      <c r="G1274">
        <v>10</v>
      </c>
      <c r="H1274" t="s">
        <v>9</v>
      </c>
    </row>
    <row r="1275" spans="1:8" x14ac:dyDescent="0.3">
      <c r="A1275">
        <v>2385</v>
      </c>
      <c r="B1275" t="s">
        <v>24</v>
      </c>
      <c r="C1275">
        <v>2851159</v>
      </c>
      <c r="D1275">
        <v>2956375</v>
      </c>
      <c r="E1275">
        <v>105217</v>
      </c>
      <c r="F1275">
        <v>59.86</v>
      </c>
      <c r="G1275">
        <v>10</v>
      </c>
      <c r="H1275" t="s">
        <v>9</v>
      </c>
    </row>
    <row r="1276" spans="1:8" x14ac:dyDescent="0.3">
      <c r="A1276">
        <v>2387</v>
      </c>
      <c r="B1276" t="s">
        <v>24</v>
      </c>
      <c r="C1276">
        <v>3107304</v>
      </c>
      <c r="D1276">
        <v>3256351</v>
      </c>
      <c r="E1276">
        <v>149048</v>
      </c>
      <c r="F1276">
        <v>55.84</v>
      </c>
      <c r="G1276">
        <v>10</v>
      </c>
      <c r="H1276" t="s">
        <v>9</v>
      </c>
    </row>
    <row r="1277" spans="1:8" x14ac:dyDescent="0.3">
      <c r="A1277">
        <v>2388</v>
      </c>
      <c r="B1277" t="s">
        <v>24</v>
      </c>
      <c r="C1277">
        <v>3256352</v>
      </c>
      <c r="D1277">
        <v>3895314</v>
      </c>
      <c r="E1277">
        <v>638963</v>
      </c>
      <c r="F1277">
        <v>45.71</v>
      </c>
      <c r="G1277">
        <v>7</v>
      </c>
      <c r="H1277" t="s">
        <v>9</v>
      </c>
    </row>
    <row r="1278" spans="1:8" x14ac:dyDescent="0.3">
      <c r="A1278">
        <v>2392</v>
      </c>
      <c r="B1278" t="s">
        <v>24</v>
      </c>
      <c r="C1278">
        <v>6215117</v>
      </c>
      <c r="D1278">
        <v>6621260</v>
      </c>
      <c r="E1278">
        <v>406144</v>
      </c>
      <c r="F1278">
        <v>45.16</v>
      </c>
      <c r="G1278">
        <v>6</v>
      </c>
      <c r="H1278" t="s">
        <v>13</v>
      </c>
    </row>
    <row r="1279" spans="1:8" x14ac:dyDescent="0.3">
      <c r="A1279">
        <v>2393</v>
      </c>
      <c r="B1279" t="s">
        <v>24</v>
      </c>
      <c r="C1279">
        <v>6621261</v>
      </c>
      <c r="D1279">
        <v>6678488</v>
      </c>
      <c r="E1279">
        <v>57228</v>
      </c>
      <c r="F1279">
        <v>52.12</v>
      </c>
      <c r="G1279">
        <v>9</v>
      </c>
      <c r="H1279" t="s">
        <v>13</v>
      </c>
    </row>
    <row r="1280" spans="1:8" x14ac:dyDescent="0.3">
      <c r="A1280">
        <v>2395</v>
      </c>
      <c r="B1280" t="s">
        <v>24</v>
      </c>
      <c r="C1280">
        <v>7433720</v>
      </c>
      <c r="D1280">
        <v>7696016</v>
      </c>
      <c r="E1280">
        <v>262297</v>
      </c>
      <c r="F1280">
        <v>45.21</v>
      </c>
      <c r="G1280">
        <v>6</v>
      </c>
      <c r="H1280" t="s">
        <v>13</v>
      </c>
    </row>
    <row r="1281" spans="1:8" x14ac:dyDescent="0.3">
      <c r="A1281">
        <v>2396</v>
      </c>
      <c r="B1281" t="s">
        <v>24</v>
      </c>
      <c r="C1281">
        <v>7696017</v>
      </c>
      <c r="D1281">
        <v>7981519</v>
      </c>
      <c r="E1281">
        <v>285503</v>
      </c>
      <c r="F1281">
        <v>38.619999999999997</v>
      </c>
      <c r="G1281">
        <v>2</v>
      </c>
      <c r="H1281" t="s">
        <v>13</v>
      </c>
    </row>
    <row r="1282" spans="1:8" x14ac:dyDescent="0.3">
      <c r="A1282">
        <v>2398</v>
      </c>
      <c r="B1282" t="s">
        <v>24</v>
      </c>
      <c r="C1282">
        <v>8075066</v>
      </c>
      <c r="D1282">
        <v>8136131</v>
      </c>
      <c r="E1282">
        <v>61066</v>
      </c>
      <c r="F1282">
        <v>50.87</v>
      </c>
      <c r="G1282">
        <v>9</v>
      </c>
      <c r="H1282" t="s">
        <v>12</v>
      </c>
    </row>
    <row r="1283" spans="1:8" x14ac:dyDescent="0.3">
      <c r="A1283">
        <v>2399</v>
      </c>
      <c r="B1283" t="s">
        <v>24</v>
      </c>
      <c r="C1283">
        <v>8136132</v>
      </c>
      <c r="D1283">
        <v>8211837</v>
      </c>
      <c r="E1283">
        <v>75706</v>
      </c>
      <c r="F1283">
        <v>39.67</v>
      </c>
      <c r="G1283">
        <v>3</v>
      </c>
      <c r="H1283" t="s">
        <v>12</v>
      </c>
    </row>
    <row r="1284" spans="1:8" x14ac:dyDescent="0.3">
      <c r="A1284">
        <v>2400</v>
      </c>
      <c r="B1284" t="s">
        <v>24</v>
      </c>
      <c r="C1284">
        <v>8211838</v>
      </c>
      <c r="D1284">
        <v>8412073</v>
      </c>
      <c r="E1284">
        <v>200236</v>
      </c>
      <c r="F1284">
        <v>50.4</v>
      </c>
      <c r="G1284">
        <v>9</v>
      </c>
      <c r="H1284" t="s">
        <v>12</v>
      </c>
    </row>
    <row r="1285" spans="1:8" x14ac:dyDescent="0.3">
      <c r="A1285">
        <v>2401</v>
      </c>
      <c r="B1285" t="s">
        <v>24</v>
      </c>
      <c r="C1285">
        <v>8412074</v>
      </c>
      <c r="D1285">
        <v>8614722</v>
      </c>
      <c r="E1285">
        <v>202649</v>
      </c>
      <c r="F1285">
        <v>37.57</v>
      </c>
      <c r="G1285">
        <v>2</v>
      </c>
      <c r="H1285" t="s">
        <v>12</v>
      </c>
    </row>
    <row r="1286" spans="1:8" x14ac:dyDescent="0.3">
      <c r="A1286">
        <v>2402</v>
      </c>
      <c r="B1286" t="s">
        <v>24</v>
      </c>
      <c r="C1286">
        <v>8614723</v>
      </c>
      <c r="D1286">
        <v>8862434</v>
      </c>
      <c r="E1286">
        <v>247712</v>
      </c>
      <c r="F1286">
        <v>46.26</v>
      </c>
      <c r="G1286">
        <v>7</v>
      </c>
      <c r="H1286" t="s">
        <v>12</v>
      </c>
    </row>
    <row r="1287" spans="1:8" x14ac:dyDescent="0.3">
      <c r="A1287">
        <v>2405</v>
      </c>
      <c r="B1287" t="s">
        <v>24</v>
      </c>
      <c r="C1287">
        <v>10309259</v>
      </c>
      <c r="D1287">
        <v>10759877</v>
      </c>
      <c r="E1287">
        <v>450619</v>
      </c>
      <c r="F1287">
        <v>44.36</v>
      </c>
      <c r="G1287">
        <v>6</v>
      </c>
      <c r="H1287" t="s">
        <v>9</v>
      </c>
    </row>
    <row r="1288" spans="1:8" x14ac:dyDescent="0.3">
      <c r="A1288">
        <v>2407</v>
      </c>
      <c r="B1288" t="s">
        <v>24</v>
      </c>
      <c r="C1288">
        <v>11236740</v>
      </c>
      <c r="D1288">
        <v>11604945</v>
      </c>
      <c r="E1288">
        <v>368206</v>
      </c>
      <c r="F1288">
        <v>46.86</v>
      </c>
      <c r="G1288">
        <v>7</v>
      </c>
      <c r="H1288" t="s">
        <v>9</v>
      </c>
    </row>
    <row r="1289" spans="1:8" x14ac:dyDescent="0.3">
      <c r="A1289">
        <v>2408</v>
      </c>
      <c r="B1289" t="s">
        <v>24</v>
      </c>
      <c r="C1289">
        <v>11604946</v>
      </c>
      <c r="D1289">
        <v>11810184</v>
      </c>
      <c r="E1289">
        <v>205239</v>
      </c>
      <c r="F1289">
        <v>42.24</v>
      </c>
      <c r="G1289">
        <v>5</v>
      </c>
      <c r="H1289" t="s">
        <v>9</v>
      </c>
    </row>
    <row r="1290" spans="1:8" x14ac:dyDescent="0.3">
      <c r="A1290">
        <v>2409</v>
      </c>
      <c r="B1290" t="s">
        <v>24</v>
      </c>
      <c r="C1290">
        <v>11810185</v>
      </c>
      <c r="D1290">
        <v>11985220</v>
      </c>
      <c r="E1290">
        <v>175036</v>
      </c>
      <c r="F1290">
        <v>36.57</v>
      </c>
      <c r="G1290">
        <v>1</v>
      </c>
      <c r="H1290" t="s">
        <v>9</v>
      </c>
    </row>
    <row r="1291" spans="1:8" x14ac:dyDescent="0.3">
      <c r="A1291">
        <v>2412</v>
      </c>
      <c r="B1291" t="s">
        <v>24</v>
      </c>
      <c r="C1291">
        <v>13297180</v>
      </c>
      <c r="D1291">
        <v>13405441</v>
      </c>
      <c r="E1291">
        <v>108262</v>
      </c>
      <c r="F1291">
        <v>45.74</v>
      </c>
      <c r="G1291">
        <v>7</v>
      </c>
      <c r="H1291" t="s">
        <v>12</v>
      </c>
    </row>
    <row r="1292" spans="1:8" x14ac:dyDescent="0.3">
      <c r="A1292">
        <v>2413</v>
      </c>
      <c r="B1292" t="s">
        <v>24</v>
      </c>
      <c r="C1292">
        <v>13405442</v>
      </c>
      <c r="D1292">
        <v>13480621</v>
      </c>
      <c r="E1292">
        <v>75180</v>
      </c>
      <c r="F1292">
        <v>35.799999999999997</v>
      </c>
      <c r="G1292">
        <v>1</v>
      </c>
      <c r="H1292" t="s">
        <v>12</v>
      </c>
    </row>
    <row r="1293" spans="1:8" x14ac:dyDescent="0.3">
      <c r="A1293">
        <v>2415</v>
      </c>
      <c r="B1293" t="s">
        <v>24</v>
      </c>
      <c r="C1293">
        <v>15580718</v>
      </c>
      <c r="D1293">
        <v>15999536</v>
      </c>
      <c r="E1293">
        <v>418819</v>
      </c>
      <c r="F1293">
        <v>43.06</v>
      </c>
      <c r="G1293">
        <v>5</v>
      </c>
      <c r="H1293" t="s">
        <v>13</v>
      </c>
    </row>
    <row r="1294" spans="1:8" x14ac:dyDescent="0.3">
      <c r="A1294">
        <v>2417</v>
      </c>
      <c r="B1294" t="s">
        <v>24</v>
      </c>
      <c r="C1294">
        <v>16624226</v>
      </c>
      <c r="D1294">
        <v>16636002</v>
      </c>
      <c r="E1294">
        <v>11777</v>
      </c>
      <c r="F1294">
        <v>52.7</v>
      </c>
      <c r="G1294">
        <v>9</v>
      </c>
      <c r="H1294" t="s">
        <v>10</v>
      </c>
    </row>
    <row r="1295" spans="1:8" x14ac:dyDescent="0.3">
      <c r="A1295">
        <v>2418</v>
      </c>
      <c r="B1295" t="s">
        <v>24</v>
      </c>
      <c r="C1295">
        <v>16636003</v>
      </c>
      <c r="D1295">
        <v>16783041</v>
      </c>
      <c r="E1295">
        <v>147039</v>
      </c>
      <c r="F1295">
        <v>38.020000000000003</v>
      </c>
      <c r="G1295">
        <v>2</v>
      </c>
      <c r="H1295" t="s">
        <v>10</v>
      </c>
    </row>
    <row r="1296" spans="1:8" x14ac:dyDescent="0.3">
      <c r="A1296">
        <v>2420</v>
      </c>
      <c r="B1296" t="s">
        <v>24</v>
      </c>
      <c r="C1296">
        <v>17074868</v>
      </c>
      <c r="D1296">
        <v>17403232</v>
      </c>
      <c r="E1296">
        <v>328365</v>
      </c>
      <c r="F1296">
        <v>41.2</v>
      </c>
      <c r="G1296">
        <v>4</v>
      </c>
      <c r="H1296" t="s">
        <v>12</v>
      </c>
    </row>
    <row r="1297" spans="1:8" x14ac:dyDescent="0.3">
      <c r="A1297">
        <v>2421</v>
      </c>
      <c r="B1297" t="s">
        <v>24</v>
      </c>
      <c r="C1297">
        <v>17403233</v>
      </c>
      <c r="D1297">
        <v>17842046</v>
      </c>
      <c r="E1297">
        <v>438814</v>
      </c>
      <c r="F1297">
        <v>49.33</v>
      </c>
      <c r="G1297">
        <v>8</v>
      </c>
      <c r="H1297" t="s">
        <v>12</v>
      </c>
    </row>
    <row r="1298" spans="1:8" x14ac:dyDescent="0.3">
      <c r="A1298">
        <v>2428</v>
      </c>
      <c r="B1298" t="s">
        <v>24</v>
      </c>
      <c r="C1298">
        <v>28005598</v>
      </c>
      <c r="D1298">
        <v>28366753</v>
      </c>
      <c r="E1298">
        <v>361156</v>
      </c>
      <c r="F1298">
        <v>34.92</v>
      </c>
      <c r="G1298">
        <v>1</v>
      </c>
      <c r="H1298" t="s">
        <v>13</v>
      </c>
    </row>
    <row r="1299" spans="1:8" x14ac:dyDescent="0.3">
      <c r="A1299">
        <v>2431</v>
      </c>
      <c r="B1299" t="s">
        <v>24</v>
      </c>
      <c r="C1299">
        <v>31014233</v>
      </c>
      <c r="D1299">
        <v>31791467</v>
      </c>
      <c r="E1299">
        <v>777235</v>
      </c>
      <c r="F1299">
        <v>35.79</v>
      </c>
      <c r="G1299">
        <v>1</v>
      </c>
      <c r="H1299" t="s">
        <v>13</v>
      </c>
    </row>
    <row r="1300" spans="1:8" x14ac:dyDescent="0.3">
      <c r="A1300">
        <v>2432</v>
      </c>
      <c r="B1300" t="s">
        <v>24</v>
      </c>
      <c r="C1300">
        <v>31791468</v>
      </c>
      <c r="D1300">
        <v>31817264</v>
      </c>
      <c r="E1300">
        <v>25797</v>
      </c>
      <c r="F1300">
        <v>39.85</v>
      </c>
      <c r="G1300">
        <v>3</v>
      </c>
      <c r="H1300" t="s">
        <v>13</v>
      </c>
    </row>
    <row r="1301" spans="1:8" x14ac:dyDescent="0.3">
      <c r="A1301">
        <v>2433</v>
      </c>
      <c r="B1301" t="s">
        <v>24</v>
      </c>
      <c r="C1301">
        <v>31817265</v>
      </c>
      <c r="D1301">
        <v>31849294</v>
      </c>
      <c r="E1301">
        <v>32030</v>
      </c>
      <c r="F1301">
        <v>54.82</v>
      </c>
      <c r="G1301">
        <v>10</v>
      </c>
      <c r="H1301" t="s">
        <v>13</v>
      </c>
    </row>
    <row r="1302" spans="1:8" x14ac:dyDescent="0.3">
      <c r="A1302">
        <v>2437</v>
      </c>
      <c r="B1302" t="s">
        <v>24</v>
      </c>
      <c r="C1302">
        <v>34152134</v>
      </c>
      <c r="D1302">
        <v>34220463</v>
      </c>
      <c r="E1302">
        <v>68330</v>
      </c>
      <c r="F1302">
        <v>51.97</v>
      </c>
      <c r="G1302">
        <v>9</v>
      </c>
      <c r="H1302" t="s">
        <v>12</v>
      </c>
    </row>
    <row r="1303" spans="1:8" x14ac:dyDescent="0.3">
      <c r="A1303">
        <v>2438</v>
      </c>
      <c r="B1303" t="s">
        <v>24</v>
      </c>
      <c r="C1303">
        <v>34220464</v>
      </c>
      <c r="D1303">
        <v>34380848</v>
      </c>
      <c r="E1303">
        <v>160385</v>
      </c>
      <c r="F1303">
        <v>46.53</v>
      </c>
      <c r="G1303">
        <v>7</v>
      </c>
      <c r="H1303" t="s">
        <v>12</v>
      </c>
    </row>
    <row r="1304" spans="1:8" x14ac:dyDescent="0.3">
      <c r="A1304">
        <v>2441</v>
      </c>
      <c r="B1304" t="s">
        <v>24</v>
      </c>
      <c r="C1304">
        <v>36494989</v>
      </c>
      <c r="D1304">
        <v>36980611</v>
      </c>
      <c r="E1304">
        <v>485623</v>
      </c>
      <c r="F1304">
        <v>39.07</v>
      </c>
      <c r="G1304">
        <v>3</v>
      </c>
      <c r="H1304" t="s">
        <v>13</v>
      </c>
    </row>
    <row r="1305" spans="1:8" x14ac:dyDescent="0.3">
      <c r="A1305">
        <v>2446</v>
      </c>
      <c r="B1305" t="s">
        <v>24</v>
      </c>
      <c r="C1305">
        <v>44124250</v>
      </c>
      <c r="D1305">
        <v>44277581</v>
      </c>
      <c r="E1305">
        <v>153332</v>
      </c>
      <c r="F1305">
        <v>40.01</v>
      </c>
      <c r="G1305">
        <v>3</v>
      </c>
      <c r="H1305" t="s">
        <v>11</v>
      </c>
    </row>
    <row r="1306" spans="1:8" x14ac:dyDescent="0.3">
      <c r="A1306">
        <v>2447</v>
      </c>
      <c r="B1306" t="s">
        <v>24</v>
      </c>
      <c r="C1306">
        <v>44277582</v>
      </c>
      <c r="D1306">
        <v>44894403</v>
      </c>
      <c r="E1306">
        <v>616822</v>
      </c>
      <c r="F1306">
        <v>49</v>
      </c>
      <c r="G1306">
        <v>8</v>
      </c>
      <c r="H1306" t="s">
        <v>11</v>
      </c>
    </row>
    <row r="1307" spans="1:8" x14ac:dyDescent="0.3">
      <c r="A1307">
        <v>2449</v>
      </c>
      <c r="B1307" t="s">
        <v>24</v>
      </c>
      <c r="C1307">
        <v>45014254</v>
      </c>
      <c r="D1307">
        <v>45902155</v>
      </c>
      <c r="E1307">
        <v>887902</v>
      </c>
      <c r="F1307">
        <v>47.29</v>
      </c>
      <c r="G1307">
        <v>7</v>
      </c>
      <c r="H1307" t="s">
        <v>11</v>
      </c>
    </row>
    <row r="1308" spans="1:8" x14ac:dyDescent="0.3">
      <c r="A1308">
        <v>2450</v>
      </c>
      <c r="B1308" t="s">
        <v>24</v>
      </c>
      <c r="C1308">
        <v>45902156</v>
      </c>
      <c r="D1308">
        <v>45957177</v>
      </c>
      <c r="E1308">
        <v>55022</v>
      </c>
      <c r="F1308">
        <v>57.7</v>
      </c>
      <c r="G1308">
        <v>10</v>
      </c>
      <c r="H1308" t="s">
        <v>11</v>
      </c>
    </row>
    <row r="1309" spans="1:8" x14ac:dyDescent="0.3">
      <c r="A1309">
        <v>2452</v>
      </c>
      <c r="B1309" t="s">
        <v>24</v>
      </c>
      <c r="C1309">
        <v>46140742</v>
      </c>
      <c r="D1309">
        <v>46291137</v>
      </c>
      <c r="E1309">
        <v>150396</v>
      </c>
      <c r="F1309">
        <v>44.45</v>
      </c>
      <c r="G1309">
        <v>6</v>
      </c>
      <c r="H1309" t="s">
        <v>9</v>
      </c>
    </row>
    <row r="1310" spans="1:8" x14ac:dyDescent="0.3">
      <c r="A1310">
        <v>2453</v>
      </c>
      <c r="B1310" t="s">
        <v>24</v>
      </c>
      <c r="C1310">
        <v>46291138</v>
      </c>
      <c r="D1310">
        <v>46436856</v>
      </c>
      <c r="E1310">
        <v>145719</v>
      </c>
      <c r="F1310">
        <v>54.79</v>
      </c>
      <c r="G1310">
        <v>10</v>
      </c>
      <c r="H1310" t="s">
        <v>9</v>
      </c>
    </row>
    <row r="1311" spans="1:8" x14ac:dyDescent="0.3">
      <c r="A1311">
        <v>2454</v>
      </c>
      <c r="B1311" t="s">
        <v>24</v>
      </c>
      <c r="C1311">
        <v>46436857</v>
      </c>
      <c r="D1311">
        <v>46959808</v>
      </c>
      <c r="E1311">
        <v>522952</v>
      </c>
      <c r="F1311">
        <v>44.48</v>
      </c>
      <c r="G1311">
        <v>6</v>
      </c>
      <c r="H1311" t="s">
        <v>9</v>
      </c>
    </row>
    <row r="1312" spans="1:8" x14ac:dyDescent="0.3">
      <c r="A1312">
        <v>2456</v>
      </c>
      <c r="B1312" t="s">
        <v>24</v>
      </c>
      <c r="C1312">
        <v>47159251</v>
      </c>
      <c r="D1312">
        <v>47345714</v>
      </c>
      <c r="E1312">
        <v>186464</v>
      </c>
      <c r="F1312">
        <v>49.21</v>
      </c>
      <c r="G1312">
        <v>8</v>
      </c>
      <c r="H1312" t="s">
        <v>9</v>
      </c>
    </row>
    <row r="1313" spans="1:8" x14ac:dyDescent="0.3">
      <c r="A1313">
        <v>2457</v>
      </c>
      <c r="B1313" t="s">
        <v>24</v>
      </c>
      <c r="C1313">
        <v>47345715</v>
      </c>
      <c r="D1313">
        <v>47484169</v>
      </c>
      <c r="E1313">
        <v>138455</v>
      </c>
      <c r="F1313">
        <v>53.67</v>
      </c>
      <c r="G1313">
        <v>9</v>
      </c>
      <c r="H1313" t="s">
        <v>9</v>
      </c>
    </row>
    <row r="1314" spans="1:8" x14ac:dyDescent="0.3">
      <c r="A1314">
        <v>2463</v>
      </c>
      <c r="B1314" t="s">
        <v>24</v>
      </c>
      <c r="C1314">
        <v>57059833</v>
      </c>
      <c r="D1314">
        <v>57337976</v>
      </c>
      <c r="E1314">
        <v>278144</v>
      </c>
      <c r="F1314">
        <v>50.02</v>
      </c>
      <c r="G1314">
        <v>8</v>
      </c>
      <c r="H1314" t="s">
        <v>10</v>
      </c>
    </row>
    <row r="1315" spans="1:8" x14ac:dyDescent="0.3">
      <c r="A1315">
        <v>2464</v>
      </c>
      <c r="B1315" t="s">
        <v>24</v>
      </c>
      <c r="C1315">
        <v>57337977</v>
      </c>
      <c r="D1315">
        <v>57525735</v>
      </c>
      <c r="E1315">
        <v>187759</v>
      </c>
      <c r="F1315">
        <v>46.48</v>
      </c>
      <c r="G1315">
        <v>7</v>
      </c>
      <c r="H1315" t="s">
        <v>10</v>
      </c>
    </row>
    <row r="1316" spans="1:8" x14ac:dyDescent="0.3">
      <c r="A1316">
        <v>2465</v>
      </c>
      <c r="B1316" t="s">
        <v>24</v>
      </c>
      <c r="C1316">
        <v>57525736</v>
      </c>
      <c r="D1316">
        <v>57839201</v>
      </c>
      <c r="E1316">
        <v>313466</v>
      </c>
      <c r="F1316">
        <v>42.15</v>
      </c>
      <c r="G1316">
        <v>5</v>
      </c>
      <c r="H1316" t="s">
        <v>10</v>
      </c>
    </row>
    <row r="1317" spans="1:8" x14ac:dyDescent="0.3">
      <c r="A1317">
        <v>2468</v>
      </c>
      <c r="B1317" t="s">
        <v>24</v>
      </c>
      <c r="C1317">
        <v>59271156</v>
      </c>
      <c r="D1317">
        <v>59627901</v>
      </c>
      <c r="E1317">
        <v>356746</v>
      </c>
      <c r="F1317">
        <v>42.32</v>
      </c>
      <c r="G1317">
        <v>5</v>
      </c>
      <c r="H1317" t="s">
        <v>13</v>
      </c>
    </row>
    <row r="1318" spans="1:8" x14ac:dyDescent="0.3">
      <c r="A1318">
        <v>2471</v>
      </c>
      <c r="B1318" t="s">
        <v>24</v>
      </c>
      <c r="C1318">
        <v>61244056</v>
      </c>
      <c r="D1318">
        <v>61692591</v>
      </c>
      <c r="E1318">
        <v>448536</v>
      </c>
      <c r="F1318">
        <v>55.01</v>
      </c>
      <c r="G1318">
        <v>10</v>
      </c>
      <c r="H1318" t="s">
        <v>9</v>
      </c>
    </row>
    <row r="1319" spans="1:8" x14ac:dyDescent="0.3">
      <c r="A1319">
        <v>2472</v>
      </c>
      <c r="B1319" t="s">
        <v>24</v>
      </c>
      <c r="C1319">
        <v>61692592</v>
      </c>
      <c r="D1319">
        <v>61895193</v>
      </c>
      <c r="E1319">
        <v>202602</v>
      </c>
      <c r="F1319">
        <v>46.12</v>
      </c>
      <c r="G1319">
        <v>7</v>
      </c>
      <c r="H1319" t="s">
        <v>9</v>
      </c>
    </row>
    <row r="1320" spans="1:8" x14ac:dyDescent="0.3">
      <c r="A1320">
        <v>2473</v>
      </c>
      <c r="B1320" t="s">
        <v>24</v>
      </c>
      <c r="C1320">
        <v>61895194</v>
      </c>
      <c r="D1320">
        <v>61920554</v>
      </c>
      <c r="E1320">
        <v>25361</v>
      </c>
      <c r="F1320">
        <v>54.62</v>
      </c>
      <c r="G1320">
        <v>10</v>
      </c>
      <c r="H1320" t="s">
        <v>9</v>
      </c>
    </row>
    <row r="1321" spans="1:8" x14ac:dyDescent="0.3">
      <c r="A1321">
        <v>2475</v>
      </c>
      <c r="B1321" t="s">
        <v>24</v>
      </c>
      <c r="C1321">
        <v>62162656</v>
      </c>
      <c r="D1321">
        <v>62795989</v>
      </c>
      <c r="E1321">
        <v>633334</v>
      </c>
      <c r="F1321">
        <v>49.84</v>
      </c>
      <c r="G1321">
        <v>8</v>
      </c>
      <c r="H1321" t="s">
        <v>9</v>
      </c>
    </row>
    <row r="1322" spans="1:8" x14ac:dyDescent="0.3">
      <c r="A1322">
        <v>2477</v>
      </c>
      <c r="B1322" t="s">
        <v>24</v>
      </c>
      <c r="C1322">
        <v>63257272</v>
      </c>
      <c r="D1322">
        <v>63528738</v>
      </c>
      <c r="E1322">
        <v>271467</v>
      </c>
      <c r="F1322">
        <v>44.25</v>
      </c>
      <c r="G1322">
        <v>6</v>
      </c>
      <c r="H1322" t="s">
        <v>11</v>
      </c>
    </row>
    <row r="1323" spans="1:8" x14ac:dyDescent="0.3">
      <c r="A1323">
        <v>2478</v>
      </c>
      <c r="B1323" t="s">
        <v>24</v>
      </c>
      <c r="C1323">
        <v>63528739</v>
      </c>
      <c r="D1323">
        <v>63537461</v>
      </c>
      <c r="E1323">
        <v>8723</v>
      </c>
      <c r="F1323">
        <v>66.28</v>
      </c>
      <c r="G1323">
        <v>10</v>
      </c>
      <c r="H1323" t="s">
        <v>11</v>
      </c>
    </row>
    <row r="1324" spans="1:8" x14ac:dyDescent="0.3">
      <c r="A1324">
        <v>2479</v>
      </c>
      <c r="B1324" t="s">
        <v>24</v>
      </c>
      <c r="C1324">
        <v>63537462</v>
      </c>
      <c r="D1324">
        <v>63669668</v>
      </c>
      <c r="E1324">
        <v>132207</v>
      </c>
      <c r="F1324">
        <v>48.7</v>
      </c>
      <c r="G1324">
        <v>8</v>
      </c>
      <c r="H1324" t="s">
        <v>11</v>
      </c>
    </row>
    <row r="1325" spans="1:8" x14ac:dyDescent="0.3">
      <c r="A1325">
        <v>2481</v>
      </c>
      <c r="B1325" t="s">
        <v>24</v>
      </c>
      <c r="C1325">
        <v>64139646</v>
      </c>
      <c r="D1325">
        <v>64320980</v>
      </c>
      <c r="E1325">
        <v>181335</v>
      </c>
      <c r="F1325">
        <v>48.46</v>
      </c>
      <c r="G1325">
        <v>8</v>
      </c>
      <c r="H1325" t="s">
        <v>9</v>
      </c>
    </row>
    <row r="1326" spans="1:8" x14ac:dyDescent="0.3">
      <c r="A1326">
        <v>2482</v>
      </c>
      <c r="B1326" t="s">
        <v>24</v>
      </c>
      <c r="C1326">
        <v>64320981</v>
      </c>
      <c r="D1326">
        <v>64703680</v>
      </c>
      <c r="E1326">
        <v>382700</v>
      </c>
      <c r="F1326">
        <v>55.25</v>
      </c>
      <c r="G1326">
        <v>10</v>
      </c>
      <c r="H1326" t="s">
        <v>9</v>
      </c>
    </row>
    <row r="1327" spans="1:8" x14ac:dyDescent="0.3">
      <c r="A1327">
        <v>2484</v>
      </c>
      <c r="B1327" t="s">
        <v>24</v>
      </c>
      <c r="C1327">
        <v>65291206</v>
      </c>
      <c r="D1327">
        <v>65431392</v>
      </c>
      <c r="E1327">
        <v>140187</v>
      </c>
      <c r="F1327">
        <v>58.85</v>
      </c>
      <c r="G1327">
        <v>10</v>
      </c>
      <c r="H1327" t="s">
        <v>9</v>
      </c>
    </row>
    <row r="1328" spans="1:8" x14ac:dyDescent="0.3">
      <c r="A1328">
        <v>2485</v>
      </c>
      <c r="B1328" t="s">
        <v>24</v>
      </c>
      <c r="C1328">
        <v>65431393</v>
      </c>
      <c r="D1328">
        <v>65541900</v>
      </c>
      <c r="E1328">
        <v>110508</v>
      </c>
      <c r="F1328">
        <v>45.66</v>
      </c>
      <c r="G1328">
        <v>7</v>
      </c>
      <c r="H1328" t="s">
        <v>9</v>
      </c>
    </row>
    <row r="1329" spans="1:8" x14ac:dyDescent="0.3">
      <c r="A1329">
        <v>2486</v>
      </c>
      <c r="B1329" t="s">
        <v>24</v>
      </c>
      <c r="C1329">
        <v>65541901</v>
      </c>
      <c r="D1329">
        <v>65820310</v>
      </c>
      <c r="E1329">
        <v>278410</v>
      </c>
      <c r="F1329">
        <v>53.38</v>
      </c>
      <c r="G1329">
        <v>9</v>
      </c>
      <c r="H1329" t="s">
        <v>9</v>
      </c>
    </row>
    <row r="1330" spans="1:8" x14ac:dyDescent="0.3">
      <c r="A1330">
        <v>2487</v>
      </c>
      <c r="B1330" t="s">
        <v>24</v>
      </c>
      <c r="C1330">
        <v>65820311</v>
      </c>
      <c r="D1330">
        <v>65977519</v>
      </c>
      <c r="E1330">
        <v>157209</v>
      </c>
      <c r="F1330">
        <v>42.71</v>
      </c>
      <c r="G1330">
        <v>5</v>
      </c>
      <c r="H1330" t="s">
        <v>9</v>
      </c>
    </row>
    <row r="1331" spans="1:8" x14ac:dyDescent="0.3">
      <c r="A1331">
        <v>2489</v>
      </c>
      <c r="B1331" t="s">
        <v>24</v>
      </c>
      <c r="C1331">
        <v>66116468</v>
      </c>
      <c r="D1331">
        <v>66514707</v>
      </c>
      <c r="E1331">
        <v>398240</v>
      </c>
      <c r="F1331">
        <v>50.39</v>
      </c>
      <c r="G1331">
        <v>9</v>
      </c>
      <c r="H1331" t="s">
        <v>9</v>
      </c>
    </row>
    <row r="1332" spans="1:8" x14ac:dyDescent="0.3">
      <c r="A1332">
        <v>2490</v>
      </c>
      <c r="B1332" t="s">
        <v>24</v>
      </c>
      <c r="C1332">
        <v>66514708</v>
      </c>
      <c r="D1332">
        <v>66609391</v>
      </c>
      <c r="E1332">
        <v>94684</v>
      </c>
      <c r="F1332">
        <v>41.94</v>
      </c>
      <c r="G1332">
        <v>5</v>
      </c>
      <c r="H1332" t="s">
        <v>9</v>
      </c>
    </row>
    <row r="1333" spans="1:8" x14ac:dyDescent="0.3">
      <c r="A1333">
        <v>2491</v>
      </c>
      <c r="B1333" t="s">
        <v>24</v>
      </c>
      <c r="C1333">
        <v>66609392</v>
      </c>
      <c r="D1333">
        <v>66639768</v>
      </c>
      <c r="E1333">
        <v>30377</v>
      </c>
      <c r="F1333">
        <v>61.64</v>
      </c>
      <c r="G1333">
        <v>10</v>
      </c>
      <c r="H1333" t="s">
        <v>9</v>
      </c>
    </row>
    <row r="1334" spans="1:8" x14ac:dyDescent="0.3">
      <c r="A1334">
        <v>2492</v>
      </c>
      <c r="B1334" t="s">
        <v>24</v>
      </c>
      <c r="C1334">
        <v>66639769</v>
      </c>
      <c r="D1334">
        <v>66887822</v>
      </c>
      <c r="E1334">
        <v>248054</v>
      </c>
      <c r="F1334">
        <v>51.1</v>
      </c>
      <c r="G1334">
        <v>9</v>
      </c>
      <c r="H1334" t="s">
        <v>9</v>
      </c>
    </row>
    <row r="1335" spans="1:8" x14ac:dyDescent="0.3">
      <c r="A1335">
        <v>2494</v>
      </c>
      <c r="B1335" t="s">
        <v>24</v>
      </c>
      <c r="C1335">
        <v>67025778</v>
      </c>
      <c r="D1335">
        <v>67293691</v>
      </c>
      <c r="E1335">
        <v>267914</v>
      </c>
      <c r="F1335">
        <v>55.93</v>
      </c>
      <c r="G1335">
        <v>10</v>
      </c>
      <c r="H1335" t="s">
        <v>9</v>
      </c>
    </row>
    <row r="1336" spans="1:8" x14ac:dyDescent="0.3">
      <c r="A1336">
        <v>2495</v>
      </c>
      <c r="B1336" t="s">
        <v>24</v>
      </c>
      <c r="C1336">
        <v>67293692</v>
      </c>
      <c r="D1336">
        <v>67371808</v>
      </c>
      <c r="E1336">
        <v>78117</v>
      </c>
      <c r="F1336">
        <v>47.42</v>
      </c>
      <c r="G1336">
        <v>7</v>
      </c>
      <c r="H1336" t="s">
        <v>9</v>
      </c>
    </row>
    <row r="1337" spans="1:8" x14ac:dyDescent="0.3">
      <c r="A1337">
        <v>2496</v>
      </c>
      <c r="B1337" t="s">
        <v>24</v>
      </c>
      <c r="C1337">
        <v>67371809</v>
      </c>
      <c r="D1337">
        <v>67443266</v>
      </c>
      <c r="E1337">
        <v>71458</v>
      </c>
      <c r="F1337">
        <v>54.8</v>
      </c>
      <c r="G1337">
        <v>10</v>
      </c>
      <c r="H1337" t="s">
        <v>9</v>
      </c>
    </row>
    <row r="1338" spans="1:8" x14ac:dyDescent="0.3">
      <c r="A1338">
        <v>2497</v>
      </c>
      <c r="B1338" t="s">
        <v>24</v>
      </c>
      <c r="C1338">
        <v>67443267</v>
      </c>
      <c r="D1338">
        <v>67756610</v>
      </c>
      <c r="E1338">
        <v>313344</v>
      </c>
      <c r="F1338">
        <v>46.47</v>
      </c>
      <c r="G1338">
        <v>7</v>
      </c>
      <c r="H1338" t="s">
        <v>9</v>
      </c>
    </row>
    <row r="1339" spans="1:8" x14ac:dyDescent="0.3">
      <c r="A1339">
        <v>2498</v>
      </c>
      <c r="B1339" t="s">
        <v>24</v>
      </c>
      <c r="C1339">
        <v>67756611</v>
      </c>
      <c r="D1339">
        <v>67823503</v>
      </c>
      <c r="E1339">
        <v>66893</v>
      </c>
      <c r="F1339">
        <v>59.12</v>
      </c>
      <c r="G1339">
        <v>10</v>
      </c>
      <c r="H1339" t="s">
        <v>9</v>
      </c>
    </row>
    <row r="1340" spans="1:8" x14ac:dyDescent="0.3">
      <c r="A1340">
        <v>2500</v>
      </c>
      <c r="B1340" t="s">
        <v>24</v>
      </c>
      <c r="C1340">
        <v>68063577</v>
      </c>
      <c r="D1340">
        <v>68229492</v>
      </c>
      <c r="E1340">
        <v>165916</v>
      </c>
      <c r="F1340">
        <v>54.35</v>
      </c>
      <c r="G1340">
        <v>10</v>
      </c>
      <c r="H1340" t="s">
        <v>9</v>
      </c>
    </row>
    <row r="1341" spans="1:8" x14ac:dyDescent="0.3">
      <c r="A1341">
        <v>2501</v>
      </c>
      <c r="B1341" t="s">
        <v>24</v>
      </c>
      <c r="C1341">
        <v>68229493</v>
      </c>
      <c r="D1341">
        <v>68389854</v>
      </c>
      <c r="E1341">
        <v>160362</v>
      </c>
      <c r="F1341">
        <v>41.83</v>
      </c>
      <c r="G1341">
        <v>4</v>
      </c>
      <c r="H1341" t="s">
        <v>9</v>
      </c>
    </row>
    <row r="1342" spans="1:8" x14ac:dyDescent="0.3">
      <c r="A1342">
        <v>2502</v>
      </c>
      <c r="B1342" t="s">
        <v>24</v>
      </c>
      <c r="C1342">
        <v>68389855</v>
      </c>
      <c r="D1342">
        <v>68696561</v>
      </c>
      <c r="E1342">
        <v>306707</v>
      </c>
      <c r="F1342">
        <v>48.9</v>
      </c>
      <c r="G1342">
        <v>8</v>
      </c>
      <c r="H1342" t="s">
        <v>9</v>
      </c>
    </row>
    <row r="1343" spans="1:8" x14ac:dyDescent="0.3">
      <c r="A1343">
        <v>2503</v>
      </c>
      <c r="B1343" t="s">
        <v>24</v>
      </c>
      <c r="C1343">
        <v>68696562</v>
      </c>
      <c r="D1343">
        <v>68891840</v>
      </c>
      <c r="E1343">
        <v>195279</v>
      </c>
      <c r="F1343">
        <v>54.34</v>
      </c>
      <c r="G1343">
        <v>10</v>
      </c>
      <c r="H1343" t="s">
        <v>9</v>
      </c>
    </row>
    <row r="1344" spans="1:8" x14ac:dyDescent="0.3">
      <c r="A1344">
        <v>2505</v>
      </c>
      <c r="B1344" t="s">
        <v>24</v>
      </c>
      <c r="C1344">
        <v>70059174</v>
      </c>
      <c r="D1344">
        <v>70317557</v>
      </c>
      <c r="E1344">
        <v>258384</v>
      </c>
      <c r="F1344">
        <v>47.73</v>
      </c>
      <c r="G1344">
        <v>8</v>
      </c>
      <c r="H1344" t="s">
        <v>11</v>
      </c>
    </row>
    <row r="1345" spans="1:8" x14ac:dyDescent="0.3">
      <c r="A1345">
        <v>2506</v>
      </c>
      <c r="B1345" t="s">
        <v>24</v>
      </c>
      <c r="C1345">
        <v>70317558</v>
      </c>
      <c r="D1345">
        <v>70741785</v>
      </c>
      <c r="E1345">
        <v>424228</v>
      </c>
      <c r="F1345">
        <v>52.76</v>
      </c>
      <c r="G1345">
        <v>9</v>
      </c>
      <c r="H1345" t="s">
        <v>11</v>
      </c>
    </row>
    <row r="1346" spans="1:8" x14ac:dyDescent="0.3">
      <c r="A1346">
        <v>2509</v>
      </c>
      <c r="B1346" t="s">
        <v>24</v>
      </c>
      <c r="C1346">
        <v>72284452</v>
      </c>
      <c r="D1346">
        <v>72547538</v>
      </c>
      <c r="E1346">
        <v>263087</v>
      </c>
      <c r="F1346">
        <v>54.71</v>
      </c>
      <c r="G1346">
        <v>10</v>
      </c>
      <c r="H1346" t="s">
        <v>9</v>
      </c>
    </row>
    <row r="1347" spans="1:8" x14ac:dyDescent="0.3">
      <c r="A1347">
        <v>2510</v>
      </c>
      <c r="B1347" t="s">
        <v>24</v>
      </c>
      <c r="C1347">
        <v>72547539</v>
      </c>
      <c r="D1347">
        <v>72851530</v>
      </c>
      <c r="E1347">
        <v>303992</v>
      </c>
      <c r="F1347">
        <v>38.729999999999997</v>
      </c>
      <c r="G1347">
        <v>2</v>
      </c>
      <c r="H1347" t="s">
        <v>9</v>
      </c>
    </row>
    <row r="1348" spans="1:8" x14ac:dyDescent="0.3">
      <c r="A1348">
        <v>2511</v>
      </c>
      <c r="B1348" t="s">
        <v>24</v>
      </c>
      <c r="C1348">
        <v>72851531</v>
      </c>
      <c r="D1348">
        <v>72991548</v>
      </c>
      <c r="E1348">
        <v>140018</v>
      </c>
      <c r="F1348">
        <v>49.14</v>
      </c>
      <c r="G1348">
        <v>8</v>
      </c>
      <c r="H1348" t="s">
        <v>9</v>
      </c>
    </row>
    <row r="1349" spans="1:8" x14ac:dyDescent="0.3">
      <c r="A1349">
        <v>2513</v>
      </c>
      <c r="B1349" t="s">
        <v>24</v>
      </c>
      <c r="C1349">
        <v>73120870</v>
      </c>
      <c r="D1349">
        <v>73646683</v>
      </c>
      <c r="E1349">
        <v>525814</v>
      </c>
      <c r="F1349">
        <v>42.8</v>
      </c>
      <c r="G1349">
        <v>5</v>
      </c>
      <c r="H1349" t="s">
        <v>9</v>
      </c>
    </row>
    <row r="1350" spans="1:8" x14ac:dyDescent="0.3">
      <c r="A1350">
        <v>2514</v>
      </c>
      <c r="B1350" t="s">
        <v>24</v>
      </c>
      <c r="C1350">
        <v>73646684</v>
      </c>
      <c r="D1350">
        <v>73753795</v>
      </c>
      <c r="E1350">
        <v>107112</v>
      </c>
      <c r="F1350">
        <v>47.93</v>
      </c>
      <c r="G1350">
        <v>8</v>
      </c>
      <c r="H1350" t="s">
        <v>9</v>
      </c>
    </row>
    <row r="1351" spans="1:8" x14ac:dyDescent="0.3">
      <c r="A1351">
        <v>2516</v>
      </c>
      <c r="B1351" t="s">
        <v>24</v>
      </c>
      <c r="C1351">
        <v>74150377</v>
      </c>
      <c r="D1351">
        <v>74380426</v>
      </c>
      <c r="E1351">
        <v>230050</v>
      </c>
      <c r="F1351">
        <v>42.6</v>
      </c>
      <c r="G1351">
        <v>5</v>
      </c>
      <c r="H1351" t="s">
        <v>9</v>
      </c>
    </row>
    <row r="1352" spans="1:8" x14ac:dyDescent="0.3">
      <c r="A1352">
        <v>2517</v>
      </c>
      <c r="B1352" t="s">
        <v>24</v>
      </c>
      <c r="C1352">
        <v>74380427</v>
      </c>
      <c r="D1352">
        <v>74462219</v>
      </c>
      <c r="E1352">
        <v>81793</v>
      </c>
      <c r="F1352">
        <v>50.43</v>
      </c>
      <c r="G1352">
        <v>9</v>
      </c>
      <c r="H1352" t="s">
        <v>9</v>
      </c>
    </row>
    <row r="1353" spans="1:8" x14ac:dyDescent="0.3">
      <c r="A1353">
        <v>2518</v>
      </c>
      <c r="B1353" t="s">
        <v>24</v>
      </c>
      <c r="C1353">
        <v>74462220</v>
      </c>
      <c r="D1353">
        <v>74841843</v>
      </c>
      <c r="E1353">
        <v>379624</v>
      </c>
      <c r="F1353">
        <v>41.49</v>
      </c>
      <c r="G1353">
        <v>4</v>
      </c>
      <c r="H1353" t="s">
        <v>9</v>
      </c>
    </row>
    <row r="1354" spans="1:8" x14ac:dyDescent="0.3">
      <c r="A1354">
        <v>2520</v>
      </c>
      <c r="B1354" t="s">
        <v>24</v>
      </c>
      <c r="C1354">
        <v>75325733</v>
      </c>
      <c r="D1354">
        <v>75427697</v>
      </c>
      <c r="E1354">
        <v>101965</v>
      </c>
      <c r="F1354">
        <v>42.51</v>
      </c>
      <c r="G1354">
        <v>5</v>
      </c>
      <c r="H1354" t="s">
        <v>9</v>
      </c>
    </row>
    <row r="1355" spans="1:8" x14ac:dyDescent="0.3">
      <c r="A1355">
        <v>2521</v>
      </c>
      <c r="B1355" t="s">
        <v>24</v>
      </c>
      <c r="C1355">
        <v>75427698</v>
      </c>
      <c r="D1355">
        <v>75537641</v>
      </c>
      <c r="E1355">
        <v>109944</v>
      </c>
      <c r="F1355">
        <v>48.79</v>
      </c>
      <c r="G1355">
        <v>8</v>
      </c>
      <c r="H1355" t="s">
        <v>9</v>
      </c>
    </row>
    <row r="1356" spans="1:8" x14ac:dyDescent="0.3">
      <c r="A1356">
        <v>2522</v>
      </c>
      <c r="B1356" t="s">
        <v>24</v>
      </c>
      <c r="C1356">
        <v>75537642</v>
      </c>
      <c r="D1356">
        <v>75849257</v>
      </c>
      <c r="E1356">
        <v>311616</v>
      </c>
      <c r="F1356">
        <v>38.380000000000003</v>
      </c>
      <c r="G1356">
        <v>2</v>
      </c>
      <c r="H1356" t="s">
        <v>9</v>
      </c>
    </row>
    <row r="1357" spans="1:8" x14ac:dyDescent="0.3">
      <c r="A1357">
        <v>2524</v>
      </c>
      <c r="B1357" t="s">
        <v>24</v>
      </c>
      <c r="C1357">
        <v>76033788</v>
      </c>
      <c r="D1357">
        <v>76157223</v>
      </c>
      <c r="E1357">
        <v>123436</v>
      </c>
      <c r="F1357">
        <v>43.19</v>
      </c>
      <c r="G1357">
        <v>5</v>
      </c>
      <c r="H1357" t="s">
        <v>9</v>
      </c>
    </row>
    <row r="1358" spans="1:8" x14ac:dyDescent="0.3">
      <c r="A1358">
        <v>2525</v>
      </c>
      <c r="B1358" t="s">
        <v>24</v>
      </c>
      <c r="C1358">
        <v>76157224</v>
      </c>
      <c r="D1358">
        <v>76285595</v>
      </c>
      <c r="E1358">
        <v>128372</v>
      </c>
      <c r="F1358">
        <v>37.770000000000003</v>
      </c>
      <c r="G1358">
        <v>2</v>
      </c>
      <c r="H1358" t="s">
        <v>9</v>
      </c>
    </row>
    <row r="1359" spans="1:8" x14ac:dyDescent="0.3">
      <c r="A1359">
        <v>2526</v>
      </c>
      <c r="B1359" t="s">
        <v>24</v>
      </c>
      <c r="C1359">
        <v>76285596</v>
      </c>
      <c r="D1359">
        <v>76521461</v>
      </c>
      <c r="E1359">
        <v>235866</v>
      </c>
      <c r="F1359">
        <v>50.44</v>
      </c>
      <c r="G1359">
        <v>9</v>
      </c>
      <c r="H1359" t="s">
        <v>9</v>
      </c>
    </row>
    <row r="1360" spans="1:8" x14ac:dyDescent="0.3">
      <c r="A1360">
        <v>2527</v>
      </c>
      <c r="B1360" t="s">
        <v>24</v>
      </c>
      <c r="C1360">
        <v>76521462</v>
      </c>
      <c r="D1360">
        <v>76744968</v>
      </c>
      <c r="E1360">
        <v>223507</v>
      </c>
      <c r="F1360">
        <v>39.86</v>
      </c>
      <c r="G1360">
        <v>3</v>
      </c>
      <c r="H1360" t="s">
        <v>9</v>
      </c>
    </row>
    <row r="1361" spans="1:8" x14ac:dyDescent="0.3">
      <c r="A1361">
        <v>2528</v>
      </c>
      <c r="B1361" t="s">
        <v>24</v>
      </c>
      <c r="C1361">
        <v>76744969</v>
      </c>
      <c r="D1361">
        <v>76774532</v>
      </c>
      <c r="E1361">
        <v>29564</v>
      </c>
      <c r="F1361">
        <v>48.42</v>
      </c>
      <c r="G1361">
        <v>8</v>
      </c>
      <c r="H1361" t="s">
        <v>9</v>
      </c>
    </row>
    <row r="1362" spans="1:8" x14ac:dyDescent="0.3">
      <c r="A1362">
        <v>2529</v>
      </c>
      <c r="B1362" t="s">
        <v>24</v>
      </c>
      <c r="C1362">
        <v>76774533</v>
      </c>
      <c r="D1362">
        <v>76928619</v>
      </c>
      <c r="E1362">
        <v>154087</v>
      </c>
      <c r="F1362">
        <v>55.43</v>
      </c>
      <c r="G1362">
        <v>10</v>
      </c>
      <c r="H1362" t="s">
        <v>9</v>
      </c>
    </row>
    <row r="1363" spans="1:8" x14ac:dyDescent="0.3">
      <c r="A1363">
        <v>2531</v>
      </c>
      <c r="B1363" t="s">
        <v>24</v>
      </c>
      <c r="C1363">
        <v>77700252</v>
      </c>
      <c r="D1363">
        <v>77869766</v>
      </c>
      <c r="E1363">
        <v>169515</v>
      </c>
      <c r="F1363">
        <v>45.16</v>
      </c>
      <c r="G1363">
        <v>6</v>
      </c>
      <c r="H1363" t="s">
        <v>9</v>
      </c>
    </row>
    <row r="1364" spans="1:8" x14ac:dyDescent="0.3">
      <c r="A1364">
        <v>2532</v>
      </c>
      <c r="B1364" t="s">
        <v>24</v>
      </c>
      <c r="C1364">
        <v>77869767</v>
      </c>
      <c r="D1364">
        <v>77942703</v>
      </c>
      <c r="E1364">
        <v>72937</v>
      </c>
      <c r="F1364">
        <v>50.55</v>
      </c>
      <c r="G1364">
        <v>9</v>
      </c>
      <c r="H1364" t="s">
        <v>9</v>
      </c>
    </row>
    <row r="1365" spans="1:8" x14ac:dyDescent="0.3">
      <c r="A1365">
        <v>2540</v>
      </c>
      <c r="B1365" t="s">
        <v>24</v>
      </c>
      <c r="C1365">
        <v>86142225</v>
      </c>
      <c r="D1365">
        <v>86773804</v>
      </c>
      <c r="E1365">
        <v>631580</v>
      </c>
      <c r="F1365">
        <v>42.07</v>
      </c>
      <c r="G1365">
        <v>5</v>
      </c>
      <c r="H1365" t="s">
        <v>10</v>
      </c>
    </row>
    <row r="1366" spans="1:8" x14ac:dyDescent="0.3">
      <c r="A1366">
        <v>2544</v>
      </c>
      <c r="B1366" t="s">
        <v>24</v>
      </c>
      <c r="C1366">
        <v>93206488</v>
      </c>
      <c r="D1366">
        <v>93279207</v>
      </c>
      <c r="E1366">
        <v>72720</v>
      </c>
      <c r="F1366">
        <v>45.18</v>
      </c>
      <c r="G1366">
        <v>6</v>
      </c>
      <c r="H1366" t="s">
        <v>13</v>
      </c>
    </row>
    <row r="1367" spans="1:8" x14ac:dyDescent="0.3">
      <c r="A1367">
        <v>2551</v>
      </c>
      <c r="B1367" t="s">
        <v>24</v>
      </c>
      <c r="C1367">
        <v>107432742</v>
      </c>
      <c r="D1367">
        <v>107916586</v>
      </c>
      <c r="E1367">
        <v>483845</v>
      </c>
      <c r="F1367">
        <v>41.84</v>
      </c>
      <c r="G1367">
        <v>5</v>
      </c>
      <c r="H1367" t="s">
        <v>13</v>
      </c>
    </row>
    <row r="1368" spans="1:8" x14ac:dyDescent="0.3">
      <c r="A1368">
        <v>2554</v>
      </c>
      <c r="B1368" t="s">
        <v>24</v>
      </c>
      <c r="C1368">
        <v>113047891</v>
      </c>
      <c r="D1368">
        <v>113577864</v>
      </c>
      <c r="E1368">
        <v>529974</v>
      </c>
      <c r="F1368">
        <v>45.01</v>
      </c>
      <c r="G1368">
        <v>6</v>
      </c>
      <c r="H1368" t="s">
        <v>12</v>
      </c>
    </row>
    <row r="1369" spans="1:8" x14ac:dyDescent="0.3">
      <c r="A1369">
        <v>2555</v>
      </c>
      <c r="B1369" t="s">
        <v>24</v>
      </c>
      <c r="C1369">
        <v>113577865</v>
      </c>
      <c r="D1369">
        <v>113805932</v>
      </c>
      <c r="E1369">
        <v>228068</v>
      </c>
      <c r="F1369">
        <v>41.68</v>
      </c>
      <c r="G1369">
        <v>4</v>
      </c>
      <c r="H1369" t="s">
        <v>12</v>
      </c>
    </row>
    <row r="1370" spans="1:8" x14ac:dyDescent="0.3">
      <c r="A1370">
        <v>2557</v>
      </c>
      <c r="B1370" t="s">
        <v>24</v>
      </c>
      <c r="C1370">
        <v>114156790</v>
      </c>
      <c r="D1370">
        <v>114640360</v>
      </c>
      <c r="E1370">
        <v>483571</v>
      </c>
      <c r="F1370">
        <v>38.65</v>
      </c>
      <c r="G1370">
        <v>2</v>
      </c>
      <c r="H1370" t="s">
        <v>10</v>
      </c>
    </row>
    <row r="1371" spans="1:8" x14ac:dyDescent="0.3">
      <c r="A1371">
        <v>2558</v>
      </c>
      <c r="B1371" t="s">
        <v>24</v>
      </c>
      <c r="C1371">
        <v>114640361</v>
      </c>
      <c r="D1371">
        <v>114868050</v>
      </c>
      <c r="E1371">
        <v>227690</v>
      </c>
      <c r="F1371">
        <v>42.63</v>
      </c>
      <c r="G1371">
        <v>5</v>
      </c>
      <c r="H1371" t="s">
        <v>10</v>
      </c>
    </row>
    <row r="1372" spans="1:8" x14ac:dyDescent="0.3">
      <c r="A1372">
        <v>2559</v>
      </c>
      <c r="B1372" t="s">
        <v>24</v>
      </c>
      <c r="C1372">
        <v>114868051</v>
      </c>
      <c r="D1372">
        <v>114912778</v>
      </c>
      <c r="E1372">
        <v>44728</v>
      </c>
      <c r="F1372">
        <v>36.49</v>
      </c>
      <c r="G1372">
        <v>1</v>
      </c>
      <c r="H1372" t="s">
        <v>10</v>
      </c>
    </row>
    <row r="1373" spans="1:8" x14ac:dyDescent="0.3">
      <c r="A1373">
        <v>2561</v>
      </c>
      <c r="B1373" t="s">
        <v>24</v>
      </c>
      <c r="C1373">
        <v>115061663</v>
      </c>
      <c r="D1373">
        <v>115371512</v>
      </c>
      <c r="E1373">
        <v>309850</v>
      </c>
      <c r="F1373">
        <v>37.950000000000003</v>
      </c>
      <c r="G1373">
        <v>2</v>
      </c>
      <c r="H1373" t="s">
        <v>10</v>
      </c>
    </row>
    <row r="1374" spans="1:8" x14ac:dyDescent="0.3">
      <c r="A1374">
        <v>2562</v>
      </c>
      <c r="B1374" t="s">
        <v>24</v>
      </c>
      <c r="C1374">
        <v>115371513</v>
      </c>
      <c r="D1374">
        <v>115688296</v>
      </c>
      <c r="E1374">
        <v>316784</v>
      </c>
      <c r="F1374">
        <v>45.38</v>
      </c>
      <c r="G1374">
        <v>7</v>
      </c>
      <c r="H1374" t="s">
        <v>10</v>
      </c>
    </row>
    <row r="1375" spans="1:8" x14ac:dyDescent="0.3">
      <c r="A1375">
        <v>2563</v>
      </c>
      <c r="B1375" t="s">
        <v>24</v>
      </c>
      <c r="C1375">
        <v>115688297</v>
      </c>
      <c r="D1375">
        <v>115754207</v>
      </c>
      <c r="E1375">
        <v>65911</v>
      </c>
      <c r="F1375">
        <v>37.520000000000003</v>
      </c>
      <c r="G1375">
        <v>2</v>
      </c>
      <c r="H1375" t="s">
        <v>10</v>
      </c>
    </row>
    <row r="1376" spans="1:8" x14ac:dyDescent="0.3">
      <c r="A1376">
        <v>2565</v>
      </c>
      <c r="B1376" t="s">
        <v>24</v>
      </c>
      <c r="C1376">
        <v>116029975</v>
      </c>
      <c r="D1376">
        <v>116735728</v>
      </c>
      <c r="E1376">
        <v>705754</v>
      </c>
      <c r="F1376">
        <v>46.82</v>
      </c>
      <c r="G1376">
        <v>7</v>
      </c>
      <c r="H1376" t="s">
        <v>12</v>
      </c>
    </row>
    <row r="1377" spans="1:8" x14ac:dyDescent="0.3">
      <c r="A1377">
        <v>2566</v>
      </c>
      <c r="B1377" t="s">
        <v>24</v>
      </c>
      <c r="C1377">
        <v>116735729</v>
      </c>
      <c r="D1377">
        <v>116967167</v>
      </c>
      <c r="E1377">
        <v>231439</v>
      </c>
      <c r="F1377">
        <v>39.75</v>
      </c>
      <c r="G1377">
        <v>3</v>
      </c>
      <c r="H1377" t="s">
        <v>12</v>
      </c>
    </row>
    <row r="1378" spans="1:8" x14ac:dyDescent="0.3">
      <c r="A1378">
        <v>2569</v>
      </c>
      <c r="B1378" t="s">
        <v>24</v>
      </c>
      <c r="C1378">
        <v>118053781</v>
      </c>
      <c r="D1378">
        <v>118397906</v>
      </c>
      <c r="E1378">
        <v>344126</v>
      </c>
      <c r="F1378">
        <v>42.29</v>
      </c>
      <c r="G1378">
        <v>5</v>
      </c>
      <c r="H1378" t="s">
        <v>9</v>
      </c>
    </row>
    <row r="1379" spans="1:8" x14ac:dyDescent="0.3">
      <c r="A1379">
        <v>2570</v>
      </c>
      <c r="B1379" t="s">
        <v>24</v>
      </c>
      <c r="C1379">
        <v>118397907</v>
      </c>
      <c r="D1379">
        <v>118475950</v>
      </c>
      <c r="E1379">
        <v>78044</v>
      </c>
      <c r="F1379">
        <v>45.12</v>
      </c>
      <c r="G1379">
        <v>6</v>
      </c>
      <c r="H1379" t="s">
        <v>9</v>
      </c>
    </row>
    <row r="1380" spans="1:8" x14ac:dyDescent="0.3">
      <c r="A1380">
        <v>2571</v>
      </c>
      <c r="B1380" t="s">
        <v>24</v>
      </c>
      <c r="C1380">
        <v>118475951</v>
      </c>
      <c r="D1380">
        <v>118534391</v>
      </c>
      <c r="E1380">
        <v>58441</v>
      </c>
      <c r="F1380">
        <v>54.84</v>
      </c>
      <c r="G1380">
        <v>10</v>
      </c>
      <c r="H1380" t="s">
        <v>9</v>
      </c>
    </row>
    <row r="1381" spans="1:8" x14ac:dyDescent="0.3">
      <c r="A1381">
        <v>2572</v>
      </c>
      <c r="B1381" t="s">
        <v>24</v>
      </c>
      <c r="C1381">
        <v>118534392</v>
      </c>
      <c r="D1381">
        <v>118592415</v>
      </c>
      <c r="E1381">
        <v>58024</v>
      </c>
      <c r="F1381">
        <v>47.81</v>
      </c>
      <c r="G1381">
        <v>8</v>
      </c>
      <c r="H1381" t="s">
        <v>9</v>
      </c>
    </row>
    <row r="1382" spans="1:8" x14ac:dyDescent="0.3">
      <c r="A1382">
        <v>2573</v>
      </c>
      <c r="B1382" t="s">
        <v>24</v>
      </c>
      <c r="C1382">
        <v>118592416</v>
      </c>
      <c r="D1382">
        <v>118740576</v>
      </c>
      <c r="E1382">
        <v>148161</v>
      </c>
      <c r="F1382">
        <v>43.81</v>
      </c>
      <c r="G1382">
        <v>6</v>
      </c>
      <c r="H1382" t="s">
        <v>9</v>
      </c>
    </row>
    <row r="1383" spans="1:8" x14ac:dyDescent="0.3">
      <c r="A1383">
        <v>2574</v>
      </c>
      <c r="B1383" t="s">
        <v>24</v>
      </c>
      <c r="C1383">
        <v>118740577</v>
      </c>
      <c r="D1383">
        <v>118801781</v>
      </c>
      <c r="E1383">
        <v>61205</v>
      </c>
      <c r="F1383">
        <v>55.77</v>
      </c>
      <c r="G1383">
        <v>10</v>
      </c>
      <c r="H1383" t="s">
        <v>9</v>
      </c>
    </row>
    <row r="1384" spans="1:8" x14ac:dyDescent="0.3">
      <c r="A1384">
        <v>2576</v>
      </c>
      <c r="B1384" t="s">
        <v>24</v>
      </c>
      <c r="C1384">
        <v>120155617</v>
      </c>
      <c r="D1384">
        <v>120208331</v>
      </c>
      <c r="E1384">
        <v>52715</v>
      </c>
      <c r="F1384">
        <v>46.02</v>
      </c>
      <c r="G1384">
        <v>7</v>
      </c>
      <c r="H1384" t="s">
        <v>11</v>
      </c>
    </row>
    <row r="1385" spans="1:8" x14ac:dyDescent="0.3">
      <c r="A1385">
        <v>2577</v>
      </c>
      <c r="B1385" t="s">
        <v>24</v>
      </c>
      <c r="C1385">
        <v>120208332</v>
      </c>
      <c r="D1385">
        <v>120378484</v>
      </c>
      <c r="E1385">
        <v>170153</v>
      </c>
      <c r="F1385">
        <v>37.82</v>
      </c>
      <c r="G1385">
        <v>2</v>
      </c>
      <c r="H1385" t="s">
        <v>11</v>
      </c>
    </row>
    <row r="1386" spans="1:8" x14ac:dyDescent="0.3">
      <c r="A1386">
        <v>2578</v>
      </c>
      <c r="B1386" t="s">
        <v>24</v>
      </c>
      <c r="C1386">
        <v>120378485</v>
      </c>
      <c r="D1386">
        <v>120859130</v>
      </c>
      <c r="E1386">
        <v>480646</v>
      </c>
      <c r="F1386">
        <v>48.07</v>
      </c>
      <c r="G1386">
        <v>8</v>
      </c>
      <c r="H1386" t="s">
        <v>11</v>
      </c>
    </row>
    <row r="1387" spans="1:8" x14ac:dyDescent="0.3">
      <c r="A1387">
        <v>2579</v>
      </c>
      <c r="B1387" t="s">
        <v>24</v>
      </c>
      <c r="C1387">
        <v>120859131</v>
      </c>
      <c r="D1387">
        <v>120963656</v>
      </c>
      <c r="E1387">
        <v>104526</v>
      </c>
      <c r="F1387">
        <v>37.92</v>
      </c>
      <c r="G1387">
        <v>2</v>
      </c>
      <c r="H1387" t="s">
        <v>11</v>
      </c>
    </row>
    <row r="1388" spans="1:8" x14ac:dyDescent="0.3">
      <c r="A1388">
        <v>2584</v>
      </c>
      <c r="B1388" t="s">
        <v>24</v>
      </c>
      <c r="C1388">
        <v>124573965</v>
      </c>
      <c r="D1388">
        <v>124813547</v>
      </c>
      <c r="E1388">
        <v>239583</v>
      </c>
      <c r="F1388">
        <v>46.15</v>
      </c>
      <c r="G1388">
        <v>7</v>
      </c>
      <c r="H1388" t="s">
        <v>13</v>
      </c>
    </row>
    <row r="1389" spans="1:8" x14ac:dyDescent="0.3">
      <c r="A1389">
        <v>2585</v>
      </c>
      <c r="B1389" t="s">
        <v>24</v>
      </c>
      <c r="C1389">
        <v>124813548</v>
      </c>
      <c r="D1389">
        <v>124939495</v>
      </c>
      <c r="E1389">
        <v>125948</v>
      </c>
      <c r="F1389">
        <v>38.51</v>
      </c>
      <c r="G1389">
        <v>2</v>
      </c>
      <c r="H1389" t="s">
        <v>13</v>
      </c>
    </row>
    <row r="1390" spans="1:8" x14ac:dyDescent="0.3">
      <c r="A1390">
        <v>2586</v>
      </c>
      <c r="B1390" t="s">
        <v>24</v>
      </c>
      <c r="C1390">
        <v>124939496</v>
      </c>
      <c r="D1390">
        <v>124961048</v>
      </c>
      <c r="E1390">
        <v>21553</v>
      </c>
      <c r="F1390">
        <v>56.12</v>
      </c>
      <c r="G1390">
        <v>10</v>
      </c>
      <c r="H1390" t="s">
        <v>13</v>
      </c>
    </row>
    <row r="1391" spans="1:8" x14ac:dyDescent="0.3">
      <c r="A1391">
        <v>2588</v>
      </c>
      <c r="B1391" t="s">
        <v>24</v>
      </c>
      <c r="C1391">
        <v>125008214</v>
      </c>
      <c r="D1391">
        <v>125339910</v>
      </c>
      <c r="E1391">
        <v>331697</v>
      </c>
      <c r="F1391">
        <v>48.52</v>
      </c>
      <c r="G1391">
        <v>8</v>
      </c>
      <c r="H1391" t="s">
        <v>10</v>
      </c>
    </row>
    <row r="1392" spans="1:8" x14ac:dyDescent="0.3">
      <c r="A1392">
        <v>2589</v>
      </c>
      <c r="B1392" t="s">
        <v>24</v>
      </c>
      <c r="C1392">
        <v>125339911</v>
      </c>
      <c r="D1392">
        <v>125944505</v>
      </c>
      <c r="E1392">
        <v>604595</v>
      </c>
      <c r="F1392">
        <v>41.23</v>
      </c>
      <c r="G1392">
        <v>4</v>
      </c>
      <c r="H1392" t="s">
        <v>10</v>
      </c>
    </row>
    <row r="1393" spans="1:8" x14ac:dyDescent="0.3">
      <c r="A1393">
        <v>2591</v>
      </c>
      <c r="B1393" t="s">
        <v>24</v>
      </c>
      <c r="C1393">
        <v>126197750</v>
      </c>
      <c r="D1393">
        <v>126481979</v>
      </c>
      <c r="E1393">
        <v>284230</v>
      </c>
      <c r="F1393">
        <v>51.36</v>
      </c>
      <c r="G1393">
        <v>9</v>
      </c>
      <c r="H1393" t="s">
        <v>10</v>
      </c>
    </row>
    <row r="1394" spans="1:8" x14ac:dyDescent="0.3">
      <c r="A1394">
        <v>2592</v>
      </c>
      <c r="B1394" t="s">
        <v>24</v>
      </c>
      <c r="C1394">
        <v>126481980</v>
      </c>
      <c r="D1394">
        <v>126875853</v>
      </c>
      <c r="E1394">
        <v>393874</v>
      </c>
      <c r="F1394">
        <v>44.7</v>
      </c>
      <c r="G1394">
        <v>6</v>
      </c>
      <c r="H1394" t="s">
        <v>10</v>
      </c>
    </row>
    <row r="1395" spans="1:8" x14ac:dyDescent="0.3">
      <c r="A1395">
        <v>2595</v>
      </c>
      <c r="B1395" t="s">
        <v>24</v>
      </c>
      <c r="C1395">
        <v>128318433</v>
      </c>
      <c r="D1395">
        <v>128551979</v>
      </c>
      <c r="E1395">
        <v>233547</v>
      </c>
      <c r="F1395">
        <v>42.66</v>
      </c>
      <c r="G1395">
        <v>5</v>
      </c>
      <c r="H1395" t="s">
        <v>10</v>
      </c>
    </row>
    <row r="1396" spans="1:8" x14ac:dyDescent="0.3">
      <c r="A1396">
        <v>2596</v>
      </c>
      <c r="B1396" t="s">
        <v>24</v>
      </c>
      <c r="C1396">
        <v>128551980</v>
      </c>
      <c r="D1396">
        <v>128817529</v>
      </c>
      <c r="E1396">
        <v>265550</v>
      </c>
      <c r="F1396">
        <v>47.5</v>
      </c>
      <c r="G1396">
        <v>7</v>
      </c>
      <c r="H1396" t="s">
        <v>10</v>
      </c>
    </row>
    <row r="1397" spans="1:8" x14ac:dyDescent="0.3">
      <c r="A1397">
        <v>2599</v>
      </c>
      <c r="B1397" t="s">
        <v>24</v>
      </c>
      <c r="C1397">
        <v>131521589</v>
      </c>
      <c r="D1397">
        <v>131567468</v>
      </c>
      <c r="E1397">
        <v>45880</v>
      </c>
      <c r="F1397">
        <v>50.26</v>
      </c>
      <c r="G1397">
        <v>8</v>
      </c>
      <c r="H1397" t="s">
        <v>10</v>
      </c>
    </row>
    <row r="1398" spans="1:8" x14ac:dyDescent="0.3">
      <c r="A1398">
        <v>2601</v>
      </c>
      <c r="B1398" t="s">
        <v>24</v>
      </c>
      <c r="C1398">
        <v>133754405</v>
      </c>
      <c r="D1398">
        <v>133926275</v>
      </c>
      <c r="E1398">
        <v>171871</v>
      </c>
      <c r="F1398">
        <v>52.82</v>
      </c>
      <c r="G1398">
        <v>9</v>
      </c>
      <c r="H1398" t="s">
        <v>10</v>
      </c>
    </row>
    <row r="1399" spans="1:8" x14ac:dyDescent="0.3">
      <c r="A1399">
        <v>2603</v>
      </c>
      <c r="B1399" t="s">
        <v>24</v>
      </c>
      <c r="C1399">
        <v>134093101</v>
      </c>
      <c r="D1399">
        <v>134227005</v>
      </c>
      <c r="E1399">
        <v>133905</v>
      </c>
      <c r="F1399">
        <v>46.01</v>
      </c>
      <c r="G1399">
        <v>7</v>
      </c>
      <c r="H1399" t="s">
        <v>10</v>
      </c>
    </row>
    <row r="1400" spans="1:8" x14ac:dyDescent="0.3">
      <c r="A1400">
        <v>2604</v>
      </c>
      <c r="B1400" t="s">
        <v>24</v>
      </c>
      <c r="C1400">
        <v>134227006</v>
      </c>
      <c r="D1400">
        <v>134414793</v>
      </c>
      <c r="E1400">
        <v>187788</v>
      </c>
      <c r="F1400">
        <v>52.33</v>
      </c>
      <c r="G1400">
        <v>9</v>
      </c>
      <c r="H1400" t="s">
        <v>10</v>
      </c>
    </row>
    <row r="1401" spans="1:8" x14ac:dyDescent="0.3">
      <c r="A1401">
        <v>2606</v>
      </c>
      <c r="B1401" t="s">
        <v>25</v>
      </c>
      <c r="C1401">
        <v>1</v>
      </c>
      <c r="D1401">
        <v>348678</v>
      </c>
      <c r="E1401">
        <v>348678</v>
      </c>
      <c r="F1401">
        <v>51.68</v>
      </c>
      <c r="G1401">
        <v>9</v>
      </c>
      <c r="H1401" t="s">
        <v>9</v>
      </c>
    </row>
    <row r="1402" spans="1:8" x14ac:dyDescent="0.3">
      <c r="A1402">
        <v>2607</v>
      </c>
      <c r="B1402" t="s">
        <v>25</v>
      </c>
      <c r="C1402">
        <v>348679</v>
      </c>
      <c r="D1402">
        <v>512676</v>
      </c>
      <c r="E1402">
        <v>163998</v>
      </c>
      <c r="F1402">
        <v>40.47</v>
      </c>
      <c r="G1402">
        <v>4</v>
      </c>
      <c r="H1402" t="s">
        <v>9</v>
      </c>
    </row>
    <row r="1403" spans="1:8" x14ac:dyDescent="0.3">
      <c r="A1403">
        <v>2608</v>
      </c>
      <c r="B1403" t="s">
        <v>25</v>
      </c>
      <c r="C1403">
        <v>512677</v>
      </c>
      <c r="D1403">
        <v>863906</v>
      </c>
      <c r="E1403">
        <v>351230</v>
      </c>
      <c r="F1403">
        <v>46.85</v>
      </c>
      <c r="G1403">
        <v>7</v>
      </c>
      <c r="H1403" t="s">
        <v>9</v>
      </c>
    </row>
    <row r="1404" spans="1:8" x14ac:dyDescent="0.3">
      <c r="A1404">
        <v>2612</v>
      </c>
      <c r="B1404" t="s">
        <v>25</v>
      </c>
      <c r="C1404">
        <v>3067555</v>
      </c>
      <c r="D1404">
        <v>3477437</v>
      </c>
      <c r="E1404">
        <v>409883</v>
      </c>
      <c r="F1404">
        <v>51.89</v>
      </c>
      <c r="G1404">
        <v>9</v>
      </c>
      <c r="H1404" t="s">
        <v>11</v>
      </c>
    </row>
    <row r="1405" spans="1:8" x14ac:dyDescent="0.3">
      <c r="A1405">
        <v>2613</v>
      </c>
      <c r="B1405" t="s">
        <v>25</v>
      </c>
      <c r="C1405">
        <v>3477438</v>
      </c>
      <c r="D1405">
        <v>3794406</v>
      </c>
      <c r="E1405">
        <v>316969</v>
      </c>
      <c r="F1405">
        <v>46.23</v>
      </c>
      <c r="G1405">
        <v>7</v>
      </c>
      <c r="H1405" t="s">
        <v>11</v>
      </c>
    </row>
    <row r="1406" spans="1:8" x14ac:dyDescent="0.3">
      <c r="A1406">
        <v>2615</v>
      </c>
      <c r="B1406" t="s">
        <v>25</v>
      </c>
      <c r="C1406">
        <v>4562384</v>
      </c>
      <c r="D1406">
        <v>4887998</v>
      </c>
      <c r="E1406">
        <v>325615</v>
      </c>
      <c r="F1406">
        <v>39.67</v>
      </c>
      <c r="G1406">
        <v>3</v>
      </c>
      <c r="H1406" t="s">
        <v>12</v>
      </c>
    </row>
    <row r="1407" spans="1:8" x14ac:dyDescent="0.3">
      <c r="A1407">
        <v>2618</v>
      </c>
      <c r="B1407" t="s">
        <v>25</v>
      </c>
      <c r="C1407">
        <v>7317296</v>
      </c>
      <c r="D1407">
        <v>7780546</v>
      </c>
      <c r="E1407">
        <v>463251</v>
      </c>
      <c r="F1407">
        <v>38.6</v>
      </c>
      <c r="G1407">
        <v>2</v>
      </c>
      <c r="H1407" t="s">
        <v>10</v>
      </c>
    </row>
    <row r="1408" spans="1:8" x14ac:dyDescent="0.3">
      <c r="A1408">
        <v>2620</v>
      </c>
      <c r="B1408" t="s">
        <v>25</v>
      </c>
      <c r="C1408">
        <v>8600477</v>
      </c>
      <c r="D1408">
        <v>8706754</v>
      </c>
      <c r="E1408">
        <v>106278</v>
      </c>
      <c r="F1408">
        <v>37.83</v>
      </c>
      <c r="G1408">
        <v>2</v>
      </c>
      <c r="H1408" t="s">
        <v>10</v>
      </c>
    </row>
    <row r="1409" spans="1:8" x14ac:dyDescent="0.3">
      <c r="A1409">
        <v>2622</v>
      </c>
      <c r="B1409" t="s">
        <v>25</v>
      </c>
      <c r="C1409">
        <v>9109681</v>
      </c>
      <c r="D1409">
        <v>9436207</v>
      </c>
      <c r="E1409">
        <v>326527</v>
      </c>
      <c r="F1409">
        <v>38.24</v>
      </c>
      <c r="G1409">
        <v>2</v>
      </c>
      <c r="H1409" t="s">
        <v>10</v>
      </c>
    </row>
    <row r="1410" spans="1:8" x14ac:dyDescent="0.3">
      <c r="A1410">
        <v>2623</v>
      </c>
      <c r="B1410" t="s">
        <v>25</v>
      </c>
      <c r="C1410">
        <v>9436208</v>
      </c>
      <c r="D1410">
        <v>9626384</v>
      </c>
      <c r="E1410">
        <v>190177</v>
      </c>
      <c r="F1410">
        <v>47.97</v>
      </c>
      <c r="G1410">
        <v>8</v>
      </c>
      <c r="H1410" t="s">
        <v>10</v>
      </c>
    </row>
    <row r="1411" spans="1:8" x14ac:dyDescent="0.3">
      <c r="A1411">
        <v>2630</v>
      </c>
      <c r="B1411" t="s">
        <v>25</v>
      </c>
      <c r="C1411">
        <v>19484322</v>
      </c>
      <c r="D1411">
        <v>19593782</v>
      </c>
      <c r="E1411">
        <v>109461</v>
      </c>
      <c r="F1411">
        <v>44.11</v>
      </c>
      <c r="G1411">
        <v>6</v>
      </c>
      <c r="H1411" t="s">
        <v>13</v>
      </c>
    </row>
    <row r="1412" spans="1:8" x14ac:dyDescent="0.3">
      <c r="A1412">
        <v>2635</v>
      </c>
      <c r="B1412" t="s">
        <v>25</v>
      </c>
      <c r="C1412">
        <v>28211399</v>
      </c>
      <c r="D1412">
        <v>28899124</v>
      </c>
      <c r="E1412">
        <v>687726</v>
      </c>
      <c r="F1412">
        <v>35.880000000000003</v>
      </c>
      <c r="G1412">
        <v>1</v>
      </c>
      <c r="H1412" t="s">
        <v>13</v>
      </c>
    </row>
    <row r="1413" spans="1:8" x14ac:dyDescent="0.3">
      <c r="A1413">
        <v>2638</v>
      </c>
      <c r="B1413" t="s">
        <v>25</v>
      </c>
      <c r="C1413">
        <v>31077425</v>
      </c>
      <c r="D1413">
        <v>31277320</v>
      </c>
      <c r="E1413">
        <v>199896</v>
      </c>
      <c r="F1413">
        <v>49.42</v>
      </c>
      <c r="G1413">
        <v>8</v>
      </c>
      <c r="H1413" t="s">
        <v>10</v>
      </c>
    </row>
    <row r="1414" spans="1:8" x14ac:dyDescent="0.3">
      <c r="A1414">
        <v>2639</v>
      </c>
      <c r="B1414" t="s">
        <v>25</v>
      </c>
      <c r="C1414">
        <v>31277321</v>
      </c>
      <c r="D1414">
        <v>31358974</v>
      </c>
      <c r="E1414">
        <v>81654</v>
      </c>
      <c r="F1414">
        <v>36.39</v>
      </c>
      <c r="G1414">
        <v>1</v>
      </c>
      <c r="H1414" t="s">
        <v>10</v>
      </c>
    </row>
    <row r="1415" spans="1:8" x14ac:dyDescent="0.3">
      <c r="A1415">
        <v>2643</v>
      </c>
      <c r="B1415" t="s">
        <v>25</v>
      </c>
      <c r="C1415">
        <v>34217911</v>
      </c>
      <c r="D1415">
        <v>34353609</v>
      </c>
      <c r="E1415">
        <v>135699</v>
      </c>
      <c r="F1415">
        <v>40.24</v>
      </c>
      <c r="G1415">
        <v>3</v>
      </c>
      <c r="H1415" t="s">
        <v>13</v>
      </c>
    </row>
    <row r="1416" spans="1:8" x14ac:dyDescent="0.3">
      <c r="A1416">
        <v>2644</v>
      </c>
      <c r="B1416" t="s">
        <v>25</v>
      </c>
      <c r="C1416">
        <v>34353610</v>
      </c>
      <c r="D1416">
        <v>34374476</v>
      </c>
      <c r="E1416">
        <v>20867</v>
      </c>
      <c r="F1416">
        <v>52.26</v>
      </c>
      <c r="G1416">
        <v>9</v>
      </c>
      <c r="H1416" t="s">
        <v>13</v>
      </c>
    </row>
    <row r="1417" spans="1:8" x14ac:dyDescent="0.3">
      <c r="A1417">
        <v>2645</v>
      </c>
      <c r="B1417" t="s">
        <v>25</v>
      </c>
      <c r="C1417">
        <v>34374477</v>
      </c>
      <c r="D1417">
        <v>34439192</v>
      </c>
      <c r="E1417">
        <v>64716</v>
      </c>
      <c r="F1417">
        <v>42.24</v>
      </c>
      <c r="G1417">
        <v>5</v>
      </c>
      <c r="H1417" t="s">
        <v>13</v>
      </c>
    </row>
    <row r="1418" spans="1:8" x14ac:dyDescent="0.3">
      <c r="A1418">
        <v>2646</v>
      </c>
      <c r="B1418" t="s">
        <v>25</v>
      </c>
      <c r="C1418">
        <v>34439193</v>
      </c>
      <c r="D1418">
        <v>34560321</v>
      </c>
      <c r="E1418">
        <v>121129</v>
      </c>
      <c r="F1418">
        <v>60.41</v>
      </c>
      <c r="G1418">
        <v>10</v>
      </c>
      <c r="H1418" t="s">
        <v>13</v>
      </c>
    </row>
    <row r="1419" spans="1:8" x14ac:dyDescent="0.3">
      <c r="A1419">
        <v>2647</v>
      </c>
      <c r="B1419" t="s">
        <v>25</v>
      </c>
      <c r="C1419">
        <v>34560322</v>
      </c>
      <c r="D1419">
        <v>34856694</v>
      </c>
      <c r="E1419">
        <v>296373</v>
      </c>
      <c r="F1419">
        <v>37.97</v>
      </c>
      <c r="G1419">
        <v>2</v>
      </c>
      <c r="H1419" t="s">
        <v>13</v>
      </c>
    </row>
    <row r="1420" spans="1:8" x14ac:dyDescent="0.3">
      <c r="A1420">
        <v>2650</v>
      </c>
      <c r="B1420" t="s">
        <v>25</v>
      </c>
      <c r="C1420">
        <v>38441698</v>
      </c>
      <c r="D1420">
        <v>38607104</v>
      </c>
      <c r="E1420">
        <v>165407</v>
      </c>
      <c r="F1420">
        <v>43.6</v>
      </c>
      <c r="G1420">
        <v>6</v>
      </c>
      <c r="H1420" t="s">
        <v>13</v>
      </c>
    </row>
    <row r="1421" spans="1:8" x14ac:dyDescent="0.3">
      <c r="A1421">
        <v>2655</v>
      </c>
      <c r="B1421" t="s">
        <v>25</v>
      </c>
      <c r="C1421">
        <v>48097153</v>
      </c>
      <c r="D1421">
        <v>48399983</v>
      </c>
      <c r="E1421">
        <v>302831</v>
      </c>
      <c r="F1421">
        <v>51.02</v>
      </c>
      <c r="G1421">
        <v>9</v>
      </c>
      <c r="H1421" t="s">
        <v>11</v>
      </c>
    </row>
    <row r="1422" spans="1:8" x14ac:dyDescent="0.3">
      <c r="A1422">
        <v>2657</v>
      </c>
      <c r="B1422" t="s">
        <v>25</v>
      </c>
      <c r="C1422">
        <v>49108604</v>
      </c>
      <c r="D1422">
        <v>49525518</v>
      </c>
      <c r="E1422">
        <v>416915</v>
      </c>
      <c r="F1422">
        <v>50.05</v>
      </c>
      <c r="G1422">
        <v>8</v>
      </c>
      <c r="H1422" t="s">
        <v>9</v>
      </c>
    </row>
    <row r="1423" spans="1:8" x14ac:dyDescent="0.3">
      <c r="A1423">
        <v>2658</v>
      </c>
      <c r="B1423" t="s">
        <v>25</v>
      </c>
      <c r="C1423">
        <v>49525519</v>
      </c>
      <c r="D1423">
        <v>49657710</v>
      </c>
      <c r="E1423">
        <v>132192</v>
      </c>
      <c r="F1423">
        <v>44.53</v>
      </c>
      <c r="G1423">
        <v>6</v>
      </c>
      <c r="H1423" t="s">
        <v>9</v>
      </c>
    </row>
    <row r="1424" spans="1:8" x14ac:dyDescent="0.3">
      <c r="A1424">
        <v>2659</v>
      </c>
      <c r="B1424" t="s">
        <v>25</v>
      </c>
      <c r="C1424">
        <v>49657711</v>
      </c>
      <c r="D1424">
        <v>49761794</v>
      </c>
      <c r="E1424">
        <v>104084</v>
      </c>
      <c r="F1424">
        <v>50.23</v>
      </c>
      <c r="G1424">
        <v>8</v>
      </c>
      <c r="H1424" t="s">
        <v>9</v>
      </c>
    </row>
    <row r="1425" spans="1:8" x14ac:dyDescent="0.3">
      <c r="A1425">
        <v>2660</v>
      </c>
      <c r="B1425" t="s">
        <v>25</v>
      </c>
      <c r="C1425">
        <v>49761795</v>
      </c>
      <c r="D1425">
        <v>49925953</v>
      </c>
      <c r="E1425">
        <v>164159</v>
      </c>
      <c r="F1425">
        <v>41.53</v>
      </c>
      <c r="G1425">
        <v>4</v>
      </c>
      <c r="H1425" t="s">
        <v>9</v>
      </c>
    </row>
    <row r="1426" spans="1:8" x14ac:dyDescent="0.3">
      <c r="A1426">
        <v>2661</v>
      </c>
      <c r="B1426" t="s">
        <v>25</v>
      </c>
      <c r="C1426">
        <v>49925954</v>
      </c>
      <c r="D1426">
        <v>49962507</v>
      </c>
      <c r="E1426">
        <v>36554</v>
      </c>
      <c r="F1426">
        <v>56</v>
      </c>
      <c r="G1426">
        <v>10</v>
      </c>
      <c r="H1426" t="s">
        <v>9</v>
      </c>
    </row>
    <row r="1427" spans="1:8" x14ac:dyDescent="0.3">
      <c r="A1427">
        <v>2663</v>
      </c>
      <c r="B1427" t="s">
        <v>25</v>
      </c>
      <c r="C1427">
        <v>50184566</v>
      </c>
      <c r="D1427">
        <v>50518076</v>
      </c>
      <c r="E1427">
        <v>333511</v>
      </c>
      <c r="F1427">
        <v>49.88</v>
      </c>
      <c r="G1427">
        <v>8</v>
      </c>
      <c r="H1427" t="s">
        <v>9</v>
      </c>
    </row>
    <row r="1428" spans="1:8" x14ac:dyDescent="0.3">
      <c r="A1428">
        <v>2665</v>
      </c>
      <c r="B1428" t="s">
        <v>25</v>
      </c>
      <c r="C1428">
        <v>52204935</v>
      </c>
      <c r="D1428">
        <v>52818971</v>
      </c>
      <c r="E1428">
        <v>614037</v>
      </c>
      <c r="F1428">
        <v>51.16</v>
      </c>
      <c r="G1428">
        <v>9</v>
      </c>
      <c r="H1428" t="s">
        <v>11</v>
      </c>
    </row>
    <row r="1429" spans="1:8" x14ac:dyDescent="0.3">
      <c r="A1429">
        <v>2666</v>
      </c>
      <c r="B1429" t="s">
        <v>25</v>
      </c>
      <c r="C1429">
        <v>52818972</v>
      </c>
      <c r="D1429">
        <v>52908470</v>
      </c>
      <c r="E1429">
        <v>89499</v>
      </c>
      <c r="F1429">
        <v>43.03</v>
      </c>
      <c r="G1429">
        <v>5</v>
      </c>
      <c r="H1429" t="s">
        <v>11</v>
      </c>
    </row>
    <row r="1430" spans="1:8" x14ac:dyDescent="0.3">
      <c r="A1430">
        <v>2669</v>
      </c>
      <c r="B1430" t="s">
        <v>25</v>
      </c>
      <c r="C1430">
        <v>54327265</v>
      </c>
      <c r="D1430">
        <v>54433692</v>
      </c>
      <c r="E1430">
        <v>106428</v>
      </c>
      <c r="F1430">
        <v>53.13</v>
      </c>
      <c r="G1430">
        <v>9</v>
      </c>
      <c r="H1430" t="s">
        <v>9</v>
      </c>
    </row>
    <row r="1431" spans="1:8" x14ac:dyDescent="0.3">
      <c r="A1431">
        <v>2670</v>
      </c>
      <c r="B1431" t="s">
        <v>25</v>
      </c>
      <c r="C1431">
        <v>54433693</v>
      </c>
      <c r="D1431">
        <v>54828322</v>
      </c>
      <c r="E1431">
        <v>394630</v>
      </c>
      <c r="F1431">
        <v>48.82</v>
      </c>
      <c r="G1431">
        <v>8</v>
      </c>
      <c r="H1431" t="s">
        <v>9</v>
      </c>
    </row>
    <row r="1432" spans="1:8" x14ac:dyDescent="0.3">
      <c r="A1432">
        <v>2671</v>
      </c>
      <c r="B1432" t="s">
        <v>25</v>
      </c>
      <c r="C1432">
        <v>54828323</v>
      </c>
      <c r="D1432">
        <v>54932013</v>
      </c>
      <c r="E1432">
        <v>103691</v>
      </c>
      <c r="F1432">
        <v>41.94</v>
      </c>
      <c r="G1432">
        <v>5</v>
      </c>
      <c r="H1432" t="s">
        <v>9</v>
      </c>
    </row>
    <row r="1433" spans="1:8" x14ac:dyDescent="0.3">
      <c r="A1433">
        <v>2673</v>
      </c>
      <c r="B1433" t="s">
        <v>25</v>
      </c>
      <c r="C1433">
        <v>55054609</v>
      </c>
      <c r="D1433">
        <v>55496067</v>
      </c>
      <c r="E1433">
        <v>441459</v>
      </c>
      <c r="F1433">
        <v>39.19</v>
      </c>
      <c r="G1433">
        <v>3</v>
      </c>
      <c r="H1433" t="s">
        <v>13</v>
      </c>
    </row>
    <row r="1434" spans="1:8" x14ac:dyDescent="0.3">
      <c r="A1434">
        <v>2674</v>
      </c>
      <c r="B1434" t="s">
        <v>25</v>
      </c>
      <c r="C1434">
        <v>55496068</v>
      </c>
      <c r="D1434">
        <v>55872278</v>
      </c>
      <c r="E1434">
        <v>376211</v>
      </c>
      <c r="F1434">
        <v>35.31</v>
      </c>
      <c r="G1434">
        <v>1</v>
      </c>
      <c r="H1434" t="s">
        <v>13</v>
      </c>
    </row>
    <row r="1435" spans="1:8" x14ac:dyDescent="0.3">
      <c r="A1435">
        <v>2676</v>
      </c>
      <c r="B1435" t="s">
        <v>25</v>
      </c>
      <c r="C1435">
        <v>56019759</v>
      </c>
      <c r="D1435">
        <v>56895304</v>
      </c>
      <c r="E1435">
        <v>875546</v>
      </c>
      <c r="F1435">
        <v>47.61</v>
      </c>
      <c r="G1435">
        <v>8</v>
      </c>
      <c r="H1435" t="s">
        <v>9</v>
      </c>
    </row>
    <row r="1436" spans="1:8" x14ac:dyDescent="0.3">
      <c r="A1436">
        <v>2678</v>
      </c>
      <c r="B1436" t="s">
        <v>25</v>
      </c>
      <c r="C1436">
        <v>57479813</v>
      </c>
      <c r="D1436">
        <v>57566821</v>
      </c>
      <c r="E1436">
        <v>87009</v>
      </c>
      <c r="F1436">
        <v>52.83</v>
      </c>
      <c r="G1436">
        <v>9</v>
      </c>
      <c r="H1436" t="s">
        <v>9</v>
      </c>
    </row>
    <row r="1437" spans="1:8" x14ac:dyDescent="0.3">
      <c r="A1437">
        <v>2679</v>
      </c>
      <c r="B1437" t="s">
        <v>25</v>
      </c>
      <c r="C1437">
        <v>57566822</v>
      </c>
      <c r="D1437">
        <v>57639870</v>
      </c>
      <c r="E1437">
        <v>73049</v>
      </c>
      <c r="F1437">
        <v>59.3</v>
      </c>
      <c r="G1437">
        <v>10</v>
      </c>
      <c r="H1437" t="s">
        <v>9</v>
      </c>
    </row>
    <row r="1438" spans="1:8" x14ac:dyDescent="0.3">
      <c r="A1438">
        <v>2680</v>
      </c>
      <c r="B1438" t="s">
        <v>25</v>
      </c>
      <c r="C1438">
        <v>57639871</v>
      </c>
      <c r="D1438">
        <v>57816918</v>
      </c>
      <c r="E1438">
        <v>177048</v>
      </c>
      <c r="F1438">
        <v>43.13</v>
      </c>
      <c r="G1438">
        <v>5</v>
      </c>
      <c r="H1438" t="s">
        <v>9</v>
      </c>
    </row>
    <row r="1439" spans="1:8" x14ac:dyDescent="0.3">
      <c r="A1439">
        <v>2682</v>
      </c>
      <c r="B1439" t="s">
        <v>25</v>
      </c>
      <c r="C1439">
        <v>58293287</v>
      </c>
      <c r="D1439">
        <v>58345683</v>
      </c>
      <c r="E1439">
        <v>52397</v>
      </c>
      <c r="F1439">
        <v>41.56</v>
      </c>
      <c r="G1439">
        <v>4</v>
      </c>
      <c r="H1439" t="s">
        <v>13</v>
      </c>
    </row>
    <row r="1440" spans="1:8" x14ac:dyDescent="0.3">
      <c r="A1440">
        <v>2687</v>
      </c>
      <c r="B1440" t="s">
        <v>25</v>
      </c>
      <c r="C1440">
        <v>64200123</v>
      </c>
      <c r="D1440">
        <v>64897726</v>
      </c>
      <c r="E1440">
        <v>697604</v>
      </c>
      <c r="F1440">
        <v>40.11</v>
      </c>
      <c r="G1440">
        <v>3</v>
      </c>
      <c r="H1440" t="s">
        <v>13</v>
      </c>
    </row>
    <row r="1441" spans="1:8" x14ac:dyDescent="0.3">
      <c r="A1441">
        <v>2702</v>
      </c>
      <c r="B1441" t="s">
        <v>25</v>
      </c>
      <c r="C1441">
        <v>93161983</v>
      </c>
      <c r="D1441">
        <v>93288949</v>
      </c>
      <c r="E1441">
        <v>126967</v>
      </c>
      <c r="F1441">
        <v>35.81</v>
      </c>
      <c r="G1441">
        <v>1</v>
      </c>
      <c r="H1441" t="s">
        <v>12</v>
      </c>
    </row>
    <row r="1442" spans="1:8" x14ac:dyDescent="0.3">
      <c r="A1442">
        <v>2704</v>
      </c>
      <c r="B1442" t="s">
        <v>25</v>
      </c>
      <c r="C1442">
        <v>96428393</v>
      </c>
      <c r="D1442">
        <v>96659450</v>
      </c>
      <c r="E1442">
        <v>231058</v>
      </c>
      <c r="F1442">
        <v>45.19</v>
      </c>
      <c r="G1442">
        <v>6</v>
      </c>
      <c r="H1442" t="s">
        <v>10</v>
      </c>
    </row>
    <row r="1443" spans="1:8" x14ac:dyDescent="0.3">
      <c r="A1443">
        <v>2708</v>
      </c>
      <c r="B1443" t="s">
        <v>25</v>
      </c>
      <c r="C1443">
        <v>100505090</v>
      </c>
      <c r="D1443">
        <v>100598569</v>
      </c>
      <c r="E1443">
        <v>93480</v>
      </c>
      <c r="F1443">
        <v>44.52</v>
      </c>
      <c r="G1443">
        <v>6</v>
      </c>
      <c r="H1443" t="s">
        <v>13</v>
      </c>
    </row>
    <row r="1444" spans="1:8" x14ac:dyDescent="0.3">
      <c r="A1444">
        <v>2710</v>
      </c>
      <c r="B1444" t="s">
        <v>25</v>
      </c>
      <c r="C1444">
        <v>104006257</v>
      </c>
      <c r="D1444">
        <v>104749359</v>
      </c>
      <c r="E1444">
        <v>743103</v>
      </c>
      <c r="F1444">
        <v>42.35</v>
      </c>
      <c r="G1444">
        <v>5</v>
      </c>
      <c r="H1444" t="s">
        <v>12</v>
      </c>
    </row>
    <row r="1445" spans="1:8" x14ac:dyDescent="0.3">
      <c r="A1445">
        <v>2712</v>
      </c>
      <c r="B1445" t="s">
        <v>25</v>
      </c>
      <c r="C1445">
        <v>105162209</v>
      </c>
      <c r="D1445">
        <v>105577958</v>
      </c>
      <c r="E1445">
        <v>415750</v>
      </c>
      <c r="F1445">
        <v>38.24</v>
      </c>
      <c r="G1445">
        <v>2</v>
      </c>
      <c r="H1445" t="s">
        <v>11</v>
      </c>
    </row>
    <row r="1446" spans="1:8" x14ac:dyDescent="0.3">
      <c r="A1446">
        <v>2714</v>
      </c>
      <c r="B1446" t="s">
        <v>25</v>
      </c>
      <c r="C1446">
        <v>107173315</v>
      </c>
      <c r="D1446">
        <v>107674837</v>
      </c>
      <c r="E1446">
        <v>501523</v>
      </c>
      <c r="F1446">
        <v>39.9</v>
      </c>
      <c r="G1446">
        <v>3</v>
      </c>
      <c r="H1446" t="s">
        <v>12</v>
      </c>
    </row>
    <row r="1447" spans="1:8" x14ac:dyDescent="0.3">
      <c r="A1447">
        <v>2716</v>
      </c>
      <c r="B1447" t="s">
        <v>25</v>
      </c>
      <c r="C1447">
        <v>108080747</v>
      </c>
      <c r="D1447">
        <v>108522402</v>
      </c>
      <c r="E1447">
        <v>441656</v>
      </c>
      <c r="F1447">
        <v>42.28</v>
      </c>
      <c r="G1447">
        <v>5</v>
      </c>
      <c r="H1447" t="s">
        <v>12</v>
      </c>
    </row>
    <row r="1448" spans="1:8" x14ac:dyDescent="0.3">
      <c r="A1448">
        <v>2718</v>
      </c>
      <c r="B1448" t="s">
        <v>25</v>
      </c>
      <c r="C1448">
        <v>112283713</v>
      </c>
      <c r="D1448">
        <v>112528787</v>
      </c>
      <c r="E1448">
        <v>245075</v>
      </c>
      <c r="F1448">
        <v>41.31</v>
      </c>
      <c r="G1448">
        <v>4</v>
      </c>
      <c r="H1448" t="s">
        <v>9</v>
      </c>
    </row>
    <row r="1449" spans="1:8" x14ac:dyDescent="0.3">
      <c r="A1449">
        <v>2719</v>
      </c>
      <c r="B1449" t="s">
        <v>25</v>
      </c>
      <c r="C1449">
        <v>112528788</v>
      </c>
      <c r="D1449">
        <v>112637020</v>
      </c>
      <c r="E1449">
        <v>108233</v>
      </c>
      <c r="F1449">
        <v>47.63</v>
      </c>
      <c r="G1449">
        <v>8</v>
      </c>
      <c r="H1449" t="s">
        <v>9</v>
      </c>
    </row>
    <row r="1450" spans="1:8" x14ac:dyDescent="0.3">
      <c r="A1450">
        <v>2721</v>
      </c>
      <c r="B1450" t="s">
        <v>25</v>
      </c>
      <c r="C1450">
        <v>113473860</v>
      </c>
      <c r="D1450">
        <v>113918196</v>
      </c>
      <c r="E1450">
        <v>444337</v>
      </c>
      <c r="F1450">
        <v>50.9</v>
      </c>
      <c r="G1450">
        <v>9</v>
      </c>
      <c r="H1450" t="s">
        <v>12</v>
      </c>
    </row>
    <row r="1451" spans="1:8" x14ac:dyDescent="0.3">
      <c r="A1451">
        <v>2724</v>
      </c>
      <c r="B1451" t="s">
        <v>25</v>
      </c>
      <c r="C1451">
        <v>115080422</v>
      </c>
      <c r="D1451">
        <v>115316287</v>
      </c>
      <c r="E1451">
        <v>235866</v>
      </c>
      <c r="F1451">
        <v>46.64</v>
      </c>
      <c r="G1451">
        <v>7</v>
      </c>
      <c r="H1451" t="s">
        <v>12</v>
      </c>
    </row>
    <row r="1452" spans="1:8" x14ac:dyDescent="0.3">
      <c r="A1452">
        <v>2726</v>
      </c>
      <c r="B1452" t="s">
        <v>25</v>
      </c>
      <c r="C1452">
        <v>116391587</v>
      </c>
      <c r="D1452">
        <v>116713938</v>
      </c>
      <c r="E1452">
        <v>322352</v>
      </c>
      <c r="F1452">
        <v>37.200000000000003</v>
      </c>
      <c r="G1452">
        <v>2</v>
      </c>
      <c r="H1452" t="s">
        <v>11</v>
      </c>
    </row>
    <row r="1453" spans="1:8" x14ac:dyDescent="0.3">
      <c r="A1453">
        <v>2728</v>
      </c>
      <c r="B1453" t="s">
        <v>25</v>
      </c>
      <c r="C1453">
        <v>118586936</v>
      </c>
      <c r="D1453">
        <v>118809019</v>
      </c>
      <c r="E1453">
        <v>222084</v>
      </c>
      <c r="F1453">
        <v>39.51</v>
      </c>
      <c r="G1453">
        <v>3</v>
      </c>
      <c r="H1453" t="s">
        <v>12</v>
      </c>
    </row>
    <row r="1454" spans="1:8" x14ac:dyDescent="0.3">
      <c r="A1454">
        <v>2730</v>
      </c>
      <c r="B1454" t="s">
        <v>25</v>
      </c>
      <c r="C1454">
        <v>120508572</v>
      </c>
      <c r="D1454">
        <v>120809440</v>
      </c>
      <c r="E1454">
        <v>300869</v>
      </c>
      <c r="F1454">
        <v>50.67</v>
      </c>
      <c r="G1454">
        <v>9</v>
      </c>
      <c r="H1454" t="s">
        <v>9</v>
      </c>
    </row>
    <row r="1455" spans="1:8" x14ac:dyDescent="0.3">
      <c r="A1455">
        <v>2734</v>
      </c>
      <c r="B1455" t="s">
        <v>25</v>
      </c>
      <c r="C1455">
        <v>123313846</v>
      </c>
      <c r="D1455">
        <v>123596625</v>
      </c>
      <c r="E1455">
        <v>282780</v>
      </c>
      <c r="F1455">
        <v>52.08</v>
      </c>
      <c r="G1455">
        <v>9</v>
      </c>
      <c r="H1455" t="s">
        <v>9</v>
      </c>
    </row>
    <row r="1456" spans="1:8" x14ac:dyDescent="0.3">
      <c r="A1456">
        <v>2736</v>
      </c>
      <c r="B1456" t="s">
        <v>25</v>
      </c>
      <c r="C1456">
        <v>124744990</v>
      </c>
      <c r="D1456">
        <v>124778253</v>
      </c>
      <c r="E1456">
        <v>33264</v>
      </c>
      <c r="F1456">
        <v>49.89</v>
      </c>
      <c r="G1456">
        <v>8</v>
      </c>
      <c r="H1456" t="s">
        <v>9</v>
      </c>
    </row>
    <row r="1457" spans="1:8" x14ac:dyDescent="0.3">
      <c r="A1457">
        <v>2738</v>
      </c>
      <c r="B1457" t="s">
        <v>25</v>
      </c>
      <c r="C1457">
        <v>125054419</v>
      </c>
      <c r="D1457">
        <v>125680709</v>
      </c>
      <c r="E1457">
        <v>626291</v>
      </c>
      <c r="F1457">
        <v>50.43</v>
      </c>
      <c r="G1457">
        <v>9</v>
      </c>
      <c r="H1457" t="s">
        <v>12</v>
      </c>
    </row>
    <row r="1458" spans="1:8" x14ac:dyDescent="0.3">
      <c r="A1458">
        <v>2739</v>
      </c>
      <c r="B1458" t="s">
        <v>25</v>
      </c>
      <c r="C1458">
        <v>125680710</v>
      </c>
      <c r="D1458">
        <v>125816589</v>
      </c>
      <c r="E1458">
        <v>135880</v>
      </c>
      <c r="F1458">
        <v>46.69</v>
      </c>
      <c r="G1458">
        <v>7</v>
      </c>
      <c r="H1458" t="s">
        <v>12</v>
      </c>
    </row>
    <row r="1459" spans="1:8" x14ac:dyDescent="0.3">
      <c r="A1459">
        <v>2745</v>
      </c>
      <c r="B1459" t="s">
        <v>25</v>
      </c>
      <c r="C1459">
        <v>132187606</v>
      </c>
      <c r="D1459">
        <v>132310599</v>
      </c>
      <c r="E1459">
        <v>122994</v>
      </c>
      <c r="F1459">
        <v>46.82</v>
      </c>
      <c r="G1459">
        <v>7</v>
      </c>
      <c r="H1459" t="s">
        <v>9</v>
      </c>
    </row>
    <row r="1460" spans="1:8" x14ac:dyDescent="0.3">
      <c r="A1460">
        <v>2746</v>
      </c>
      <c r="B1460" t="s">
        <v>25</v>
      </c>
      <c r="C1460">
        <v>132310600</v>
      </c>
      <c r="D1460">
        <v>132436031</v>
      </c>
      <c r="E1460">
        <v>125432</v>
      </c>
      <c r="F1460">
        <v>56.97</v>
      </c>
      <c r="G1460">
        <v>10</v>
      </c>
      <c r="H1460" t="s">
        <v>9</v>
      </c>
    </row>
    <row r="1461" spans="1:8" x14ac:dyDescent="0.3">
      <c r="A1461">
        <v>2747</v>
      </c>
      <c r="B1461" t="s">
        <v>25</v>
      </c>
      <c r="C1461">
        <v>132436032</v>
      </c>
      <c r="D1461">
        <v>132616630</v>
      </c>
      <c r="E1461">
        <v>180599</v>
      </c>
      <c r="F1461">
        <v>47.35</v>
      </c>
      <c r="G1461">
        <v>7</v>
      </c>
      <c r="H1461" t="s">
        <v>9</v>
      </c>
    </row>
    <row r="1462" spans="1:8" x14ac:dyDescent="0.3">
      <c r="A1462">
        <v>2749</v>
      </c>
      <c r="B1462" t="s">
        <v>25</v>
      </c>
      <c r="C1462">
        <v>133202984</v>
      </c>
      <c r="D1462">
        <v>133452209</v>
      </c>
      <c r="E1462">
        <v>249226</v>
      </c>
      <c r="F1462">
        <v>52.11</v>
      </c>
      <c r="G1462">
        <v>9</v>
      </c>
      <c r="H1462" t="s">
        <v>9</v>
      </c>
    </row>
    <row r="1463" spans="1:8" x14ac:dyDescent="0.3">
      <c r="A1463">
        <v>2750</v>
      </c>
      <c r="B1463" t="s">
        <v>25</v>
      </c>
      <c r="C1463">
        <v>133452210</v>
      </c>
      <c r="D1463">
        <v>133548455</v>
      </c>
      <c r="E1463">
        <v>96246</v>
      </c>
      <c r="F1463">
        <v>46.94</v>
      </c>
      <c r="G1463">
        <v>7</v>
      </c>
      <c r="H1463" t="s">
        <v>9</v>
      </c>
    </row>
    <row r="1464" spans="1:8" x14ac:dyDescent="0.3">
      <c r="A1464">
        <v>2751</v>
      </c>
      <c r="B1464" t="s">
        <v>25</v>
      </c>
      <c r="C1464">
        <v>133548456</v>
      </c>
      <c r="D1464">
        <v>133784651</v>
      </c>
      <c r="E1464">
        <v>236196</v>
      </c>
      <c r="F1464">
        <v>41.02</v>
      </c>
      <c r="G1464">
        <v>4</v>
      </c>
      <c r="H1464" t="s">
        <v>9</v>
      </c>
    </row>
    <row r="1465" spans="1:8" x14ac:dyDescent="0.3">
      <c r="A1465">
        <v>2752</v>
      </c>
      <c r="B1465" t="s">
        <v>25</v>
      </c>
      <c r="C1465">
        <v>133784652</v>
      </c>
      <c r="D1465">
        <v>133819598</v>
      </c>
      <c r="E1465">
        <v>34947</v>
      </c>
      <c r="F1465">
        <v>51.24</v>
      </c>
      <c r="G1465">
        <v>9</v>
      </c>
      <c r="H1465" t="s">
        <v>9</v>
      </c>
    </row>
    <row r="1466" spans="1:8" x14ac:dyDescent="0.3">
      <c r="A1466">
        <v>2753</v>
      </c>
      <c r="B1466" t="s">
        <v>25</v>
      </c>
      <c r="C1466">
        <v>133819599</v>
      </c>
      <c r="D1466">
        <v>133851895</v>
      </c>
      <c r="E1466">
        <v>32297</v>
      </c>
      <c r="F1466">
        <v>40.22</v>
      </c>
      <c r="G1466">
        <v>3</v>
      </c>
      <c r="H1466" t="s">
        <v>9</v>
      </c>
    </row>
    <row r="1467" spans="1:8" x14ac:dyDescent="0.3">
      <c r="A1467">
        <v>2755</v>
      </c>
      <c r="B1467" t="s">
        <v>26</v>
      </c>
      <c r="C1467">
        <v>19020001</v>
      </c>
      <c r="D1467">
        <v>19168486</v>
      </c>
      <c r="E1467">
        <v>148486</v>
      </c>
      <c r="F1467">
        <v>36.69</v>
      </c>
      <c r="G1467">
        <v>1</v>
      </c>
      <c r="H1467" t="s">
        <v>10</v>
      </c>
    </row>
    <row r="1468" spans="1:8" x14ac:dyDescent="0.3">
      <c r="A1468">
        <v>2756</v>
      </c>
      <c r="B1468" t="s">
        <v>26</v>
      </c>
      <c r="C1468">
        <v>19168487</v>
      </c>
      <c r="D1468">
        <v>19723949</v>
      </c>
      <c r="E1468">
        <v>555463</v>
      </c>
      <c r="F1468">
        <v>42.76</v>
      </c>
      <c r="G1468">
        <v>5</v>
      </c>
      <c r="H1468" t="s">
        <v>10</v>
      </c>
    </row>
    <row r="1469" spans="1:8" x14ac:dyDescent="0.3">
      <c r="A1469">
        <v>2757</v>
      </c>
      <c r="B1469" t="s">
        <v>26</v>
      </c>
      <c r="C1469">
        <v>19723950</v>
      </c>
      <c r="D1469">
        <v>19771178</v>
      </c>
      <c r="E1469">
        <v>47229</v>
      </c>
      <c r="F1469">
        <v>50.61</v>
      </c>
      <c r="G1469">
        <v>9</v>
      </c>
      <c r="H1469" t="s">
        <v>10</v>
      </c>
    </row>
    <row r="1470" spans="1:8" x14ac:dyDescent="0.3">
      <c r="A1470">
        <v>2759</v>
      </c>
      <c r="B1470" t="s">
        <v>26</v>
      </c>
      <c r="C1470">
        <v>20317979</v>
      </c>
      <c r="D1470">
        <v>20534486</v>
      </c>
      <c r="E1470">
        <v>216508</v>
      </c>
      <c r="F1470">
        <v>43.94</v>
      </c>
      <c r="G1470">
        <v>6</v>
      </c>
      <c r="H1470" t="s">
        <v>9</v>
      </c>
    </row>
    <row r="1471" spans="1:8" x14ac:dyDescent="0.3">
      <c r="A1471">
        <v>2760</v>
      </c>
      <c r="B1471" t="s">
        <v>26</v>
      </c>
      <c r="C1471">
        <v>20534487</v>
      </c>
      <c r="D1471">
        <v>20669613</v>
      </c>
      <c r="E1471">
        <v>135127</v>
      </c>
      <c r="F1471">
        <v>37.32</v>
      </c>
      <c r="G1471">
        <v>2</v>
      </c>
      <c r="H1471" t="s">
        <v>9</v>
      </c>
    </row>
    <row r="1472" spans="1:8" x14ac:dyDescent="0.3">
      <c r="A1472">
        <v>2762</v>
      </c>
      <c r="B1472" t="s">
        <v>26</v>
      </c>
      <c r="C1472">
        <v>21013242</v>
      </c>
      <c r="D1472">
        <v>21144177</v>
      </c>
      <c r="E1472">
        <v>130936</v>
      </c>
      <c r="F1472">
        <v>43.53</v>
      </c>
      <c r="G1472">
        <v>6</v>
      </c>
      <c r="H1472" t="s">
        <v>9</v>
      </c>
    </row>
    <row r="1473" spans="1:8" x14ac:dyDescent="0.3">
      <c r="A1473">
        <v>2763</v>
      </c>
      <c r="B1473" t="s">
        <v>26</v>
      </c>
      <c r="C1473">
        <v>21144178</v>
      </c>
      <c r="D1473">
        <v>21277044</v>
      </c>
      <c r="E1473">
        <v>132867</v>
      </c>
      <c r="F1473">
        <v>38.840000000000003</v>
      </c>
      <c r="G1473">
        <v>3</v>
      </c>
      <c r="H1473" t="s">
        <v>9</v>
      </c>
    </row>
    <row r="1474" spans="1:8" x14ac:dyDescent="0.3">
      <c r="A1474">
        <v>2764</v>
      </c>
      <c r="B1474" t="s">
        <v>26</v>
      </c>
      <c r="C1474">
        <v>21277045</v>
      </c>
      <c r="D1474">
        <v>21323170</v>
      </c>
      <c r="E1474">
        <v>46126</v>
      </c>
      <c r="F1474">
        <v>48.43</v>
      </c>
      <c r="G1474">
        <v>8</v>
      </c>
      <c r="H1474" t="s">
        <v>9</v>
      </c>
    </row>
    <row r="1475" spans="1:8" x14ac:dyDescent="0.3">
      <c r="A1475">
        <v>2765</v>
      </c>
      <c r="B1475" t="s">
        <v>26</v>
      </c>
      <c r="C1475">
        <v>21323171</v>
      </c>
      <c r="D1475">
        <v>21476189</v>
      </c>
      <c r="E1475">
        <v>153019</v>
      </c>
      <c r="F1475">
        <v>38.53</v>
      </c>
      <c r="G1475">
        <v>2</v>
      </c>
      <c r="H1475" t="s">
        <v>9</v>
      </c>
    </row>
    <row r="1476" spans="1:8" x14ac:dyDescent="0.3">
      <c r="A1476">
        <v>2766</v>
      </c>
      <c r="B1476" t="s">
        <v>26</v>
      </c>
      <c r="C1476">
        <v>21476190</v>
      </c>
      <c r="D1476">
        <v>21946230</v>
      </c>
      <c r="E1476">
        <v>470041</v>
      </c>
      <c r="F1476">
        <v>44.27</v>
      </c>
      <c r="G1476">
        <v>6</v>
      </c>
      <c r="H1476" t="s">
        <v>9</v>
      </c>
    </row>
    <row r="1477" spans="1:8" x14ac:dyDescent="0.3">
      <c r="A1477">
        <v>2769</v>
      </c>
      <c r="B1477" t="s">
        <v>26</v>
      </c>
      <c r="C1477">
        <v>23432579</v>
      </c>
      <c r="D1477">
        <v>23499664</v>
      </c>
      <c r="E1477">
        <v>67086</v>
      </c>
      <c r="F1477">
        <v>40.020000000000003</v>
      </c>
      <c r="G1477">
        <v>3</v>
      </c>
      <c r="H1477" t="s">
        <v>10</v>
      </c>
    </row>
    <row r="1478" spans="1:8" x14ac:dyDescent="0.3">
      <c r="A1478">
        <v>2770</v>
      </c>
      <c r="B1478" t="s">
        <v>26</v>
      </c>
      <c r="C1478">
        <v>23499665</v>
      </c>
      <c r="D1478">
        <v>23561464</v>
      </c>
      <c r="E1478">
        <v>61800</v>
      </c>
      <c r="F1478">
        <v>50</v>
      </c>
      <c r="G1478">
        <v>8</v>
      </c>
      <c r="H1478" t="s">
        <v>10</v>
      </c>
    </row>
    <row r="1479" spans="1:8" x14ac:dyDescent="0.3">
      <c r="A1479">
        <v>2771</v>
      </c>
      <c r="B1479" t="s">
        <v>26</v>
      </c>
      <c r="C1479">
        <v>23561465</v>
      </c>
      <c r="D1479">
        <v>23933893</v>
      </c>
      <c r="E1479">
        <v>372429</v>
      </c>
      <c r="F1479">
        <v>39.229999999999997</v>
      </c>
      <c r="G1479">
        <v>3</v>
      </c>
      <c r="H1479" t="s">
        <v>10</v>
      </c>
    </row>
    <row r="1480" spans="1:8" x14ac:dyDescent="0.3">
      <c r="A1480">
        <v>2773</v>
      </c>
      <c r="B1480" t="s">
        <v>26</v>
      </c>
      <c r="C1480">
        <v>24519721</v>
      </c>
      <c r="D1480">
        <v>24528320</v>
      </c>
      <c r="E1480">
        <v>8600</v>
      </c>
      <c r="F1480">
        <v>60.63</v>
      </c>
      <c r="G1480">
        <v>10</v>
      </c>
      <c r="H1480" t="s">
        <v>11</v>
      </c>
    </row>
    <row r="1481" spans="1:8" x14ac:dyDescent="0.3">
      <c r="A1481">
        <v>2774</v>
      </c>
      <c r="B1481" t="s">
        <v>26</v>
      </c>
      <c r="C1481">
        <v>24528321</v>
      </c>
      <c r="D1481">
        <v>24958523</v>
      </c>
      <c r="E1481">
        <v>430203</v>
      </c>
      <c r="F1481">
        <v>44.14</v>
      </c>
      <c r="G1481">
        <v>6</v>
      </c>
      <c r="H1481" t="s">
        <v>11</v>
      </c>
    </row>
    <row r="1482" spans="1:8" x14ac:dyDescent="0.3">
      <c r="A1482">
        <v>2775</v>
      </c>
      <c r="B1482" t="s">
        <v>26</v>
      </c>
      <c r="C1482">
        <v>24958524</v>
      </c>
      <c r="D1482">
        <v>24969866</v>
      </c>
      <c r="E1482">
        <v>11343</v>
      </c>
      <c r="F1482">
        <v>57.29</v>
      </c>
      <c r="G1482">
        <v>10</v>
      </c>
      <c r="H1482" t="s">
        <v>11</v>
      </c>
    </row>
    <row r="1483" spans="1:8" x14ac:dyDescent="0.3">
      <c r="A1483">
        <v>2777</v>
      </c>
      <c r="B1483" t="s">
        <v>26</v>
      </c>
      <c r="C1483">
        <v>25180194</v>
      </c>
      <c r="D1483">
        <v>25312351</v>
      </c>
      <c r="E1483">
        <v>132158</v>
      </c>
      <c r="F1483">
        <v>46.55</v>
      </c>
      <c r="G1483">
        <v>7</v>
      </c>
      <c r="H1483" t="s">
        <v>12</v>
      </c>
    </row>
    <row r="1484" spans="1:8" x14ac:dyDescent="0.3">
      <c r="A1484">
        <v>2778</v>
      </c>
      <c r="B1484" t="s">
        <v>26</v>
      </c>
      <c r="C1484">
        <v>25312352</v>
      </c>
      <c r="D1484">
        <v>25323191</v>
      </c>
      <c r="E1484">
        <v>10840</v>
      </c>
      <c r="F1484">
        <v>58.89</v>
      </c>
      <c r="G1484">
        <v>10</v>
      </c>
      <c r="H1484" t="s">
        <v>12</v>
      </c>
    </row>
    <row r="1485" spans="1:8" x14ac:dyDescent="0.3">
      <c r="A1485">
        <v>2780</v>
      </c>
      <c r="B1485" t="s">
        <v>26</v>
      </c>
      <c r="C1485">
        <v>27252849</v>
      </c>
      <c r="D1485">
        <v>27631649</v>
      </c>
      <c r="E1485">
        <v>378801</v>
      </c>
      <c r="F1485">
        <v>45.53</v>
      </c>
      <c r="G1485">
        <v>7</v>
      </c>
      <c r="H1485" t="s">
        <v>11</v>
      </c>
    </row>
    <row r="1486" spans="1:8" x14ac:dyDescent="0.3">
      <c r="A1486">
        <v>2781</v>
      </c>
      <c r="B1486" t="s">
        <v>26</v>
      </c>
      <c r="C1486">
        <v>27631650</v>
      </c>
      <c r="D1486">
        <v>27744713</v>
      </c>
      <c r="E1486">
        <v>113064</v>
      </c>
      <c r="F1486">
        <v>38.58</v>
      </c>
      <c r="G1486">
        <v>2</v>
      </c>
      <c r="H1486" t="s">
        <v>11</v>
      </c>
    </row>
    <row r="1487" spans="1:8" x14ac:dyDescent="0.3">
      <c r="A1487">
        <v>2783</v>
      </c>
      <c r="B1487" t="s">
        <v>26</v>
      </c>
      <c r="C1487">
        <v>28716084</v>
      </c>
      <c r="D1487">
        <v>28869752</v>
      </c>
      <c r="E1487">
        <v>153669</v>
      </c>
      <c r="F1487">
        <v>37.14</v>
      </c>
      <c r="G1487">
        <v>1</v>
      </c>
      <c r="H1487" t="s">
        <v>9</v>
      </c>
    </row>
    <row r="1488" spans="1:8" x14ac:dyDescent="0.3">
      <c r="A1488">
        <v>2785</v>
      </c>
      <c r="B1488" t="s">
        <v>26</v>
      </c>
      <c r="C1488">
        <v>30035984</v>
      </c>
      <c r="D1488">
        <v>30171858</v>
      </c>
      <c r="E1488">
        <v>135875</v>
      </c>
      <c r="F1488">
        <v>47.43</v>
      </c>
      <c r="G1488">
        <v>7</v>
      </c>
      <c r="H1488" t="s">
        <v>9</v>
      </c>
    </row>
    <row r="1489" spans="1:8" x14ac:dyDescent="0.3">
      <c r="A1489">
        <v>2786</v>
      </c>
      <c r="B1489" t="s">
        <v>26</v>
      </c>
      <c r="C1489">
        <v>30171859</v>
      </c>
      <c r="D1489">
        <v>30336505</v>
      </c>
      <c r="E1489">
        <v>164647</v>
      </c>
      <c r="F1489">
        <v>41.71</v>
      </c>
      <c r="G1489">
        <v>4</v>
      </c>
      <c r="H1489" t="s">
        <v>9</v>
      </c>
    </row>
    <row r="1490" spans="1:8" x14ac:dyDescent="0.3">
      <c r="A1490">
        <v>2787</v>
      </c>
      <c r="B1490" t="s">
        <v>26</v>
      </c>
      <c r="C1490">
        <v>30336506</v>
      </c>
      <c r="D1490">
        <v>30483285</v>
      </c>
      <c r="E1490">
        <v>146780</v>
      </c>
      <c r="F1490">
        <v>38.369999999999997</v>
      </c>
      <c r="G1490">
        <v>2</v>
      </c>
      <c r="H1490" t="s">
        <v>9</v>
      </c>
    </row>
    <row r="1491" spans="1:8" x14ac:dyDescent="0.3">
      <c r="A1491">
        <v>2791</v>
      </c>
      <c r="B1491" t="s">
        <v>26</v>
      </c>
      <c r="C1491">
        <v>36237976</v>
      </c>
      <c r="D1491">
        <v>36565791</v>
      </c>
      <c r="E1491">
        <v>327816</v>
      </c>
      <c r="F1491">
        <v>42.03</v>
      </c>
      <c r="G1491">
        <v>5</v>
      </c>
      <c r="H1491" t="s">
        <v>10</v>
      </c>
    </row>
    <row r="1492" spans="1:8" x14ac:dyDescent="0.3">
      <c r="A1492">
        <v>2798</v>
      </c>
      <c r="B1492" t="s">
        <v>26</v>
      </c>
      <c r="C1492">
        <v>46517320</v>
      </c>
      <c r="D1492">
        <v>46625971</v>
      </c>
      <c r="E1492">
        <v>108652</v>
      </c>
      <c r="F1492">
        <v>35.200000000000003</v>
      </c>
      <c r="G1492">
        <v>1</v>
      </c>
      <c r="H1492" t="s">
        <v>12</v>
      </c>
    </row>
    <row r="1493" spans="1:8" x14ac:dyDescent="0.3">
      <c r="A1493">
        <v>2800</v>
      </c>
      <c r="B1493" t="s">
        <v>26</v>
      </c>
      <c r="C1493">
        <v>50069230</v>
      </c>
      <c r="D1493">
        <v>50584491</v>
      </c>
      <c r="E1493">
        <v>515262</v>
      </c>
      <c r="F1493">
        <v>42.45</v>
      </c>
      <c r="G1493">
        <v>5</v>
      </c>
      <c r="H1493" t="s">
        <v>12</v>
      </c>
    </row>
    <row r="1494" spans="1:8" x14ac:dyDescent="0.3">
      <c r="A1494">
        <v>2802</v>
      </c>
      <c r="B1494" t="s">
        <v>26</v>
      </c>
      <c r="C1494">
        <v>51548530</v>
      </c>
      <c r="D1494">
        <v>51922907</v>
      </c>
      <c r="E1494">
        <v>374378</v>
      </c>
      <c r="F1494">
        <v>43.29</v>
      </c>
      <c r="G1494">
        <v>5</v>
      </c>
      <c r="H1494" t="s">
        <v>12</v>
      </c>
    </row>
    <row r="1495" spans="1:8" x14ac:dyDescent="0.3">
      <c r="A1495">
        <v>2809</v>
      </c>
      <c r="B1495" t="s">
        <v>26</v>
      </c>
      <c r="C1495">
        <v>72438191</v>
      </c>
      <c r="D1495">
        <v>72441649</v>
      </c>
      <c r="E1495">
        <v>3459</v>
      </c>
      <c r="F1495">
        <v>61.23</v>
      </c>
      <c r="G1495">
        <v>10</v>
      </c>
      <c r="H1495" t="s">
        <v>13</v>
      </c>
    </row>
    <row r="1496" spans="1:8" x14ac:dyDescent="0.3">
      <c r="A1496">
        <v>2816</v>
      </c>
      <c r="B1496" t="s">
        <v>26</v>
      </c>
      <c r="C1496">
        <v>96153732</v>
      </c>
      <c r="D1496">
        <v>96371904</v>
      </c>
      <c r="E1496">
        <v>218173</v>
      </c>
      <c r="F1496">
        <v>40.78</v>
      </c>
      <c r="G1496">
        <v>4</v>
      </c>
      <c r="H1496" t="s">
        <v>10</v>
      </c>
    </row>
    <row r="1497" spans="1:8" x14ac:dyDescent="0.3">
      <c r="A1497">
        <v>2820</v>
      </c>
      <c r="B1497" t="s">
        <v>26</v>
      </c>
      <c r="C1497">
        <v>99065161</v>
      </c>
      <c r="D1497">
        <v>99457425</v>
      </c>
      <c r="E1497">
        <v>392265</v>
      </c>
      <c r="F1497">
        <v>46.1</v>
      </c>
      <c r="G1497">
        <v>7</v>
      </c>
      <c r="H1497" t="s">
        <v>12</v>
      </c>
    </row>
    <row r="1498" spans="1:8" x14ac:dyDescent="0.3">
      <c r="A1498">
        <v>2822</v>
      </c>
      <c r="B1498" t="s">
        <v>26</v>
      </c>
      <c r="C1498">
        <v>100534626</v>
      </c>
      <c r="D1498">
        <v>100620240</v>
      </c>
      <c r="E1498">
        <v>85615</v>
      </c>
      <c r="F1498">
        <v>47.08</v>
      </c>
      <c r="G1498">
        <v>7</v>
      </c>
      <c r="H1498" t="s">
        <v>12</v>
      </c>
    </row>
    <row r="1499" spans="1:8" x14ac:dyDescent="0.3">
      <c r="A1499">
        <v>2823</v>
      </c>
      <c r="B1499" t="s">
        <v>26</v>
      </c>
      <c r="C1499">
        <v>100620241</v>
      </c>
      <c r="D1499">
        <v>100644552</v>
      </c>
      <c r="E1499">
        <v>24312</v>
      </c>
      <c r="F1499">
        <v>56.47</v>
      </c>
      <c r="G1499">
        <v>10</v>
      </c>
      <c r="H1499" t="s">
        <v>12</v>
      </c>
    </row>
    <row r="1500" spans="1:8" x14ac:dyDescent="0.3">
      <c r="A1500">
        <v>2824</v>
      </c>
      <c r="B1500" t="s">
        <v>26</v>
      </c>
      <c r="C1500">
        <v>100644553</v>
      </c>
      <c r="D1500">
        <v>100751991</v>
      </c>
      <c r="E1500">
        <v>107439</v>
      </c>
      <c r="F1500">
        <v>43.4</v>
      </c>
      <c r="G1500">
        <v>5</v>
      </c>
      <c r="H1500" t="s">
        <v>12</v>
      </c>
    </row>
    <row r="1501" spans="1:8" x14ac:dyDescent="0.3">
      <c r="A1501">
        <v>2826</v>
      </c>
      <c r="B1501" t="s">
        <v>26</v>
      </c>
      <c r="C1501">
        <v>101055487</v>
      </c>
      <c r="D1501">
        <v>101723605</v>
      </c>
      <c r="E1501">
        <v>668119</v>
      </c>
      <c r="F1501">
        <v>42.56</v>
      </c>
      <c r="G1501">
        <v>5</v>
      </c>
      <c r="H1501" t="s">
        <v>10</v>
      </c>
    </row>
    <row r="1502" spans="1:8" x14ac:dyDescent="0.3">
      <c r="A1502">
        <v>2834</v>
      </c>
      <c r="B1502" t="s">
        <v>26</v>
      </c>
      <c r="C1502">
        <v>111089209</v>
      </c>
      <c r="D1502">
        <v>111368786</v>
      </c>
      <c r="E1502">
        <v>279578</v>
      </c>
      <c r="F1502">
        <v>49.24</v>
      </c>
      <c r="G1502">
        <v>8</v>
      </c>
      <c r="H1502" t="s">
        <v>12</v>
      </c>
    </row>
    <row r="1503" spans="1:8" x14ac:dyDescent="0.3">
      <c r="A1503">
        <v>2837</v>
      </c>
      <c r="B1503" t="s">
        <v>26</v>
      </c>
      <c r="C1503">
        <v>113011829</v>
      </c>
      <c r="D1503">
        <v>113332700</v>
      </c>
      <c r="E1503">
        <v>320872</v>
      </c>
      <c r="F1503">
        <v>44.31</v>
      </c>
      <c r="G1503">
        <v>6</v>
      </c>
      <c r="H1503" t="s">
        <v>12</v>
      </c>
    </row>
    <row r="1504" spans="1:8" x14ac:dyDescent="0.3">
      <c r="A1504">
        <v>2838</v>
      </c>
      <c r="B1504" t="s">
        <v>26</v>
      </c>
      <c r="C1504">
        <v>113332701</v>
      </c>
      <c r="D1504">
        <v>113612465</v>
      </c>
      <c r="E1504">
        <v>279765</v>
      </c>
      <c r="F1504">
        <v>50.5</v>
      </c>
      <c r="G1504">
        <v>9</v>
      </c>
      <c r="H1504" t="s">
        <v>12</v>
      </c>
    </row>
    <row r="1505" spans="1:8" x14ac:dyDescent="0.3">
      <c r="A1505">
        <v>2839</v>
      </c>
      <c r="B1505" t="s">
        <v>26</v>
      </c>
      <c r="C1505">
        <v>113612466</v>
      </c>
      <c r="D1505">
        <v>113781309</v>
      </c>
      <c r="E1505">
        <v>168844</v>
      </c>
      <c r="F1505">
        <v>56.78</v>
      </c>
      <c r="G1505">
        <v>10</v>
      </c>
      <c r="H1505" t="s">
        <v>12</v>
      </c>
    </row>
    <row r="1506" spans="1:8" x14ac:dyDescent="0.3">
      <c r="A1506">
        <v>2840</v>
      </c>
      <c r="B1506" t="s">
        <v>26</v>
      </c>
      <c r="C1506">
        <v>113781310</v>
      </c>
      <c r="D1506">
        <v>113965089</v>
      </c>
      <c r="E1506">
        <v>183780</v>
      </c>
      <c r="F1506">
        <v>46.76</v>
      </c>
      <c r="G1506">
        <v>7</v>
      </c>
      <c r="H1506" t="s">
        <v>12</v>
      </c>
    </row>
    <row r="1507" spans="1:8" x14ac:dyDescent="0.3">
      <c r="A1507">
        <v>2842</v>
      </c>
      <c r="B1507" t="s">
        <v>26</v>
      </c>
      <c r="C1507">
        <v>114092445</v>
      </c>
      <c r="D1507">
        <v>114318902</v>
      </c>
      <c r="E1507">
        <v>226458</v>
      </c>
      <c r="F1507">
        <v>49.2</v>
      </c>
      <c r="G1507">
        <v>8</v>
      </c>
      <c r="H1507" t="s">
        <v>12</v>
      </c>
    </row>
    <row r="1508" spans="1:8" x14ac:dyDescent="0.3">
      <c r="A1508">
        <v>2843</v>
      </c>
      <c r="B1508" t="s">
        <v>26</v>
      </c>
      <c r="C1508">
        <v>114318903</v>
      </c>
      <c r="D1508">
        <v>114932736</v>
      </c>
      <c r="E1508">
        <v>613834</v>
      </c>
      <c r="F1508">
        <v>54.87</v>
      </c>
      <c r="G1508">
        <v>10</v>
      </c>
      <c r="H1508" t="s">
        <v>12</v>
      </c>
    </row>
    <row r="1509" spans="1:8" x14ac:dyDescent="0.3">
      <c r="A1509">
        <v>2846</v>
      </c>
      <c r="B1509" t="s">
        <v>27</v>
      </c>
      <c r="C1509">
        <v>19000001</v>
      </c>
      <c r="D1509">
        <v>19189775</v>
      </c>
      <c r="E1509">
        <v>189775</v>
      </c>
      <c r="F1509">
        <v>37.090000000000003</v>
      </c>
      <c r="G1509">
        <v>1</v>
      </c>
      <c r="H1509" t="s">
        <v>13</v>
      </c>
    </row>
    <row r="1510" spans="1:8" x14ac:dyDescent="0.3">
      <c r="A1510">
        <v>2847</v>
      </c>
      <c r="B1510" t="s">
        <v>27</v>
      </c>
      <c r="C1510">
        <v>19189776</v>
      </c>
      <c r="D1510">
        <v>19322432</v>
      </c>
      <c r="E1510">
        <v>132657</v>
      </c>
      <c r="F1510">
        <v>45.35</v>
      </c>
      <c r="G1510">
        <v>7</v>
      </c>
      <c r="H1510" t="s">
        <v>13</v>
      </c>
    </row>
    <row r="1511" spans="1:8" x14ac:dyDescent="0.3">
      <c r="A1511">
        <v>2849</v>
      </c>
      <c r="B1511" t="s">
        <v>27</v>
      </c>
      <c r="C1511">
        <v>20159336</v>
      </c>
      <c r="D1511">
        <v>20777375</v>
      </c>
      <c r="E1511">
        <v>618040</v>
      </c>
      <c r="F1511">
        <v>36.700000000000003</v>
      </c>
      <c r="G1511">
        <v>1</v>
      </c>
      <c r="H1511" t="s">
        <v>13</v>
      </c>
    </row>
    <row r="1512" spans="1:8" x14ac:dyDescent="0.3">
      <c r="A1512">
        <v>2851</v>
      </c>
      <c r="B1512" t="s">
        <v>27</v>
      </c>
      <c r="C1512">
        <v>22044331</v>
      </c>
      <c r="D1512">
        <v>22849151</v>
      </c>
      <c r="E1512">
        <v>804821</v>
      </c>
      <c r="F1512">
        <v>38.479999999999997</v>
      </c>
      <c r="G1512">
        <v>2</v>
      </c>
      <c r="H1512" t="s">
        <v>10</v>
      </c>
    </row>
    <row r="1513" spans="1:8" x14ac:dyDescent="0.3">
      <c r="A1513">
        <v>2853</v>
      </c>
      <c r="B1513" t="s">
        <v>27</v>
      </c>
      <c r="C1513">
        <v>23005802</v>
      </c>
      <c r="D1513">
        <v>23234560</v>
      </c>
      <c r="E1513">
        <v>228759</v>
      </c>
      <c r="F1513">
        <v>44.04</v>
      </c>
      <c r="G1513">
        <v>6</v>
      </c>
      <c r="H1513" t="s">
        <v>9</v>
      </c>
    </row>
    <row r="1514" spans="1:8" x14ac:dyDescent="0.3">
      <c r="A1514">
        <v>2855</v>
      </c>
      <c r="B1514" t="s">
        <v>27</v>
      </c>
      <c r="C1514">
        <v>24144258</v>
      </c>
      <c r="D1514">
        <v>24519991</v>
      </c>
      <c r="E1514">
        <v>375734</v>
      </c>
      <c r="F1514">
        <v>41.6</v>
      </c>
      <c r="G1514">
        <v>4</v>
      </c>
      <c r="H1514" t="s">
        <v>11</v>
      </c>
    </row>
    <row r="1515" spans="1:8" x14ac:dyDescent="0.3">
      <c r="A1515">
        <v>2856</v>
      </c>
      <c r="B1515" t="s">
        <v>27</v>
      </c>
      <c r="C1515">
        <v>24519992</v>
      </c>
      <c r="D1515">
        <v>24552348</v>
      </c>
      <c r="E1515">
        <v>32357</v>
      </c>
      <c r="F1515">
        <v>57.59</v>
      </c>
      <c r="G1515">
        <v>10</v>
      </c>
      <c r="H1515" t="s">
        <v>11</v>
      </c>
    </row>
    <row r="1516" spans="1:8" x14ac:dyDescent="0.3">
      <c r="A1516">
        <v>2857</v>
      </c>
      <c r="B1516" t="s">
        <v>27</v>
      </c>
      <c r="C1516">
        <v>24552349</v>
      </c>
      <c r="D1516">
        <v>24913992</v>
      </c>
      <c r="E1516">
        <v>361644</v>
      </c>
      <c r="F1516">
        <v>50.57</v>
      </c>
      <c r="G1516">
        <v>9</v>
      </c>
      <c r="H1516" t="s">
        <v>11</v>
      </c>
    </row>
    <row r="1517" spans="1:8" x14ac:dyDescent="0.3">
      <c r="A1517">
        <v>2865</v>
      </c>
      <c r="B1517" t="s">
        <v>27</v>
      </c>
      <c r="C1517">
        <v>35797869</v>
      </c>
      <c r="D1517">
        <v>35886714</v>
      </c>
      <c r="E1517">
        <v>88846</v>
      </c>
      <c r="F1517">
        <v>49.3</v>
      </c>
      <c r="G1517">
        <v>8</v>
      </c>
      <c r="H1517" t="s">
        <v>9</v>
      </c>
    </row>
    <row r="1518" spans="1:8" x14ac:dyDescent="0.3">
      <c r="A1518">
        <v>2866</v>
      </c>
      <c r="B1518" t="s">
        <v>27</v>
      </c>
      <c r="C1518">
        <v>35886715</v>
      </c>
      <c r="D1518">
        <v>35938385</v>
      </c>
      <c r="E1518">
        <v>51671</v>
      </c>
      <c r="F1518">
        <v>41.34</v>
      </c>
      <c r="G1518">
        <v>4</v>
      </c>
      <c r="H1518" t="s">
        <v>9</v>
      </c>
    </row>
    <row r="1519" spans="1:8" x14ac:dyDescent="0.3">
      <c r="A1519">
        <v>2871</v>
      </c>
      <c r="B1519" t="s">
        <v>27</v>
      </c>
      <c r="C1519">
        <v>49487518</v>
      </c>
      <c r="D1519">
        <v>49702129</v>
      </c>
      <c r="E1519">
        <v>214612</v>
      </c>
      <c r="F1519">
        <v>38.22</v>
      </c>
      <c r="G1519">
        <v>2</v>
      </c>
      <c r="H1519" t="s">
        <v>13</v>
      </c>
    </row>
    <row r="1520" spans="1:8" x14ac:dyDescent="0.3">
      <c r="A1520">
        <v>2873</v>
      </c>
      <c r="B1520" t="s">
        <v>27</v>
      </c>
      <c r="C1520">
        <v>50436350</v>
      </c>
      <c r="D1520">
        <v>50574909</v>
      </c>
      <c r="E1520">
        <v>138560</v>
      </c>
      <c r="F1520">
        <v>45.9</v>
      </c>
      <c r="G1520">
        <v>7</v>
      </c>
      <c r="H1520" t="s">
        <v>9</v>
      </c>
    </row>
    <row r="1521" spans="1:8" x14ac:dyDescent="0.3">
      <c r="A1521">
        <v>2878</v>
      </c>
      <c r="B1521" t="s">
        <v>27</v>
      </c>
      <c r="C1521">
        <v>61215250</v>
      </c>
      <c r="D1521">
        <v>61545520</v>
      </c>
      <c r="E1521">
        <v>330271</v>
      </c>
      <c r="F1521">
        <v>36.630000000000003</v>
      </c>
      <c r="G1521">
        <v>1</v>
      </c>
      <c r="H1521" t="s">
        <v>13</v>
      </c>
    </row>
    <row r="1522" spans="1:8" x14ac:dyDescent="0.3">
      <c r="A1522">
        <v>2880</v>
      </c>
      <c r="B1522" t="s">
        <v>27</v>
      </c>
      <c r="C1522">
        <v>62062966</v>
      </c>
      <c r="D1522">
        <v>62417441</v>
      </c>
      <c r="E1522">
        <v>354476</v>
      </c>
      <c r="F1522">
        <v>39.92</v>
      </c>
      <c r="G1522">
        <v>3</v>
      </c>
      <c r="H1522" t="s">
        <v>13</v>
      </c>
    </row>
    <row r="1523" spans="1:8" x14ac:dyDescent="0.3">
      <c r="A1523">
        <v>2882</v>
      </c>
      <c r="B1523" t="s">
        <v>27</v>
      </c>
      <c r="C1523">
        <v>63622372</v>
      </c>
      <c r="D1523">
        <v>63967298</v>
      </c>
      <c r="E1523">
        <v>344927</v>
      </c>
      <c r="F1523">
        <v>40.049999999999997</v>
      </c>
      <c r="G1523">
        <v>3</v>
      </c>
      <c r="H1523" t="s">
        <v>13</v>
      </c>
    </row>
    <row r="1524" spans="1:8" x14ac:dyDescent="0.3">
      <c r="A1524">
        <v>2884</v>
      </c>
      <c r="B1524" t="s">
        <v>27</v>
      </c>
      <c r="C1524">
        <v>65088948</v>
      </c>
      <c r="D1524">
        <v>65181408</v>
      </c>
      <c r="E1524">
        <v>92461</v>
      </c>
      <c r="F1524">
        <v>46.53</v>
      </c>
      <c r="G1524">
        <v>7</v>
      </c>
      <c r="H1524" t="s">
        <v>9</v>
      </c>
    </row>
    <row r="1525" spans="1:8" x14ac:dyDescent="0.3">
      <c r="A1525">
        <v>2885</v>
      </c>
      <c r="B1525" t="s">
        <v>27</v>
      </c>
      <c r="C1525">
        <v>65181409</v>
      </c>
      <c r="D1525">
        <v>65295121</v>
      </c>
      <c r="E1525">
        <v>113713</v>
      </c>
      <c r="F1525">
        <v>51.75</v>
      </c>
      <c r="G1525">
        <v>9</v>
      </c>
      <c r="H1525" t="s">
        <v>9</v>
      </c>
    </row>
    <row r="1526" spans="1:8" x14ac:dyDescent="0.3">
      <c r="A1526">
        <v>2886</v>
      </c>
      <c r="B1526" t="s">
        <v>27</v>
      </c>
      <c r="C1526">
        <v>65295122</v>
      </c>
      <c r="D1526">
        <v>65880704</v>
      </c>
      <c r="E1526">
        <v>585583</v>
      </c>
      <c r="F1526">
        <v>44.6</v>
      </c>
      <c r="G1526">
        <v>6</v>
      </c>
      <c r="H1526" t="s">
        <v>9</v>
      </c>
    </row>
    <row r="1527" spans="1:8" x14ac:dyDescent="0.3">
      <c r="A1527">
        <v>2888</v>
      </c>
      <c r="B1527" t="s">
        <v>27</v>
      </c>
      <c r="C1527">
        <v>66217397</v>
      </c>
      <c r="D1527">
        <v>66872187</v>
      </c>
      <c r="E1527">
        <v>654791</v>
      </c>
      <c r="F1527">
        <v>41.99</v>
      </c>
      <c r="G1527">
        <v>5</v>
      </c>
      <c r="H1527" t="s">
        <v>10</v>
      </c>
    </row>
    <row r="1528" spans="1:8" x14ac:dyDescent="0.3">
      <c r="A1528">
        <v>2891</v>
      </c>
      <c r="B1528" t="s">
        <v>27</v>
      </c>
      <c r="C1528">
        <v>68088802</v>
      </c>
      <c r="D1528">
        <v>68289456</v>
      </c>
      <c r="E1528">
        <v>200655</v>
      </c>
      <c r="F1528">
        <v>42.64</v>
      </c>
      <c r="G1528">
        <v>5</v>
      </c>
      <c r="H1528" t="s">
        <v>9</v>
      </c>
    </row>
    <row r="1529" spans="1:8" x14ac:dyDescent="0.3">
      <c r="A1529">
        <v>2892</v>
      </c>
      <c r="B1529" t="s">
        <v>27</v>
      </c>
      <c r="C1529">
        <v>68289457</v>
      </c>
      <c r="D1529">
        <v>68724848</v>
      </c>
      <c r="E1529">
        <v>435392</v>
      </c>
      <c r="F1529">
        <v>37.71</v>
      </c>
      <c r="G1529">
        <v>2</v>
      </c>
      <c r="H1529" t="s">
        <v>9</v>
      </c>
    </row>
    <row r="1530" spans="1:8" x14ac:dyDescent="0.3">
      <c r="A1530">
        <v>2893</v>
      </c>
      <c r="B1530" t="s">
        <v>27</v>
      </c>
      <c r="C1530">
        <v>68724849</v>
      </c>
      <c r="D1530">
        <v>68934815</v>
      </c>
      <c r="E1530">
        <v>209967</v>
      </c>
      <c r="F1530">
        <v>41.15</v>
      </c>
      <c r="G1530">
        <v>4</v>
      </c>
      <c r="H1530" t="s">
        <v>9</v>
      </c>
    </row>
    <row r="1531" spans="1:8" x14ac:dyDescent="0.3">
      <c r="A1531">
        <v>2895</v>
      </c>
      <c r="B1531" t="s">
        <v>27</v>
      </c>
      <c r="C1531">
        <v>69482742</v>
      </c>
      <c r="D1531">
        <v>69716161</v>
      </c>
      <c r="E1531">
        <v>233420</v>
      </c>
      <c r="F1531">
        <v>41.52</v>
      </c>
      <c r="G1531">
        <v>4</v>
      </c>
      <c r="H1531" t="s">
        <v>9</v>
      </c>
    </row>
    <row r="1532" spans="1:8" x14ac:dyDescent="0.3">
      <c r="A1532">
        <v>2896</v>
      </c>
      <c r="B1532" t="s">
        <v>27</v>
      </c>
      <c r="C1532">
        <v>69716162</v>
      </c>
      <c r="D1532">
        <v>69830702</v>
      </c>
      <c r="E1532">
        <v>114541</v>
      </c>
      <c r="F1532">
        <v>48.77</v>
      </c>
      <c r="G1532">
        <v>8</v>
      </c>
      <c r="H1532" t="s">
        <v>9</v>
      </c>
    </row>
    <row r="1533" spans="1:8" x14ac:dyDescent="0.3">
      <c r="A1533">
        <v>2897</v>
      </c>
      <c r="B1533" t="s">
        <v>27</v>
      </c>
      <c r="C1533">
        <v>69830703</v>
      </c>
      <c r="D1533">
        <v>69929646</v>
      </c>
      <c r="E1533">
        <v>98944</v>
      </c>
      <c r="F1533">
        <v>40.49</v>
      </c>
      <c r="G1533">
        <v>4</v>
      </c>
      <c r="H1533" t="s">
        <v>9</v>
      </c>
    </row>
    <row r="1534" spans="1:8" x14ac:dyDescent="0.3">
      <c r="A1534">
        <v>2899</v>
      </c>
      <c r="B1534" t="s">
        <v>27</v>
      </c>
      <c r="C1534">
        <v>70079502</v>
      </c>
      <c r="D1534">
        <v>70657450</v>
      </c>
      <c r="E1534">
        <v>577949</v>
      </c>
      <c r="F1534">
        <v>44.47</v>
      </c>
      <c r="G1534">
        <v>6</v>
      </c>
      <c r="H1534" t="s">
        <v>12</v>
      </c>
    </row>
    <row r="1535" spans="1:8" x14ac:dyDescent="0.3">
      <c r="A1535">
        <v>2902</v>
      </c>
      <c r="B1535" t="s">
        <v>27</v>
      </c>
      <c r="C1535">
        <v>74562237</v>
      </c>
      <c r="D1535">
        <v>74669603</v>
      </c>
      <c r="E1535">
        <v>107367</v>
      </c>
      <c r="F1535">
        <v>39.840000000000003</v>
      </c>
      <c r="G1535">
        <v>3</v>
      </c>
      <c r="H1535" t="s">
        <v>9</v>
      </c>
    </row>
    <row r="1536" spans="1:8" x14ac:dyDescent="0.3">
      <c r="A1536">
        <v>2904</v>
      </c>
      <c r="B1536" t="s">
        <v>27</v>
      </c>
      <c r="C1536">
        <v>75116717</v>
      </c>
      <c r="D1536">
        <v>75320417</v>
      </c>
      <c r="E1536">
        <v>203701</v>
      </c>
      <c r="F1536">
        <v>40.98</v>
      </c>
      <c r="G1536">
        <v>4</v>
      </c>
      <c r="H1536" t="s">
        <v>9</v>
      </c>
    </row>
    <row r="1537" spans="1:8" x14ac:dyDescent="0.3">
      <c r="A1537">
        <v>2905</v>
      </c>
      <c r="B1537" t="s">
        <v>27</v>
      </c>
      <c r="C1537">
        <v>75320418</v>
      </c>
      <c r="D1537">
        <v>75372052</v>
      </c>
      <c r="E1537">
        <v>51635</v>
      </c>
      <c r="F1537">
        <v>45.4</v>
      </c>
      <c r="G1537">
        <v>7</v>
      </c>
      <c r="H1537" t="s">
        <v>9</v>
      </c>
    </row>
    <row r="1538" spans="1:8" x14ac:dyDescent="0.3">
      <c r="A1538">
        <v>2906</v>
      </c>
      <c r="B1538" t="s">
        <v>27</v>
      </c>
      <c r="C1538">
        <v>75372053</v>
      </c>
      <c r="D1538">
        <v>75452828</v>
      </c>
      <c r="E1538">
        <v>80776</v>
      </c>
      <c r="F1538">
        <v>52.82</v>
      </c>
      <c r="G1538">
        <v>9</v>
      </c>
      <c r="H1538" t="s">
        <v>9</v>
      </c>
    </row>
    <row r="1539" spans="1:8" x14ac:dyDescent="0.3">
      <c r="A1539">
        <v>2907</v>
      </c>
      <c r="B1539" t="s">
        <v>27</v>
      </c>
      <c r="C1539">
        <v>75452829</v>
      </c>
      <c r="D1539">
        <v>75642789</v>
      </c>
      <c r="E1539">
        <v>189961</v>
      </c>
      <c r="F1539">
        <v>42.09</v>
      </c>
      <c r="G1539">
        <v>5</v>
      </c>
      <c r="H1539" t="s">
        <v>9</v>
      </c>
    </row>
    <row r="1540" spans="1:8" x14ac:dyDescent="0.3">
      <c r="A1540">
        <v>2909</v>
      </c>
      <c r="B1540" t="s">
        <v>27</v>
      </c>
      <c r="C1540">
        <v>76128071</v>
      </c>
      <c r="D1540">
        <v>76365882</v>
      </c>
      <c r="E1540">
        <v>237812</v>
      </c>
      <c r="F1540">
        <v>38.96</v>
      </c>
      <c r="G1540">
        <v>3</v>
      </c>
      <c r="H1540" t="s">
        <v>9</v>
      </c>
    </row>
    <row r="1541" spans="1:8" x14ac:dyDescent="0.3">
      <c r="A1541">
        <v>2910</v>
      </c>
      <c r="B1541" t="s">
        <v>27</v>
      </c>
      <c r="C1541">
        <v>76365883</v>
      </c>
      <c r="D1541">
        <v>76538158</v>
      </c>
      <c r="E1541">
        <v>172276</v>
      </c>
      <c r="F1541">
        <v>43.22</v>
      </c>
      <c r="G1541">
        <v>5</v>
      </c>
      <c r="H1541" t="s">
        <v>9</v>
      </c>
    </row>
    <row r="1542" spans="1:8" x14ac:dyDescent="0.3">
      <c r="A1542">
        <v>2911</v>
      </c>
      <c r="B1542" t="s">
        <v>27</v>
      </c>
      <c r="C1542">
        <v>76538159</v>
      </c>
      <c r="D1542">
        <v>76619113</v>
      </c>
      <c r="E1542">
        <v>80955</v>
      </c>
      <c r="F1542">
        <v>48.87</v>
      </c>
      <c r="G1542">
        <v>8</v>
      </c>
      <c r="H1542" t="s">
        <v>9</v>
      </c>
    </row>
    <row r="1543" spans="1:8" x14ac:dyDescent="0.3">
      <c r="A1543">
        <v>2912</v>
      </c>
      <c r="B1543" t="s">
        <v>27</v>
      </c>
      <c r="C1543">
        <v>76619114</v>
      </c>
      <c r="D1543">
        <v>76755560</v>
      </c>
      <c r="E1543">
        <v>136447</v>
      </c>
      <c r="F1543">
        <v>40.549999999999997</v>
      </c>
      <c r="G1543">
        <v>4</v>
      </c>
      <c r="H1543" t="s">
        <v>9</v>
      </c>
    </row>
    <row r="1544" spans="1:8" x14ac:dyDescent="0.3">
      <c r="A1544">
        <v>2914</v>
      </c>
      <c r="B1544" t="s">
        <v>27</v>
      </c>
      <c r="C1544">
        <v>77326881</v>
      </c>
      <c r="D1544">
        <v>77799946</v>
      </c>
      <c r="E1544">
        <v>473066</v>
      </c>
      <c r="F1544">
        <v>49.92</v>
      </c>
      <c r="G1544">
        <v>8</v>
      </c>
      <c r="H1544" t="s">
        <v>11</v>
      </c>
    </row>
    <row r="1545" spans="1:8" x14ac:dyDescent="0.3">
      <c r="A1545">
        <v>2924</v>
      </c>
      <c r="B1545" t="s">
        <v>27</v>
      </c>
      <c r="C1545">
        <v>91054599</v>
      </c>
      <c r="D1545">
        <v>91239728</v>
      </c>
      <c r="E1545">
        <v>185130</v>
      </c>
      <c r="F1545">
        <v>43.37</v>
      </c>
      <c r="G1545">
        <v>5</v>
      </c>
      <c r="H1545" t="s">
        <v>11</v>
      </c>
    </row>
    <row r="1546" spans="1:8" x14ac:dyDescent="0.3">
      <c r="A1546">
        <v>2925</v>
      </c>
      <c r="B1546" t="s">
        <v>27</v>
      </c>
      <c r="C1546">
        <v>91239729</v>
      </c>
      <c r="D1546">
        <v>91314033</v>
      </c>
      <c r="E1546">
        <v>74305</v>
      </c>
      <c r="F1546">
        <v>50.79</v>
      </c>
      <c r="G1546">
        <v>9</v>
      </c>
      <c r="H1546" t="s">
        <v>11</v>
      </c>
    </row>
    <row r="1547" spans="1:8" x14ac:dyDescent="0.3">
      <c r="A1547">
        <v>2926</v>
      </c>
      <c r="B1547" t="s">
        <v>27</v>
      </c>
      <c r="C1547">
        <v>91314034</v>
      </c>
      <c r="D1547">
        <v>91525386</v>
      </c>
      <c r="E1547">
        <v>211353</v>
      </c>
      <c r="F1547">
        <v>38.619999999999997</v>
      </c>
      <c r="G1547">
        <v>2</v>
      </c>
      <c r="H1547" t="s">
        <v>11</v>
      </c>
    </row>
    <row r="1548" spans="1:8" x14ac:dyDescent="0.3">
      <c r="A1548">
        <v>2927</v>
      </c>
      <c r="B1548" t="s">
        <v>27</v>
      </c>
      <c r="C1548">
        <v>91525387</v>
      </c>
      <c r="D1548">
        <v>91607917</v>
      </c>
      <c r="E1548">
        <v>82531</v>
      </c>
      <c r="F1548">
        <v>45.87</v>
      </c>
      <c r="G1548">
        <v>7</v>
      </c>
      <c r="H1548" t="s">
        <v>11</v>
      </c>
    </row>
    <row r="1549" spans="1:8" x14ac:dyDescent="0.3">
      <c r="A1549">
        <v>2928</v>
      </c>
      <c r="B1549" t="s">
        <v>27</v>
      </c>
      <c r="C1549">
        <v>91607918</v>
      </c>
      <c r="D1549">
        <v>91908083</v>
      </c>
      <c r="E1549">
        <v>300166</v>
      </c>
      <c r="F1549">
        <v>49.86</v>
      </c>
      <c r="G1549">
        <v>8</v>
      </c>
      <c r="H1549" t="s">
        <v>11</v>
      </c>
    </row>
    <row r="1550" spans="1:8" x14ac:dyDescent="0.3">
      <c r="A1550">
        <v>2930</v>
      </c>
      <c r="B1550" t="s">
        <v>27</v>
      </c>
      <c r="C1550">
        <v>92168589</v>
      </c>
      <c r="D1550">
        <v>92302018</v>
      </c>
      <c r="E1550">
        <v>133430</v>
      </c>
      <c r="F1550">
        <v>36.22</v>
      </c>
      <c r="G1550">
        <v>1</v>
      </c>
      <c r="H1550" t="s">
        <v>12</v>
      </c>
    </row>
    <row r="1551" spans="1:8" x14ac:dyDescent="0.3">
      <c r="A1551">
        <v>2931</v>
      </c>
      <c r="B1551" t="s">
        <v>27</v>
      </c>
      <c r="C1551">
        <v>92302019</v>
      </c>
      <c r="D1551">
        <v>92421252</v>
      </c>
      <c r="E1551">
        <v>119234</v>
      </c>
      <c r="F1551">
        <v>46.41</v>
      </c>
      <c r="G1551">
        <v>7</v>
      </c>
      <c r="H1551" t="s">
        <v>12</v>
      </c>
    </row>
    <row r="1552" spans="1:8" x14ac:dyDescent="0.3">
      <c r="A1552">
        <v>2932</v>
      </c>
      <c r="B1552" t="s">
        <v>27</v>
      </c>
      <c r="C1552">
        <v>92421253</v>
      </c>
      <c r="D1552">
        <v>92648219</v>
      </c>
      <c r="E1552">
        <v>226967</v>
      </c>
      <c r="F1552">
        <v>40.4</v>
      </c>
      <c r="G1552">
        <v>4</v>
      </c>
      <c r="H1552" t="s">
        <v>12</v>
      </c>
    </row>
    <row r="1553" spans="1:8" x14ac:dyDescent="0.3">
      <c r="A1553">
        <v>2934</v>
      </c>
      <c r="B1553" t="s">
        <v>27</v>
      </c>
      <c r="C1553">
        <v>93233045</v>
      </c>
      <c r="D1553">
        <v>93377499</v>
      </c>
      <c r="E1553">
        <v>144455</v>
      </c>
      <c r="F1553">
        <v>43.06</v>
      </c>
      <c r="G1553">
        <v>5</v>
      </c>
      <c r="H1553" t="s">
        <v>12</v>
      </c>
    </row>
    <row r="1554" spans="1:8" x14ac:dyDescent="0.3">
      <c r="A1554">
        <v>2935</v>
      </c>
      <c r="B1554" t="s">
        <v>27</v>
      </c>
      <c r="C1554">
        <v>93377500</v>
      </c>
      <c r="D1554">
        <v>93624856</v>
      </c>
      <c r="E1554">
        <v>247357</v>
      </c>
      <c r="F1554">
        <v>53.04</v>
      </c>
      <c r="G1554">
        <v>9</v>
      </c>
      <c r="H1554" t="s">
        <v>12</v>
      </c>
    </row>
    <row r="1555" spans="1:8" x14ac:dyDescent="0.3">
      <c r="A1555">
        <v>2936</v>
      </c>
      <c r="B1555" t="s">
        <v>27</v>
      </c>
      <c r="C1555">
        <v>93624857</v>
      </c>
      <c r="D1555">
        <v>93702792</v>
      </c>
      <c r="E1555">
        <v>77936</v>
      </c>
      <c r="F1555">
        <v>45.07</v>
      </c>
      <c r="G1555">
        <v>6</v>
      </c>
      <c r="H1555" t="s">
        <v>12</v>
      </c>
    </row>
    <row r="1556" spans="1:8" x14ac:dyDescent="0.3">
      <c r="A1556">
        <v>2938</v>
      </c>
      <c r="B1556" t="s">
        <v>27</v>
      </c>
      <c r="C1556">
        <v>94168995</v>
      </c>
      <c r="D1556">
        <v>94517178</v>
      </c>
      <c r="E1556">
        <v>348184</v>
      </c>
      <c r="F1556">
        <v>50.49</v>
      </c>
      <c r="G1556">
        <v>9</v>
      </c>
      <c r="H1556" t="s">
        <v>10</v>
      </c>
    </row>
    <row r="1557" spans="1:8" x14ac:dyDescent="0.3">
      <c r="A1557">
        <v>2939</v>
      </c>
      <c r="B1557" t="s">
        <v>27</v>
      </c>
      <c r="C1557">
        <v>94517179</v>
      </c>
      <c r="D1557">
        <v>94642254</v>
      </c>
      <c r="E1557">
        <v>125076</v>
      </c>
      <c r="F1557">
        <v>45.04</v>
      </c>
      <c r="G1557">
        <v>6</v>
      </c>
      <c r="H1557" t="s">
        <v>10</v>
      </c>
    </row>
    <row r="1558" spans="1:8" x14ac:dyDescent="0.3">
      <c r="A1558">
        <v>2940</v>
      </c>
      <c r="B1558" t="s">
        <v>27</v>
      </c>
      <c r="C1558">
        <v>94642255</v>
      </c>
      <c r="D1558">
        <v>94753281</v>
      </c>
      <c r="E1558">
        <v>111027</v>
      </c>
      <c r="F1558">
        <v>35.06</v>
      </c>
      <c r="G1558">
        <v>1</v>
      </c>
      <c r="H1558" t="s">
        <v>10</v>
      </c>
    </row>
    <row r="1559" spans="1:8" x14ac:dyDescent="0.3">
      <c r="A1559">
        <v>2942</v>
      </c>
      <c r="B1559" t="s">
        <v>27</v>
      </c>
      <c r="C1559">
        <v>96747220</v>
      </c>
      <c r="D1559">
        <v>96827947</v>
      </c>
      <c r="E1559">
        <v>80728</v>
      </c>
      <c r="F1559">
        <v>36.5</v>
      </c>
      <c r="G1559">
        <v>1</v>
      </c>
      <c r="H1559" t="s">
        <v>10</v>
      </c>
    </row>
    <row r="1560" spans="1:8" x14ac:dyDescent="0.3">
      <c r="A1560">
        <v>2943</v>
      </c>
      <c r="B1560" t="s">
        <v>27</v>
      </c>
      <c r="C1560">
        <v>96827948</v>
      </c>
      <c r="D1560">
        <v>96975674</v>
      </c>
      <c r="E1560">
        <v>147727</v>
      </c>
      <c r="F1560">
        <v>43.42</v>
      </c>
      <c r="G1560">
        <v>5</v>
      </c>
      <c r="H1560" t="s">
        <v>10</v>
      </c>
    </row>
    <row r="1561" spans="1:8" x14ac:dyDescent="0.3">
      <c r="A1561">
        <v>2945</v>
      </c>
      <c r="B1561" t="s">
        <v>27</v>
      </c>
      <c r="C1561">
        <v>97042484</v>
      </c>
      <c r="D1561">
        <v>97107592</v>
      </c>
      <c r="E1561">
        <v>65109</v>
      </c>
      <c r="F1561">
        <v>51.13</v>
      </c>
      <c r="G1561">
        <v>9</v>
      </c>
      <c r="H1561" t="s">
        <v>13</v>
      </c>
    </row>
    <row r="1562" spans="1:8" x14ac:dyDescent="0.3">
      <c r="A1562">
        <v>2946</v>
      </c>
      <c r="B1562" t="s">
        <v>27</v>
      </c>
      <c r="C1562">
        <v>97107593</v>
      </c>
      <c r="D1562">
        <v>97647903</v>
      </c>
      <c r="E1562">
        <v>540311</v>
      </c>
      <c r="F1562">
        <v>43.49</v>
      </c>
      <c r="G1562">
        <v>6</v>
      </c>
      <c r="H1562" t="s">
        <v>13</v>
      </c>
    </row>
    <row r="1563" spans="1:8" x14ac:dyDescent="0.3">
      <c r="A1563">
        <v>2948</v>
      </c>
      <c r="B1563" t="s">
        <v>27</v>
      </c>
      <c r="C1563">
        <v>99262332</v>
      </c>
      <c r="D1563">
        <v>99583918</v>
      </c>
      <c r="E1563">
        <v>321587</v>
      </c>
      <c r="F1563">
        <v>45.87</v>
      </c>
      <c r="G1563">
        <v>7</v>
      </c>
      <c r="H1563" t="s">
        <v>10</v>
      </c>
    </row>
    <row r="1564" spans="1:8" x14ac:dyDescent="0.3">
      <c r="A1564">
        <v>2949</v>
      </c>
      <c r="B1564" t="s">
        <v>27</v>
      </c>
      <c r="C1564">
        <v>99583919</v>
      </c>
      <c r="D1564">
        <v>99861360</v>
      </c>
      <c r="E1564">
        <v>277442</v>
      </c>
      <c r="F1564">
        <v>49.2</v>
      </c>
      <c r="G1564">
        <v>8</v>
      </c>
      <c r="H1564" t="s">
        <v>10</v>
      </c>
    </row>
    <row r="1565" spans="1:8" x14ac:dyDescent="0.3">
      <c r="A1565">
        <v>2950</v>
      </c>
      <c r="B1565" t="s">
        <v>27</v>
      </c>
      <c r="C1565">
        <v>99861361</v>
      </c>
      <c r="D1565">
        <v>99974616</v>
      </c>
      <c r="E1565">
        <v>113256</v>
      </c>
      <c r="F1565">
        <v>42.51</v>
      </c>
      <c r="G1565">
        <v>5</v>
      </c>
      <c r="H1565" t="s">
        <v>10</v>
      </c>
    </row>
    <row r="1566" spans="1:8" x14ac:dyDescent="0.3">
      <c r="A1566">
        <v>2952</v>
      </c>
      <c r="B1566" t="s">
        <v>27</v>
      </c>
      <c r="C1566">
        <v>100073320</v>
      </c>
      <c r="D1566">
        <v>100231202</v>
      </c>
      <c r="E1566">
        <v>157883</v>
      </c>
      <c r="F1566">
        <v>52.35</v>
      </c>
      <c r="G1566">
        <v>9</v>
      </c>
      <c r="H1566" t="s">
        <v>9</v>
      </c>
    </row>
    <row r="1567" spans="1:8" x14ac:dyDescent="0.3">
      <c r="A1567">
        <v>2953</v>
      </c>
      <c r="B1567" t="s">
        <v>27</v>
      </c>
      <c r="C1567">
        <v>100231203</v>
      </c>
      <c r="D1567">
        <v>100571272</v>
      </c>
      <c r="E1567">
        <v>340070</v>
      </c>
      <c r="F1567">
        <v>43.85</v>
      </c>
      <c r="G1567">
        <v>6</v>
      </c>
      <c r="H1567" t="s">
        <v>9</v>
      </c>
    </row>
    <row r="1568" spans="1:8" x14ac:dyDescent="0.3">
      <c r="A1568">
        <v>2954</v>
      </c>
      <c r="B1568" t="s">
        <v>27</v>
      </c>
      <c r="C1568">
        <v>100571273</v>
      </c>
      <c r="D1568">
        <v>100635042</v>
      </c>
      <c r="E1568">
        <v>63770</v>
      </c>
      <c r="F1568">
        <v>56.56</v>
      </c>
      <c r="G1568">
        <v>10</v>
      </c>
      <c r="H1568" t="s">
        <v>9</v>
      </c>
    </row>
    <row r="1569" spans="1:8" x14ac:dyDescent="0.3">
      <c r="A1569">
        <v>2955</v>
      </c>
      <c r="B1569" t="s">
        <v>27</v>
      </c>
      <c r="C1569">
        <v>100635043</v>
      </c>
      <c r="D1569">
        <v>100750521</v>
      </c>
      <c r="E1569">
        <v>115479</v>
      </c>
      <c r="F1569">
        <v>48.05</v>
      </c>
      <c r="G1569">
        <v>8</v>
      </c>
      <c r="H1569" t="s">
        <v>9</v>
      </c>
    </row>
    <row r="1570" spans="1:8" x14ac:dyDescent="0.3">
      <c r="A1570">
        <v>2956</v>
      </c>
      <c r="B1570" t="s">
        <v>27</v>
      </c>
      <c r="C1570">
        <v>100750522</v>
      </c>
      <c r="D1570">
        <v>100819059</v>
      </c>
      <c r="E1570">
        <v>68538</v>
      </c>
      <c r="F1570">
        <v>56.02</v>
      </c>
      <c r="G1570">
        <v>10</v>
      </c>
      <c r="H1570" t="s">
        <v>9</v>
      </c>
    </row>
    <row r="1571" spans="1:8" x14ac:dyDescent="0.3">
      <c r="A1571">
        <v>2957</v>
      </c>
      <c r="B1571" t="s">
        <v>27</v>
      </c>
      <c r="C1571">
        <v>100819060</v>
      </c>
      <c r="D1571">
        <v>100970258</v>
      </c>
      <c r="E1571">
        <v>151199</v>
      </c>
      <c r="F1571">
        <v>46.49</v>
      </c>
      <c r="G1571">
        <v>7</v>
      </c>
      <c r="H1571" t="s">
        <v>9</v>
      </c>
    </row>
    <row r="1572" spans="1:8" x14ac:dyDescent="0.3">
      <c r="A1572">
        <v>2958</v>
      </c>
      <c r="B1572" t="s">
        <v>27</v>
      </c>
      <c r="C1572">
        <v>100970259</v>
      </c>
      <c r="D1572">
        <v>100989096</v>
      </c>
      <c r="E1572">
        <v>18838</v>
      </c>
      <c r="F1572">
        <v>35.92</v>
      </c>
      <c r="G1572">
        <v>1</v>
      </c>
      <c r="H1572" t="s">
        <v>9</v>
      </c>
    </row>
    <row r="1573" spans="1:8" x14ac:dyDescent="0.3">
      <c r="A1573">
        <v>2960</v>
      </c>
      <c r="B1573" t="s">
        <v>27</v>
      </c>
      <c r="C1573">
        <v>101061420</v>
      </c>
      <c r="D1573">
        <v>101068850</v>
      </c>
      <c r="E1573">
        <v>7431</v>
      </c>
      <c r="F1573">
        <v>38.15</v>
      </c>
      <c r="G1573">
        <v>2</v>
      </c>
      <c r="H1573" t="s">
        <v>12</v>
      </c>
    </row>
    <row r="1574" spans="1:8" x14ac:dyDescent="0.3">
      <c r="A1574">
        <v>2961</v>
      </c>
      <c r="B1574" t="s">
        <v>27</v>
      </c>
      <c r="C1574">
        <v>101068851</v>
      </c>
      <c r="D1574">
        <v>101372006</v>
      </c>
      <c r="E1574">
        <v>303156</v>
      </c>
      <c r="F1574">
        <v>52.79</v>
      </c>
      <c r="G1574">
        <v>9</v>
      </c>
      <c r="H1574" t="s">
        <v>12</v>
      </c>
    </row>
    <row r="1575" spans="1:8" x14ac:dyDescent="0.3">
      <c r="A1575">
        <v>2962</v>
      </c>
      <c r="B1575" t="s">
        <v>27</v>
      </c>
      <c r="C1575">
        <v>101372007</v>
      </c>
      <c r="D1575">
        <v>101467786</v>
      </c>
      <c r="E1575">
        <v>95780</v>
      </c>
      <c r="F1575">
        <v>35.07</v>
      </c>
      <c r="G1575">
        <v>1</v>
      </c>
      <c r="H1575" t="s">
        <v>12</v>
      </c>
    </row>
    <row r="1576" spans="1:8" x14ac:dyDescent="0.3">
      <c r="A1576">
        <v>2964</v>
      </c>
      <c r="B1576" t="s">
        <v>27</v>
      </c>
      <c r="C1576">
        <v>103364724</v>
      </c>
      <c r="D1576">
        <v>103420157</v>
      </c>
      <c r="E1576">
        <v>55434</v>
      </c>
      <c r="F1576">
        <v>56.45</v>
      </c>
      <c r="G1576">
        <v>10</v>
      </c>
      <c r="H1576" t="s">
        <v>9</v>
      </c>
    </row>
    <row r="1577" spans="1:8" x14ac:dyDescent="0.3">
      <c r="A1577">
        <v>2965</v>
      </c>
      <c r="B1577" t="s">
        <v>27</v>
      </c>
      <c r="C1577">
        <v>103420158</v>
      </c>
      <c r="D1577">
        <v>103534484</v>
      </c>
      <c r="E1577">
        <v>114327</v>
      </c>
      <c r="F1577">
        <v>47.99</v>
      </c>
      <c r="G1577">
        <v>8</v>
      </c>
      <c r="H1577" t="s">
        <v>9</v>
      </c>
    </row>
    <row r="1578" spans="1:8" x14ac:dyDescent="0.3">
      <c r="A1578">
        <v>2966</v>
      </c>
      <c r="B1578" t="s">
        <v>27</v>
      </c>
      <c r="C1578">
        <v>103534485</v>
      </c>
      <c r="D1578">
        <v>103605946</v>
      </c>
      <c r="E1578">
        <v>71462</v>
      </c>
      <c r="F1578">
        <v>59.67</v>
      </c>
      <c r="G1578">
        <v>10</v>
      </c>
      <c r="H1578" t="s">
        <v>9</v>
      </c>
    </row>
    <row r="1579" spans="1:8" x14ac:dyDescent="0.3">
      <c r="A1579">
        <v>2967</v>
      </c>
      <c r="B1579" t="s">
        <v>27</v>
      </c>
      <c r="C1579">
        <v>103605947</v>
      </c>
      <c r="D1579">
        <v>103852756</v>
      </c>
      <c r="E1579">
        <v>246810</v>
      </c>
      <c r="F1579">
        <v>47.87</v>
      </c>
      <c r="G1579">
        <v>8</v>
      </c>
      <c r="H1579" t="s">
        <v>9</v>
      </c>
    </row>
    <row r="1580" spans="1:8" x14ac:dyDescent="0.3">
      <c r="A1580">
        <v>2968</v>
      </c>
      <c r="B1580" t="s">
        <v>27</v>
      </c>
      <c r="C1580">
        <v>103852757</v>
      </c>
      <c r="D1580">
        <v>103970641</v>
      </c>
      <c r="E1580">
        <v>117885</v>
      </c>
      <c r="F1580">
        <v>41.95</v>
      </c>
      <c r="G1580">
        <v>5</v>
      </c>
      <c r="H1580" t="s">
        <v>9</v>
      </c>
    </row>
    <row r="1581" spans="1:8" x14ac:dyDescent="0.3">
      <c r="A1581">
        <v>2969</v>
      </c>
      <c r="B1581" t="s">
        <v>27</v>
      </c>
      <c r="C1581">
        <v>103970642</v>
      </c>
      <c r="D1581">
        <v>103983575</v>
      </c>
      <c r="E1581">
        <v>12934</v>
      </c>
      <c r="F1581">
        <v>51.12</v>
      </c>
      <c r="G1581">
        <v>9</v>
      </c>
      <c r="H1581" t="s">
        <v>9</v>
      </c>
    </row>
    <row r="1582" spans="1:8" x14ac:dyDescent="0.3">
      <c r="A1582">
        <v>2971</v>
      </c>
      <c r="B1582" t="s">
        <v>27</v>
      </c>
      <c r="C1582">
        <v>104018751</v>
      </c>
      <c r="D1582">
        <v>104159287</v>
      </c>
      <c r="E1582">
        <v>140537</v>
      </c>
      <c r="F1582">
        <v>48.05</v>
      </c>
      <c r="G1582">
        <v>8</v>
      </c>
      <c r="H1582" t="s">
        <v>11</v>
      </c>
    </row>
    <row r="1583" spans="1:8" x14ac:dyDescent="0.3">
      <c r="A1583">
        <v>2972</v>
      </c>
      <c r="B1583" t="s">
        <v>27</v>
      </c>
      <c r="C1583">
        <v>104159288</v>
      </c>
      <c r="D1583">
        <v>104215222</v>
      </c>
      <c r="E1583">
        <v>55935</v>
      </c>
      <c r="F1583">
        <v>56.45</v>
      </c>
      <c r="G1583">
        <v>10</v>
      </c>
      <c r="H1583" t="s">
        <v>11</v>
      </c>
    </row>
    <row r="1584" spans="1:8" x14ac:dyDescent="0.3">
      <c r="A1584">
        <v>2973</v>
      </c>
      <c r="B1584" t="s">
        <v>27</v>
      </c>
      <c r="C1584">
        <v>104215223</v>
      </c>
      <c r="D1584">
        <v>104313160</v>
      </c>
      <c r="E1584">
        <v>97938</v>
      </c>
      <c r="F1584">
        <v>42.96</v>
      </c>
      <c r="G1584">
        <v>5</v>
      </c>
      <c r="H1584" t="s">
        <v>11</v>
      </c>
    </row>
    <row r="1585" spans="1:8" x14ac:dyDescent="0.3">
      <c r="A1585">
        <v>2974</v>
      </c>
      <c r="B1585" t="s">
        <v>27</v>
      </c>
      <c r="C1585">
        <v>104313161</v>
      </c>
      <c r="D1585">
        <v>104402144</v>
      </c>
      <c r="E1585">
        <v>88984</v>
      </c>
      <c r="F1585">
        <v>52.54</v>
      </c>
      <c r="G1585">
        <v>9</v>
      </c>
      <c r="H1585" t="s">
        <v>11</v>
      </c>
    </row>
    <row r="1586" spans="1:8" x14ac:dyDescent="0.3">
      <c r="A1586">
        <v>2975</v>
      </c>
      <c r="B1586" t="s">
        <v>27</v>
      </c>
      <c r="C1586">
        <v>104402145</v>
      </c>
      <c r="D1586">
        <v>104546799</v>
      </c>
      <c r="E1586">
        <v>144655</v>
      </c>
      <c r="F1586">
        <v>42.51</v>
      </c>
      <c r="G1586">
        <v>5</v>
      </c>
      <c r="H1586" t="s">
        <v>11</v>
      </c>
    </row>
    <row r="1587" spans="1:8" x14ac:dyDescent="0.3">
      <c r="A1587">
        <v>2976</v>
      </c>
      <c r="B1587" t="s">
        <v>27</v>
      </c>
      <c r="C1587">
        <v>104546800</v>
      </c>
      <c r="D1587">
        <v>104692458</v>
      </c>
      <c r="E1587">
        <v>145659</v>
      </c>
      <c r="F1587">
        <v>60.94</v>
      </c>
      <c r="G1587">
        <v>10</v>
      </c>
      <c r="H1587" t="s">
        <v>11</v>
      </c>
    </row>
    <row r="1588" spans="1:8" x14ac:dyDescent="0.3">
      <c r="A1588">
        <v>2977</v>
      </c>
      <c r="B1588" t="s">
        <v>27</v>
      </c>
      <c r="C1588">
        <v>104692459</v>
      </c>
      <c r="D1588">
        <v>104863043</v>
      </c>
      <c r="E1588">
        <v>170585</v>
      </c>
      <c r="F1588">
        <v>54.01</v>
      </c>
      <c r="G1588">
        <v>9</v>
      </c>
      <c r="H1588" t="s">
        <v>11</v>
      </c>
    </row>
    <row r="1589" spans="1:8" x14ac:dyDescent="0.3">
      <c r="A1589">
        <v>2978</v>
      </c>
      <c r="B1589" t="s">
        <v>27</v>
      </c>
      <c r="C1589">
        <v>104863044</v>
      </c>
      <c r="D1589">
        <v>104886963</v>
      </c>
      <c r="E1589">
        <v>23920</v>
      </c>
      <c r="F1589">
        <v>41.24</v>
      </c>
      <c r="G1589">
        <v>4</v>
      </c>
      <c r="H1589" t="s">
        <v>11</v>
      </c>
    </row>
    <row r="1590" spans="1:8" x14ac:dyDescent="0.3">
      <c r="A1590">
        <v>2979</v>
      </c>
      <c r="B1590" t="s">
        <v>27</v>
      </c>
      <c r="C1590">
        <v>104886964</v>
      </c>
      <c r="D1590">
        <v>104912732</v>
      </c>
      <c r="E1590">
        <v>25769</v>
      </c>
      <c r="F1590">
        <v>59.09</v>
      </c>
      <c r="G1590">
        <v>10</v>
      </c>
      <c r="H1590" t="s">
        <v>11</v>
      </c>
    </row>
    <row r="1591" spans="1:8" x14ac:dyDescent="0.3">
      <c r="A1591">
        <v>2981</v>
      </c>
      <c r="B1591" t="s">
        <v>27</v>
      </c>
      <c r="C1591">
        <v>105011420</v>
      </c>
      <c r="D1591">
        <v>105071755</v>
      </c>
      <c r="E1591">
        <v>60336</v>
      </c>
      <c r="F1591">
        <v>61.17</v>
      </c>
      <c r="G1591">
        <v>10</v>
      </c>
      <c r="H1591" t="s">
        <v>9</v>
      </c>
    </row>
    <row r="1592" spans="1:8" x14ac:dyDescent="0.3">
      <c r="A1592">
        <v>2982</v>
      </c>
      <c r="B1592" t="s">
        <v>27</v>
      </c>
      <c r="C1592">
        <v>105071756</v>
      </c>
      <c r="D1592">
        <v>105099052</v>
      </c>
      <c r="E1592">
        <v>27297</v>
      </c>
      <c r="F1592">
        <v>44.88</v>
      </c>
      <c r="G1592">
        <v>6</v>
      </c>
      <c r="H1592" t="s">
        <v>9</v>
      </c>
    </row>
    <row r="1593" spans="1:8" x14ac:dyDescent="0.3">
      <c r="A1593">
        <v>2983</v>
      </c>
      <c r="B1593" t="s">
        <v>27</v>
      </c>
      <c r="C1593">
        <v>105099053</v>
      </c>
      <c r="D1593">
        <v>105142435</v>
      </c>
      <c r="E1593">
        <v>43383</v>
      </c>
      <c r="F1593">
        <v>54.08</v>
      </c>
      <c r="G1593">
        <v>10</v>
      </c>
      <c r="H1593" t="s">
        <v>9</v>
      </c>
    </row>
    <row r="1594" spans="1:8" x14ac:dyDescent="0.3">
      <c r="A1594">
        <v>2984</v>
      </c>
      <c r="B1594" t="s">
        <v>27</v>
      </c>
      <c r="C1594">
        <v>105142436</v>
      </c>
      <c r="D1594">
        <v>105294397</v>
      </c>
      <c r="E1594">
        <v>151962</v>
      </c>
      <c r="F1594">
        <v>60.33</v>
      </c>
      <c r="G1594">
        <v>10</v>
      </c>
      <c r="H1594" t="s">
        <v>9</v>
      </c>
    </row>
    <row r="1595" spans="1:8" x14ac:dyDescent="0.3">
      <c r="A1595">
        <v>2985</v>
      </c>
      <c r="B1595" t="s">
        <v>27</v>
      </c>
      <c r="C1595">
        <v>105294398</v>
      </c>
      <c r="D1595">
        <v>105330307</v>
      </c>
      <c r="E1595">
        <v>35910</v>
      </c>
      <c r="F1595">
        <v>49.76</v>
      </c>
      <c r="G1595">
        <v>8</v>
      </c>
      <c r="H1595" t="s">
        <v>9</v>
      </c>
    </row>
    <row r="1596" spans="1:8" x14ac:dyDescent="0.3">
      <c r="A1596">
        <v>2986</v>
      </c>
      <c r="B1596" t="s">
        <v>27</v>
      </c>
      <c r="C1596">
        <v>105330308</v>
      </c>
      <c r="D1596">
        <v>105364831</v>
      </c>
      <c r="E1596">
        <v>34524</v>
      </c>
      <c r="F1596">
        <v>64.430000000000007</v>
      </c>
      <c r="G1596">
        <v>10</v>
      </c>
      <c r="H1596" t="s">
        <v>9</v>
      </c>
    </row>
    <row r="1597" spans="1:8" x14ac:dyDescent="0.3">
      <c r="A1597">
        <v>2987</v>
      </c>
      <c r="B1597" t="s">
        <v>27</v>
      </c>
      <c r="C1597">
        <v>105364832</v>
      </c>
      <c r="D1597">
        <v>105388755</v>
      </c>
      <c r="E1597">
        <v>23924</v>
      </c>
      <c r="F1597">
        <v>44.48</v>
      </c>
      <c r="G1597">
        <v>6</v>
      </c>
      <c r="H1597" t="s">
        <v>9</v>
      </c>
    </row>
    <row r="1598" spans="1:8" x14ac:dyDescent="0.3">
      <c r="A1598">
        <v>2988</v>
      </c>
      <c r="B1598" t="s">
        <v>27</v>
      </c>
      <c r="C1598">
        <v>105388756</v>
      </c>
      <c r="D1598">
        <v>105564460</v>
      </c>
      <c r="E1598">
        <v>175705</v>
      </c>
      <c r="F1598">
        <v>55.82</v>
      </c>
      <c r="G1598">
        <v>10</v>
      </c>
      <c r="H1598" t="s">
        <v>9</v>
      </c>
    </row>
    <row r="1599" spans="1:8" x14ac:dyDescent="0.3">
      <c r="A1599">
        <v>2989</v>
      </c>
      <c r="B1599" t="s">
        <v>27</v>
      </c>
      <c r="C1599">
        <v>105564461</v>
      </c>
      <c r="D1599">
        <v>105602706</v>
      </c>
      <c r="E1599">
        <v>38246</v>
      </c>
      <c r="F1599">
        <v>46.55</v>
      </c>
      <c r="G1599">
        <v>7</v>
      </c>
      <c r="H1599" t="s">
        <v>9</v>
      </c>
    </row>
    <row r="1600" spans="1:8" x14ac:dyDescent="0.3">
      <c r="A1600">
        <v>2990</v>
      </c>
      <c r="B1600" t="s">
        <v>27</v>
      </c>
      <c r="C1600">
        <v>105602707</v>
      </c>
      <c r="D1600">
        <v>105708438</v>
      </c>
      <c r="E1600">
        <v>105732</v>
      </c>
      <c r="F1600">
        <v>63.31</v>
      </c>
      <c r="G1600">
        <v>10</v>
      </c>
      <c r="H1600" t="s">
        <v>9</v>
      </c>
    </row>
    <row r="1601" spans="1:8" x14ac:dyDescent="0.3">
      <c r="A1601">
        <v>2992</v>
      </c>
      <c r="B1601" t="s">
        <v>27</v>
      </c>
      <c r="C1601">
        <v>106243875</v>
      </c>
      <c r="D1601">
        <v>106302051</v>
      </c>
      <c r="E1601">
        <v>58177</v>
      </c>
      <c r="F1601">
        <v>41.32</v>
      </c>
      <c r="G1601">
        <v>4</v>
      </c>
      <c r="H1601" t="s">
        <v>13</v>
      </c>
    </row>
    <row r="1602" spans="1:8" x14ac:dyDescent="0.3">
      <c r="A1602">
        <v>2993</v>
      </c>
      <c r="B1602" t="s">
        <v>27</v>
      </c>
      <c r="C1602">
        <v>106302052</v>
      </c>
      <c r="D1602">
        <v>106396674</v>
      </c>
      <c r="E1602">
        <v>94623</v>
      </c>
      <c r="F1602">
        <v>57.09</v>
      </c>
      <c r="G1602">
        <v>10</v>
      </c>
      <c r="H1602" t="s">
        <v>13</v>
      </c>
    </row>
    <row r="1603" spans="1:8" x14ac:dyDescent="0.3">
      <c r="A1603">
        <v>2994</v>
      </c>
      <c r="B1603" t="s">
        <v>27</v>
      </c>
      <c r="C1603">
        <v>106396675</v>
      </c>
      <c r="D1603">
        <v>106420675</v>
      </c>
      <c r="E1603">
        <v>24001</v>
      </c>
      <c r="F1603">
        <v>47.06</v>
      </c>
      <c r="G1603">
        <v>7</v>
      </c>
      <c r="H1603" t="s">
        <v>13</v>
      </c>
    </row>
    <row r="1604" spans="1:8" x14ac:dyDescent="0.3">
      <c r="A1604">
        <v>2997</v>
      </c>
      <c r="B1604" t="s">
        <v>28</v>
      </c>
      <c r="C1604">
        <v>20000001</v>
      </c>
      <c r="D1604">
        <v>20148614</v>
      </c>
      <c r="E1604">
        <v>148614</v>
      </c>
      <c r="F1604">
        <v>36.520000000000003</v>
      </c>
      <c r="G1604">
        <v>1</v>
      </c>
      <c r="H1604" t="s">
        <v>13</v>
      </c>
    </row>
    <row r="1605" spans="1:8" x14ac:dyDescent="0.3">
      <c r="A1605">
        <v>2998</v>
      </c>
      <c r="B1605" t="s">
        <v>28</v>
      </c>
      <c r="C1605">
        <v>20148615</v>
      </c>
      <c r="D1605">
        <v>20544099</v>
      </c>
      <c r="E1605">
        <v>395485</v>
      </c>
      <c r="F1605">
        <v>45.19</v>
      </c>
      <c r="G1605">
        <v>6</v>
      </c>
      <c r="H1605" t="s">
        <v>13</v>
      </c>
    </row>
    <row r="1606" spans="1:8" x14ac:dyDescent="0.3">
      <c r="A1606">
        <v>2999</v>
      </c>
      <c r="B1606" t="s">
        <v>28</v>
      </c>
      <c r="C1606">
        <v>20544100</v>
      </c>
      <c r="D1606">
        <v>20564289</v>
      </c>
      <c r="E1606">
        <v>20190</v>
      </c>
      <c r="F1606">
        <v>58.22</v>
      </c>
      <c r="G1606">
        <v>10</v>
      </c>
      <c r="H1606" t="s">
        <v>13</v>
      </c>
    </row>
    <row r="1607" spans="1:8" x14ac:dyDescent="0.3">
      <c r="A1607">
        <v>3000</v>
      </c>
      <c r="B1607" t="s">
        <v>28</v>
      </c>
      <c r="C1607">
        <v>20564290</v>
      </c>
      <c r="D1607">
        <v>20631907</v>
      </c>
      <c r="E1607">
        <v>67618</v>
      </c>
      <c r="F1607">
        <v>35.04</v>
      </c>
      <c r="G1607">
        <v>1</v>
      </c>
      <c r="H1607" t="s">
        <v>13</v>
      </c>
    </row>
    <row r="1608" spans="1:8" x14ac:dyDescent="0.3">
      <c r="A1608">
        <v>3001</v>
      </c>
      <c r="B1608" t="s">
        <v>28</v>
      </c>
      <c r="C1608">
        <v>20631908</v>
      </c>
      <c r="D1608">
        <v>20796353</v>
      </c>
      <c r="E1608">
        <v>164446</v>
      </c>
      <c r="F1608">
        <v>44.38</v>
      </c>
      <c r="G1608">
        <v>6</v>
      </c>
      <c r="H1608" t="s">
        <v>13</v>
      </c>
    </row>
    <row r="1609" spans="1:8" x14ac:dyDescent="0.3">
      <c r="A1609">
        <v>3002</v>
      </c>
      <c r="B1609" t="s">
        <v>28</v>
      </c>
      <c r="C1609">
        <v>20796354</v>
      </c>
      <c r="D1609">
        <v>20804826</v>
      </c>
      <c r="E1609">
        <v>8473</v>
      </c>
      <c r="F1609">
        <v>58.36</v>
      </c>
      <c r="G1609">
        <v>10</v>
      </c>
      <c r="H1609" t="s">
        <v>13</v>
      </c>
    </row>
    <row r="1610" spans="1:8" x14ac:dyDescent="0.3">
      <c r="A1610">
        <v>3004</v>
      </c>
      <c r="B1610" t="s">
        <v>28</v>
      </c>
      <c r="C1610">
        <v>21214673</v>
      </c>
      <c r="D1610">
        <v>21234584</v>
      </c>
      <c r="E1610">
        <v>19912</v>
      </c>
      <c r="F1610">
        <v>57.18</v>
      </c>
      <c r="G1610">
        <v>10</v>
      </c>
      <c r="H1610" t="s">
        <v>13</v>
      </c>
    </row>
    <row r="1611" spans="1:8" x14ac:dyDescent="0.3">
      <c r="A1611">
        <v>3005</v>
      </c>
      <c r="B1611" t="s">
        <v>28</v>
      </c>
      <c r="C1611">
        <v>21234585</v>
      </c>
      <c r="D1611">
        <v>21312693</v>
      </c>
      <c r="E1611">
        <v>78109</v>
      </c>
      <c r="F1611">
        <v>45.89</v>
      </c>
      <c r="G1611">
        <v>7</v>
      </c>
      <c r="H1611" t="s">
        <v>13</v>
      </c>
    </row>
    <row r="1612" spans="1:8" x14ac:dyDescent="0.3">
      <c r="A1612">
        <v>3006</v>
      </c>
      <c r="B1612" t="s">
        <v>28</v>
      </c>
      <c r="C1612">
        <v>21312694</v>
      </c>
      <c r="D1612">
        <v>21318353</v>
      </c>
      <c r="E1612">
        <v>5660</v>
      </c>
      <c r="F1612">
        <v>67.33</v>
      </c>
      <c r="G1612">
        <v>10</v>
      </c>
      <c r="H1612" t="s">
        <v>13</v>
      </c>
    </row>
    <row r="1613" spans="1:8" x14ac:dyDescent="0.3">
      <c r="A1613">
        <v>3008</v>
      </c>
      <c r="B1613" t="s">
        <v>28</v>
      </c>
      <c r="C1613">
        <v>22051534</v>
      </c>
      <c r="D1613">
        <v>22419859</v>
      </c>
      <c r="E1613">
        <v>368326</v>
      </c>
      <c r="F1613">
        <v>37.130000000000003</v>
      </c>
      <c r="G1613">
        <v>1</v>
      </c>
      <c r="H1613" t="s">
        <v>13</v>
      </c>
    </row>
    <row r="1614" spans="1:8" x14ac:dyDescent="0.3">
      <c r="A1614">
        <v>3011</v>
      </c>
      <c r="B1614" t="s">
        <v>28</v>
      </c>
      <c r="C1614">
        <v>25291802</v>
      </c>
      <c r="D1614">
        <v>25340123</v>
      </c>
      <c r="E1614">
        <v>48322</v>
      </c>
      <c r="F1614">
        <v>50.46</v>
      </c>
      <c r="G1614">
        <v>9</v>
      </c>
      <c r="H1614" t="s">
        <v>13</v>
      </c>
    </row>
    <row r="1615" spans="1:8" x14ac:dyDescent="0.3">
      <c r="A1615">
        <v>3012</v>
      </c>
      <c r="B1615" t="s">
        <v>28</v>
      </c>
      <c r="C1615">
        <v>25340124</v>
      </c>
      <c r="D1615">
        <v>25415175</v>
      </c>
      <c r="E1615">
        <v>75052</v>
      </c>
      <c r="F1615">
        <v>36.340000000000003</v>
      </c>
      <c r="G1615">
        <v>1</v>
      </c>
      <c r="H1615" t="s">
        <v>13</v>
      </c>
    </row>
    <row r="1616" spans="1:8" x14ac:dyDescent="0.3">
      <c r="A1616">
        <v>3013</v>
      </c>
      <c r="B1616" t="s">
        <v>28</v>
      </c>
      <c r="C1616">
        <v>25415176</v>
      </c>
      <c r="D1616">
        <v>25499050</v>
      </c>
      <c r="E1616">
        <v>83875</v>
      </c>
      <c r="F1616">
        <v>58.43</v>
      </c>
      <c r="G1616">
        <v>10</v>
      </c>
      <c r="H1616" t="s">
        <v>13</v>
      </c>
    </row>
    <row r="1617" spans="1:8" x14ac:dyDescent="0.3">
      <c r="A1617">
        <v>3014</v>
      </c>
      <c r="B1617" t="s">
        <v>28</v>
      </c>
      <c r="C1617">
        <v>25499051</v>
      </c>
      <c r="D1617">
        <v>25682997</v>
      </c>
      <c r="E1617">
        <v>183947</v>
      </c>
      <c r="F1617">
        <v>36.31</v>
      </c>
      <c r="G1617">
        <v>1</v>
      </c>
      <c r="H1617" t="s">
        <v>13</v>
      </c>
    </row>
    <row r="1618" spans="1:8" x14ac:dyDescent="0.3">
      <c r="A1618">
        <v>3015</v>
      </c>
      <c r="B1618" t="s">
        <v>28</v>
      </c>
      <c r="C1618">
        <v>25682998</v>
      </c>
      <c r="D1618">
        <v>25856373</v>
      </c>
      <c r="E1618">
        <v>173376</v>
      </c>
      <c r="F1618">
        <v>40.9</v>
      </c>
      <c r="G1618">
        <v>4</v>
      </c>
      <c r="H1618" t="s">
        <v>13</v>
      </c>
    </row>
    <row r="1619" spans="1:8" x14ac:dyDescent="0.3">
      <c r="A1619">
        <v>3020</v>
      </c>
      <c r="B1619" t="s">
        <v>28</v>
      </c>
      <c r="C1619">
        <v>29075428</v>
      </c>
      <c r="D1619">
        <v>29379696</v>
      </c>
      <c r="E1619">
        <v>304269</v>
      </c>
      <c r="F1619">
        <v>47.71</v>
      </c>
      <c r="G1619">
        <v>8</v>
      </c>
      <c r="H1619" t="s">
        <v>13</v>
      </c>
    </row>
    <row r="1620" spans="1:8" x14ac:dyDescent="0.3">
      <c r="A1620">
        <v>3021</v>
      </c>
      <c r="B1620" t="s">
        <v>28</v>
      </c>
      <c r="C1620">
        <v>29379697</v>
      </c>
      <c r="D1620">
        <v>29434142</v>
      </c>
      <c r="E1620">
        <v>54446</v>
      </c>
      <c r="F1620">
        <v>56.06</v>
      </c>
      <c r="G1620">
        <v>10</v>
      </c>
      <c r="H1620" t="s">
        <v>13</v>
      </c>
    </row>
    <row r="1621" spans="1:8" x14ac:dyDescent="0.3">
      <c r="A1621">
        <v>3022</v>
      </c>
      <c r="B1621" t="s">
        <v>28</v>
      </c>
      <c r="C1621">
        <v>29434143</v>
      </c>
      <c r="D1621">
        <v>29455404</v>
      </c>
      <c r="E1621">
        <v>21262</v>
      </c>
      <c r="F1621">
        <v>45.67</v>
      </c>
      <c r="G1621">
        <v>7</v>
      </c>
      <c r="H1621" t="s">
        <v>13</v>
      </c>
    </row>
    <row r="1622" spans="1:8" x14ac:dyDescent="0.3">
      <c r="A1622">
        <v>3024</v>
      </c>
      <c r="B1622" t="s">
        <v>28</v>
      </c>
      <c r="C1622">
        <v>31439710</v>
      </c>
      <c r="D1622">
        <v>31574380</v>
      </c>
      <c r="E1622">
        <v>134671</v>
      </c>
      <c r="F1622">
        <v>48.8</v>
      </c>
      <c r="G1622">
        <v>8</v>
      </c>
      <c r="H1622" t="s">
        <v>10</v>
      </c>
    </row>
    <row r="1623" spans="1:8" x14ac:dyDescent="0.3">
      <c r="A1623">
        <v>3025</v>
      </c>
      <c r="B1623" t="s">
        <v>28</v>
      </c>
      <c r="C1623">
        <v>31574381</v>
      </c>
      <c r="D1623">
        <v>31588983</v>
      </c>
      <c r="E1623">
        <v>14603</v>
      </c>
      <c r="F1623">
        <v>36.880000000000003</v>
      </c>
      <c r="G1623">
        <v>1</v>
      </c>
      <c r="H1623" t="s">
        <v>10</v>
      </c>
    </row>
    <row r="1624" spans="1:8" x14ac:dyDescent="0.3">
      <c r="A1624">
        <v>3026</v>
      </c>
      <c r="B1624" t="s">
        <v>28</v>
      </c>
      <c r="C1624">
        <v>31588984</v>
      </c>
      <c r="D1624">
        <v>31697652</v>
      </c>
      <c r="E1624">
        <v>108669</v>
      </c>
      <c r="F1624">
        <v>53.17</v>
      </c>
      <c r="G1624">
        <v>9</v>
      </c>
      <c r="H1624" t="s">
        <v>10</v>
      </c>
    </row>
    <row r="1625" spans="1:8" x14ac:dyDescent="0.3">
      <c r="A1625">
        <v>3027</v>
      </c>
      <c r="B1625" t="s">
        <v>28</v>
      </c>
      <c r="C1625">
        <v>31697653</v>
      </c>
      <c r="D1625">
        <v>31721959</v>
      </c>
      <c r="E1625">
        <v>24307</v>
      </c>
      <c r="F1625">
        <v>37.159999999999997</v>
      </c>
      <c r="G1625">
        <v>2</v>
      </c>
      <c r="H1625" t="s">
        <v>10</v>
      </c>
    </row>
    <row r="1626" spans="1:8" x14ac:dyDescent="0.3">
      <c r="A1626">
        <v>3028</v>
      </c>
      <c r="B1626" t="s">
        <v>28</v>
      </c>
      <c r="C1626">
        <v>31721960</v>
      </c>
      <c r="D1626">
        <v>31891900</v>
      </c>
      <c r="E1626">
        <v>169941</v>
      </c>
      <c r="F1626">
        <v>45.92</v>
      </c>
      <c r="G1626">
        <v>7</v>
      </c>
      <c r="H1626" t="s">
        <v>10</v>
      </c>
    </row>
    <row r="1627" spans="1:8" x14ac:dyDescent="0.3">
      <c r="A1627">
        <v>3030</v>
      </c>
      <c r="B1627" t="s">
        <v>28</v>
      </c>
      <c r="C1627">
        <v>32632855</v>
      </c>
      <c r="D1627">
        <v>32667468</v>
      </c>
      <c r="E1627">
        <v>34614</v>
      </c>
      <c r="F1627">
        <v>53.19</v>
      </c>
      <c r="G1627">
        <v>9</v>
      </c>
      <c r="H1627" t="s">
        <v>13</v>
      </c>
    </row>
    <row r="1628" spans="1:8" x14ac:dyDescent="0.3">
      <c r="A1628">
        <v>3031</v>
      </c>
      <c r="B1628" t="s">
        <v>28</v>
      </c>
      <c r="C1628">
        <v>32667469</v>
      </c>
      <c r="D1628">
        <v>32784316</v>
      </c>
      <c r="E1628">
        <v>116848</v>
      </c>
      <c r="F1628">
        <v>45.3</v>
      </c>
      <c r="G1628">
        <v>6</v>
      </c>
      <c r="H1628" t="s">
        <v>13</v>
      </c>
    </row>
    <row r="1629" spans="1:8" x14ac:dyDescent="0.3">
      <c r="A1629">
        <v>3033</v>
      </c>
      <c r="B1629" t="s">
        <v>28</v>
      </c>
      <c r="C1629">
        <v>34805471</v>
      </c>
      <c r="D1629">
        <v>34877858</v>
      </c>
      <c r="E1629">
        <v>72388</v>
      </c>
      <c r="F1629">
        <v>48.32</v>
      </c>
      <c r="G1629">
        <v>8</v>
      </c>
      <c r="H1629" t="s">
        <v>13</v>
      </c>
    </row>
    <row r="1630" spans="1:8" x14ac:dyDescent="0.3">
      <c r="A1630">
        <v>3037</v>
      </c>
      <c r="B1630" t="s">
        <v>28</v>
      </c>
      <c r="C1630">
        <v>40330477</v>
      </c>
      <c r="D1630">
        <v>40453773</v>
      </c>
      <c r="E1630">
        <v>123297</v>
      </c>
      <c r="F1630">
        <v>48.56</v>
      </c>
      <c r="G1630">
        <v>8</v>
      </c>
      <c r="H1630" t="s">
        <v>9</v>
      </c>
    </row>
    <row r="1631" spans="1:8" x14ac:dyDescent="0.3">
      <c r="A1631">
        <v>3038</v>
      </c>
      <c r="B1631" t="s">
        <v>28</v>
      </c>
      <c r="C1631">
        <v>40453774</v>
      </c>
      <c r="D1631">
        <v>40530428</v>
      </c>
      <c r="E1631">
        <v>76655</v>
      </c>
      <c r="F1631">
        <v>39.76</v>
      </c>
      <c r="G1631">
        <v>3</v>
      </c>
      <c r="H1631" t="s">
        <v>9</v>
      </c>
    </row>
    <row r="1632" spans="1:8" x14ac:dyDescent="0.3">
      <c r="A1632">
        <v>3039</v>
      </c>
      <c r="B1632" t="s">
        <v>28</v>
      </c>
      <c r="C1632">
        <v>40530429</v>
      </c>
      <c r="D1632">
        <v>40772110</v>
      </c>
      <c r="E1632">
        <v>241682</v>
      </c>
      <c r="F1632">
        <v>52.96</v>
      </c>
      <c r="G1632">
        <v>9</v>
      </c>
      <c r="H1632" t="s">
        <v>9</v>
      </c>
    </row>
    <row r="1633" spans="1:8" x14ac:dyDescent="0.3">
      <c r="A1633">
        <v>3041</v>
      </c>
      <c r="B1633" t="s">
        <v>28</v>
      </c>
      <c r="C1633">
        <v>41030006</v>
      </c>
      <c r="D1633">
        <v>41184880</v>
      </c>
      <c r="E1633">
        <v>154875</v>
      </c>
      <c r="F1633">
        <v>49.7</v>
      </c>
      <c r="G1633">
        <v>8</v>
      </c>
      <c r="H1633" t="s">
        <v>9</v>
      </c>
    </row>
    <row r="1634" spans="1:8" x14ac:dyDescent="0.3">
      <c r="A1634">
        <v>3042</v>
      </c>
      <c r="B1634" t="s">
        <v>28</v>
      </c>
      <c r="C1634">
        <v>41184881</v>
      </c>
      <c r="D1634">
        <v>41258747</v>
      </c>
      <c r="E1634">
        <v>73867</v>
      </c>
      <c r="F1634">
        <v>55.35</v>
      </c>
      <c r="G1634">
        <v>10</v>
      </c>
      <c r="H1634" t="s">
        <v>9</v>
      </c>
    </row>
    <row r="1635" spans="1:8" x14ac:dyDescent="0.3">
      <c r="A1635">
        <v>3043</v>
      </c>
      <c r="B1635" t="s">
        <v>28</v>
      </c>
      <c r="C1635">
        <v>41258748</v>
      </c>
      <c r="D1635">
        <v>41775860</v>
      </c>
      <c r="E1635">
        <v>517113</v>
      </c>
      <c r="F1635">
        <v>44.22</v>
      </c>
      <c r="G1635">
        <v>6</v>
      </c>
      <c r="H1635" t="s">
        <v>9</v>
      </c>
    </row>
    <row r="1636" spans="1:8" x14ac:dyDescent="0.3">
      <c r="A1636">
        <v>3044</v>
      </c>
      <c r="B1636" t="s">
        <v>28</v>
      </c>
      <c r="C1636">
        <v>41775861</v>
      </c>
      <c r="D1636">
        <v>41823653</v>
      </c>
      <c r="E1636">
        <v>47793</v>
      </c>
      <c r="F1636">
        <v>55.43</v>
      </c>
      <c r="G1636">
        <v>10</v>
      </c>
      <c r="H1636" t="s">
        <v>9</v>
      </c>
    </row>
    <row r="1637" spans="1:8" x14ac:dyDescent="0.3">
      <c r="A1637">
        <v>3045</v>
      </c>
      <c r="B1637" t="s">
        <v>28</v>
      </c>
      <c r="C1637">
        <v>41823654</v>
      </c>
      <c r="D1637">
        <v>41914532</v>
      </c>
      <c r="E1637">
        <v>90879</v>
      </c>
      <c r="F1637">
        <v>48.54</v>
      </c>
      <c r="G1637">
        <v>8</v>
      </c>
      <c r="H1637" t="s">
        <v>9</v>
      </c>
    </row>
    <row r="1638" spans="1:8" x14ac:dyDescent="0.3">
      <c r="A1638">
        <v>3047</v>
      </c>
      <c r="B1638" t="s">
        <v>28</v>
      </c>
      <c r="C1638">
        <v>42095320</v>
      </c>
      <c r="D1638">
        <v>42187963</v>
      </c>
      <c r="E1638">
        <v>92644</v>
      </c>
      <c r="F1638">
        <v>57.67</v>
      </c>
      <c r="G1638">
        <v>10</v>
      </c>
      <c r="H1638" t="s">
        <v>9</v>
      </c>
    </row>
    <row r="1639" spans="1:8" x14ac:dyDescent="0.3">
      <c r="A1639">
        <v>3048</v>
      </c>
      <c r="B1639" t="s">
        <v>28</v>
      </c>
      <c r="C1639">
        <v>42187964</v>
      </c>
      <c r="D1639">
        <v>42461087</v>
      </c>
      <c r="E1639">
        <v>273124</v>
      </c>
      <c r="F1639">
        <v>48.34</v>
      </c>
      <c r="G1639">
        <v>8</v>
      </c>
      <c r="H1639" t="s">
        <v>9</v>
      </c>
    </row>
    <row r="1640" spans="1:8" x14ac:dyDescent="0.3">
      <c r="A1640">
        <v>3052</v>
      </c>
      <c r="B1640" t="s">
        <v>28</v>
      </c>
      <c r="C1640">
        <v>45312262</v>
      </c>
      <c r="D1640">
        <v>45385321</v>
      </c>
      <c r="E1640">
        <v>73060</v>
      </c>
      <c r="F1640">
        <v>45.31</v>
      </c>
      <c r="G1640">
        <v>6</v>
      </c>
      <c r="H1640" t="s">
        <v>10</v>
      </c>
    </row>
    <row r="1641" spans="1:8" x14ac:dyDescent="0.3">
      <c r="A1641">
        <v>3053</v>
      </c>
      <c r="B1641" t="s">
        <v>28</v>
      </c>
      <c r="C1641">
        <v>45385322</v>
      </c>
      <c r="D1641">
        <v>45482379</v>
      </c>
      <c r="E1641">
        <v>97058</v>
      </c>
      <c r="F1641">
        <v>53.48</v>
      </c>
      <c r="G1641">
        <v>9</v>
      </c>
      <c r="H1641" t="s">
        <v>10</v>
      </c>
    </row>
    <row r="1642" spans="1:8" x14ac:dyDescent="0.3">
      <c r="A1642">
        <v>3059</v>
      </c>
      <c r="B1642" t="s">
        <v>28</v>
      </c>
      <c r="C1642">
        <v>53178690</v>
      </c>
      <c r="D1642">
        <v>53776998</v>
      </c>
      <c r="E1642">
        <v>598309</v>
      </c>
      <c r="F1642">
        <v>39.26</v>
      </c>
      <c r="G1642">
        <v>3</v>
      </c>
      <c r="H1642" t="s">
        <v>13</v>
      </c>
    </row>
    <row r="1643" spans="1:8" x14ac:dyDescent="0.3">
      <c r="A1643">
        <v>3063</v>
      </c>
      <c r="B1643" t="s">
        <v>28</v>
      </c>
      <c r="C1643">
        <v>57562079</v>
      </c>
      <c r="D1643">
        <v>57927331</v>
      </c>
      <c r="E1643">
        <v>365253</v>
      </c>
      <c r="F1643">
        <v>44.76</v>
      </c>
      <c r="G1643">
        <v>6</v>
      </c>
      <c r="H1643" t="s">
        <v>12</v>
      </c>
    </row>
    <row r="1644" spans="1:8" x14ac:dyDescent="0.3">
      <c r="A1644">
        <v>3065</v>
      </c>
      <c r="B1644" t="s">
        <v>28</v>
      </c>
      <c r="C1644">
        <v>62133939</v>
      </c>
      <c r="D1644">
        <v>62340334</v>
      </c>
      <c r="E1644">
        <v>206396</v>
      </c>
      <c r="F1644">
        <v>34.64</v>
      </c>
      <c r="G1644">
        <v>1</v>
      </c>
      <c r="H1644" t="s">
        <v>12</v>
      </c>
    </row>
    <row r="1645" spans="1:8" x14ac:dyDescent="0.3">
      <c r="A1645">
        <v>3066</v>
      </c>
      <c r="B1645" t="s">
        <v>28</v>
      </c>
      <c r="C1645">
        <v>62340335</v>
      </c>
      <c r="D1645">
        <v>62499562</v>
      </c>
      <c r="E1645">
        <v>159228</v>
      </c>
      <c r="F1645">
        <v>41.22</v>
      </c>
      <c r="G1645">
        <v>4</v>
      </c>
      <c r="H1645" t="s">
        <v>12</v>
      </c>
    </row>
    <row r="1646" spans="1:8" x14ac:dyDescent="0.3">
      <c r="A1646">
        <v>3068</v>
      </c>
      <c r="B1646" t="s">
        <v>28</v>
      </c>
      <c r="C1646">
        <v>63417666</v>
      </c>
      <c r="D1646">
        <v>63612593</v>
      </c>
      <c r="E1646">
        <v>194928</v>
      </c>
      <c r="F1646">
        <v>40.950000000000003</v>
      </c>
      <c r="G1646">
        <v>4</v>
      </c>
      <c r="H1646" t="s">
        <v>9</v>
      </c>
    </row>
    <row r="1647" spans="1:8" x14ac:dyDescent="0.3">
      <c r="A1647">
        <v>3069</v>
      </c>
      <c r="B1647" t="s">
        <v>28</v>
      </c>
      <c r="C1647">
        <v>63612594</v>
      </c>
      <c r="D1647">
        <v>63797956</v>
      </c>
      <c r="E1647">
        <v>185363</v>
      </c>
      <c r="F1647">
        <v>46.64</v>
      </c>
      <c r="G1647">
        <v>7</v>
      </c>
      <c r="H1647" t="s">
        <v>9</v>
      </c>
    </row>
    <row r="1648" spans="1:8" x14ac:dyDescent="0.3">
      <c r="A1648">
        <v>3071</v>
      </c>
      <c r="B1648" t="s">
        <v>28</v>
      </c>
      <c r="C1648">
        <v>64125240</v>
      </c>
      <c r="D1648">
        <v>64465247</v>
      </c>
      <c r="E1648">
        <v>340008</v>
      </c>
      <c r="F1648">
        <v>46.36</v>
      </c>
      <c r="G1648">
        <v>7</v>
      </c>
      <c r="H1648" t="s">
        <v>9</v>
      </c>
    </row>
    <row r="1649" spans="1:8" x14ac:dyDescent="0.3">
      <c r="A1649">
        <v>3072</v>
      </c>
      <c r="B1649" t="s">
        <v>28</v>
      </c>
      <c r="C1649">
        <v>64465248</v>
      </c>
      <c r="D1649">
        <v>64964234</v>
      </c>
      <c r="E1649">
        <v>498987</v>
      </c>
      <c r="F1649">
        <v>41.55</v>
      </c>
      <c r="G1649">
        <v>4</v>
      </c>
      <c r="H1649" t="s">
        <v>9</v>
      </c>
    </row>
    <row r="1650" spans="1:8" x14ac:dyDescent="0.3">
      <c r="A1650">
        <v>3074</v>
      </c>
      <c r="B1650" t="s">
        <v>28</v>
      </c>
      <c r="C1650">
        <v>65228021</v>
      </c>
      <c r="D1650">
        <v>65321244</v>
      </c>
      <c r="E1650">
        <v>93224</v>
      </c>
      <c r="F1650">
        <v>42.15</v>
      </c>
      <c r="G1650">
        <v>5</v>
      </c>
      <c r="H1650" t="s">
        <v>9</v>
      </c>
    </row>
    <row r="1651" spans="1:8" x14ac:dyDescent="0.3">
      <c r="A1651">
        <v>3075</v>
      </c>
      <c r="B1651" t="s">
        <v>28</v>
      </c>
      <c r="C1651">
        <v>65321245</v>
      </c>
      <c r="D1651">
        <v>65395183</v>
      </c>
      <c r="E1651">
        <v>73939</v>
      </c>
      <c r="F1651">
        <v>51.01</v>
      </c>
      <c r="G1651">
        <v>9</v>
      </c>
      <c r="H1651" t="s">
        <v>9</v>
      </c>
    </row>
    <row r="1652" spans="1:8" x14ac:dyDescent="0.3">
      <c r="A1652">
        <v>3076</v>
      </c>
      <c r="B1652" t="s">
        <v>28</v>
      </c>
      <c r="C1652">
        <v>65395184</v>
      </c>
      <c r="D1652">
        <v>65602003</v>
      </c>
      <c r="E1652">
        <v>206820</v>
      </c>
      <c r="F1652">
        <v>45.52</v>
      </c>
      <c r="G1652">
        <v>7</v>
      </c>
      <c r="H1652" t="s">
        <v>9</v>
      </c>
    </row>
    <row r="1653" spans="1:8" x14ac:dyDescent="0.3">
      <c r="A1653">
        <v>3077</v>
      </c>
      <c r="B1653" t="s">
        <v>28</v>
      </c>
      <c r="C1653">
        <v>65602004</v>
      </c>
      <c r="D1653">
        <v>65734626</v>
      </c>
      <c r="E1653">
        <v>132623</v>
      </c>
      <c r="F1653">
        <v>51.05</v>
      </c>
      <c r="G1653">
        <v>9</v>
      </c>
      <c r="H1653" t="s">
        <v>9</v>
      </c>
    </row>
    <row r="1654" spans="1:8" x14ac:dyDescent="0.3">
      <c r="A1654">
        <v>3079</v>
      </c>
      <c r="B1654" t="s">
        <v>28</v>
      </c>
      <c r="C1654">
        <v>66199656</v>
      </c>
      <c r="D1654">
        <v>66547978</v>
      </c>
      <c r="E1654">
        <v>348323</v>
      </c>
      <c r="F1654">
        <v>49.26</v>
      </c>
      <c r="G1654">
        <v>8</v>
      </c>
      <c r="H1654" t="s">
        <v>9</v>
      </c>
    </row>
    <row r="1655" spans="1:8" x14ac:dyDescent="0.3">
      <c r="A1655">
        <v>3080</v>
      </c>
      <c r="B1655" t="s">
        <v>28</v>
      </c>
      <c r="C1655">
        <v>66547979</v>
      </c>
      <c r="D1655">
        <v>66851761</v>
      </c>
      <c r="E1655">
        <v>303783</v>
      </c>
      <c r="F1655">
        <v>43.48</v>
      </c>
      <c r="G1655">
        <v>6</v>
      </c>
      <c r="H1655" t="s">
        <v>9</v>
      </c>
    </row>
    <row r="1656" spans="1:8" x14ac:dyDescent="0.3">
      <c r="A1656">
        <v>3082</v>
      </c>
      <c r="B1656" t="s">
        <v>28</v>
      </c>
      <c r="C1656">
        <v>67147266</v>
      </c>
      <c r="D1656">
        <v>67491509</v>
      </c>
      <c r="E1656">
        <v>344244</v>
      </c>
      <c r="F1656">
        <v>47.02</v>
      </c>
      <c r="G1656">
        <v>7</v>
      </c>
      <c r="H1656" t="s">
        <v>9</v>
      </c>
    </row>
    <row r="1657" spans="1:8" x14ac:dyDescent="0.3">
      <c r="A1657">
        <v>3084</v>
      </c>
      <c r="B1657" t="s">
        <v>28</v>
      </c>
      <c r="C1657">
        <v>68090039</v>
      </c>
      <c r="D1657">
        <v>68128702</v>
      </c>
      <c r="E1657">
        <v>38664</v>
      </c>
      <c r="F1657">
        <v>55.83</v>
      </c>
      <c r="G1657">
        <v>10</v>
      </c>
      <c r="H1657" t="s">
        <v>9</v>
      </c>
    </row>
    <row r="1658" spans="1:8" x14ac:dyDescent="0.3">
      <c r="A1658">
        <v>3085</v>
      </c>
      <c r="B1658" t="s">
        <v>28</v>
      </c>
      <c r="C1658">
        <v>68128703</v>
      </c>
      <c r="D1658">
        <v>68348041</v>
      </c>
      <c r="E1658">
        <v>219339</v>
      </c>
      <c r="F1658">
        <v>43.61</v>
      </c>
      <c r="G1658">
        <v>6</v>
      </c>
      <c r="H1658" t="s">
        <v>9</v>
      </c>
    </row>
    <row r="1659" spans="1:8" x14ac:dyDescent="0.3">
      <c r="A1659">
        <v>3086</v>
      </c>
      <c r="B1659" t="s">
        <v>28</v>
      </c>
      <c r="C1659">
        <v>68348042</v>
      </c>
      <c r="D1659">
        <v>68484487</v>
      </c>
      <c r="E1659">
        <v>136446</v>
      </c>
      <c r="F1659">
        <v>37.21</v>
      </c>
      <c r="G1659">
        <v>2</v>
      </c>
      <c r="H1659" t="s">
        <v>9</v>
      </c>
    </row>
    <row r="1660" spans="1:8" x14ac:dyDescent="0.3">
      <c r="A1660">
        <v>3087</v>
      </c>
      <c r="B1660" t="s">
        <v>28</v>
      </c>
      <c r="C1660">
        <v>68484488</v>
      </c>
      <c r="D1660">
        <v>68527344</v>
      </c>
      <c r="E1660">
        <v>42857</v>
      </c>
      <c r="F1660">
        <v>52.74</v>
      </c>
      <c r="G1660">
        <v>9</v>
      </c>
      <c r="H1660" t="s">
        <v>9</v>
      </c>
    </row>
    <row r="1661" spans="1:8" x14ac:dyDescent="0.3">
      <c r="A1661">
        <v>3088</v>
      </c>
      <c r="B1661" t="s">
        <v>28</v>
      </c>
      <c r="C1661">
        <v>68527345</v>
      </c>
      <c r="D1661">
        <v>68591152</v>
      </c>
      <c r="E1661">
        <v>63808</v>
      </c>
      <c r="F1661">
        <v>39.72</v>
      </c>
      <c r="G1661">
        <v>3</v>
      </c>
      <c r="H1661" t="s">
        <v>9</v>
      </c>
    </row>
    <row r="1662" spans="1:8" x14ac:dyDescent="0.3">
      <c r="A1662">
        <v>3089</v>
      </c>
      <c r="B1662" t="s">
        <v>28</v>
      </c>
      <c r="C1662">
        <v>68591153</v>
      </c>
      <c r="D1662">
        <v>68683930</v>
      </c>
      <c r="E1662">
        <v>92778</v>
      </c>
      <c r="F1662">
        <v>51.09</v>
      </c>
      <c r="G1662">
        <v>9</v>
      </c>
      <c r="H1662" t="s">
        <v>9</v>
      </c>
    </row>
    <row r="1663" spans="1:8" x14ac:dyDescent="0.3">
      <c r="A1663">
        <v>3090</v>
      </c>
      <c r="B1663" t="s">
        <v>28</v>
      </c>
      <c r="C1663">
        <v>68683931</v>
      </c>
      <c r="D1663">
        <v>68693904</v>
      </c>
      <c r="E1663">
        <v>9974</v>
      </c>
      <c r="F1663">
        <v>29.11</v>
      </c>
      <c r="G1663">
        <v>1</v>
      </c>
      <c r="H1663" t="s">
        <v>9</v>
      </c>
    </row>
    <row r="1664" spans="1:8" x14ac:dyDescent="0.3">
      <c r="A1664">
        <v>3092</v>
      </c>
      <c r="B1664" t="s">
        <v>28</v>
      </c>
      <c r="C1664">
        <v>69109634</v>
      </c>
      <c r="D1664">
        <v>69114008</v>
      </c>
      <c r="E1664">
        <v>4375</v>
      </c>
      <c r="F1664">
        <v>65.94</v>
      </c>
      <c r="G1664">
        <v>10</v>
      </c>
      <c r="H1664" t="s">
        <v>9</v>
      </c>
    </row>
    <row r="1665" spans="1:8" x14ac:dyDescent="0.3">
      <c r="A1665">
        <v>3093</v>
      </c>
      <c r="B1665" t="s">
        <v>28</v>
      </c>
      <c r="C1665">
        <v>69114009</v>
      </c>
      <c r="D1665">
        <v>69264583</v>
      </c>
      <c r="E1665">
        <v>150575</v>
      </c>
      <c r="F1665">
        <v>39.65</v>
      </c>
      <c r="G1665">
        <v>3</v>
      </c>
      <c r="H1665" t="s">
        <v>9</v>
      </c>
    </row>
    <row r="1666" spans="1:8" x14ac:dyDescent="0.3">
      <c r="A1666">
        <v>3094</v>
      </c>
      <c r="B1666" t="s">
        <v>28</v>
      </c>
      <c r="C1666">
        <v>69264584</v>
      </c>
      <c r="D1666">
        <v>69455226</v>
      </c>
      <c r="E1666">
        <v>190643</v>
      </c>
      <c r="F1666">
        <v>45.63</v>
      </c>
      <c r="G1666">
        <v>7</v>
      </c>
      <c r="H1666" t="s">
        <v>9</v>
      </c>
    </row>
    <row r="1667" spans="1:8" x14ac:dyDescent="0.3">
      <c r="A1667">
        <v>3095</v>
      </c>
      <c r="B1667" t="s">
        <v>28</v>
      </c>
      <c r="C1667">
        <v>69455227</v>
      </c>
      <c r="D1667">
        <v>69565208</v>
      </c>
      <c r="E1667">
        <v>109982</v>
      </c>
      <c r="F1667">
        <v>36.28</v>
      </c>
      <c r="G1667">
        <v>1</v>
      </c>
      <c r="H1667" t="s">
        <v>9</v>
      </c>
    </row>
    <row r="1668" spans="1:8" x14ac:dyDescent="0.3">
      <c r="A1668">
        <v>3096</v>
      </c>
      <c r="B1668" t="s">
        <v>28</v>
      </c>
      <c r="C1668">
        <v>69565209</v>
      </c>
      <c r="D1668">
        <v>69815906</v>
      </c>
      <c r="E1668">
        <v>250698</v>
      </c>
      <c r="F1668">
        <v>45.54</v>
      </c>
      <c r="G1668">
        <v>7</v>
      </c>
      <c r="H1668" t="s">
        <v>9</v>
      </c>
    </row>
    <row r="1669" spans="1:8" x14ac:dyDescent="0.3">
      <c r="A1669">
        <v>3099</v>
      </c>
      <c r="B1669" t="s">
        <v>28</v>
      </c>
      <c r="C1669">
        <v>71054845</v>
      </c>
      <c r="D1669">
        <v>71170487</v>
      </c>
      <c r="E1669">
        <v>115643</v>
      </c>
      <c r="F1669">
        <v>44.61</v>
      </c>
      <c r="G1669">
        <v>6</v>
      </c>
      <c r="H1669" t="s">
        <v>11</v>
      </c>
    </row>
    <row r="1670" spans="1:8" x14ac:dyDescent="0.3">
      <c r="A1670">
        <v>3100</v>
      </c>
      <c r="B1670" t="s">
        <v>28</v>
      </c>
      <c r="C1670">
        <v>71170488</v>
      </c>
      <c r="D1670">
        <v>71369921</v>
      </c>
      <c r="E1670">
        <v>199434</v>
      </c>
      <c r="F1670">
        <v>36.96</v>
      </c>
      <c r="G1670">
        <v>1</v>
      </c>
      <c r="H1670" t="s">
        <v>11</v>
      </c>
    </row>
    <row r="1671" spans="1:8" x14ac:dyDescent="0.3">
      <c r="A1671">
        <v>3103</v>
      </c>
      <c r="B1671" t="s">
        <v>28</v>
      </c>
      <c r="C1671">
        <v>74431704</v>
      </c>
      <c r="D1671">
        <v>74460191</v>
      </c>
      <c r="E1671">
        <v>28488</v>
      </c>
      <c r="F1671">
        <v>41.03</v>
      </c>
      <c r="G1671">
        <v>4</v>
      </c>
      <c r="H1671" t="s">
        <v>9</v>
      </c>
    </row>
    <row r="1672" spans="1:8" x14ac:dyDescent="0.3">
      <c r="A1672">
        <v>3104</v>
      </c>
      <c r="B1672" t="s">
        <v>28</v>
      </c>
      <c r="C1672">
        <v>74460192</v>
      </c>
      <c r="D1672">
        <v>74742778</v>
      </c>
      <c r="E1672">
        <v>282587</v>
      </c>
      <c r="F1672">
        <v>53.62</v>
      </c>
      <c r="G1672">
        <v>9</v>
      </c>
      <c r="H1672" t="s">
        <v>9</v>
      </c>
    </row>
    <row r="1673" spans="1:8" x14ac:dyDescent="0.3">
      <c r="A1673">
        <v>3105</v>
      </c>
      <c r="B1673" t="s">
        <v>28</v>
      </c>
      <c r="C1673">
        <v>74742779</v>
      </c>
      <c r="D1673">
        <v>74879567</v>
      </c>
      <c r="E1673">
        <v>136789</v>
      </c>
      <c r="F1673">
        <v>45.14</v>
      </c>
      <c r="G1673">
        <v>6</v>
      </c>
      <c r="H1673" t="s">
        <v>9</v>
      </c>
    </row>
    <row r="1674" spans="1:8" x14ac:dyDescent="0.3">
      <c r="A1674">
        <v>3106</v>
      </c>
      <c r="B1674" t="s">
        <v>28</v>
      </c>
      <c r="C1674">
        <v>74879568</v>
      </c>
      <c r="D1674">
        <v>74936936</v>
      </c>
      <c r="E1674">
        <v>57369</v>
      </c>
      <c r="F1674">
        <v>54.46</v>
      </c>
      <c r="G1674">
        <v>10</v>
      </c>
      <c r="H1674" t="s">
        <v>9</v>
      </c>
    </row>
    <row r="1675" spans="1:8" x14ac:dyDescent="0.3">
      <c r="A1675">
        <v>3108</v>
      </c>
      <c r="B1675" t="s">
        <v>28</v>
      </c>
      <c r="C1675">
        <v>75010394</v>
      </c>
      <c r="D1675">
        <v>75147269</v>
      </c>
      <c r="E1675">
        <v>136876</v>
      </c>
      <c r="F1675">
        <v>53.66</v>
      </c>
      <c r="G1675">
        <v>9</v>
      </c>
      <c r="H1675" t="s">
        <v>9</v>
      </c>
    </row>
    <row r="1676" spans="1:8" x14ac:dyDescent="0.3">
      <c r="A1676">
        <v>3109</v>
      </c>
      <c r="B1676" t="s">
        <v>28</v>
      </c>
      <c r="C1676">
        <v>75147270</v>
      </c>
      <c r="D1676">
        <v>75639193</v>
      </c>
      <c r="E1676">
        <v>491924</v>
      </c>
      <c r="F1676">
        <v>49.04</v>
      </c>
      <c r="G1676">
        <v>8</v>
      </c>
      <c r="H1676" t="s">
        <v>9</v>
      </c>
    </row>
    <row r="1677" spans="1:8" x14ac:dyDescent="0.3">
      <c r="A1677">
        <v>3110</v>
      </c>
      <c r="B1677" t="s">
        <v>28</v>
      </c>
      <c r="C1677">
        <v>75639194</v>
      </c>
      <c r="D1677">
        <v>75661422</v>
      </c>
      <c r="E1677">
        <v>22229</v>
      </c>
      <c r="F1677">
        <v>57.59</v>
      </c>
      <c r="G1677">
        <v>10</v>
      </c>
      <c r="H1677" t="s">
        <v>9</v>
      </c>
    </row>
    <row r="1678" spans="1:8" x14ac:dyDescent="0.3">
      <c r="A1678">
        <v>3111</v>
      </c>
      <c r="B1678" t="s">
        <v>28</v>
      </c>
      <c r="C1678">
        <v>75661423</v>
      </c>
      <c r="D1678">
        <v>75939155</v>
      </c>
      <c r="E1678">
        <v>277733</v>
      </c>
      <c r="F1678">
        <v>45.52</v>
      </c>
      <c r="G1678">
        <v>7</v>
      </c>
      <c r="H1678" t="s">
        <v>9</v>
      </c>
    </row>
    <row r="1679" spans="1:8" x14ac:dyDescent="0.3">
      <c r="A1679">
        <v>3113</v>
      </c>
      <c r="B1679" t="s">
        <v>28</v>
      </c>
      <c r="C1679">
        <v>76033618</v>
      </c>
      <c r="D1679">
        <v>76079303</v>
      </c>
      <c r="E1679">
        <v>45686</v>
      </c>
      <c r="F1679">
        <v>49.25</v>
      </c>
      <c r="G1679">
        <v>8</v>
      </c>
      <c r="H1679" t="s">
        <v>11</v>
      </c>
    </row>
    <row r="1680" spans="1:8" x14ac:dyDescent="0.3">
      <c r="A1680">
        <v>3114</v>
      </c>
      <c r="B1680" t="s">
        <v>28</v>
      </c>
      <c r="C1680">
        <v>76079304</v>
      </c>
      <c r="D1680">
        <v>76138859</v>
      </c>
      <c r="E1680">
        <v>59556</v>
      </c>
      <c r="F1680">
        <v>43.98</v>
      </c>
      <c r="G1680">
        <v>6</v>
      </c>
      <c r="H1680" t="s">
        <v>11</v>
      </c>
    </row>
    <row r="1681" spans="1:8" x14ac:dyDescent="0.3">
      <c r="A1681">
        <v>3115</v>
      </c>
      <c r="B1681" t="s">
        <v>28</v>
      </c>
      <c r="C1681">
        <v>76138860</v>
      </c>
      <c r="D1681">
        <v>76351276</v>
      </c>
      <c r="E1681">
        <v>212417</v>
      </c>
      <c r="F1681">
        <v>38.340000000000003</v>
      </c>
      <c r="G1681">
        <v>2</v>
      </c>
      <c r="H1681" t="s">
        <v>11</v>
      </c>
    </row>
    <row r="1682" spans="1:8" x14ac:dyDescent="0.3">
      <c r="A1682">
        <v>3116</v>
      </c>
      <c r="B1682" t="s">
        <v>28</v>
      </c>
      <c r="C1682">
        <v>76351277</v>
      </c>
      <c r="D1682">
        <v>76429730</v>
      </c>
      <c r="E1682">
        <v>78454</v>
      </c>
      <c r="F1682">
        <v>44.75</v>
      </c>
      <c r="G1682">
        <v>6</v>
      </c>
      <c r="H1682" t="s">
        <v>11</v>
      </c>
    </row>
    <row r="1683" spans="1:8" x14ac:dyDescent="0.3">
      <c r="A1683">
        <v>3117</v>
      </c>
      <c r="B1683" t="s">
        <v>28</v>
      </c>
      <c r="C1683">
        <v>76429731</v>
      </c>
      <c r="D1683">
        <v>76508091</v>
      </c>
      <c r="E1683">
        <v>78361</v>
      </c>
      <c r="F1683">
        <v>52.67</v>
      </c>
      <c r="G1683">
        <v>9</v>
      </c>
      <c r="H1683" t="s">
        <v>11</v>
      </c>
    </row>
    <row r="1684" spans="1:8" x14ac:dyDescent="0.3">
      <c r="A1684">
        <v>3118</v>
      </c>
      <c r="B1684" t="s">
        <v>28</v>
      </c>
      <c r="C1684">
        <v>76508092</v>
      </c>
      <c r="D1684">
        <v>76603124</v>
      </c>
      <c r="E1684">
        <v>95033</v>
      </c>
      <c r="F1684">
        <v>39.909999999999997</v>
      </c>
      <c r="G1684">
        <v>3</v>
      </c>
      <c r="H1684" t="s">
        <v>11</v>
      </c>
    </row>
    <row r="1685" spans="1:8" x14ac:dyDescent="0.3">
      <c r="A1685">
        <v>3119</v>
      </c>
      <c r="B1685" t="s">
        <v>28</v>
      </c>
      <c r="C1685">
        <v>76603125</v>
      </c>
      <c r="D1685">
        <v>76639836</v>
      </c>
      <c r="E1685">
        <v>36712</v>
      </c>
      <c r="F1685">
        <v>50.51</v>
      </c>
      <c r="G1685">
        <v>9</v>
      </c>
      <c r="H1685" t="s">
        <v>11</v>
      </c>
    </row>
    <row r="1686" spans="1:8" x14ac:dyDescent="0.3">
      <c r="A1686">
        <v>3121</v>
      </c>
      <c r="B1686" t="s">
        <v>28</v>
      </c>
      <c r="C1686">
        <v>77177548</v>
      </c>
      <c r="D1686">
        <v>77265106</v>
      </c>
      <c r="E1686">
        <v>87559</v>
      </c>
      <c r="F1686">
        <v>41.02</v>
      </c>
      <c r="G1686">
        <v>4</v>
      </c>
      <c r="H1686" t="s">
        <v>9</v>
      </c>
    </row>
    <row r="1687" spans="1:8" x14ac:dyDescent="0.3">
      <c r="A1687">
        <v>3122</v>
      </c>
      <c r="B1687" t="s">
        <v>28</v>
      </c>
      <c r="C1687">
        <v>77265107</v>
      </c>
      <c r="D1687">
        <v>77333038</v>
      </c>
      <c r="E1687">
        <v>67932</v>
      </c>
      <c r="F1687">
        <v>54.23</v>
      </c>
      <c r="G1687">
        <v>10</v>
      </c>
      <c r="H1687" t="s">
        <v>9</v>
      </c>
    </row>
    <row r="1688" spans="1:8" x14ac:dyDescent="0.3">
      <c r="A1688">
        <v>3123</v>
      </c>
      <c r="B1688" t="s">
        <v>28</v>
      </c>
      <c r="C1688">
        <v>77333039</v>
      </c>
      <c r="D1688">
        <v>77407622</v>
      </c>
      <c r="E1688">
        <v>74584</v>
      </c>
      <c r="F1688">
        <v>43.54</v>
      </c>
      <c r="G1688">
        <v>6</v>
      </c>
      <c r="H1688" t="s">
        <v>9</v>
      </c>
    </row>
    <row r="1689" spans="1:8" x14ac:dyDescent="0.3">
      <c r="A1689">
        <v>3124</v>
      </c>
      <c r="B1689" t="s">
        <v>28</v>
      </c>
      <c r="C1689">
        <v>77407623</v>
      </c>
      <c r="D1689">
        <v>77787547</v>
      </c>
      <c r="E1689">
        <v>379925</v>
      </c>
      <c r="F1689">
        <v>37.97</v>
      </c>
      <c r="G1689">
        <v>2</v>
      </c>
      <c r="H1689" t="s">
        <v>9</v>
      </c>
    </row>
    <row r="1690" spans="1:8" x14ac:dyDescent="0.3">
      <c r="A1690">
        <v>3126</v>
      </c>
      <c r="B1690" t="s">
        <v>28</v>
      </c>
      <c r="C1690">
        <v>78301270</v>
      </c>
      <c r="D1690">
        <v>78715526</v>
      </c>
      <c r="E1690">
        <v>414257</v>
      </c>
      <c r="F1690">
        <v>47.31</v>
      </c>
      <c r="G1690">
        <v>7</v>
      </c>
      <c r="H1690" t="s">
        <v>9</v>
      </c>
    </row>
    <row r="1691" spans="1:8" x14ac:dyDescent="0.3">
      <c r="A1691">
        <v>3127</v>
      </c>
      <c r="B1691" t="s">
        <v>28</v>
      </c>
      <c r="C1691">
        <v>78715527</v>
      </c>
      <c r="D1691">
        <v>78907233</v>
      </c>
      <c r="E1691">
        <v>191707</v>
      </c>
      <c r="F1691">
        <v>41.56</v>
      </c>
      <c r="G1691">
        <v>4</v>
      </c>
      <c r="H1691" t="s">
        <v>9</v>
      </c>
    </row>
    <row r="1692" spans="1:8" x14ac:dyDescent="0.3">
      <c r="A1692">
        <v>3129</v>
      </c>
      <c r="B1692" t="s">
        <v>28</v>
      </c>
      <c r="C1692">
        <v>79387676</v>
      </c>
      <c r="D1692">
        <v>79515911</v>
      </c>
      <c r="E1692">
        <v>128236</v>
      </c>
      <c r="F1692">
        <v>44.48</v>
      </c>
      <c r="G1692">
        <v>6</v>
      </c>
      <c r="H1692" t="s">
        <v>10</v>
      </c>
    </row>
    <row r="1693" spans="1:8" x14ac:dyDescent="0.3">
      <c r="A1693">
        <v>3131</v>
      </c>
      <c r="B1693" t="s">
        <v>28</v>
      </c>
      <c r="C1693">
        <v>80353279</v>
      </c>
      <c r="D1693">
        <v>80443295</v>
      </c>
      <c r="E1693">
        <v>90017</v>
      </c>
      <c r="F1693">
        <v>38</v>
      </c>
      <c r="G1693">
        <v>2</v>
      </c>
      <c r="H1693" t="s">
        <v>10</v>
      </c>
    </row>
    <row r="1694" spans="1:8" x14ac:dyDescent="0.3">
      <c r="A1694">
        <v>3134</v>
      </c>
      <c r="B1694" t="s">
        <v>28</v>
      </c>
      <c r="C1694">
        <v>82039170</v>
      </c>
      <c r="D1694">
        <v>82335328</v>
      </c>
      <c r="E1694">
        <v>296159</v>
      </c>
      <c r="F1694">
        <v>41.33</v>
      </c>
      <c r="G1694">
        <v>4</v>
      </c>
      <c r="H1694" t="s">
        <v>13</v>
      </c>
    </row>
    <row r="1695" spans="1:8" x14ac:dyDescent="0.3">
      <c r="A1695">
        <v>3135</v>
      </c>
      <c r="B1695" t="s">
        <v>28</v>
      </c>
      <c r="C1695">
        <v>82335329</v>
      </c>
      <c r="D1695">
        <v>82340053</v>
      </c>
      <c r="E1695">
        <v>4725</v>
      </c>
      <c r="F1695">
        <v>67.64</v>
      </c>
      <c r="G1695">
        <v>10</v>
      </c>
      <c r="H1695" t="s">
        <v>13</v>
      </c>
    </row>
    <row r="1696" spans="1:8" x14ac:dyDescent="0.3">
      <c r="A1696">
        <v>3136</v>
      </c>
      <c r="B1696" t="s">
        <v>28</v>
      </c>
      <c r="C1696">
        <v>82340054</v>
      </c>
      <c r="D1696">
        <v>82427023</v>
      </c>
      <c r="E1696">
        <v>86970</v>
      </c>
      <c r="F1696">
        <v>46.06</v>
      </c>
      <c r="G1696">
        <v>7</v>
      </c>
      <c r="H1696" t="s">
        <v>13</v>
      </c>
    </row>
    <row r="1697" spans="1:8" x14ac:dyDescent="0.3">
      <c r="A1697">
        <v>3137</v>
      </c>
      <c r="B1697" t="s">
        <v>28</v>
      </c>
      <c r="C1697">
        <v>82427024</v>
      </c>
      <c r="D1697">
        <v>82584381</v>
      </c>
      <c r="E1697">
        <v>157358</v>
      </c>
      <c r="F1697">
        <v>37.799999999999997</v>
      </c>
      <c r="G1697">
        <v>2</v>
      </c>
      <c r="H1697" t="s">
        <v>13</v>
      </c>
    </row>
    <row r="1698" spans="1:8" x14ac:dyDescent="0.3">
      <c r="A1698">
        <v>3138</v>
      </c>
      <c r="B1698" t="s">
        <v>28</v>
      </c>
      <c r="C1698">
        <v>82584382</v>
      </c>
      <c r="D1698">
        <v>82605844</v>
      </c>
      <c r="E1698">
        <v>21463</v>
      </c>
      <c r="F1698">
        <v>50.12</v>
      </c>
      <c r="G1698">
        <v>8</v>
      </c>
      <c r="H1698" t="s">
        <v>13</v>
      </c>
    </row>
    <row r="1699" spans="1:8" x14ac:dyDescent="0.3">
      <c r="A1699">
        <v>3139</v>
      </c>
      <c r="B1699" t="s">
        <v>28</v>
      </c>
      <c r="C1699">
        <v>82605845</v>
      </c>
      <c r="D1699">
        <v>82631380</v>
      </c>
      <c r="E1699">
        <v>25536</v>
      </c>
      <c r="F1699">
        <v>61.12</v>
      </c>
      <c r="G1699">
        <v>10</v>
      </c>
      <c r="H1699" t="s">
        <v>13</v>
      </c>
    </row>
    <row r="1700" spans="1:8" x14ac:dyDescent="0.3">
      <c r="A1700">
        <v>3140</v>
      </c>
      <c r="B1700" t="s">
        <v>28</v>
      </c>
      <c r="C1700">
        <v>82631381</v>
      </c>
      <c r="D1700">
        <v>82721989</v>
      </c>
      <c r="E1700">
        <v>90609</v>
      </c>
      <c r="F1700">
        <v>40.46</v>
      </c>
      <c r="G1700">
        <v>4</v>
      </c>
      <c r="H1700" t="s">
        <v>13</v>
      </c>
    </row>
    <row r="1701" spans="1:8" x14ac:dyDescent="0.3">
      <c r="A1701">
        <v>3142</v>
      </c>
      <c r="B1701" t="s">
        <v>28</v>
      </c>
      <c r="C1701">
        <v>83024679</v>
      </c>
      <c r="D1701">
        <v>83098514</v>
      </c>
      <c r="E1701">
        <v>73836</v>
      </c>
      <c r="F1701">
        <v>38.78</v>
      </c>
      <c r="G1701">
        <v>3</v>
      </c>
      <c r="H1701" t="s">
        <v>10</v>
      </c>
    </row>
    <row r="1702" spans="1:8" x14ac:dyDescent="0.3">
      <c r="A1702">
        <v>3143</v>
      </c>
      <c r="B1702" t="s">
        <v>28</v>
      </c>
      <c r="C1702">
        <v>83098515</v>
      </c>
      <c r="D1702">
        <v>83126401</v>
      </c>
      <c r="E1702">
        <v>27887</v>
      </c>
      <c r="F1702">
        <v>47.26</v>
      </c>
      <c r="G1702">
        <v>7</v>
      </c>
      <c r="H1702" t="s">
        <v>10</v>
      </c>
    </row>
    <row r="1703" spans="1:8" x14ac:dyDescent="0.3">
      <c r="A1703">
        <v>3144</v>
      </c>
      <c r="B1703" t="s">
        <v>28</v>
      </c>
      <c r="C1703">
        <v>83126402</v>
      </c>
      <c r="D1703">
        <v>83147467</v>
      </c>
      <c r="E1703">
        <v>21066</v>
      </c>
      <c r="F1703">
        <v>58.31</v>
      </c>
      <c r="G1703">
        <v>10</v>
      </c>
      <c r="H1703" t="s">
        <v>10</v>
      </c>
    </row>
    <row r="1704" spans="1:8" x14ac:dyDescent="0.3">
      <c r="A1704">
        <v>3145</v>
      </c>
      <c r="B1704" t="s">
        <v>28</v>
      </c>
      <c r="C1704">
        <v>83147468</v>
      </c>
      <c r="D1704">
        <v>83790254</v>
      </c>
      <c r="E1704">
        <v>642787</v>
      </c>
      <c r="F1704">
        <v>44.34</v>
      </c>
      <c r="G1704">
        <v>6</v>
      </c>
      <c r="H1704" t="s">
        <v>10</v>
      </c>
    </row>
    <row r="1705" spans="1:8" x14ac:dyDescent="0.3">
      <c r="A1705">
        <v>3147</v>
      </c>
      <c r="B1705" t="s">
        <v>28</v>
      </c>
      <c r="C1705">
        <v>84819238</v>
      </c>
      <c r="D1705">
        <v>84853778</v>
      </c>
      <c r="E1705">
        <v>34541</v>
      </c>
      <c r="F1705">
        <v>47.47</v>
      </c>
      <c r="G1705">
        <v>7</v>
      </c>
      <c r="H1705" t="s">
        <v>13</v>
      </c>
    </row>
    <row r="1706" spans="1:8" x14ac:dyDescent="0.3">
      <c r="A1706">
        <v>3148</v>
      </c>
      <c r="B1706" t="s">
        <v>28</v>
      </c>
      <c r="C1706">
        <v>84853779</v>
      </c>
      <c r="D1706">
        <v>84874889</v>
      </c>
      <c r="E1706">
        <v>21111</v>
      </c>
      <c r="F1706">
        <v>58.25</v>
      </c>
      <c r="G1706">
        <v>10</v>
      </c>
      <c r="H1706" t="s">
        <v>13</v>
      </c>
    </row>
    <row r="1707" spans="1:8" x14ac:dyDescent="0.3">
      <c r="A1707">
        <v>3150</v>
      </c>
      <c r="B1707" t="s">
        <v>28</v>
      </c>
      <c r="C1707">
        <v>85340167</v>
      </c>
      <c r="D1707">
        <v>85526083</v>
      </c>
      <c r="E1707">
        <v>185917</v>
      </c>
      <c r="F1707">
        <v>48.45</v>
      </c>
      <c r="G1707">
        <v>8</v>
      </c>
      <c r="H1707" t="s">
        <v>9</v>
      </c>
    </row>
    <row r="1708" spans="1:8" x14ac:dyDescent="0.3">
      <c r="A1708">
        <v>3151</v>
      </c>
      <c r="B1708" t="s">
        <v>28</v>
      </c>
      <c r="C1708">
        <v>85526084</v>
      </c>
      <c r="D1708">
        <v>85730653</v>
      </c>
      <c r="E1708">
        <v>204570</v>
      </c>
      <c r="F1708">
        <v>41.42</v>
      </c>
      <c r="G1708">
        <v>4</v>
      </c>
      <c r="H1708" t="s">
        <v>9</v>
      </c>
    </row>
    <row r="1709" spans="1:8" x14ac:dyDescent="0.3">
      <c r="A1709">
        <v>3152</v>
      </c>
      <c r="B1709" t="s">
        <v>28</v>
      </c>
      <c r="C1709">
        <v>85730654</v>
      </c>
      <c r="D1709">
        <v>85753262</v>
      </c>
      <c r="E1709">
        <v>22609</v>
      </c>
      <c r="F1709">
        <v>57.89</v>
      </c>
      <c r="G1709">
        <v>10</v>
      </c>
      <c r="H1709" t="s">
        <v>9</v>
      </c>
    </row>
    <row r="1710" spans="1:8" x14ac:dyDescent="0.3">
      <c r="A1710">
        <v>3153</v>
      </c>
      <c r="B1710" t="s">
        <v>28</v>
      </c>
      <c r="C1710">
        <v>85753263</v>
      </c>
      <c r="D1710">
        <v>85777110</v>
      </c>
      <c r="E1710">
        <v>23848</v>
      </c>
      <c r="F1710">
        <v>40.92</v>
      </c>
      <c r="G1710">
        <v>4</v>
      </c>
      <c r="H1710" t="s">
        <v>9</v>
      </c>
    </row>
    <row r="1711" spans="1:8" x14ac:dyDescent="0.3">
      <c r="A1711">
        <v>3154</v>
      </c>
      <c r="B1711" t="s">
        <v>28</v>
      </c>
      <c r="C1711">
        <v>85777111</v>
      </c>
      <c r="D1711">
        <v>85794167</v>
      </c>
      <c r="E1711">
        <v>17057</v>
      </c>
      <c r="F1711">
        <v>47.87</v>
      </c>
      <c r="G1711">
        <v>8</v>
      </c>
      <c r="H1711" t="s">
        <v>9</v>
      </c>
    </row>
    <row r="1712" spans="1:8" x14ac:dyDescent="0.3">
      <c r="A1712">
        <v>3155</v>
      </c>
      <c r="B1712" t="s">
        <v>28</v>
      </c>
      <c r="C1712">
        <v>85794168</v>
      </c>
      <c r="D1712">
        <v>85815619</v>
      </c>
      <c r="E1712">
        <v>21452</v>
      </c>
      <c r="F1712">
        <v>61.14</v>
      </c>
      <c r="G1712">
        <v>10</v>
      </c>
      <c r="H1712" t="s">
        <v>9</v>
      </c>
    </row>
    <row r="1713" spans="1:8" x14ac:dyDescent="0.3">
      <c r="A1713">
        <v>3156</v>
      </c>
      <c r="B1713" t="s">
        <v>28</v>
      </c>
      <c r="C1713">
        <v>85815620</v>
      </c>
      <c r="D1713">
        <v>85842530</v>
      </c>
      <c r="E1713">
        <v>26911</v>
      </c>
      <c r="F1713">
        <v>44.46</v>
      </c>
      <c r="G1713">
        <v>6</v>
      </c>
      <c r="H1713" t="s">
        <v>9</v>
      </c>
    </row>
    <row r="1714" spans="1:8" x14ac:dyDescent="0.3">
      <c r="A1714">
        <v>3158</v>
      </c>
      <c r="B1714" t="s">
        <v>28</v>
      </c>
      <c r="C1714">
        <v>86283448</v>
      </c>
      <c r="D1714">
        <v>86338459</v>
      </c>
      <c r="E1714">
        <v>55012</v>
      </c>
      <c r="F1714">
        <v>53.17</v>
      </c>
      <c r="G1714">
        <v>9</v>
      </c>
      <c r="H1714" t="s">
        <v>13</v>
      </c>
    </row>
    <row r="1715" spans="1:8" x14ac:dyDescent="0.3">
      <c r="A1715">
        <v>3159</v>
      </c>
      <c r="B1715" t="s">
        <v>28</v>
      </c>
      <c r="C1715">
        <v>86338460</v>
      </c>
      <c r="D1715">
        <v>86631902</v>
      </c>
      <c r="E1715">
        <v>293443</v>
      </c>
      <c r="F1715">
        <v>44.25</v>
      </c>
      <c r="G1715">
        <v>6</v>
      </c>
      <c r="H1715" t="s">
        <v>13</v>
      </c>
    </row>
    <row r="1716" spans="1:8" x14ac:dyDescent="0.3">
      <c r="A1716">
        <v>3161</v>
      </c>
      <c r="B1716" t="s">
        <v>28</v>
      </c>
      <c r="C1716">
        <v>88107729</v>
      </c>
      <c r="D1716">
        <v>88472292</v>
      </c>
      <c r="E1716">
        <v>364564</v>
      </c>
      <c r="F1716">
        <v>41.16</v>
      </c>
      <c r="G1716">
        <v>4</v>
      </c>
      <c r="H1716" t="s">
        <v>13</v>
      </c>
    </row>
    <row r="1717" spans="1:8" x14ac:dyDescent="0.3">
      <c r="A1717">
        <v>3163</v>
      </c>
      <c r="B1717" t="s">
        <v>28</v>
      </c>
      <c r="C1717">
        <v>89790404</v>
      </c>
      <c r="D1717">
        <v>89861687</v>
      </c>
      <c r="E1717">
        <v>71284</v>
      </c>
      <c r="F1717">
        <v>39.81</v>
      </c>
      <c r="G1717">
        <v>3</v>
      </c>
      <c r="H1717" t="s">
        <v>12</v>
      </c>
    </row>
    <row r="1718" spans="1:8" x14ac:dyDescent="0.3">
      <c r="A1718">
        <v>3165</v>
      </c>
      <c r="B1718" t="s">
        <v>28</v>
      </c>
      <c r="C1718">
        <v>90040062</v>
      </c>
      <c r="D1718">
        <v>90163464</v>
      </c>
      <c r="E1718">
        <v>123403</v>
      </c>
      <c r="F1718">
        <v>42.49</v>
      </c>
      <c r="G1718">
        <v>5</v>
      </c>
      <c r="H1718" t="s">
        <v>9</v>
      </c>
    </row>
    <row r="1719" spans="1:8" x14ac:dyDescent="0.3">
      <c r="A1719">
        <v>3166</v>
      </c>
      <c r="B1719" t="s">
        <v>28</v>
      </c>
      <c r="C1719">
        <v>90163465</v>
      </c>
      <c r="D1719">
        <v>90838983</v>
      </c>
      <c r="E1719">
        <v>675519</v>
      </c>
      <c r="F1719">
        <v>48.43</v>
      </c>
      <c r="G1719">
        <v>8</v>
      </c>
      <c r="H1719" t="s">
        <v>9</v>
      </c>
    </row>
    <row r="1720" spans="1:8" x14ac:dyDescent="0.3">
      <c r="A1720">
        <v>3168</v>
      </c>
      <c r="B1720" t="s">
        <v>28</v>
      </c>
      <c r="C1720">
        <v>91356654</v>
      </c>
      <c r="D1720">
        <v>91505133</v>
      </c>
      <c r="E1720">
        <v>148480</v>
      </c>
      <c r="F1720">
        <v>53.45</v>
      </c>
      <c r="G1720">
        <v>9</v>
      </c>
      <c r="H1720" t="s">
        <v>12</v>
      </c>
    </row>
    <row r="1721" spans="1:8" x14ac:dyDescent="0.3">
      <c r="A1721">
        <v>3169</v>
      </c>
      <c r="B1721" t="s">
        <v>28</v>
      </c>
      <c r="C1721">
        <v>91505134</v>
      </c>
      <c r="D1721">
        <v>91589089</v>
      </c>
      <c r="E1721">
        <v>83956</v>
      </c>
      <c r="F1721">
        <v>46.15</v>
      </c>
      <c r="G1721">
        <v>7</v>
      </c>
      <c r="H1721" t="s">
        <v>12</v>
      </c>
    </row>
    <row r="1722" spans="1:8" x14ac:dyDescent="0.3">
      <c r="A1722">
        <v>3172</v>
      </c>
      <c r="B1722" t="s">
        <v>28</v>
      </c>
      <c r="C1722">
        <v>93426779</v>
      </c>
      <c r="D1722">
        <v>93567517</v>
      </c>
      <c r="E1722">
        <v>140739</v>
      </c>
      <c r="F1722">
        <v>38.630000000000003</v>
      </c>
      <c r="G1722">
        <v>2</v>
      </c>
      <c r="H1722" t="s">
        <v>13</v>
      </c>
    </row>
    <row r="1723" spans="1:8" x14ac:dyDescent="0.3">
      <c r="A1723">
        <v>3173</v>
      </c>
      <c r="B1723" t="s">
        <v>28</v>
      </c>
      <c r="C1723">
        <v>93567518</v>
      </c>
      <c r="D1723">
        <v>93618299</v>
      </c>
      <c r="E1723">
        <v>50782</v>
      </c>
      <c r="F1723">
        <v>54.97</v>
      </c>
      <c r="G1723">
        <v>10</v>
      </c>
      <c r="H1723" t="s">
        <v>13</v>
      </c>
    </row>
    <row r="1724" spans="1:8" x14ac:dyDescent="0.3">
      <c r="A1724">
        <v>3174</v>
      </c>
      <c r="B1724" t="s">
        <v>28</v>
      </c>
      <c r="C1724">
        <v>93618300</v>
      </c>
      <c r="D1724">
        <v>93982164</v>
      </c>
      <c r="E1724">
        <v>363865</v>
      </c>
      <c r="F1724">
        <v>45.12</v>
      </c>
      <c r="G1724">
        <v>6</v>
      </c>
      <c r="H1724" t="s">
        <v>13</v>
      </c>
    </row>
    <row r="1725" spans="1:8" x14ac:dyDescent="0.3">
      <c r="A1725">
        <v>3177</v>
      </c>
      <c r="B1725" t="s">
        <v>28</v>
      </c>
      <c r="C1725">
        <v>99449509</v>
      </c>
      <c r="D1725">
        <v>99725263</v>
      </c>
      <c r="E1725">
        <v>275755</v>
      </c>
      <c r="F1725">
        <v>46.37</v>
      </c>
      <c r="G1725">
        <v>7</v>
      </c>
      <c r="H1725" t="s">
        <v>10</v>
      </c>
    </row>
    <row r="1726" spans="1:8" x14ac:dyDescent="0.3">
      <c r="A1726">
        <v>3178</v>
      </c>
      <c r="B1726" t="s">
        <v>28</v>
      </c>
      <c r="C1726">
        <v>99725264</v>
      </c>
      <c r="D1726">
        <v>99942588</v>
      </c>
      <c r="E1726">
        <v>217325</v>
      </c>
      <c r="F1726">
        <v>38.479999999999997</v>
      </c>
      <c r="G1726">
        <v>2</v>
      </c>
      <c r="H1726" t="s">
        <v>10</v>
      </c>
    </row>
    <row r="1727" spans="1:8" x14ac:dyDescent="0.3">
      <c r="A1727">
        <v>3180</v>
      </c>
      <c r="B1727" t="s">
        <v>28</v>
      </c>
      <c r="C1727">
        <v>100056260</v>
      </c>
      <c r="D1727">
        <v>100448565</v>
      </c>
      <c r="E1727">
        <v>392306</v>
      </c>
      <c r="F1727">
        <v>38.82</v>
      </c>
      <c r="G1727">
        <v>3</v>
      </c>
      <c r="H1727" t="s">
        <v>10</v>
      </c>
    </row>
    <row r="1728" spans="1:8" x14ac:dyDescent="0.3">
      <c r="A1728">
        <v>3181</v>
      </c>
      <c r="B1728" t="s">
        <v>28</v>
      </c>
      <c r="C1728">
        <v>100448566</v>
      </c>
      <c r="D1728">
        <v>100890839</v>
      </c>
      <c r="E1728">
        <v>442274</v>
      </c>
      <c r="F1728">
        <v>46.63</v>
      </c>
      <c r="G1728">
        <v>7</v>
      </c>
      <c r="H1728" t="s">
        <v>10</v>
      </c>
    </row>
    <row r="1729" spans="1:8" x14ac:dyDescent="0.3">
      <c r="A1729">
        <v>3183</v>
      </c>
      <c r="B1729" t="s">
        <v>28</v>
      </c>
      <c r="C1729">
        <v>101194449</v>
      </c>
      <c r="D1729">
        <v>101477063</v>
      </c>
      <c r="E1729">
        <v>282615</v>
      </c>
      <c r="F1729">
        <v>46.48</v>
      </c>
      <c r="G1729">
        <v>7</v>
      </c>
      <c r="H1729" t="s">
        <v>10</v>
      </c>
    </row>
    <row r="1730" spans="1:8" x14ac:dyDescent="0.3">
      <c r="A1730">
        <v>3184</v>
      </c>
      <c r="B1730" t="s">
        <v>28</v>
      </c>
      <c r="C1730">
        <v>101477064</v>
      </c>
      <c r="D1730">
        <v>101540594</v>
      </c>
      <c r="E1730">
        <v>63531</v>
      </c>
      <c r="F1730">
        <v>41.3</v>
      </c>
      <c r="G1730">
        <v>4</v>
      </c>
      <c r="H1730" t="s">
        <v>10</v>
      </c>
    </row>
    <row r="1731" spans="1:8" x14ac:dyDescent="0.3">
      <c r="A1731">
        <v>3186</v>
      </c>
      <c r="B1731" t="s">
        <v>28</v>
      </c>
      <c r="C1731">
        <v>102109672</v>
      </c>
      <c r="D1731">
        <v>102285008</v>
      </c>
      <c r="E1731">
        <v>175337</v>
      </c>
      <c r="F1731">
        <v>41.85</v>
      </c>
      <c r="G1731">
        <v>5</v>
      </c>
      <c r="H1731" t="s">
        <v>10</v>
      </c>
    </row>
    <row r="1732" spans="1:8" x14ac:dyDescent="0.3">
      <c r="A1732">
        <v>3187</v>
      </c>
      <c r="B1732" t="s">
        <v>28</v>
      </c>
      <c r="C1732">
        <v>102285009</v>
      </c>
      <c r="D1732">
        <v>102322540</v>
      </c>
      <c r="E1732">
        <v>37532</v>
      </c>
      <c r="F1732">
        <v>53.14</v>
      </c>
      <c r="G1732">
        <v>9</v>
      </c>
      <c r="H1732" t="s">
        <v>10</v>
      </c>
    </row>
    <row r="1733" spans="1:8" x14ac:dyDescent="0.3">
      <c r="A1733">
        <v>3188</v>
      </c>
      <c r="B1733" t="s">
        <v>28</v>
      </c>
      <c r="C1733">
        <v>102322541</v>
      </c>
      <c r="D1733">
        <v>102490649</v>
      </c>
      <c r="E1733">
        <v>168109</v>
      </c>
      <c r="F1733">
        <v>37.090000000000003</v>
      </c>
      <c r="G1733">
        <v>1</v>
      </c>
      <c r="H1733" t="s">
        <v>10</v>
      </c>
    </row>
    <row r="1734" spans="1:8" x14ac:dyDescent="0.3">
      <c r="A1734">
        <v>3189</v>
      </c>
      <c r="B1734" t="s">
        <v>28</v>
      </c>
      <c r="C1734">
        <v>102490650</v>
      </c>
      <c r="D1734">
        <v>102531392</v>
      </c>
      <c r="E1734">
        <v>40743</v>
      </c>
      <c r="F1734">
        <v>52.64</v>
      </c>
      <c r="G1734">
        <v>9</v>
      </c>
      <c r="H1734" t="s">
        <v>10</v>
      </c>
    </row>
    <row r="1735" spans="1:8" x14ac:dyDescent="0.3">
      <c r="A1735">
        <v>3190</v>
      </c>
      <c r="B1735" t="s">
        <v>29</v>
      </c>
      <c r="C1735">
        <v>1</v>
      </c>
      <c r="D1735">
        <v>552219</v>
      </c>
      <c r="E1735">
        <v>552219</v>
      </c>
      <c r="F1735">
        <v>54.1</v>
      </c>
      <c r="G1735">
        <v>10</v>
      </c>
      <c r="H1735" t="s">
        <v>9</v>
      </c>
    </row>
    <row r="1736" spans="1:8" x14ac:dyDescent="0.3">
      <c r="A1736">
        <v>3192</v>
      </c>
      <c r="B1736" t="s">
        <v>29</v>
      </c>
      <c r="C1736">
        <v>1511605</v>
      </c>
      <c r="D1736">
        <v>1593791</v>
      </c>
      <c r="E1736">
        <v>82187</v>
      </c>
      <c r="F1736">
        <v>57.85</v>
      </c>
      <c r="G1736">
        <v>10</v>
      </c>
      <c r="H1736" t="s">
        <v>9</v>
      </c>
    </row>
    <row r="1737" spans="1:8" x14ac:dyDescent="0.3">
      <c r="A1737">
        <v>3193</v>
      </c>
      <c r="B1737" t="s">
        <v>29</v>
      </c>
      <c r="C1737">
        <v>1593792</v>
      </c>
      <c r="D1737">
        <v>1781883</v>
      </c>
      <c r="E1737">
        <v>188092</v>
      </c>
      <c r="F1737">
        <v>52.13</v>
      </c>
      <c r="G1737">
        <v>9</v>
      </c>
      <c r="H1737" t="s">
        <v>9</v>
      </c>
    </row>
    <row r="1738" spans="1:8" x14ac:dyDescent="0.3">
      <c r="A1738">
        <v>3194</v>
      </c>
      <c r="B1738" t="s">
        <v>29</v>
      </c>
      <c r="C1738">
        <v>1781884</v>
      </c>
      <c r="D1738">
        <v>1845681</v>
      </c>
      <c r="E1738">
        <v>63798</v>
      </c>
      <c r="F1738">
        <v>61.97</v>
      </c>
      <c r="G1738">
        <v>10</v>
      </c>
      <c r="H1738" t="s">
        <v>9</v>
      </c>
    </row>
    <row r="1739" spans="1:8" x14ac:dyDescent="0.3">
      <c r="A1739">
        <v>3195</v>
      </c>
      <c r="B1739" t="s">
        <v>29</v>
      </c>
      <c r="C1739">
        <v>1845682</v>
      </c>
      <c r="D1739">
        <v>1877722</v>
      </c>
      <c r="E1739">
        <v>32041</v>
      </c>
      <c r="F1739">
        <v>53.5</v>
      </c>
      <c r="G1739">
        <v>9</v>
      </c>
      <c r="H1739" t="s">
        <v>9</v>
      </c>
    </row>
    <row r="1740" spans="1:8" x14ac:dyDescent="0.3">
      <c r="A1740">
        <v>3196</v>
      </c>
      <c r="B1740" t="s">
        <v>29</v>
      </c>
      <c r="C1740">
        <v>1877723</v>
      </c>
      <c r="D1740">
        <v>1956027</v>
      </c>
      <c r="E1740">
        <v>78305</v>
      </c>
      <c r="F1740">
        <v>45.89</v>
      </c>
      <c r="G1740">
        <v>7</v>
      </c>
      <c r="H1740" t="s">
        <v>9</v>
      </c>
    </row>
    <row r="1741" spans="1:8" x14ac:dyDescent="0.3">
      <c r="A1741">
        <v>3198</v>
      </c>
      <c r="B1741" t="s">
        <v>29</v>
      </c>
      <c r="C1741">
        <v>2296963</v>
      </c>
      <c r="D1741">
        <v>2392344</v>
      </c>
      <c r="E1741">
        <v>95382</v>
      </c>
      <c r="F1741">
        <v>53.23</v>
      </c>
      <c r="G1741">
        <v>9</v>
      </c>
      <c r="H1741" t="s">
        <v>9</v>
      </c>
    </row>
    <row r="1742" spans="1:8" x14ac:dyDescent="0.3">
      <c r="A1742">
        <v>3199</v>
      </c>
      <c r="B1742" t="s">
        <v>29</v>
      </c>
      <c r="C1742">
        <v>2392345</v>
      </c>
      <c r="D1742">
        <v>2472259</v>
      </c>
      <c r="E1742">
        <v>79915</v>
      </c>
      <c r="F1742">
        <v>42.17</v>
      </c>
      <c r="G1742">
        <v>5</v>
      </c>
      <c r="H1742" t="s">
        <v>9</v>
      </c>
    </row>
    <row r="1743" spans="1:8" x14ac:dyDescent="0.3">
      <c r="A1743">
        <v>3202</v>
      </c>
      <c r="B1743" t="s">
        <v>29</v>
      </c>
      <c r="C1743">
        <v>4231726</v>
      </c>
      <c r="D1743">
        <v>4855654</v>
      </c>
      <c r="E1743">
        <v>623929</v>
      </c>
      <c r="F1743">
        <v>53.42</v>
      </c>
      <c r="G1743">
        <v>9</v>
      </c>
      <c r="H1743" t="s">
        <v>9</v>
      </c>
    </row>
    <row r="1744" spans="1:8" x14ac:dyDescent="0.3">
      <c r="A1744">
        <v>3209</v>
      </c>
      <c r="B1744" t="s">
        <v>29</v>
      </c>
      <c r="C1744">
        <v>11223446</v>
      </c>
      <c r="D1744">
        <v>11775719</v>
      </c>
      <c r="E1744">
        <v>552274</v>
      </c>
      <c r="F1744">
        <v>50.65</v>
      </c>
      <c r="G1744">
        <v>9</v>
      </c>
      <c r="H1744" t="s">
        <v>9</v>
      </c>
    </row>
    <row r="1745" spans="1:8" x14ac:dyDescent="0.3">
      <c r="A1745">
        <v>3211</v>
      </c>
      <c r="B1745" t="s">
        <v>29</v>
      </c>
      <c r="C1745">
        <v>12008655</v>
      </c>
      <c r="D1745">
        <v>12751213</v>
      </c>
      <c r="E1745">
        <v>742559</v>
      </c>
      <c r="F1745">
        <v>47.06</v>
      </c>
      <c r="G1745">
        <v>7</v>
      </c>
      <c r="H1745" t="s">
        <v>10</v>
      </c>
    </row>
    <row r="1746" spans="1:8" x14ac:dyDescent="0.3">
      <c r="A1746">
        <v>3213</v>
      </c>
      <c r="B1746" t="s">
        <v>29</v>
      </c>
      <c r="C1746">
        <v>14166611</v>
      </c>
      <c r="D1746">
        <v>14375077</v>
      </c>
      <c r="E1746">
        <v>208467</v>
      </c>
      <c r="F1746">
        <v>38.51</v>
      </c>
      <c r="G1746">
        <v>2</v>
      </c>
      <c r="H1746" t="s">
        <v>12</v>
      </c>
    </row>
    <row r="1747" spans="1:8" x14ac:dyDescent="0.3">
      <c r="A1747">
        <v>3214</v>
      </c>
      <c r="B1747" t="s">
        <v>29</v>
      </c>
      <c r="C1747">
        <v>14375078</v>
      </c>
      <c r="D1747">
        <v>14522390</v>
      </c>
      <c r="E1747">
        <v>147313</v>
      </c>
      <c r="F1747">
        <v>49.96</v>
      </c>
      <c r="G1747">
        <v>8</v>
      </c>
      <c r="H1747" t="s">
        <v>12</v>
      </c>
    </row>
    <row r="1748" spans="1:8" x14ac:dyDescent="0.3">
      <c r="A1748">
        <v>3215</v>
      </c>
      <c r="B1748" t="s">
        <v>29</v>
      </c>
      <c r="C1748">
        <v>14522391</v>
      </c>
      <c r="D1748">
        <v>14723307</v>
      </c>
      <c r="E1748">
        <v>200917</v>
      </c>
      <c r="F1748">
        <v>41.85</v>
      </c>
      <c r="G1748">
        <v>5</v>
      </c>
      <c r="H1748" t="s">
        <v>12</v>
      </c>
    </row>
    <row r="1749" spans="1:8" x14ac:dyDescent="0.3">
      <c r="A1749">
        <v>3217</v>
      </c>
      <c r="B1749" t="s">
        <v>29</v>
      </c>
      <c r="C1749">
        <v>15219088</v>
      </c>
      <c r="D1749">
        <v>15255380</v>
      </c>
      <c r="E1749">
        <v>36293</v>
      </c>
      <c r="F1749">
        <v>59.9</v>
      </c>
      <c r="G1749">
        <v>10</v>
      </c>
      <c r="H1749" t="s">
        <v>9</v>
      </c>
    </row>
    <row r="1750" spans="1:8" x14ac:dyDescent="0.3">
      <c r="A1750">
        <v>3218</v>
      </c>
      <c r="B1750" t="s">
        <v>29</v>
      </c>
      <c r="C1750">
        <v>15255381</v>
      </c>
      <c r="D1750">
        <v>15743203</v>
      </c>
      <c r="E1750">
        <v>487823</v>
      </c>
      <c r="F1750">
        <v>44.84</v>
      </c>
      <c r="G1750">
        <v>6</v>
      </c>
      <c r="H1750" t="s">
        <v>9</v>
      </c>
    </row>
    <row r="1751" spans="1:8" x14ac:dyDescent="0.3">
      <c r="A1751">
        <v>3221</v>
      </c>
      <c r="B1751" t="s">
        <v>29</v>
      </c>
      <c r="C1751">
        <v>17196880</v>
      </c>
      <c r="D1751">
        <v>17669553</v>
      </c>
      <c r="E1751">
        <v>472674</v>
      </c>
      <c r="F1751">
        <v>45.65</v>
      </c>
      <c r="G1751">
        <v>7</v>
      </c>
      <c r="H1751" t="s">
        <v>10</v>
      </c>
    </row>
    <row r="1752" spans="1:8" x14ac:dyDescent="0.3">
      <c r="A1752">
        <v>3223</v>
      </c>
      <c r="B1752" t="s">
        <v>29</v>
      </c>
      <c r="C1752">
        <v>18300628</v>
      </c>
      <c r="D1752">
        <v>18427863</v>
      </c>
      <c r="E1752">
        <v>127236</v>
      </c>
      <c r="F1752">
        <v>45.62</v>
      </c>
      <c r="G1752">
        <v>7</v>
      </c>
      <c r="H1752" t="s">
        <v>10</v>
      </c>
    </row>
    <row r="1753" spans="1:8" x14ac:dyDescent="0.3">
      <c r="A1753">
        <v>3224</v>
      </c>
      <c r="B1753" t="s">
        <v>29</v>
      </c>
      <c r="C1753">
        <v>18427864</v>
      </c>
      <c r="D1753">
        <v>18446959</v>
      </c>
      <c r="E1753">
        <v>19096</v>
      </c>
      <c r="F1753">
        <v>64.099999999999994</v>
      </c>
      <c r="G1753">
        <v>10</v>
      </c>
      <c r="H1753" t="s">
        <v>10</v>
      </c>
    </row>
    <row r="1754" spans="1:8" x14ac:dyDescent="0.3">
      <c r="A1754">
        <v>3225</v>
      </c>
      <c r="B1754" t="s">
        <v>29</v>
      </c>
      <c r="C1754">
        <v>18446960</v>
      </c>
      <c r="D1754">
        <v>18468352</v>
      </c>
      <c r="E1754">
        <v>21393</v>
      </c>
      <c r="F1754">
        <v>47.02</v>
      </c>
      <c r="G1754">
        <v>7</v>
      </c>
      <c r="H1754" t="s">
        <v>10</v>
      </c>
    </row>
    <row r="1755" spans="1:8" x14ac:dyDescent="0.3">
      <c r="A1755">
        <v>3226</v>
      </c>
      <c r="B1755" t="s">
        <v>29</v>
      </c>
      <c r="C1755">
        <v>18468353</v>
      </c>
      <c r="D1755">
        <v>18496461</v>
      </c>
      <c r="E1755">
        <v>28109</v>
      </c>
      <c r="F1755">
        <v>63.41</v>
      </c>
      <c r="G1755">
        <v>10</v>
      </c>
      <c r="H1755" t="s">
        <v>10</v>
      </c>
    </row>
    <row r="1756" spans="1:8" x14ac:dyDescent="0.3">
      <c r="A1756">
        <v>3227</v>
      </c>
      <c r="B1756" t="s">
        <v>29</v>
      </c>
      <c r="C1756">
        <v>18496462</v>
      </c>
      <c r="D1756">
        <v>18515611</v>
      </c>
      <c r="E1756">
        <v>19150</v>
      </c>
      <c r="F1756">
        <v>48.83</v>
      </c>
      <c r="G1756">
        <v>8</v>
      </c>
      <c r="H1756" t="s">
        <v>10</v>
      </c>
    </row>
    <row r="1757" spans="1:8" x14ac:dyDescent="0.3">
      <c r="A1757">
        <v>3232</v>
      </c>
      <c r="B1757" t="s">
        <v>29</v>
      </c>
      <c r="C1757">
        <v>28120414</v>
      </c>
      <c r="D1757">
        <v>28265385</v>
      </c>
      <c r="E1757">
        <v>144972</v>
      </c>
      <c r="F1757">
        <v>44.29</v>
      </c>
      <c r="G1757">
        <v>6</v>
      </c>
      <c r="H1757" t="s">
        <v>9</v>
      </c>
    </row>
    <row r="1758" spans="1:8" x14ac:dyDescent="0.3">
      <c r="A1758">
        <v>3234</v>
      </c>
      <c r="B1758" t="s">
        <v>29</v>
      </c>
      <c r="C1758">
        <v>29347524</v>
      </c>
      <c r="D1758">
        <v>29515208</v>
      </c>
      <c r="E1758">
        <v>167685</v>
      </c>
      <c r="F1758">
        <v>46.79</v>
      </c>
      <c r="G1758">
        <v>7</v>
      </c>
      <c r="H1758" t="s">
        <v>9</v>
      </c>
    </row>
    <row r="1759" spans="1:8" x14ac:dyDescent="0.3">
      <c r="A1759">
        <v>3235</v>
      </c>
      <c r="B1759" t="s">
        <v>29</v>
      </c>
      <c r="C1759">
        <v>29515209</v>
      </c>
      <c r="D1759">
        <v>29605750</v>
      </c>
      <c r="E1759">
        <v>90542</v>
      </c>
      <c r="F1759">
        <v>41.04</v>
      </c>
      <c r="G1759">
        <v>4</v>
      </c>
      <c r="H1759" t="s">
        <v>9</v>
      </c>
    </row>
    <row r="1760" spans="1:8" x14ac:dyDescent="0.3">
      <c r="A1760">
        <v>3237</v>
      </c>
      <c r="B1760" t="s">
        <v>29</v>
      </c>
      <c r="C1760">
        <v>30221705</v>
      </c>
      <c r="D1760">
        <v>30345842</v>
      </c>
      <c r="E1760">
        <v>124138</v>
      </c>
      <c r="F1760">
        <v>42.89</v>
      </c>
      <c r="G1760">
        <v>5</v>
      </c>
      <c r="H1760" t="s">
        <v>9</v>
      </c>
    </row>
    <row r="1761" spans="1:8" x14ac:dyDescent="0.3">
      <c r="A1761">
        <v>3238</v>
      </c>
      <c r="B1761" t="s">
        <v>29</v>
      </c>
      <c r="C1761">
        <v>30345843</v>
      </c>
      <c r="D1761">
        <v>30885651</v>
      </c>
      <c r="E1761">
        <v>539809</v>
      </c>
      <c r="F1761">
        <v>50.55</v>
      </c>
      <c r="G1761">
        <v>9</v>
      </c>
      <c r="H1761" t="s">
        <v>9</v>
      </c>
    </row>
    <row r="1762" spans="1:8" x14ac:dyDescent="0.3">
      <c r="A1762">
        <v>3240</v>
      </c>
      <c r="B1762" t="s">
        <v>29</v>
      </c>
      <c r="C1762">
        <v>31244283</v>
      </c>
      <c r="D1762">
        <v>31335615</v>
      </c>
      <c r="E1762">
        <v>91333</v>
      </c>
      <c r="F1762">
        <v>43.33</v>
      </c>
      <c r="G1762">
        <v>5</v>
      </c>
      <c r="H1762" t="s">
        <v>10</v>
      </c>
    </row>
    <row r="1763" spans="1:8" x14ac:dyDescent="0.3">
      <c r="A1763">
        <v>3241</v>
      </c>
      <c r="B1763" t="s">
        <v>29</v>
      </c>
      <c r="C1763">
        <v>31335616</v>
      </c>
      <c r="D1763">
        <v>31552327</v>
      </c>
      <c r="E1763">
        <v>216712</v>
      </c>
      <c r="F1763">
        <v>50.4</v>
      </c>
      <c r="G1763">
        <v>9</v>
      </c>
      <c r="H1763" t="s">
        <v>10</v>
      </c>
    </row>
    <row r="1764" spans="1:8" x14ac:dyDescent="0.3">
      <c r="A1764">
        <v>3243</v>
      </c>
      <c r="B1764" t="s">
        <v>29</v>
      </c>
      <c r="C1764">
        <v>32791737</v>
      </c>
      <c r="D1764">
        <v>32852952</v>
      </c>
      <c r="E1764">
        <v>61216</v>
      </c>
      <c r="F1764">
        <v>35.79</v>
      </c>
      <c r="G1764">
        <v>1</v>
      </c>
      <c r="H1764" t="s">
        <v>13</v>
      </c>
    </row>
    <row r="1765" spans="1:8" x14ac:dyDescent="0.3">
      <c r="A1765">
        <v>3244</v>
      </c>
      <c r="B1765" t="s">
        <v>29</v>
      </c>
      <c r="C1765">
        <v>32852953</v>
      </c>
      <c r="D1765">
        <v>32868252</v>
      </c>
      <c r="E1765">
        <v>15300</v>
      </c>
      <c r="F1765">
        <v>43.97</v>
      </c>
      <c r="G1765">
        <v>6</v>
      </c>
      <c r="H1765" t="s">
        <v>13</v>
      </c>
    </row>
    <row r="1766" spans="1:8" x14ac:dyDescent="0.3">
      <c r="A1766">
        <v>3245</v>
      </c>
      <c r="B1766" t="s">
        <v>29</v>
      </c>
      <c r="C1766">
        <v>32868253</v>
      </c>
      <c r="D1766">
        <v>32899170</v>
      </c>
      <c r="E1766">
        <v>30918</v>
      </c>
      <c r="F1766">
        <v>59.83</v>
      </c>
      <c r="G1766">
        <v>10</v>
      </c>
      <c r="H1766" t="s">
        <v>13</v>
      </c>
    </row>
    <row r="1767" spans="1:8" x14ac:dyDescent="0.3">
      <c r="A1767">
        <v>3246</v>
      </c>
      <c r="B1767" t="s">
        <v>29</v>
      </c>
      <c r="C1767">
        <v>32899171</v>
      </c>
      <c r="D1767">
        <v>32927742</v>
      </c>
      <c r="E1767">
        <v>28572</v>
      </c>
      <c r="F1767">
        <v>40.799999999999997</v>
      </c>
      <c r="G1767">
        <v>4</v>
      </c>
      <c r="H1767" t="s">
        <v>13</v>
      </c>
    </row>
    <row r="1768" spans="1:8" x14ac:dyDescent="0.3">
      <c r="A1768">
        <v>3247</v>
      </c>
      <c r="B1768" t="s">
        <v>29</v>
      </c>
      <c r="C1768">
        <v>32927743</v>
      </c>
      <c r="D1768">
        <v>32981004</v>
      </c>
      <c r="E1768">
        <v>53262</v>
      </c>
      <c r="F1768">
        <v>51.44</v>
      </c>
      <c r="G1768">
        <v>9</v>
      </c>
      <c r="H1768" t="s">
        <v>13</v>
      </c>
    </row>
    <row r="1769" spans="1:8" x14ac:dyDescent="0.3">
      <c r="A1769">
        <v>3249</v>
      </c>
      <c r="B1769" t="s">
        <v>29</v>
      </c>
      <c r="C1769">
        <v>33101306</v>
      </c>
      <c r="D1769">
        <v>33511851</v>
      </c>
      <c r="E1769">
        <v>410546</v>
      </c>
      <c r="F1769">
        <v>43.6</v>
      </c>
      <c r="G1769">
        <v>6</v>
      </c>
      <c r="H1769" t="s">
        <v>13</v>
      </c>
    </row>
    <row r="1770" spans="1:8" x14ac:dyDescent="0.3">
      <c r="A1770">
        <v>3250</v>
      </c>
      <c r="B1770" t="s">
        <v>29</v>
      </c>
      <c r="C1770">
        <v>33511852</v>
      </c>
      <c r="D1770">
        <v>33516886</v>
      </c>
      <c r="E1770">
        <v>5035</v>
      </c>
      <c r="F1770">
        <v>63.99</v>
      </c>
      <c r="G1770">
        <v>10</v>
      </c>
      <c r="H1770" t="s">
        <v>13</v>
      </c>
    </row>
    <row r="1771" spans="1:8" x14ac:dyDescent="0.3">
      <c r="A1771">
        <v>3251</v>
      </c>
      <c r="B1771" t="s">
        <v>29</v>
      </c>
      <c r="C1771">
        <v>33516887</v>
      </c>
      <c r="D1771">
        <v>33686728</v>
      </c>
      <c r="E1771">
        <v>169842</v>
      </c>
      <c r="F1771">
        <v>38.409999999999997</v>
      </c>
      <c r="G1771">
        <v>2</v>
      </c>
      <c r="H1771" t="s">
        <v>13</v>
      </c>
    </row>
    <row r="1772" spans="1:8" x14ac:dyDescent="0.3">
      <c r="A1772">
        <v>3252</v>
      </c>
      <c r="B1772" t="s">
        <v>29</v>
      </c>
      <c r="C1772">
        <v>33686729</v>
      </c>
      <c r="D1772">
        <v>33739917</v>
      </c>
      <c r="E1772">
        <v>53189</v>
      </c>
      <c r="F1772">
        <v>51.4</v>
      </c>
      <c r="G1772">
        <v>9</v>
      </c>
      <c r="H1772" t="s">
        <v>13</v>
      </c>
    </row>
    <row r="1773" spans="1:8" x14ac:dyDescent="0.3">
      <c r="A1773">
        <v>3253</v>
      </c>
      <c r="B1773" t="s">
        <v>29</v>
      </c>
      <c r="C1773">
        <v>33739918</v>
      </c>
      <c r="D1773">
        <v>33776157</v>
      </c>
      <c r="E1773">
        <v>36240</v>
      </c>
      <c r="F1773">
        <v>41.15</v>
      </c>
      <c r="G1773">
        <v>4</v>
      </c>
      <c r="H1773" t="s">
        <v>13</v>
      </c>
    </row>
    <row r="1774" spans="1:8" x14ac:dyDescent="0.3">
      <c r="A1774">
        <v>3254</v>
      </c>
      <c r="B1774" t="s">
        <v>29</v>
      </c>
      <c r="C1774">
        <v>33776158</v>
      </c>
      <c r="D1774">
        <v>33807076</v>
      </c>
      <c r="E1774">
        <v>30919</v>
      </c>
      <c r="F1774">
        <v>59.78</v>
      </c>
      <c r="G1774">
        <v>10</v>
      </c>
      <c r="H1774" t="s">
        <v>13</v>
      </c>
    </row>
    <row r="1775" spans="1:8" x14ac:dyDescent="0.3">
      <c r="A1775">
        <v>3255</v>
      </c>
      <c r="B1775" t="s">
        <v>29</v>
      </c>
      <c r="C1775">
        <v>33807077</v>
      </c>
      <c r="D1775">
        <v>33822339</v>
      </c>
      <c r="E1775">
        <v>15263</v>
      </c>
      <c r="F1775">
        <v>43.66</v>
      </c>
      <c r="G1775">
        <v>6</v>
      </c>
      <c r="H1775" t="s">
        <v>13</v>
      </c>
    </row>
    <row r="1776" spans="1:8" x14ac:dyDescent="0.3">
      <c r="A1776">
        <v>3256</v>
      </c>
      <c r="B1776" t="s">
        <v>29</v>
      </c>
      <c r="C1776">
        <v>33822340</v>
      </c>
      <c r="D1776">
        <v>33934877</v>
      </c>
      <c r="E1776">
        <v>112538</v>
      </c>
      <c r="F1776">
        <v>37.72</v>
      </c>
      <c r="G1776">
        <v>2</v>
      </c>
      <c r="H1776" t="s">
        <v>13</v>
      </c>
    </row>
    <row r="1777" spans="1:8" x14ac:dyDescent="0.3">
      <c r="A1777">
        <v>3257</v>
      </c>
      <c r="B1777" t="s">
        <v>29</v>
      </c>
      <c r="C1777">
        <v>33934878</v>
      </c>
      <c r="D1777">
        <v>33966525</v>
      </c>
      <c r="E1777">
        <v>31648</v>
      </c>
      <c r="F1777">
        <v>51.83</v>
      </c>
      <c r="G1777">
        <v>9</v>
      </c>
      <c r="H1777" t="s">
        <v>13</v>
      </c>
    </row>
    <row r="1778" spans="1:8" x14ac:dyDescent="0.3">
      <c r="A1778">
        <v>3260</v>
      </c>
      <c r="B1778" t="s">
        <v>29</v>
      </c>
      <c r="C1778">
        <v>35051989</v>
      </c>
      <c r="D1778">
        <v>35285801</v>
      </c>
      <c r="E1778">
        <v>233813</v>
      </c>
      <c r="F1778">
        <v>36.81</v>
      </c>
      <c r="G1778">
        <v>1</v>
      </c>
      <c r="H1778" t="s">
        <v>13</v>
      </c>
    </row>
    <row r="1779" spans="1:8" x14ac:dyDescent="0.3">
      <c r="A1779">
        <v>3262</v>
      </c>
      <c r="B1779" t="s">
        <v>29</v>
      </c>
      <c r="C1779">
        <v>46385802</v>
      </c>
      <c r="D1779">
        <v>46642533</v>
      </c>
      <c r="E1779">
        <v>256732</v>
      </c>
      <c r="F1779">
        <v>37.549999999999997</v>
      </c>
      <c r="G1779">
        <v>2</v>
      </c>
      <c r="H1779" t="s">
        <v>13</v>
      </c>
    </row>
    <row r="1780" spans="1:8" x14ac:dyDescent="0.3">
      <c r="A1780">
        <v>3263</v>
      </c>
      <c r="B1780" t="s">
        <v>29</v>
      </c>
      <c r="C1780">
        <v>46642534</v>
      </c>
      <c r="D1780">
        <v>46825626</v>
      </c>
      <c r="E1780">
        <v>183093</v>
      </c>
      <c r="F1780">
        <v>44.78</v>
      </c>
      <c r="G1780">
        <v>6</v>
      </c>
      <c r="H1780" t="s">
        <v>13</v>
      </c>
    </row>
    <row r="1781" spans="1:8" x14ac:dyDescent="0.3">
      <c r="A1781">
        <v>3264</v>
      </c>
      <c r="B1781" t="s">
        <v>29</v>
      </c>
      <c r="C1781">
        <v>46825627</v>
      </c>
      <c r="D1781">
        <v>46876414</v>
      </c>
      <c r="E1781">
        <v>50788</v>
      </c>
      <c r="F1781">
        <v>38.01</v>
      </c>
      <c r="G1781">
        <v>2</v>
      </c>
      <c r="H1781" t="s">
        <v>13</v>
      </c>
    </row>
    <row r="1782" spans="1:8" x14ac:dyDescent="0.3">
      <c r="A1782">
        <v>3266</v>
      </c>
      <c r="B1782" t="s">
        <v>29</v>
      </c>
      <c r="C1782">
        <v>47113599</v>
      </c>
      <c r="D1782">
        <v>47872652</v>
      </c>
      <c r="E1782">
        <v>759054</v>
      </c>
      <c r="F1782">
        <v>38.31</v>
      </c>
      <c r="G1782">
        <v>2</v>
      </c>
      <c r="H1782" t="s">
        <v>13</v>
      </c>
    </row>
    <row r="1783" spans="1:8" x14ac:dyDescent="0.3">
      <c r="A1783">
        <v>3268</v>
      </c>
      <c r="B1783" t="s">
        <v>29</v>
      </c>
      <c r="C1783">
        <v>49365897</v>
      </c>
      <c r="D1783">
        <v>49486038</v>
      </c>
      <c r="E1783">
        <v>120142</v>
      </c>
      <c r="F1783">
        <v>46.51</v>
      </c>
      <c r="G1783">
        <v>7</v>
      </c>
      <c r="H1783" t="s">
        <v>13</v>
      </c>
    </row>
    <row r="1784" spans="1:8" x14ac:dyDescent="0.3">
      <c r="A1784">
        <v>3269</v>
      </c>
      <c r="B1784" t="s">
        <v>29</v>
      </c>
      <c r="C1784">
        <v>49486039</v>
      </c>
      <c r="D1784">
        <v>49958681</v>
      </c>
      <c r="E1784">
        <v>472643</v>
      </c>
      <c r="F1784">
        <v>50.67</v>
      </c>
      <c r="G1784">
        <v>9</v>
      </c>
      <c r="H1784" t="s">
        <v>13</v>
      </c>
    </row>
    <row r="1785" spans="1:8" x14ac:dyDescent="0.3">
      <c r="A1785">
        <v>3271</v>
      </c>
      <c r="B1785" t="s">
        <v>29</v>
      </c>
      <c r="C1785">
        <v>50275197</v>
      </c>
      <c r="D1785">
        <v>50349874</v>
      </c>
      <c r="E1785">
        <v>74678</v>
      </c>
      <c r="F1785">
        <v>54.79</v>
      </c>
      <c r="G1785">
        <v>10</v>
      </c>
      <c r="H1785" t="s">
        <v>10</v>
      </c>
    </row>
    <row r="1786" spans="1:8" x14ac:dyDescent="0.3">
      <c r="A1786">
        <v>3272</v>
      </c>
      <c r="B1786" t="s">
        <v>29</v>
      </c>
      <c r="C1786">
        <v>50349875</v>
      </c>
      <c r="D1786">
        <v>50401938</v>
      </c>
      <c r="E1786">
        <v>52064</v>
      </c>
      <c r="F1786">
        <v>38.619999999999997</v>
      </c>
      <c r="G1786">
        <v>2</v>
      </c>
      <c r="H1786" t="s">
        <v>10</v>
      </c>
    </row>
    <row r="1787" spans="1:8" x14ac:dyDescent="0.3">
      <c r="A1787">
        <v>3273</v>
      </c>
      <c r="B1787" t="s">
        <v>29</v>
      </c>
      <c r="C1787">
        <v>50401939</v>
      </c>
      <c r="D1787">
        <v>50777010</v>
      </c>
      <c r="E1787">
        <v>375072</v>
      </c>
      <c r="F1787">
        <v>48.83</v>
      </c>
      <c r="G1787">
        <v>8</v>
      </c>
      <c r="H1787" t="s">
        <v>10</v>
      </c>
    </row>
    <row r="1788" spans="1:8" x14ac:dyDescent="0.3">
      <c r="A1788">
        <v>3274</v>
      </c>
      <c r="B1788" t="s">
        <v>29</v>
      </c>
      <c r="C1788">
        <v>50777011</v>
      </c>
      <c r="D1788">
        <v>50827850</v>
      </c>
      <c r="E1788">
        <v>50840</v>
      </c>
      <c r="F1788">
        <v>35.17</v>
      </c>
      <c r="G1788">
        <v>1</v>
      </c>
      <c r="H1788" t="s">
        <v>10</v>
      </c>
    </row>
    <row r="1789" spans="1:8" x14ac:dyDescent="0.3">
      <c r="A1789">
        <v>3277</v>
      </c>
      <c r="B1789" t="s">
        <v>29</v>
      </c>
      <c r="C1789">
        <v>54124649</v>
      </c>
      <c r="D1789">
        <v>54491951</v>
      </c>
      <c r="E1789">
        <v>367303</v>
      </c>
      <c r="F1789">
        <v>45.82</v>
      </c>
      <c r="G1789">
        <v>7</v>
      </c>
      <c r="H1789" t="s">
        <v>13</v>
      </c>
    </row>
    <row r="1790" spans="1:8" x14ac:dyDescent="0.3">
      <c r="A1790">
        <v>3278</v>
      </c>
      <c r="B1790" t="s">
        <v>29</v>
      </c>
      <c r="C1790">
        <v>54491952</v>
      </c>
      <c r="D1790">
        <v>54961727</v>
      </c>
      <c r="E1790">
        <v>469776</v>
      </c>
      <c r="F1790">
        <v>41.44</v>
      </c>
      <c r="G1790">
        <v>4</v>
      </c>
      <c r="H1790" t="s">
        <v>13</v>
      </c>
    </row>
    <row r="1791" spans="1:8" x14ac:dyDescent="0.3">
      <c r="A1791">
        <v>3279</v>
      </c>
      <c r="B1791" t="s">
        <v>29</v>
      </c>
      <c r="C1791">
        <v>54961728</v>
      </c>
      <c r="D1791">
        <v>54967641</v>
      </c>
      <c r="E1791">
        <v>5914</v>
      </c>
      <c r="F1791">
        <v>65.12</v>
      </c>
      <c r="G1791">
        <v>10</v>
      </c>
      <c r="H1791" t="s">
        <v>13</v>
      </c>
    </row>
    <row r="1792" spans="1:8" x14ac:dyDescent="0.3">
      <c r="A1792">
        <v>3281</v>
      </c>
      <c r="B1792" t="s">
        <v>29</v>
      </c>
      <c r="C1792">
        <v>55215829</v>
      </c>
      <c r="D1792">
        <v>55491687</v>
      </c>
      <c r="E1792">
        <v>275859</v>
      </c>
      <c r="F1792">
        <v>42.62</v>
      </c>
      <c r="G1792">
        <v>5</v>
      </c>
      <c r="H1792" t="s">
        <v>13</v>
      </c>
    </row>
    <row r="1793" spans="1:8" x14ac:dyDescent="0.3">
      <c r="A1793">
        <v>3282</v>
      </c>
      <c r="B1793" t="s">
        <v>29</v>
      </c>
      <c r="C1793">
        <v>55491688</v>
      </c>
      <c r="D1793">
        <v>55544572</v>
      </c>
      <c r="E1793">
        <v>52885</v>
      </c>
      <c r="F1793">
        <v>48.89</v>
      </c>
      <c r="G1793">
        <v>8</v>
      </c>
      <c r="H1793" t="s">
        <v>13</v>
      </c>
    </row>
    <row r="1794" spans="1:8" x14ac:dyDescent="0.3">
      <c r="A1794">
        <v>3283</v>
      </c>
      <c r="B1794" t="s">
        <v>29</v>
      </c>
      <c r="C1794">
        <v>55544573</v>
      </c>
      <c r="D1794">
        <v>55668321</v>
      </c>
      <c r="E1794">
        <v>123749</v>
      </c>
      <c r="F1794">
        <v>36.36</v>
      </c>
      <c r="G1794">
        <v>1</v>
      </c>
      <c r="H1794" t="s">
        <v>13</v>
      </c>
    </row>
    <row r="1795" spans="1:8" x14ac:dyDescent="0.3">
      <c r="A1795">
        <v>3284</v>
      </c>
      <c r="B1795" t="s">
        <v>29</v>
      </c>
      <c r="C1795">
        <v>55668322</v>
      </c>
      <c r="D1795">
        <v>55953527</v>
      </c>
      <c r="E1795">
        <v>285206</v>
      </c>
      <c r="F1795">
        <v>46.18</v>
      </c>
      <c r="G1795">
        <v>7</v>
      </c>
      <c r="H1795" t="s">
        <v>13</v>
      </c>
    </row>
    <row r="1796" spans="1:8" x14ac:dyDescent="0.3">
      <c r="A1796">
        <v>3286</v>
      </c>
      <c r="B1796" t="s">
        <v>29</v>
      </c>
      <c r="C1796">
        <v>56147670</v>
      </c>
      <c r="D1796">
        <v>56224470</v>
      </c>
      <c r="E1796">
        <v>76801</v>
      </c>
      <c r="F1796">
        <v>36.92</v>
      </c>
      <c r="G1796">
        <v>1</v>
      </c>
      <c r="H1796" t="s">
        <v>10</v>
      </c>
    </row>
    <row r="1797" spans="1:8" x14ac:dyDescent="0.3">
      <c r="A1797">
        <v>3287</v>
      </c>
      <c r="B1797" t="s">
        <v>29</v>
      </c>
      <c r="C1797">
        <v>56224471</v>
      </c>
      <c r="D1797">
        <v>56335766</v>
      </c>
      <c r="E1797">
        <v>111296</v>
      </c>
      <c r="F1797">
        <v>46.92</v>
      </c>
      <c r="G1797">
        <v>7</v>
      </c>
      <c r="H1797" t="s">
        <v>10</v>
      </c>
    </row>
    <row r="1798" spans="1:8" x14ac:dyDescent="0.3">
      <c r="A1798">
        <v>3288</v>
      </c>
      <c r="B1798" t="s">
        <v>29</v>
      </c>
      <c r="C1798">
        <v>56335767</v>
      </c>
      <c r="D1798">
        <v>56402297</v>
      </c>
      <c r="E1798">
        <v>66531</v>
      </c>
      <c r="F1798">
        <v>54.01</v>
      </c>
      <c r="G1798">
        <v>9</v>
      </c>
      <c r="H1798" t="s">
        <v>10</v>
      </c>
    </row>
    <row r="1799" spans="1:8" x14ac:dyDescent="0.3">
      <c r="A1799">
        <v>3289</v>
      </c>
      <c r="B1799" t="s">
        <v>29</v>
      </c>
      <c r="C1799">
        <v>56402298</v>
      </c>
      <c r="D1799">
        <v>56549724</v>
      </c>
      <c r="E1799">
        <v>147427</v>
      </c>
      <c r="F1799">
        <v>40.24</v>
      </c>
      <c r="G1799">
        <v>3</v>
      </c>
      <c r="H1799" t="s">
        <v>10</v>
      </c>
    </row>
    <row r="1800" spans="1:8" x14ac:dyDescent="0.3">
      <c r="A1800">
        <v>3290</v>
      </c>
      <c r="B1800" t="s">
        <v>29</v>
      </c>
      <c r="C1800">
        <v>56549725</v>
      </c>
      <c r="D1800">
        <v>56774950</v>
      </c>
      <c r="E1800">
        <v>225226</v>
      </c>
      <c r="F1800">
        <v>47.35</v>
      </c>
      <c r="G1800">
        <v>7</v>
      </c>
      <c r="H1800" t="s">
        <v>10</v>
      </c>
    </row>
    <row r="1801" spans="1:8" x14ac:dyDescent="0.3">
      <c r="A1801">
        <v>3291</v>
      </c>
      <c r="B1801" t="s">
        <v>29</v>
      </c>
      <c r="C1801">
        <v>56774951</v>
      </c>
      <c r="D1801">
        <v>56882904</v>
      </c>
      <c r="E1801">
        <v>107954</v>
      </c>
      <c r="F1801">
        <v>41.53</v>
      </c>
      <c r="G1801">
        <v>4</v>
      </c>
      <c r="H1801" t="s">
        <v>10</v>
      </c>
    </row>
    <row r="1802" spans="1:8" x14ac:dyDescent="0.3">
      <c r="A1802">
        <v>3293</v>
      </c>
      <c r="B1802" t="s">
        <v>29</v>
      </c>
      <c r="C1802">
        <v>57183721</v>
      </c>
      <c r="D1802">
        <v>57276569</v>
      </c>
      <c r="E1802">
        <v>92849</v>
      </c>
      <c r="F1802">
        <v>41.82</v>
      </c>
      <c r="G1802">
        <v>4</v>
      </c>
      <c r="H1802" t="s">
        <v>11</v>
      </c>
    </row>
    <row r="1803" spans="1:8" x14ac:dyDescent="0.3">
      <c r="A1803">
        <v>3294</v>
      </c>
      <c r="B1803" t="s">
        <v>29</v>
      </c>
      <c r="C1803">
        <v>57276570</v>
      </c>
      <c r="D1803">
        <v>57648237</v>
      </c>
      <c r="E1803">
        <v>371668</v>
      </c>
      <c r="F1803">
        <v>48.72</v>
      </c>
      <c r="G1803">
        <v>8</v>
      </c>
      <c r="H1803" t="s">
        <v>11</v>
      </c>
    </row>
    <row r="1804" spans="1:8" x14ac:dyDescent="0.3">
      <c r="A1804">
        <v>3295</v>
      </c>
      <c r="B1804" t="s">
        <v>29</v>
      </c>
      <c r="C1804">
        <v>57648238</v>
      </c>
      <c r="D1804">
        <v>57837604</v>
      </c>
      <c r="E1804">
        <v>189367</v>
      </c>
      <c r="F1804">
        <v>54.04</v>
      </c>
      <c r="G1804">
        <v>9</v>
      </c>
      <c r="H1804" t="s">
        <v>11</v>
      </c>
    </row>
    <row r="1805" spans="1:8" x14ac:dyDescent="0.3">
      <c r="A1805">
        <v>3296</v>
      </c>
      <c r="B1805" t="s">
        <v>29</v>
      </c>
      <c r="C1805">
        <v>57837605</v>
      </c>
      <c r="D1805">
        <v>57931392</v>
      </c>
      <c r="E1805">
        <v>93788</v>
      </c>
      <c r="F1805">
        <v>46.76</v>
      </c>
      <c r="G1805">
        <v>7</v>
      </c>
      <c r="H1805" t="s">
        <v>11</v>
      </c>
    </row>
    <row r="1806" spans="1:8" x14ac:dyDescent="0.3">
      <c r="A1806">
        <v>3298</v>
      </c>
      <c r="B1806" t="s">
        <v>29</v>
      </c>
      <c r="C1806">
        <v>58145999</v>
      </c>
      <c r="D1806">
        <v>58881011</v>
      </c>
      <c r="E1806">
        <v>735013</v>
      </c>
      <c r="F1806">
        <v>44.37</v>
      </c>
      <c r="G1806">
        <v>6</v>
      </c>
      <c r="H1806" t="s">
        <v>13</v>
      </c>
    </row>
    <row r="1807" spans="1:8" x14ac:dyDescent="0.3">
      <c r="A1807">
        <v>3303</v>
      </c>
      <c r="B1807" t="s">
        <v>29</v>
      </c>
      <c r="C1807">
        <v>66256618</v>
      </c>
      <c r="D1807">
        <v>66787576</v>
      </c>
      <c r="E1807">
        <v>530959</v>
      </c>
      <c r="F1807">
        <v>47.88</v>
      </c>
      <c r="G1807">
        <v>8</v>
      </c>
      <c r="H1807" t="s">
        <v>10</v>
      </c>
    </row>
    <row r="1808" spans="1:8" x14ac:dyDescent="0.3">
      <c r="A1808">
        <v>3304</v>
      </c>
      <c r="B1808" t="s">
        <v>29</v>
      </c>
      <c r="C1808">
        <v>66787577</v>
      </c>
      <c r="D1808">
        <v>66875842</v>
      </c>
      <c r="E1808">
        <v>88266</v>
      </c>
      <c r="F1808">
        <v>40.9</v>
      </c>
      <c r="G1808">
        <v>4</v>
      </c>
      <c r="H1808" t="s">
        <v>10</v>
      </c>
    </row>
    <row r="1809" spans="1:8" x14ac:dyDescent="0.3">
      <c r="A1809">
        <v>3306</v>
      </c>
      <c r="B1809" t="s">
        <v>29</v>
      </c>
      <c r="C1809">
        <v>67064799</v>
      </c>
      <c r="D1809">
        <v>67174887</v>
      </c>
      <c r="E1809">
        <v>110089</v>
      </c>
      <c r="F1809">
        <v>42.33</v>
      </c>
      <c r="G1809">
        <v>5</v>
      </c>
      <c r="H1809" t="s">
        <v>9</v>
      </c>
    </row>
    <row r="1810" spans="1:8" x14ac:dyDescent="0.3">
      <c r="A1810">
        <v>3307</v>
      </c>
      <c r="B1810" t="s">
        <v>29</v>
      </c>
      <c r="C1810">
        <v>67174888</v>
      </c>
      <c r="D1810">
        <v>67284132</v>
      </c>
      <c r="E1810">
        <v>109245</v>
      </c>
      <c r="F1810">
        <v>57.04</v>
      </c>
      <c r="G1810">
        <v>10</v>
      </c>
      <c r="H1810" t="s">
        <v>9</v>
      </c>
    </row>
    <row r="1811" spans="1:8" x14ac:dyDescent="0.3">
      <c r="A1811">
        <v>3308</v>
      </c>
      <c r="B1811" t="s">
        <v>29</v>
      </c>
      <c r="C1811">
        <v>67284133</v>
      </c>
      <c r="D1811">
        <v>67337751</v>
      </c>
      <c r="E1811">
        <v>53619</v>
      </c>
      <c r="F1811">
        <v>52.57</v>
      </c>
      <c r="G1811">
        <v>9</v>
      </c>
      <c r="H1811" t="s">
        <v>9</v>
      </c>
    </row>
    <row r="1812" spans="1:8" x14ac:dyDescent="0.3">
      <c r="A1812">
        <v>3309</v>
      </c>
      <c r="B1812" t="s">
        <v>29</v>
      </c>
      <c r="C1812">
        <v>67337752</v>
      </c>
      <c r="D1812">
        <v>67419589</v>
      </c>
      <c r="E1812">
        <v>81838</v>
      </c>
      <c r="F1812">
        <v>42.17</v>
      </c>
      <c r="G1812">
        <v>5</v>
      </c>
      <c r="H1812" t="s">
        <v>9</v>
      </c>
    </row>
    <row r="1813" spans="1:8" x14ac:dyDescent="0.3">
      <c r="A1813">
        <v>3310</v>
      </c>
      <c r="B1813" t="s">
        <v>29</v>
      </c>
      <c r="C1813">
        <v>67419590</v>
      </c>
      <c r="D1813">
        <v>67500196</v>
      </c>
      <c r="E1813">
        <v>80607</v>
      </c>
      <c r="F1813">
        <v>55.76</v>
      </c>
      <c r="G1813">
        <v>10</v>
      </c>
      <c r="H1813" t="s">
        <v>9</v>
      </c>
    </row>
    <row r="1814" spans="1:8" x14ac:dyDescent="0.3">
      <c r="A1814">
        <v>3312</v>
      </c>
      <c r="B1814" t="s">
        <v>29</v>
      </c>
      <c r="C1814">
        <v>68120011</v>
      </c>
      <c r="D1814">
        <v>68263338</v>
      </c>
      <c r="E1814">
        <v>143328</v>
      </c>
      <c r="F1814">
        <v>41.29</v>
      </c>
      <c r="G1814">
        <v>4</v>
      </c>
      <c r="H1814" t="s">
        <v>9</v>
      </c>
    </row>
    <row r="1815" spans="1:8" x14ac:dyDescent="0.3">
      <c r="A1815">
        <v>3313</v>
      </c>
      <c r="B1815" t="s">
        <v>29</v>
      </c>
      <c r="C1815">
        <v>68263339</v>
      </c>
      <c r="D1815">
        <v>68299140</v>
      </c>
      <c r="E1815">
        <v>35802</v>
      </c>
      <c r="F1815">
        <v>56</v>
      </c>
      <c r="G1815">
        <v>10</v>
      </c>
      <c r="H1815" t="s">
        <v>9</v>
      </c>
    </row>
    <row r="1816" spans="1:8" x14ac:dyDescent="0.3">
      <c r="A1816">
        <v>3314</v>
      </c>
      <c r="B1816" t="s">
        <v>29</v>
      </c>
      <c r="C1816">
        <v>68299141</v>
      </c>
      <c r="D1816">
        <v>68881897</v>
      </c>
      <c r="E1816">
        <v>582757</v>
      </c>
      <c r="F1816">
        <v>48.05</v>
      </c>
      <c r="G1816">
        <v>8</v>
      </c>
      <c r="H1816" t="s">
        <v>9</v>
      </c>
    </row>
    <row r="1817" spans="1:8" x14ac:dyDescent="0.3">
      <c r="A1817">
        <v>3317</v>
      </c>
      <c r="B1817" t="s">
        <v>29</v>
      </c>
      <c r="C1817">
        <v>70009700</v>
      </c>
      <c r="D1817">
        <v>70140879</v>
      </c>
      <c r="E1817">
        <v>131180</v>
      </c>
      <c r="F1817">
        <v>43.56</v>
      </c>
      <c r="G1817">
        <v>6</v>
      </c>
      <c r="H1817" t="s">
        <v>9</v>
      </c>
    </row>
    <row r="1818" spans="1:8" x14ac:dyDescent="0.3">
      <c r="A1818">
        <v>3318</v>
      </c>
      <c r="B1818" t="s">
        <v>29</v>
      </c>
      <c r="C1818">
        <v>70140880</v>
      </c>
      <c r="D1818">
        <v>70678579</v>
      </c>
      <c r="E1818">
        <v>537700</v>
      </c>
      <c r="F1818">
        <v>48.04</v>
      </c>
      <c r="G1818">
        <v>8</v>
      </c>
      <c r="H1818" t="s">
        <v>9</v>
      </c>
    </row>
    <row r="1819" spans="1:8" x14ac:dyDescent="0.3">
      <c r="A1819">
        <v>3319</v>
      </c>
      <c r="B1819" t="s">
        <v>29</v>
      </c>
      <c r="C1819">
        <v>70678580</v>
      </c>
      <c r="D1819">
        <v>70835317</v>
      </c>
      <c r="E1819">
        <v>156738</v>
      </c>
      <c r="F1819">
        <v>54.45</v>
      </c>
      <c r="G1819">
        <v>10</v>
      </c>
      <c r="H1819" t="s">
        <v>9</v>
      </c>
    </row>
    <row r="1820" spans="1:8" x14ac:dyDescent="0.3">
      <c r="A1820">
        <v>3321</v>
      </c>
      <c r="B1820" t="s">
        <v>29</v>
      </c>
      <c r="C1820">
        <v>71074873</v>
      </c>
      <c r="D1820">
        <v>71371649</v>
      </c>
      <c r="E1820">
        <v>296777</v>
      </c>
      <c r="F1820">
        <v>39.14</v>
      </c>
      <c r="G1820">
        <v>3</v>
      </c>
      <c r="H1820" t="s">
        <v>10</v>
      </c>
    </row>
    <row r="1821" spans="1:8" x14ac:dyDescent="0.3">
      <c r="A1821">
        <v>3322</v>
      </c>
      <c r="B1821" t="s">
        <v>29</v>
      </c>
      <c r="C1821">
        <v>71371650</v>
      </c>
      <c r="D1821">
        <v>71479339</v>
      </c>
      <c r="E1821">
        <v>107690</v>
      </c>
      <c r="F1821">
        <v>49.03</v>
      </c>
      <c r="G1821">
        <v>8</v>
      </c>
      <c r="H1821" t="s">
        <v>10</v>
      </c>
    </row>
    <row r="1822" spans="1:8" x14ac:dyDescent="0.3">
      <c r="A1822">
        <v>3324</v>
      </c>
      <c r="B1822" t="s">
        <v>29</v>
      </c>
      <c r="C1822">
        <v>72243188</v>
      </c>
      <c r="D1822">
        <v>72821074</v>
      </c>
      <c r="E1822">
        <v>577887</v>
      </c>
      <c r="F1822">
        <v>37.78</v>
      </c>
      <c r="G1822">
        <v>2</v>
      </c>
      <c r="H1822" t="s">
        <v>13</v>
      </c>
    </row>
    <row r="1823" spans="1:8" x14ac:dyDescent="0.3">
      <c r="A1823">
        <v>3326</v>
      </c>
      <c r="B1823" t="s">
        <v>29</v>
      </c>
      <c r="C1823">
        <v>73150887</v>
      </c>
      <c r="D1823">
        <v>73470988</v>
      </c>
      <c r="E1823">
        <v>320102</v>
      </c>
      <c r="F1823">
        <v>43.48</v>
      </c>
      <c r="G1823">
        <v>6</v>
      </c>
      <c r="H1823" t="s">
        <v>13</v>
      </c>
    </row>
    <row r="1824" spans="1:8" x14ac:dyDescent="0.3">
      <c r="A1824">
        <v>3328</v>
      </c>
      <c r="B1824" t="s">
        <v>29</v>
      </c>
      <c r="C1824">
        <v>74341266</v>
      </c>
      <c r="D1824">
        <v>74490463</v>
      </c>
      <c r="E1824">
        <v>149198</v>
      </c>
      <c r="F1824">
        <v>49.04</v>
      </c>
      <c r="G1824">
        <v>8</v>
      </c>
      <c r="H1824" t="s">
        <v>13</v>
      </c>
    </row>
    <row r="1825" spans="1:8" x14ac:dyDescent="0.3">
      <c r="A1825">
        <v>3329</v>
      </c>
      <c r="B1825" t="s">
        <v>29</v>
      </c>
      <c r="C1825">
        <v>74490464</v>
      </c>
      <c r="D1825">
        <v>74640227</v>
      </c>
      <c r="E1825">
        <v>149764</v>
      </c>
      <c r="F1825">
        <v>41.83</v>
      </c>
      <c r="G1825">
        <v>4</v>
      </c>
      <c r="H1825" t="s">
        <v>13</v>
      </c>
    </row>
    <row r="1826" spans="1:8" x14ac:dyDescent="0.3">
      <c r="A1826">
        <v>3331</v>
      </c>
      <c r="B1826" t="s">
        <v>29</v>
      </c>
      <c r="C1826">
        <v>75237066</v>
      </c>
      <c r="D1826">
        <v>75302653</v>
      </c>
      <c r="E1826">
        <v>65588</v>
      </c>
      <c r="F1826">
        <v>58.42</v>
      </c>
      <c r="G1826">
        <v>10</v>
      </c>
      <c r="H1826" t="s">
        <v>13</v>
      </c>
    </row>
    <row r="1827" spans="1:8" x14ac:dyDescent="0.3">
      <c r="A1827">
        <v>3332</v>
      </c>
      <c r="B1827" t="s">
        <v>29</v>
      </c>
      <c r="C1827">
        <v>75302654</v>
      </c>
      <c r="D1827">
        <v>75343712</v>
      </c>
      <c r="E1827">
        <v>41059</v>
      </c>
      <c r="F1827">
        <v>47.83</v>
      </c>
      <c r="G1827">
        <v>8</v>
      </c>
      <c r="H1827" t="s">
        <v>13</v>
      </c>
    </row>
    <row r="1828" spans="1:8" x14ac:dyDescent="0.3">
      <c r="A1828">
        <v>3333</v>
      </c>
      <c r="B1828" t="s">
        <v>29</v>
      </c>
      <c r="C1828">
        <v>75343713</v>
      </c>
      <c r="D1828">
        <v>75456011</v>
      </c>
      <c r="E1828">
        <v>112299</v>
      </c>
      <c r="F1828">
        <v>41.23</v>
      </c>
      <c r="G1828">
        <v>4</v>
      </c>
      <c r="H1828" t="s">
        <v>13</v>
      </c>
    </row>
    <row r="1829" spans="1:8" x14ac:dyDescent="0.3">
      <c r="A1829">
        <v>3334</v>
      </c>
      <c r="B1829" t="s">
        <v>29</v>
      </c>
      <c r="C1829">
        <v>75456012</v>
      </c>
      <c r="D1829">
        <v>75754840</v>
      </c>
      <c r="E1829">
        <v>298829</v>
      </c>
      <c r="F1829">
        <v>45.58</v>
      </c>
      <c r="G1829">
        <v>7</v>
      </c>
      <c r="H1829" t="s">
        <v>13</v>
      </c>
    </row>
    <row r="1830" spans="1:8" x14ac:dyDescent="0.3">
      <c r="A1830">
        <v>3336</v>
      </c>
      <c r="B1830" t="s">
        <v>29</v>
      </c>
      <c r="C1830">
        <v>77223093</v>
      </c>
      <c r="D1830">
        <v>77249940</v>
      </c>
      <c r="E1830">
        <v>26848</v>
      </c>
      <c r="F1830">
        <v>48.8</v>
      </c>
      <c r="G1830">
        <v>8</v>
      </c>
      <c r="H1830" t="s">
        <v>13</v>
      </c>
    </row>
    <row r="1831" spans="1:8" x14ac:dyDescent="0.3">
      <c r="A1831">
        <v>3337</v>
      </c>
      <c r="B1831" t="s">
        <v>29</v>
      </c>
      <c r="C1831">
        <v>77249941</v>
      </c>
      <c r="D1831">
        <v>77754691</v>
      </c>
      <c r="E1831">
        <v>504751</v>
      </c>
      <c r="F1831">
        <v>40.729999999999997</v>
      </c>
      <c r="G1831">
        <v>4</v>
      </c>
      <c r="H1831" t="s">
        <v>13</v>
      </c>
    </row>
    <row r="1832" spans="1:8" x14ac:dyDescent="0.3">
      <c r="A1832">
        <v>3340</v>
      </c>
      <c r="B1832" t="s">
        <v>29</v>
      </c>
      <c r="C1832">
        <v>81038752</v>
      </c>
      <c r="D1832">
        <v>81129005</v>
      </c>
      <c r="E1832">
        <v>90254</v>
      </c>
      <c r="F1832">
        <v>43.55</v>
      </c>
      <c r="G1832">
        <v>6</v>
      </c>
      <c r="H1832" t="s">
        <v>10</v>
      </c>
    </row>
    <row r="1833" spans="1:8" x14ac:dyDescent="0.3">
      <c r="A1833">
        <v>3341</v>
      </c>
      <c r="B1833" t="s">
        <v>29</v>
      </c>
      <c r="C1833">
        <v>81129006</v>
      </c>
      <c r="D1833">
        <v>81350764</v>
      </c>
      <c r="E1833">
        <v>221759</v>
      </c>
      <c r="F1833">
        <v>48.34</v>
      </c>
      <c r="G1833">
        <v>8</v>
      </c>
      <c r="H1833" t="s">
        <v>10</v>
      </c>
    </row>
    <row r="1834" spans="1:8" x14ac:dyDescent="0.3">
      <c r="A1834">
        <v>3342</v>
      </c>
      <c r="B1834" t="s">
        <v>29</v>
      </c>
      <c r="C1834">
        <v>81350765</v>
      </c>
      <c r="D1834">
        <v>81425200</v>
      </c>
      <c r="E1834">
        <v>74436</v>
      </c>
      <c r="F1834">
        <v>41.07</v>
      </c>
      <c r="G1834">
        <v>4</v>
      </c>
      <c r="H1834" t="s">
        <v>10</v>
      </c>
    </row>
    <row r="1835" spans="1:8" x14ac:dyDescent="0.3">
      <c r="A1835">
        <v>3343</v>
      </c>
      <c r="B1835" t="s">
        <v>29</v>
      </c>
      <c r="C1835">
        <v>81425201</v>
      </c>
      <c r="D1835">
        <v>81748493</v>
      </c>
      <c r="E1835">
        <v>323293</v>
      </c>
      <c r="F1835">
        <v>51</v>
      </c>
      <c r="G1835">
        <v>9</v>
      </c>
      <c r="H1835" t="s">
        <v>10</v>
      </c>
    </row>
    <row r="1836" spans="1:8" x14ac:dyDescent="0.3">
      <c r="A1836">
        <v>3344</v>
      </c>
      <c r="B1836" t="s">
        <v>29</v>
      </c>
      <c r="C1836">
        <v>81748494</v>
      </c>
      <c r="D1836">
        <v>81974104</v>
      </c>
      <c r="E1836">
        <v>225611</v>
      </c>
      <c r="F1836">
        <v>47.71</v>
      </c>
      <c r="G1836">
        <v>8</v>
      </c>
      <c r="H1836" t="s">
        <v>10</v>
      </c>
    </row>
    <row r="1837" spans="1:8" x14ac:dyDescent="0.3">
      <c r="A1837">
        <v>3346</v>
      </c>
      <c r="B1837" t="s">
        <v>29</v>
      </c>
      <c r="C1837">
        <v>83480737</v>
      </c>
      <c r="D1837">
        <v>83944005</v>
      </c>
      <c r="E1837">
        <v>463269</v>
      </c>
      <c r="F1837">
        <v>43.95</v>
      </c>
      <c r="G1837">
        <v>6</v>
      </c>
      <c r="H1837" t="s">
        <v>13</v>
      </c>
    </row>
    <row r="1838" spans="1:8" x14ac:dyDescent="0.3">
      <c r="A1838">
        <v>3348</v>
      </c>
      <c r="B1838" t="s">
        <v>29</v>
      </c>
      <c r="C1838">
        <v>84086236</v>
      </c>
      <c r="D1838">
        <v>84203042</v>
      </c>
      <c r="E1838">
        <v>116807</v>
      </c>
      <c r="F1838">
        <v>45.57</v>
      </c>
      <c r="G1838">
        <v>7</v>
      </c>
      <c r="H1838" t="s">
        <v>9</v>
      </c>
    </row>
    <row r="1839" spans="1:8" x14ac:dyDescent="0.3">
      <c r="A1839">
        <v>3350</v>
      </c>
      <c r="B1839" t="s">
        <v>29</v>
      </c>
      <c r="C1839">
        <v>85108956</v>
      </c>
      <c r="D1839">
        <v>85700049</v>
      </c>
      <c r="E1839">
        <v>591094</v>
      </c>
      <c r="F1839">
        <v>56.37</v>
      </c>
      <c r="G1839">
        <v>10</v>
      </c>
      <c r="H1839" t="s">
        <v>9</v>
      </c>
    </row>
    <row r="1840" spans="1:8" x14ac:dyDescent="0.3">
      <c r="A1840">
        <v>3351</v>
      </c>
      <c r="B1840" t="s">
        <v>29</v>
      </c>
      <c r="C1840">
        <v>85700050</v>
      </c>
      <c r="D1840">
        <v>85882233</v>
      </c>
      <c r="E1840">
        <v>182184</v>
      </c>
      <c r="F1840">
        <v>51.45</v>
      </c>
      <c r="G1840">
        <v>9</v>
      </c>
      <c r="H1840" t="s">
        <v>9</v>
      </c>
    </row>
    <row r="1841" spans="1:8" x14ac:dyDescent="0.3">
      <c r="A1841">
        <v>3353</v>
      </c>
      <c r="B1841" t="s">
        <v>29</v>
      </c>
      <c r="C1841">
        <v>87634825</v>
      </c>
      <c r="D1841">
        <v>87756727</v>
      </c>
      <c r="E1841">
        <v>121903</v>
      </c>
      <c r="F1841">
        <v>56.85</v>
      </c>
      <c r="G1841">
        <v>10</v>
      </c>
      <c r="H1841" t="s">
        <v>9</v>
      </c>
    </row>
    <row r="1842" spans="1:8" x14ac:dyDescent="0.3">
      <c r="A1842">
        <v>3356</v>
      </c>
      <c r="B1842" t="s">
        <v>29</v>
      </c>
      <c r="C1842">
        <v>89269191</v>
      </c>
      <c r="D1842">
        <v>89601148</v>
      </c>
      <c r="E1842">
        <v>331958</v>
      </c>
      <c r="F1842">
        <v>51</v>
      </c>
      <c r="G1842">
        <v>9</v>
      </c>
      <c r="H1842" t="s">
        <v>9</v>
      </c>
    </row>
    <row r="1843" spans="1:8" x14ac:dyDescent="0.3">
      <c r="A1843">
        <v>3357</v>
      </c>
      <c r="B1843" t="s">
        <v>29</v>
      </c>
      <c r="C1843">
        <v>89601149</v>
      </c>
      <c r="D1843">
        <v>89724944</v>
      </c>
      <c r="E1843">
        <v>123796</v>
      </c>
      <c r="F1843">
        <v>57.9</v>
      </c>
      <c r="G1843">
        <v>10</v>
      </c>
      <c r="H1843" t="s">
        <v>9</v>
      </c>
    </row>
    <row r="1844" spans="1:8" x14ac:dyDescent="0.3">
      <c r="A1844">
        <v>3359</v>
      </c>
      <c r="B1844" t="s">
        <v>29</v>
      </c>
      <c r="C1844">
        <v>90114818</v>
      </c>
      <c r="D1844">
        <v>90232567</v>
      </c>
      <c r="E1844">
        <v>117750</v>
      </c>
      <c r="F1844">
        <v>45.02</v>
      </c>
      <c r="G1844">
        <v>6</v>
      </c>
      <c r="H1844" t="s">
        <v>9</v>
      </c>
    </row>
    <row r="1845" spans="1:8" x14ac:dyDescent="0.3">
      <c r="A1845">
        <v>3360</v>
      </c>
      <c r="B1845" t="s">
        <v>29</v>
      </c>
      <c r="C1845">
        <v>90232568</v>
      </c>
      <c r="D1845">
        <v>90243931</v>
      </c>
      <c r="E1845">
        <v>11364</v>
      </c>
      <c r="F1845">
        <v>60.45</v>
      </c>
      <c r="G1845">
        <v>10</v>
      </c>
      <c r="H1845" t="s">
        <v>9</v>
      </c>
    </row>
    <row r="1846" spans="1:8" x14ac:dyDescent="0.3">
      <c r="A1846">
        <v>3361</v>
      </c>
      <c r="B1846" t="s">
        <v>29</v>
      </c>
      <c r="C1846">
        <v>90243932</v>
      </c>
      <c r="D1846">
        <v>90354753</v>
      </c>
      <c r="E1846">
        <v>110822</v>
      </c>
      <c r="F1846">
        <v>39.11</v>
      </c>
      <c r="G1846">
        <v>3</v>
      </c>
      <c r="H1846" t="s">
        <v>9</v>
      </c>
    </row>
    <row r="1847" spans="1:8" x14ac:dyDescent="0.3">
      <c r="A1847">
        <v>3362</v>
      </c>
      <c r="B1847" t="s">
        <v>30</v>
      </c>
      <c r="C1847">
        <v>1</v>
      </c>
      <c r="D1847">
        <v>240132</v>
      </c>
      <c r="E1847">
        <v>240132</v>
      </c>
      <c r="F1847">
        <v>53.72</v>
      </c>
      <c r="G1847">
        <v>9</v>
      </c>
      <c r="H1847" t="s">
        <v>9</v>
      </c>
    </row>
    <row r="1848" spans="1:8" x14ac:dyDescent="0.3">
      <c r="A1848">
        <v>3363</v>
      </c>
      <c r="B1848" t="s">
        <v>30</v>
      </c>
      <c r="C1848">
        <v>240133</v>
      </c>
      <c r="D1848">
        <v>693090</v>
      </c>
      <c r="E1848">
        <v>452958</v>
      </c>
      <c r="F1848">
        <v>46.85</v>
      </c>
      <c r="G1848">
        <v>7</v>
      </c>
      <c r="H1848" t="s">
        <v>9</v>
      </c>
    </row>
    <row r="1849" spans="1:8" x14ac:dyDescent="0.3">
      <c r="A1849">
        <v>3364</v>
      </c>
      <c r="B1849" t="s">
        <v>30</v>
      </c>
      <c r="C1849">
        <v>693091</v>
      </c>
      <c r="D1849">
        <v>881711</v>
      </c>
      <c r="E1849">
        <v>188621</v>
      </c>
      <c r="F1849">
        <v>50.98</v>
      </c>
      <c r="G1849">
        <v>9</v>
      </c>
      <c r="H1849" t="s">
        <v>9</v>
      </c>
    </row>
    <row r="1850" spans="1:8" x14ac:dyDescent="0.3">
      <c r="A1850">
        <v>3366</v>
      </c>
      <c r="B1850" t="s">
        <v>30</v>
      </c>
      <c r="C1850">
        <v>1091186</v>
      </c>
      <c r="D1850">
        <v>1235707</v>
      </c>
      <c r="E1850">
        <v>144522</v>
      </c>
      <c r="F1850">
        <v>52.25</v>
      </c>
      <c r="G1850">
        <v>9</v>
      </c>
      <c r="H1850" t="s">
        <v>9</v>
      </c>
    </row>
    <row r="1851" spans="1:8" x14ac:dyDescent="0.3">
      <c r="A1851">
        <v>3367</v>
      </c>
      <c r="B1851" t="s">
        <v>30</v>
      </c>
      <c r="C1851">
        <v>1235708</v>
      </c>
      <c r="D1851">
        <v>1358648</v>
      </c>
      <c r="E1851">
        <v>122941</v>
      </c>
      <c r="F1851">
        <v>46.53</v>
      </c>
      <c r="G1851">
        <v>7</v>
      </c>
      <c r="H1851" t="s">
        <v>9</v>
      </c>
    </row>
    <row r="1852" spans="1:8" x14ac:dyDescent="0.3">
      <c r="A1852">
        <v>3368</v>
      </c>
      <c r="B1852" t="s">
        <v>30</v>
      </c>
      <c r="C1852">
        <v>1358649</v>
      </c>
      <c r="D1852">
        <v>1691148</v>
      </c>
      <c r="E1852">
        <v>332500</v>
      </c>
      <c r="F1852">
        <v>53.96</v>
      </c>
      <c r="G1852">
        <v>9</v>
      </c>
      <c r="H1852" t="s">
        <v>9</v>
      </c>
    </row>
    <row r="1853" spans="1:8" x14ac:dyDescent="0.3">
      <c r="A1853">
        <v>3369</v>
      </c>
      <c r="B1853" t="s">
        <v>30</v>
      </c>
      <c r="C1853">
        <v>1691149</v>
      </c>
      <c r="D1853">
        <v>1829408</v>
      </c>
      <c r="E1853">
        <v>138260</v>
      </c>
      <c r="F1853">
        <v>45.71</v>
      </c>
      <c r="G1853">
        <v>7</v>
      </c>
      <c r="H1853" t="s">
        <v>9</v>
      </c>
    </row>
    <row r="1854" spans="1:8" x14ac:dyDescent="0.3">
      <c r="A1854">
        <v>3370</v>
      </c>
      <c r="B1854" t="s">
        <v>30</v>
      </c>
      <c r="C1854">
        <v>1829409</v>
      </c>
      <c r="D1854">
        <v>1991740</v>
      </c>
      <c r="E1854">
        <v>162332</v>
      </c>
      <c r="F1854">
        <v>55.28</v>
      </c>
      <c r="G1854">
        <v>10</v>
      </c>
      <c r="H1854" t="s">
        <v>9</v>
      </c>
    </row>
    <row r="1855" spans="1:8" x14ac:dyDescent="0.3">
      <c r="A1855">
        <v>3372</v>
      </c>
      <c r="B1855" t="s">
        <v>30</v>
      </c>
      <c r="C1855">
        <v>2238804</v>
      </c>
      <c r="D1855">
        <v>2306173</v>
      </c>
      <c r="E1855">
        <v>67370</v>
      </c>
      <c r="F1855">
        <v>57.13</v>
      </c>
      <c r="G1855">
        <v>10</v>
      </c>
      <c r="H1855" t="s">
        <v>11</v>
      </c>
    </row>
    <row r="1856" spans="1:8" x14ac:dyDescent="0.3">
      <c r="A1856">
        <v>3373</v>
      </c>
      <c r="B1856" t="s">
        <v>30</v>
      </c>
      <c r="C1856">
        <v>2306174</v>
      </c>
      <c r="D1856">
        <v>2498480</v>
      </c>
      <c r="E1856">
        <v>192307</v>
      </c>
      <c r="F1856">
        <v>45.74</v>
      </c>
      <c r="G1856">
        <v>7</v>
      </c>
      <c r="H1856" t="s">
        <v>11</v>
      </c>
    </row>
    <row r="1857" spans="1:8" x14ac:dyDescent="0.3">
      <c r="A1857">
        <v>3374</v>
      </c>
      <c r="B1857" t="s">
        <v>30</v>
      </c>
      <c r="C1857">
        <v>2498481</v>
      </c>
      <c r="D1857">
        <v>2588979</v>
      </c>
      <c r="E1857">
        <v>90499</v>
      </c>
      <c r="F1857">
        <v>41.86</v>
      </c>
      <c r="G1857">
        <v>5</v>
      </c>
      <c r="H1857" t="s">
        <v>11</v>
      </c>
    </row>
    <row r="1858" spans="1:8" x14ac:dyDescent="0.3">
      <c r="A1858">
        <v>3375</v>
      </c>
      <c r="B1858" t="s">
        <v>30</v>
      </c>
      <c r="C1858">
        <v>2588980</v>
      </c>
      <c r="D1858">
        <v>2615928</v>
      </c>
      <c r="E1858">
        <v>26949</v>
      </c>
      <c r="F1858">
        <v>61.3</v>
      </c>
      <c r="G1858">
        <v>10</v>
      </c>
      <c r="H1858" t="s">
        <v>11</v>
      </c>
    </row>
    <row r="1859" spans="1:8" x14ac:dyDescent="0.3">
      <c r="A1859">
        <v>3376</v>
      </c>
      <c r="B1859" t="s">
        <v>30</v>
      </c>
      <c r="C1859">
        <v>2615929</v>
      </c>
      <c r="D1859">
        <v>2948176</v>
      </c>
      <c r="E1859">
        <v>332248</v>
      </c>
      <c r="F1859">
        <v>51.54</v>
      </c>
      <c r="G1859">
        <v>9</v>
      </c>
      <c r="H1859" t="s">
        <v>11</v>
      </c>
    </row>
    <row r="1860" spans="1:8" x14ac:dyDescent="0.3">
      <c r="A1860">
        <v>3378</v>
      </c>
      <c r="B1860" t="s">
        <v>30</v>
      </c>
      <c r="C1860">
        <v>3429483</v>
      </c>
      <c r="D1860">
        <v>3681856</v>
      </c>
      <c r="E1860">
        <v>252374</v>
      </c>
      <c r="F1860">
        <v>52.84</v>
      </c>
      <c r="G1860">
        <v>9</v>
      </c>
      <c r="H1860" t="s">
        <v>12</v>
      </c>
    </row>
    <row r="1861" spans="1:8" x14ac:dyDescent="0.3">
      <c r="A1861">
        <v>3379</v>
      </c>
      <c r="B1861" t="s">
        <v>30</v>
      </c>
      <c r="C1861">
        <v>3681857</v>
      </c>
      <c r="D1861">
        <v>3754467</v>
      </c>
      <c r="E1861">
        <v>72611</v>
      </c>
      <c r="F1861">
        <v>46.28</v>
      </c>
      <c r="G1861">
        <v>7</v>
      </c>
      <c r="H1861" t="s">
        <v>12</v>
      </c>
    </row>
    <row r="1862" spans="1:8" x14ac:dyDescent="0.3">
      <c r="A1862">
        <v>3380</v>
      </c>
      <c r="B1862" t="s">
        <v>30</v>
      </c>
      <c r="C1862">
        <v>3754468</v>
      </c>
      <c r="D1862">
        <v>3891045</v>
      </c>
      <c r="E1862">
        <v>136578</v>
      </c>
      <c r="F1862">
        <v>56.32</v>
      </c>
      <c r="G1862">
        <v>10</v>
      </c>
      <c r="H1862" t="s">
        <v>12</v>
      </c>
    </row>
    <row r="1863" spans="1:8" x14ac:dyDescent="0.3">
      <c r="A1863">
        <v>3383</v>
      </c>
      <c r="B1863" t="s">
        <v>30</v>
      </c>
      <c r="C1863">
        <v>5043860</v>
      </c>
      <c r="D1863">
        <v>5401031</v>
      </c>
      <c r="E1863">
        <v>357172</v>
      </c>
      <c r="F1863">
        <v>43.55</v>
      </c>
      <c r="G1863">
        <v>6</v>
      </c>
      <c r="H1863" t="s">
        <v>10</v>
      </c>
    </row>
    <row r="1864" spans="1:8" x14ac:dyDescent="0.3">
      <c r="A1864">
        <v>3385</v>
      </c>
      <c r="B1864" t="s">
        <v>30</v>
      </c>
      <c r="C1864">
        <v>6308818</v>
      </c>
      <c r="D1864">
        <v>6480501</v>
      </c>
      <c r="E1864">
        <v>171684</v>
      </c>
      <c r="F1864">
        <v>51.83</v>
      </c>
      <c r="G1864">
        <v>9</v>
      </c>
      <c r="H1864" t="s">
        <v>10</v>
      </c>
    </row>
    <row r="1865" spans="1:8" x14ac:dyDescent="0.3">
      <c r="A1865">
        <v>3386</v>
      </c>
      <c r="B1865" t="s">
        <v>30</v>
      </c>
      <c r="C1865">
        <v>6480502</v>
      </c>
      <c r="D1865">
        <v>6539585</v>
      </c>
      <c r="E1865">
        <v>59084</v>
      </c>
      <c r="F1865">
        <v>39.96</v>
      </c>
      <c r="G1865">
        <v>3</v>
      </c>
      <c r="H1865" t="s">
        <v>10</v>
      </c>
    </row>
    <row r="1866" spans="1:8" x14ac:dyDescent="0.3">
      <c r="A1866">
        <v>3387</v>
      </c>
      <c r="B1866" t="s">
        <v>30</v>
      </c>
      <c r="C1866">
        <v>6539586</v>
      </c>
      <c r="D1866">
        <v>6618010</v>
      </c>
      <c r="E1866">
        <v>78425</v>
      </c>
      <c r="F1866">
        <v>50.68</v>
      </c>
      <c r="G1866">
        <v>9</v>
      </c>
      <c r="H1866" t="s">
        <v>10</v>
      </c>
    </row>
    <row r="1867" spans="1:8" x14ac:dyDescent="0.3">
      <c r="A1867">
        <v>3388</v>
      </c>
      <c r="B1867" t="s">
        <v>30</v>
      </c>
      <c r="C1867">
        <v>6618011</v>
      </c>
      <c r="D1867">
        <v>6908380</v>
      </c>
      <c r="E1867">
        <v>290370</v>
      </c>
      <c r="F1867">
        <v>42.73</v>
      </c>
      <c r="G1867">
        <v>5</v>
      </c>
      <c r="H1867" t="s">
        <v>10</v>
      </c>
    </row>
    <row r="1868" spans="1:8" x14ac:dyDescent="0.3">
      <c r="A1868">
        <v>3390</v>
      </c>
      <c r="B1868" t="s">
        <v>30</v>
      </c>
      <c r="C1868">
        <v>7076895</v>
      </c>
      <c r="D1868">
        <v>7388414</v>
      </c>
      <c r="E1868">
        <v>311520</v>
      </c>
      <c r="F1868">
        <v>54.41</v>
      </c>
      <c r="G1868">
        <v>10</v>
      </c>
      <c r="H1868" t="s">
        <v>9</v>
      </c>
    </row>
    <row r="1869" spans="1:8" x14ac:dyDescent="0.3">
      <c r="A1869">
        <v>3392</v>
      </c>
      <c r="B1869" t="s">
        <v>30</v>
      </c>
      <c r="C1869">
        <v>8317061</v>
      </c>
      <c r="D1869">
        <v>8454442</v>
      </c>
      <c r="E1869">
        <v>137382</v>
      </c>
      <c r="F1869">
        <v>44.38</v>
      </c>
      <c r="G1869">
        <v>6</v>
      </c>
      <c r="H1869" t="s">
        <v>10</v>
      </c>
    </row>
    <row r="1870" spans="1:8" x14ac:dyDescent="0.3">
      <c r="A1870">
        <v>3393</v>
      </c>
      <c r="B1870" t="s">
        <v>30</v>
      </c>
      <c r="C1870">
        <v>8454443</v>
      </c>
      <c r="D1870">
        <v>8532620</v>
      </c>
      <c r="E1870">
        <v>78178</v>
      </c>
      <c r="F1870">
        <v>38.79</v>
      </c>
      <c r="G1870">
        <v>3</v>
      </c>
      <c r="H1870" t="s">
        <v>10</v>
      </c>
    </row>
    <row r="1871" spans="1:8" x14ac:dyDescent="0.3">
      <c r="A1871">
        <v>3395</v>
      </c>
      <c r="B1871" t="s">
        <v>30</v>
      </c>
      <c r="C1871">
        <v>9027365</v>
      </c>
      <c r="D1871">
        <v>9185752</v>
      </c>
      <c r="E1871">
        <v>158388</v>
      </c>
      <c r="F1871">
        <v>51.65</v>
      </c>
      <c r="G1871">
        <v>9</v>
      </c>
      <c r="H1871" t="s">
        <v>13</v>
      </c>
    </row>
    <row r="1872" spans="1:8" x14ac:dyDescent="0.3">
      <c r="A1872">
        <v>3396</v>
      </c>
      <c r="B1872" t="s">
        <v>30</v>
      </c>
      <c r="C1872">
        <v>9185753</v>
      </c>
      <c r="D1872">
        <v>9666945</v>
      </c>
      <c r="E1872">
        <v>481193</v>
      </c>
      <c r="F1872">
        <v>43.16</v>
      </c>
      <c r="G1872">
        <v>5</v>
      </c>
      <c r="H1872" t="s">
        <v>13</v>
      </c>
    </row>
    <row r="1873" spans="1:8" x14ac:dyDescent="0.3">
      <c r="A1873">
        <v>3398</v>
      </c>
      <c r="B1873" t="s">
        <v>30</v>
      </c>
      <c r="C1873">
        <v>10270000</v>
      </c>
      <c r="D1873">
        <v>10488932</v>
      </c>
      <c r="E1873">
        <v>218933</v>
      </c>
      <c r="F1873">
        <v>38.700000000000003</v>
      </c>
      <c r="G1873">
        <v>2</v>
      </c>
      <c r="H1873" t="s">
        <v>13</v>
      </c>
    </row>
    <row r="1874" spans="1:8" x14ac:dyDescent="0.3">
      <c r="A1874">
        <v>3399</v>
      </c>
      <c r="B1874" t="s">
        <v>30</v>
      </c>
      <c r="C1874">
        <v>10488933</v>
      </c>
      <c r="D1874">
        <v>10755869</v>
      </c>
      <c r="E1874">
        <v>266937</v>
      </c>
      <c r="F1874">
        <v>45.41</v>
      </c>
      <c r="G1874">
        <v>7</v>
      </c>
      <c r="H1874" t="s">
        <v>13</v>
      </c>
    </row>
    <row r="1875" spans="1:8" x14ac:dyDescent="0.3">
      <c r="A1875">
        <v>3403</v>
      </c>
      <c r="B1875" t="s">
        <v>30</v>
      </c>
      <c r="C1875">
        <v>15148303</v>
      </c>
      <c r="D1875">
        <v>15909733</v>
      </c>
      <c r="E1875">
        <v>761431</v>
      </c>
      <c r="F1875">
        <v>44.35</v>
      </c>
      <c r="G1875">
        <v>6</v>
      </c>
      <c r="H1875" t="s">
        <v>13</v>
      </c>
    </row>
    <row r="1876" spans="1:8" x14ac:dyDescent="0.3">
      <c r="A1876">
        <v>3405</v>
      </c>
      <c r="B1876" t="s">
        <v>30</v>
      </c>
      <c r="C1876">
        <v>16185130</v>
      </c>
      <c r="D1876">
        <v>16308653</v>
      </c>
      <c r="E1876">
        <v>123524</v>
      </c>
      <c r="F1876">
        <v>46.53</v>
      </c>
      <c r="G1876">
        <v>7</v>
      </c>
      <c r="H1876" t="s">
        <v>12</v>
      </c>
    </row>
    <row r="1877" spans="1:8" x14ac:dyDescent="0.3">
      <c r="A1877">
        <v>3406</v>
      </c>
      <c r="B1877" t="s">
        <v>30</v>
      </c>
      <c r="C1877">
        <v>16308654</v>
      </c>
      <c r="D1877">
        <v>16424827</v>
      </c>
      <c r="E1877">
        <v>116174</v>
      </c>
      <c r="F1877">
        <v>51.63</v>
      </c>
      <c r="G1877">
        <v>9</v>
      </c>
      <c r="H1877" t="s">
        <v>12</v>
      </c>
    </row>
    <row r="1878" spans="1:8" x14ac:dyDescent="0.3">
      <c r="A1878">
        <v>3407</v>
      </c>
      <c r="B1878" t="s">
        <v>30</v>
      </c>
      <c r="C1878">
        <v>16424828</v>
      </c>
      <c r="D1878">
        <v>16505036</v>
      </c>
      <c r="E1878">
        <v>80209</v>
      </c>
      <c r="F1878">
        <v>42.75</v>
      </c>
      <c r="G1878">
        <v>5</v>
      </c>
      <c r="H1878" t="s">
        <v>12</v>
      </c>
    </row>
    <row r="1879" spans="1:8" x14ac:dyDescent="0.3">
      <c r="A1879">
        <v>3408</v>
      </c>
      <c r="B1879" t="s">
        <v>30</v>
      </c>
      <c r="C1879">
        <v>16505037</v>
      </c>
      <c r="D1879">
        <v>16707876</v>
      </c>
      <c r="E1879">
        <v>202840</v>
      </c>
      <c r="F1879">
        <v>39.270000000000003</v>
      </c>
      <c r="G1879">
        <v>3</v>
      </c>
      <c r="H1879" t="s">
        <v>12</v>
      </c>
    </row>
    <row r="1880" spans="1:8" x14ac:dyDescent="0.3">
      <c r="A1880">
        <v>3410</v>
      </c>
      <c r="B1880" t="s">
        <v>30</v>
      </c>
      <c r="C1880">
        <v>17394256</v>
      </c>
      <c r="D1880">
        <v>17683726</v>
      </c>
      <c r="E1880">
        <v>289471</v>
      </c>
      <c r="F1880">
        <v>53.68</v>
      </c>
      <c r="G1880">
        <v>9</v>
      </c>
      <c r="H1880" t="s">
        <v>9</v>
      </c>
    </row>
    <row r="1881" spans="1:8" x14ac:dyDescent="0.3">
      <c r="A1881">
        <v>3411</v>
      </c>
      <c r="B1881" t="s">
        <v>30</v>
      </c>
      <c r="C1881">
        <v>17683727</v>
      </c>
      <c r="D1881">
        <v>17754892</v>
      </c>
      <c r="E1881">
        <v>71166</v>
      </c>
      <c r="F1881">
        <v>58.82</v>
      </c>
      <c r="G1881">
        <v>10</v>
      </c>
      <c r="H1881" t="s">
        <v>9</v>
      </c>
    </row>
    <row r="1882" spans="1:8" x14ac:dyDescent="0.3">
      <c r="A1882">
        <v>3413</v>
      </c>
      <c r="B1882" t="s">
        <v>30</v>
      </c>
      <c r="C1882">
        <v>18000318</v>
      </c>
      <c r="D1882">
        <v>18169017</v>
      </c>
      <c r="E1882">
        <v>168700</v>
      </c>
      <c r="F1882">
        <v>55.23</v>
      </c>
      <c r="G1882">
        <v>10</v>
      </c>
      <c r="H1882" t="s">
        <v>9</v>
      </c>
    </row>
    <row r="1883" spans="1:8" x14ac:dyDescent="0.3">
      <c r="A1883">
        <v>3414</v>
      </c>
      <c r="B1883" t="s">
        <v>30</v>
      </c>
      <c r="C1883">
        <v>18169018</v>
      </c>
      <c r="D1883">
        <v>18406668</v>
      </c>
      <c r="E1883">
        <v>237651</v>
      </c>
      <c r="F1883">
        <v>50.52</v>
      </c>
      <c r="G1883">
        <v>9</v>
      </c>
      <c r="H1883" t="s">
        <v>9</v>
      </c>
    </row>
    <row r="1884" spans="1:8" x14ac:dyDescent="0.3">
      <c r="A1884">
        <v>3415</v>
      </c>
      <c r="B1884" t="s">
        <v>30</v>
      </c>
      <c r="C1884">
        <v>18406669</v>
      </c>
      <c r="D1884">
        <v>18527079</v>
      </c>
      <c r="E1884">
        <v>120411</v>
      </c>
      <c r="F1884">
        <v>39.14</v>
      </c>
      <c r="G1884">
        <v>3</v>
      </c>
      <c r="H1884" t="s">
        <v>9</v>
      </c>
    </row>
    <row r="1885" spans="1:8" x14ac:dyDescent="0.3">
      <c r="A1885">
        <v>3416</v>
      </c>
      <c r="B1885" t="s">
        <v>30</v>
      </c>
      <c r="C1885">
        <v>18527080</v>
      </c>
      <c r="D1885">
        <v>18849310</v>
      </c>
      <c r="E1885">
        <v>322231</v>
      </c>
      <c r="F1885">
        <v>43.84</v>
      </c>
      <c r="G1885">
        <v>6</v>
      </c>
      <c r="H1885" t="s">
        <v>9</v>
      </c>
    </row>
    <row r="1886" spans="1:8" x14ac:dyDescent="0.3">
      <c r="A1886">
        <v>3417</v>
      </c>
      <c r="B1886" t="s">
        <v>30</v>
      </c>
      <c r="C1886">
        <v>18849311</v>
      </c>
      <c r="D1886">
        <v>18951333</v>
      </c>
      <c r="E1886">
        <v>102023</v>
      </c>
      <c r="F1886">
        <v>56.54</v>
      </c>
      <c r="G1886">
        <v>10</v>
      </c>
      <c r="H1886" t="s">
        <v>9</v>
      </c>
    </row>
    <row r="1887" spans="1:8" x14ac:dyDescent="0.3">
      <c r="A1887">
        <v>3419</v>
      </c>
      <c r="B1887" t="s">
        <v>30</v>
      </c>
      <c r="C1887">
        <v>19322372</v>
      </c>
      <c r="D1887">
        <v>19606451</v>
      </c>
      <c r="E1887">
        <v>284080</v>
      </c>
      <c r="F1887">
        <v>45.37</v>
      </c>
      <c r="G1887">
        <v>7</v>
      </c>
      <c r="H1887" t="s">
        <v>10</v>
      </c>
    </row>
    <row r="1888" spans="1:8" x14ac:dyDescent="0.3">
      <c r="A1888">
        <v>3420</v>
      </c>
      <c r="B1888" t="s">
        <v>30</v>
      </c>
      <c r="C1888">
        <v>19606452</v>
      </c>
      <c r="D1888">
        <v>19677271</v>
      </c>
      <c r="E1888">
        <v>70820</v>
      </c>
      <c r="F1888">
        <v>52.9</v>
      </c>
      <c r="G1888">
        <v>9</v>
      </c>
      <c r="H1888" t="s">
        <v>10</v>
      </c>
    </row>
    <row r="1889" spans="1:8" x14ac:dyDescent="0.3">
      <c r="A1889">
        <v>3422</v>
      </c>
      <c r="B1889" t="s">
        <v>30</v>
      </c>
      <c r="C1889">
        <v>20226291</v>
      </c>
      <c r="D1889">
        <v>20336454</v>
      </c>
      <c r="E1889">
        <v>110164</v>
      </c>
      <c r="F1889">
        <v>38.520000000000003</v>
      </c>
      <c r="G1889">
        <v>2</v>
      </c>
      <c r="H1889" t="s">
        <v>13</v>
      </c>
    </row>
    <row r="1890" spans="1:8" x14ac:dyDescent="0.3">
      <c r="A1890">
        <v>3423</v>
      </c>
      <c r="B1890" t="s">
        <v>30</v>
      </c>
      <c r="C1890">
        <v>20336455</v>
      </c>
      <c r="D1890">
        <v>20494082</v>
      </c>
      <c r="E1890">
        <v>157628</v>
      </c>
      <c r="F1890">
        <v>50.48</v>
      </c>
      <c r="G1890">
        <v>9</v>
      </c>
      <c r="H1890" t="s">
        <v>13</v>
      </c>
    </row>
    <row r="1891" spans="1:8" x14ac:dyDescent="0.3">
      <c r="A1891">
        <v>3424</v>
      </c>
      <c r="B1891" t="s">
        <v>30</v>
      </c>
      <c r="C1891">
        <v>20494083</v>
      </c>
      <c r="D1891">
        <v>20869617</v>
      </c>
      <c r="E1891">
        <v>375535</v>
      </c>
      <c r="F1891">
        <v>41.44</v>
      </c>
      <c r="G1891">
        <v>4</v>
      </c>
      <c r="H1891" t="s">
        <v>13</v>
      </c>
    </row>
    <row r="1892" spans="1:8" x14ac:dyDescent="0.3">
      <c r="A1892">
        <v>3425</v>
      </c>
      <c r="B1892" t="s">
        <v>30</v>
      </c>
      <c r="C1892">
        <v>20869618</v>
      </c>
      <c r="D1892">
        <v>20921088</v>
      </c>
      <c r="E1892">
        <v>51471</v>
      </c>
      <c r="F1892">
        <v>51.55</v>
      </c>
      <c r="G1892">
        <v>9</v>
      </c>
      <c r="H1892" t="s">
        <v>13</v>
      </c>
    </row>
    <row r="1893" spans="1:8" x14ac:dyDescent="0.3">
      <c r="A1893">
        <v>3427</v>
      </c>
      <c r="B1893" t="s">
        <v>30</v>
      </c>
      <c r="C1893">
        <v>21091811</v>
      </c>
      <c r="D1893">
        <v>21329918</v>
      </c>
      <c r="E1893">
        <v>238108</v>
      </c>
      <c r="F1893">
        <v>54.05</v>
      </c>
      <c r="G1893">
        <v>9</v>
      </c>
      <c r="H1893" t="s">
        <v>13</v>
      </c>
    </row>
    <row r="1894" spans="1:8" x14ac:dyDescent="0.3">
      <c r="A1894">
        <v>3428</v>
      </c>
      <c r="B1894" t="s">
        <v>30</v>
      </c>
      <c r="C1894">
        <v>21329919</v>
      </c>
      <c r="D1894">
        <v>21438793</v>
      </c>
      <c r="E1894">
        <v>108875</v>
      </c>
      <c r="F1894">
        <v>46.35</v>
      </c>
      <c r="G1894">
        <v>7</v>
      </c>
      <c r="H1894" t="s">
        <v>13</v>
      </c>
    </row>
    <row r="1895" spans="1:8" x14ac:dyDescent="0.3">
      <c r="A1895">
        <v>3429</v>
      </c>
      <c r="B1895" t="s">
        <v>30</v>
      </c>
      <c r="C1895">
        <v>21438794</v>
      </c>
      <c r="D1895">
        <v>21791940</v>
      </c>
      <c r="E1895">
        <v>353147</v>
      </c>
      <c r="F1895">
        <v>39.450000000000003</v>
      </c>
      <c r="G1895">
        <v>3</v>
      </c>
      <c r="H1895" t="s">
        <v>13</v>
      </c>
    </row>
    <row r="1896" spans="1:8" x14ac:dyDescent="0.3">
      <c r="A1896">
        <v>3431</v>
      </c>
      <c r="B1896" t="s">
        <v>30</v>
      </c>
      <c r="C1896">
        <v>22030833</v>
      </c>
      <c r="D1896">
        <v>22189490</v>
      </c>
      <c r="E1896">
        <v>158658</v>
      </c>
      <c r="F1896">
        <v>35.369999999999997</v>
      </c>
      <c r="G1896">
        <v>1</v>
      </c>
      <c r="H1896" t="s">
        <v>13</v>
      </c>
    </row>
    <row r="1897" spans="1:8" x14ac:dyDescent="0.3">
      <c r="A1897">
        <v>3432</v>
      </c>
      <c r="B1897" t="s">
        <v>30</v>
      </c>
      <c r="C1897">
        <v>22189491</v>
      </c>
      <c r="D1897">
        <v>22263006</v>
      </c>
      <c r="E1897">
        <v>73516</v>
      </c>
      <c r="F1897">
        <v>41.46</v>
      </c>
      <c r="G1897">
        <v>4</v>
      </c>
      <c r="H1897" t="s">
        <v>13</v>
      </c>
    </row>
    <row r="1898" spans="1:8" x14ac:dyDescent="0.3">
      <c r="A1898">
        <v>3434</v>
      </c>
      <c r="B1898" t="s">
        <v>30</v>
      </c>
      <c r="C1898">
        <v>25263007</v>
      </c>
      <c r="D1898">
        <v>25524646</v>
      </c>
      <c r="E1898">
        <v>261640</v>
      </c>
      <c r="F1898">
        <v>39.119999999999997</v>
      </c>
      <c r="G1898">
        <v>3</v>
      </c>
      <c r="H1898" t="s">
        <v>13</v>
      </c>
    </row>
    <row r="1899" spans="1:8" x14ac:dyDescent="0.3">
      <c r="A1899">
        <v>3435</v>
      </c>
      <c r="B1899" t="s">
        <v>30</v>
      </c>
      <c r="C1899">
        <v>25524647</v>
      </c>
      <c r="D1899">
        <v>25644201</v>
      </c>
      <c r="E1899">
        <v>119555</v>
      </c>
      <c r="F1899">
        <v>42.64</v>
      </c>
      <c r="G1899">
        <v>5</v>
      </c>
      <c r="H1899" t="s">
        <v>13</v>
      </c>
    </row>
    <row r="1900" spans="1:8" x14ac:dyDescent="0.3">
      <c r="A1900">
        <v>3437</v>
      </c>
      <c r="B1900" t="s">
        <v>30</v>
      </c>
      <c r="C1900">
        <v>26004762</v>
      </c>
      <c r="D1900">
        <v>26065432</v>
      </c>
      <c r="E1900">
        <v>60671</v>
      </c>
      <c r="F1900">
        <v>40.630000000000003</v>
      </c>
      <c r="G1900">
        <v>4</v>
      </c>
      <c r="H1900" t="s">
        <v>13</v>
      </c>
    </row>
    <row r="1901" spans="1:8" x14ac:dyDescent="0.3">
      <c r="A1901">
        <v>3438</v>
      </c>
      <c r="B1901" t="s">
        <v>30</v>
      </c>
      <c r="C1901">
        <v>26065433</v>
      </c>
      <c r="D1901">
        <v>26126320</v>
      </c>
      <c r="E1901">
        <v>60888</v>
      </c>
      <c r="F1901">
        <v>51.52</v>
      </c>
      <c r="G1901">
        <v>9</v>
      </c>
      <c r="H1901" t="s">
        <v>13</v>
      </c>
    </row>
    <row r="1902" spans="1:8" x14ac:dyDescent="0.3">
      <c r="A1902">
        <v>3439</v>
      </c>
      <c r="B1902" t="s">
        <v>30</v>
      </c>
      <c r="C1902">
        <v>26126321</v>
      </c>
      <c r="D1902">
        <v>26370745</v>
      </c>
      <c r="E1902">
        <v>244425</v>
      </c>
      <c r="F1902">
        <v>44.49</v>
      </c>
      <c r="G1902">
        <v>6</v>
      </c>
      <c r="H1902" t="s">
        <v>13</v>
      </c>
    </row>
    <row r="1903" spans="1:8" x14ac:dyDescent="0.3">
      <c r="A1903">
        <v>3440</v>
      </c>
      <c r="B1903" t="s">
        <v>30</v>
      </c>
      <c r="C1903">
        <v>26370746</v>
      </c>
      <c r="D1903">
        <v>26548072</v>
      </c>
      <c r="E1903">
        <v>177327</v>
      </c>
      <c r="F1903">
        <v>37.94</v>
      </c>
      <c r="G1903">
        <v>2</v>
      </c>
      <c r="H1903" t="s">
        <v>13</v>
      </c>
    </row>
    <row r="1904" spans="1:8" x14ac:dyDescent="0.3">
      <c r="A1904">
        <v>3442</v>
      </c>
      <c r="B1904" t="s">
        <v>30</v>
      </c>
      <c r="C1904">
        <v>27577747</v>
      </c>
      <c r="D1904">
        <v>27888739</v>
      </c>
      <c r="E1904">
        <v>310993</v>
      </c>
      <c r="F1904">
        <v>42.02</v>
      </c>
      <c r="G1904">
        <v>5</v>
      </c>
      <c r="H1904" t="s">
        <v>9</v>
      </c>
    </row>
    <row r="1905" spans="1:8" x14ac:dyDescent="0.3">
      <c r="A1905">
        <v>3443</v>
      </c>
      <c r="B1905" t="s">
        <v>30</v>
      </c>
      <c r="C1905">
        <v>27888740</v>
      </c>
      <c r="D1905">
        <v>27951002</v>
      </c>
      <c r="E1905">
        <v>62263</v>
      </c>
      <c r="F1905">
        <v>57.95</v>
      </c>
      <c r="G1905">
        <v>10</v>
      </c>
      <c r="H1905" t="s">
        <v>9</v>
      </c>
    </row>
    <row r="1906" spans="1:8" x14ac:dyDescent="0.3">
      <c r="A1906">
        <v>3444</v>
      </c>
      <c r="B1906" t="s">
        <v>30</v>
      </c>
      <c r="C1906">
        <v>27951003</v>
      </c>
      <c r="D1906">
        <v>27976568</v>
      </c>
      <c r="E1906">
        <v>25566</v>
      </c>
      <c r="F1906">
        <v>44.93</v>
      </c>
      <c r="G1906">
        <v>6</v>
      </c>
      <c r="H1906" t="s">
        <v>9</v>
      </c>
    </row>
    <row r="1907" spans="1:8" x14ac:dyDescent="0.3">
      <c r="A1907">
        <v>3447</v>
      </c>
      <c r="B1907" t="s">
        <v>30</v>
      </c>
      <c r="C1907">
        <v>29032248</v>
      </c>
      <c r="D1907">
        <v>29059640</v>
      </c>
      <c r="E1907">
        <v>27393</v>
      </c>
      <c r="F1907">
        <v>56.33</v>
      </c>
      <c r="G1907">
        <v>10</v>
      </c>
      <c r="H1907" t="s">
        <v>9</v>
      </c>
    </row>
    <row r="1908" spans="1:8" x14ac:dyDescent="0.3">
      <c r="A1908">
        <v>3448</v>
      </c>
      <c r="B1908" t="s">
        <v>30</v>
      </c>
      <c r="C1908">
        <v>29059641</v>
      </c>
      <c r="D1908">
        <v>29432926</v>
      </c>
      <c r="E1908">
        <v>373286</v>
      </c>
      <c r="F1908">
        <v>43.46</v>
      </c>
      <c r="G1908">
        <v>5</v>
      </c>
      <c r="H1908" t="s">
        <v>9</v>
      </c>
    </row>
    <row r="1909" spans="1:8" x14ac:dyDescent="0.3">
      <c r="A1909">
        <v>3449</v>
      </c>
      <c r="B1909" t="s">
        <v>30</v>
      </c>
      <c r="C1909">
        <v>29432927</v>
      </c>
      <c r="D1909">
        <v>29711619</v>
      </c>
      <c r="E1909">
        <v>278693</v>
      </c>
      <c r="F1909">
        <v>37.409999999999997</v>
      </c>
      <c r="G1909">
        <v>2</v>
      </c>
      <c r="H1909" t="s">
        <v>9</v>
      </c>
    </row>
    <row r="1910" spans="1:8" x14ac:dyDescent="0.3">
      <c r="A1910">
        <v>3450</v>
      </c>
      <c r="B1910" t="s">
        <v>30</v>
      </c>
      <c r="C1910">
        <v>29711620</v>
      </c>
      <c r="D1910">
        <v>29930588</v>
      </c>
      <c r="E1910">
        <v>218969</v>
      </c>
      <c r="F1910">
        <v>51.39</v>
      </c>
      <c r="G1910">
        <v>9</v>
      </c>
      <c r="H1910" t="s">
        <v>9</v>
      </c>
    </row>
    <row r="1911" spans="1:8" x14ac:dyDescent="0.3">
      <c r="A1911">
        <v>3453</v>
      </c>
      <c r="B1911" t="s">
        <v>30</v>
      </c>
      <c r="C1911">
        <v>33227111</v>
      </c>
      <c r="D1911">
        <v>33414912</v>
      </c>
      <c r="E1911">
        <v>187802</v>
      </c>
      <c r="F1911">
        <v>42.63</v>
      </c>
      <c r="G1911">
        <v>5</v>
      </c>
      <c r="H1911" t="s">
        <v>10</v>
      </c>
    </row>
    <row r="1912" spans="1:8" x14ac:dyDescent="0.3">
      <c r="A1912">
        <v>3454</v>
      </c>
      <c r="B1912" t="s">
        <v>30</v>
      </c>
      <c r="C1912">
        <v>33414913</v>
      </c>
      <c r="D1912">
        <v>33523067</v>
      </c>
      <c r="E1912">
        <v>108155</v>
      </c>
      <c r="F1912">
        <v>48.16</v>
      </c>
      <c r="G1912">
        <v>8</v>
      </c>
      <c r="H1912" t="s">
        <v>10</v>
      </c>
    </row>
    <row r="1913" spans="1:8" x14ac:dyDescent="0.3">
      <c r="A1913">
        <v>3456</v>
      </c>
      <c r="B1913" t="s">
        <v>30</v>
      </c>
      <c r="C1913">
        <v>34051689</v>
      </c>
      <c r="D1913">
        <v>34104515</v>
      </c>
      <c r="E1913">
        <v>52827</v>
      </c>
      <c r="F1913">
        <v>53.02</v>
      </c>
      <c r="G1913">
        <v>9</v>
      </c>
      <c r="H1913" t="s">
        <v>10</v>
      </c>
    </row>
    <row r="1914" spans="1:8" x14ac:dyDescent="0.3">
      <c r="A1914">
        <v>3457</v>
      </c>
      <c r="B1914" t="s">
        <v>30</v>
      </c>
      <c r="C1914">
        <v>34104516</v>
      </c>
      <c r="D1914">
        <v>34487641</v>
      </c>
      <c r="E1914">
        <v>383126</v>
      </c>
      <c r="F1914">
        <v>43.96</v>
      </c>
      <c r="G1914">
        <v>6</v>
      </c>
      <c r="H1914" t="s">
        <v>10</v>
      </c>
    </row>
    <row r="1915" spans="1:8" x14ac:dyDescent="0.3">
      <c r="A1915">
        <v>3458</v>
      </c>
      <c r="B1915" t="s">
        <v>30</v>
      </c>
      <c r="C1915">
        <v>34487642</v>
      </c>
      <c r="D1915">
        <v>34511631</v>
      </c>
      <c r="E1915">
        <v>23990</v>
      </c>
      <c r="F1915">
        <v>57.26</v>
      </c>
      <c r="G1915">
        <v>10</v>
      </c>
      <c r="H1915" t="s">
        <v>10</v>
      </c>
    </row>
    <row r="1916" spans="1:8" x14ac:dyDescent="0.3">
      <c r="A1916">
        <v>3459</v>
      </c>
      <c r="B1916" t="s">
        <v>30</v>
      </c>
      <c r="C1916">
        <v>34511632</v>
      </c>
      <c r="D1916">
        <v>34947727</v>
      </c>
      <c r="E1916">
        <v>436096</v>
      </c>
      <c r="F1916">
        <v>46.4</v>
      </c>
      <c r="G1916">
        <v>7</v>
      </c>
      <c r="H1916" t="s">
        <v>10</v>
      </c>
    </row>
    <row r="1917" spans="1:8" x14ac:dyDescent="0.3">
      <c r="A1917">
        <v>3462</v>
      </c>
      <c r="B1917" t="s">
        <v>30</v>
      </c>
      <c r="C1917">
        <v>36026126</v>
      </c>
      <c r="D1917">
        <v>36332913</v>
      </c>
      <c r="E1917">
        <v>306788</v>
      </c>
      <c r="F1917">
        <v>45.1</v>
      </c>
      <c r="G1917">
        <v>6</v>
      </c>
      <c r="H1917" t="s">
        <v>11</v>
      </c>
    </row>
    <row r="1918" spans="1:8" x14ac:dyDescent="0.3">
      <c r="A1918">
        <v>3463</v>
      </c>
      <c r="B1918" t="s">
        <v>30</v>
      </c>
      <c r="C1918">
        <v>36332914</v>
      </c>
      <c r="D1918">
        <v>36350613</v>
      </c>
      <c r="E1918">
        <v>17700</v>
      </c>
      <c r="F1918">
        <v>57.11</v>
      </c>
      <c r="G1918">
        <v>10</v>
      </c>
      <c r="H1918" t="s">
        <v>11</v>
      </c>
    </row>
    <row r="1919" spans="1:8" x14ac:dyDescent="0.3">
      <c r="A1919">
        <v>3464</v>
      </c>
      <c r="B1919" t="s">
        <v>30</v>
      </c>
      <c r="C1919">
        <v>36350614</v>
      </c>
      <c r="D1919">
        <v>36411790</v>
      </c>
      <c r="E1919">
        <v>61177</v>
      </c>
      <c r="F1919">
        <v>40.299999999999997</v>
      </c>
      <c r="G1919">
        <v>4</v>
      </c>
      <c r="H1919" t="s">
        <v>11</v>
      </c>
    </row>
    <row r="1920" spans="1:8" x14ac:dyDescent="0.3">
      <c r="A1920">
        <v>3465</v>
      </c>
      <c r="B1920" t="s">
        <v>30</v>
      </c>
      <c r="C1920">
        <v>36411791</v>
      </c>
      <c r="D1920">
        <v>36564046</v>
      </c>
      <c r="E1920">
        <v>152256</v>
      </c>
      <c r="F1920">
        <v>47.09</v>
      </c>
      <c r="G1920">
        <v>7</v>
      </c>
      <c r="H1920" t="s">
        <v>11</v>
      </c>
    </row>
    <row r="1921" spans="1:8" x14ac:dyDescent="0.3">
      <c r="A1921">
        <v>3466</v>
      </c>
      <c r="B1921" t="s">
        <v>30</v>
      </c>
      <c r="C1921">
        <v>36564047</v>
      </c>
      <c r="D1921">
        <v>36767062</v>
      </c>
      <c r="E1921">
        <v>203016</v>
      </c>
      <c r="F1921">
        <v>55.14</v>
      </c>
      <c r="G1921">
        <v>10</v>
      </c>
      <c r="H1921" t="s">
        <v>11</v>
      </c>
    </row>
    <row r="1922" spans="1:8" x14ac:dyDescent="0.3">
      <c r="A1922">
        <v>3468</v>
      </c>
      <c r="B1922" t="s">
        <v>30</v>
      </c>
      <c r="C1922">
        <v>37079535</v>
      </c>
      <c r="D1922">
        <v>37213122</v>
      </c>
      <c r="E1922">
        <v>133588</v>
      </c>
      <c r="F1922">
        <v>43.44</v>
      </c>
      <c r="G1922">
        <v>5</v>
      </c>
      <c r="H1922" t="s">
        <v>9</v>
      </c>
    </row>
    <row r="1923" spans="1:8" x14ac:dyDescent="0.3">
      <c r="A1923">
        <v>3469</v>
      </c>
      <c r="B1923" t="s">
        <v>30</v>
      </c>
      <c r="C1923">
        <v>37213123</v>
      </c>
      <c r="D1923">
        <v>37405549</v>
      </c>
      <c r="E1923">
        <v>192427</v>
      </c>
      <c r="F1923">
        <v>52.2</v>
      </c>
      <c r="G1923">
        <v>9</v>
      </c>
      <c r="H1923" t="s">
        <v>9</v>
      </c>
    </row>
    <row r="1924" spans="1:8" x14ac:dyDescent="0.3">
      <c r="A1924">
        <v>3470</v>
      </c>
      <c r="B1924" t="s">
        <v>30</v>
      </c>
      <c r="C1924">
        <v>37405550</v>
      </c>
      <c r="D1924">
        <v>37700498</v>
      </c>
      <c r="E1924">
        <v>294949</v>
      </c>
      <c r="F1924">
        <v>43.72</v>
      </c>
      <c r="G1924">
        <v>6</v>
      </c>
      <c r="H1924" t="s">
        <v>9</v>
      </c>
    </row>
    <row r="1925" spans="1:8" x14ac:dyDescent="0.3">
      <c r="A1925">
        <v>3471</v>
      </c>
      <c r="B1925" t="s">
        <v>30</v>
      </c>
      <c r="C1925">
        <v>37700499</v>
      </c>
      <c r="D1925">
        <v>37913260</v>
      </c>
      <c r="E1925">
        <v>212762</v>
      </c>
      <c r="F1925">
        <v>53.65</v>
      </c>
      <c r="G1925">
        <v>9</v>
      </c>
      <c r="H1925" t="s">
        <v>9</v>
      </c>
    </row>
    <row r="1926" spans="1:8" x14ac:dyDescent="0.3">
      <c r="A1926">
        <v>3473</v>
      </c>
      <c r="B1926" t="s">
        <v>30</v>
      </c>
      <c r="C1926">
        <v>38060967</v>
      </c>
      <c r="D1926">
        <v>38722270</v>
      </c>
      <c r="E1926">
        <v>661304</v>
      </c>
      <c r="F1926">
        <v>50.06</v>
      </c>
      <c r="G1926">
        <v>8</v>
      </c>
      <c r="H1926" t="s">
        <v>9</v>
      </c>
    </row>
    <row r="1927" spans="1:8" x14ac:dyDescent="0.3">
      <c r="A1927">
        <v>3475</v>
      </c>
      <c r="B1927" t="s">
        <v>30</v>
      </c>
      <c r="C1927">
        <v>39454401</v>
      </c>
      <c r="D1927">
        <v>39631173</v>
      </c>
      <c r="E1927">
        <v>176773</v>
      </c>
      <c r="F1927">
        <v>45.61</v>
      </c>
      <c r="G1927">
        <v>7</v>
      </c>
      <c r="H1927" t="s">
        <v>10</v>
      </c>
    </row>
    <row r="1928" spans="1:8" x14ac:dyDescent="0.3">
      <c r="A1928">
        <v>3477</v>
      </c>
      <c r="B1928" t="s">
        <v>30</v>
      </c>
      <c r="C1928">
        <v>40346874</v>
      </c>
      <c r="D1928">
        <v>40427443</v>
      </c>
      <c r="E1928">
        <v>80570</v>
      </c>
      <c r="F1928">
        <v>43.37</v>
      </c>
      <c r="G1928">
        <v>5</v>
      </c>
      <c r="H1928" t="s">
        <v>9</v>
      </c>
    </row>
    <row r="1929" spans="1:8" x14ac:dyDescent="0.3">
      <c r="A1929">
        <v>3478</v>
      </c>
      <c r="B1929" t="s">
        <v>30</v>
      </c>
      <c r="C1929">
        <v>40427444</v>
      </c>
      <c r="D1929">
        <v>40465332</v>
      </c>
      <c r="E1929">
        <v>37889</v>
      </c>
      <c r="F1929">
        <v>55.09</v>
      </c>
      <c r="G1929">
        <v>10</v>
      </c>
      <c r="H1929" t="s">
        <v>9</v>
      </c>
    </row>
    <row r="1930" spans="1:8" x14ac:dyDescent="0.3">
      <c r="A1930">
        <v>3479</v>
      </c>
      <c r="B1930" t="s">
        <v>30</v>
      </c>
      <c r="C1930">
        <v>40465333</v>
      </c>
      <c r="D1930">
        <v>40660448</v>
      </c>
      <c r="E1930">
        <v>195116</v>
      </c>
      <c r="F1930">
        <v>45.71</v>
      </c>
      <c r="G1930">
        <v>7</v>
      </c>
      <c r="H1930" t="s">
        <v>9</v>
      </c>
    </row>
    <row r="1931" spans="1:8" x14ac:dyDescent="0.3">
      <c r="A1931">
        <v>3480</v>
      </c>
      <c r="B1931" t="s">
        <v>30</v>
      </c>
      <c r="C1931">
        <v>40660449</v>
      </c>
      <c r="D1931">
        <v>40722233</v>
      </c>
      <c r="E1931">
        <v>61785</v>
      </c>
      <c r="F1931">
        <v>53.86</v>
      </c>
      <c r="G1931">
        <v>9</v>
      </c>
      <c r="H1931" t="s">
        <v>9</v>
      </c>
    </row>
    <row r="1932" spans="1:8" x14ac:dyDescent="0.3">
      <c r="A1932">
        <v>3482</v>
      </c>
      <c r="B1932" t="s">
        <v>30</v>
      </c>
      <c r="C1932">
        <v>41189921</v>
      </c>
      <c r="D1932">
        <v>41600908</v>
      </c>
      <c r="E1932">
        <v>410988</v>
      </c>
      <c r="F1932">
        <v>45.58</v>
      </c>
      <c r="G1932">
        <v>7</v>
      </c>
      <c r="H1932" t="s">
        <v>9</v>
      </c>
    </row>
    <row r="1933" spans="1:8" x14ac:dyDescent="0.3">
      <c r="A1933">
        <v>3484</v>
      </c>
      <c r="B1933" t="s">
        <v>30</v>
      </c>
      <c r="C1933">
        <v>42147868</v>
      </c>
      <c r="D1933">
        <v>42467549</v>
      </c>
      <c r="E1933">
        <v>319682</v>
      </c>
      <c r="F1933">
        <v>53.67</v>
      </c>
      <c r="G1933">
        <v>9</v>
      </c>
      <c r="H1933" t="s">
        <v>9</v>
      </c>
    </row>
    <row r="1934" spans="1:8" x14ac:dyDescent="0.3">
      <c r="A1934">
        <v>3485</v>
      </c>
      <c r="B1934" t="s">
        <v>30</v>
      </c>
      <c r="C1934">
        <v>42467550</v>
      </c>
      <c r="D1934">
        <v>42580252</v>
      </c>
      <c r="E1934">
        <v>112703</v>
      </c>
      <c r="F1934">
        <v>41</v>
      </c>
      <c r="G1934">
        <v>4</v>
      </c>
      <c r="H1934" t="s">
        <v>9</v>
      </c>
    </row>
    <row r="1935" spans="1:8" x14ac:dyDescent="0.3">
      <c r="A1935">
        <v>3486</v>
      </c>
      <c r="B1935" t="s">
        <v>30</v>
      </c>
      <c r="C1935">
        <v>42580253</v>
      </c>
      <c r="D1935">
        <v>42707421</v>
      </c>
      <c r="E1935">
        <v>127169</v>
      </c>
      <c r="F1935">
        <v>49.4</v>
      </c>
      <c r="G1935">
        <v>8</v>
      </c>
      <c r="H1935" t="s">
        <v>9</v>
      </c>
    </row>
    <row r="1936" spans="1:8" x14ac:dyDescent="0.3">
      <c r="A1936">
        <v>3487</v>
      </c>
      <c r="B1936" t="s">
        <v>30</v>
      </c>
      <c r="C1936">
        <v>42707422</v>
      </c>
      <c r="D1936">
        <v>42808087</v>
      </c>
      <c r="E1936">
        <v>100666</v>
      </c>
      <c r="F1936">
        <v>42.77</v>
      </c>
      <c r="G1936">
        <v>5</v>
      </c>
      <c r="H1936" t="s">
        <v>9</v>
      </c>
    </row>
    <row r="1937" spans="1:8" x14ac:dyDescent="0.3">
      <c r="A1937">
        <v>3489</v>
      </c>
      <c r="B1937" t="s">
        <v>30</v>
      </c>
      <c r="C1937">
        <v>43534099</v>
      </c>
      <c r="D1937">
        <v>43816885</v>
      </c>
      <c r="E1937">
        <v>282787</v>
      </c>
      <c r="F1937">
        <v>45.98</v>
      </c>
      <c r="G1937">
        <v>7</v>
      </c>
      <c r="H1937" t="s">
        <v>9</v>
      </c>
    </row>
    <row r="1938" spans="1:8" x14ac:dyDescent="0.3">
      <c r="A1938">
        <v>3490</v>
      </c>
      <c r="B1938" t="s">
        <v>30</v>
      </c>
      <c r="C1938">
        <v>43816886</v>
      </c>
      <c r="D1938">
        <v>43933047</v>
      </c>
      <c r="E1938">
        <v>116162</v>
      </c>
      <c r="F1938">
        <v>53.5</v>
      </c>
      <c r="G1938">
        <v>9</v>
      </c>
      <c r="H1938" t="s">
        <v>9</v>
      </c>
    </row>
    <row r="1939" spans="1:8" x14ac:dyDescent="0.3">
      <c r="A1939">
        <v>3492</v>
      </c>
      <c r="B1939" t="s">
        <v>30</v>
      </c>
      <c r="C1939">
        <v>44111081</v>
      </c>
      <c r="D1939">
        <v>44671250</v>
      </c>
      <c r="E1939">
        <v>560170</v>
      </c>
      <c r="F1939">
        <v>41.85</v>
      </c>
      <c r="G1939">
        <v>5</v>
      </c>
      <c r="H1939" t="s">
        <v>9</v>
      </c>
    </row>
    <row r="1940" spans="1:8" x14ac:dyDescent="0.3">
      <c r="A1940">
        <v>3493</v>
      </c>
      <c r="B1940" t="s">
        <v>30</v>
      </c>
      <c r="C1940">
        <v>44671251</v>
      </c>
      <c r="D1940">
        <v>44840347</v>
      </c>
      <c r="E1940">
        <v>169097</v>
      </c>
      <c r="F1940">
        <v>38.53</v>
      </c>
      <c r="G1940">
        <v>2</v>
      </c>
      <c r="H1940" t="s">
        <v>9</v>
      </c>
    </row>
    <row r="1941" spans="1:8" x14ac:dyDescent="0.3">
      <c r="A1941">
        <v>3494</v>
      </c>
      <c r="B1941" t="s">
        <v>30</v>
      </c>
      <c r="C1941">
        <v>44840348</v>
      </c>
      <c r="D1941">
        <v>44992016</v>
      </c>
      <c r="E1941">
        <v>151669</v>
      </c>
      <c r="F1941">
        <v>52.32</v>
      </c>
      <c r="G1941">
        <v>9</v>
      </c>
      <c r="H1941" t="s">
        <v>9</v>
      </c>
    </row>
    <row r="1942" spans="1:8" x14ac:dyDescent="0.3">
      <c r="A1942">
        <v>3496</v>
      </c>
      <c r="B1942" t="s">
        <v>30</v>
      </c>
      <c r="C1942">
        <v>45098143</v>
      </c>
      <c r="D1942">
        <v>45765145</v>
      </c>
      <c r="E1942">
        <v>667003</v>
      </c>
      <c r="F1942">
        <v>42.05</v>
      </c>
      <c r="G1942">
        <v>5</v>
      </c>
      <c r="H1942" t="s">
        <v>9</v>
      </c>
    </row>
    <row r="1943" spans="1:8" x14ac:dyDescent="0.3">
      <c r="A1943">
        <v>3497</v>
      </c>
      <c r="B1943" t="s">
        <v>30</v>
      </c>
      <c r="C1943">
        <v>45765146</v>
      </c>
      <c r="D1943">
        <v>45813424</v>
      </c>
      <c r="E1943">
        <v>48279</v>
      </c>
      <c r="F1943">
        <v>56.21</v>
      </c>
      <c r="G1943">
        <v>10</v>
      </c>
      <c r="H1943" t="s">
        <v>9</v>
      </c>
    </row>
    <row r="1944" spans="1:8" x14ac:dyDescent="0.3">
      <c r="A1944">
        <v>3498</v>
      </c>
      <c r="B1944" t="s">
        <v>30</v>
      </c>
      <c r="C1944">
        <v>45813425</v>
      </c>
      <c r="D1944">
        <v>45878106</v>
      </c>
      <c r="E1944">
        <v>64682</v>
      </c>
      <c r="F1944">
        <v>44.36</v>
      </c>
      <c r="G1944">
        <v>6</v>
      </c>
      <c r="H1944" t="s">
        <v>9</v>
      </c>
    </row>
    <row r="1945" spans="1:8" x14ac:dyDescent="0.3">
      <c r="A1945">
        <v>3500</v>
      </c>
      <c r="B1945" t="s">
        <v>30</v>
      </c>
      <c r="C1945">
        <v>46138720</v>
      </c>
      <c r="D1945">
        <v>46238529</v>
      </c>
      <c r="E1945">
        <v>99810</v>
      </c>
      <c r="F1945">
        <v>45.83</v>
      </c>
      <c r="G1945">
        <v>7</v>
      </c>
      <c r="H1945" t="s">
        <v>11</v>
      </c>
    </row>
    <row r="1946" spans="1:8" x14ac:dyDescent="0.3">
      <c r="A1946">
        <v>3501</v>
      </c>
      <c r="B1946" t="s">
        <v>30</v>
      </c>
      <c r="C1946">
        <v>46238530</v>
      </c>
      <c r="D1946">
        <v>46506548</v>
      </c>
      <c r="E1946">
        <v>268019</v>
      </c>
      <c r="F1946">
        <v>38.49</v>
      </c>
      <c r="G1946">
        <v>2</v>
      </c>
      <c r="H1946" t="s">
        <v>11</v>
      </c>
    </row>
    <row r="1947" spans="1:8" x14ac:dyDescent="0.3">
      <c r="A1947">
        <v>3503</v>
      </c>
      <c r="B1947" t="s">
        <v>30</v>
      </c>
      <c r="C1947">
        <v>47365413</v>
      </c>
      <c r="D1947">
        <v>47437885</v>
      </c>
      <c r="E1947">
        <v>72473</v>
      </c>
      <c r="F1947">
        <v>40.85</v>
      </c>
      <c r="G1947">
        <v>4</v>
      </c>
      <c r="H1947" t="s">
        <v>9</v>
      </c>
    </row>
    <row r="1948" spans="1:8" x14ac:dyDescent="0.3">
      <c r="A1948">
        <v>3504</v>
      </c>
      <c r="B1948" t="s">
        <v>30</v>
      </c>
      <c r="C1948">
        <v>47437886</v>
      </c>
      <c r="D1948">
        <v>47509044</v>
      </c>
      <c r="E1948">
        <v>71159</v>
      </c>
      <c r="F1948">
        <v>47.13</v>
      </c>
      <c r="G1948">
        <v>7</v>
      </c>
      <c r="H1948" t="s">
        <v>9</v>
      </c>
    </row>
    <row r="1949" spans="1:8" x14ac:dyDescent="0.3">
      <c r="A1949">
        <v>3505</v>
      </c>
      <c r="B1949" t="s">
        <v>30</v>
      </c>
      <c r="C1949">
        <v>47509045</v>
      </c>
      <c r="D1949">
        <v>47668168</v>
      </c>
      <c r="E1949">
        <v>159124</v>
      </c>
      <c r="F1949">
        <v>52.64</v>
      </c>
      <c r="G1949">
        <v>9</v>
      </c>
      <c r="H1949" t="s">
        <v>9</v>
      </c>
    </row>
    <row r="1950" spans="1:8" x14ac:dyDescent="0.3">
      <c r="A1950">
        <v>3506</v>
      </c>
      <c r="B1950" t="s">
        <v>30</v>
      </c>
      <c r="C1950">
        <v>47668169</v>
      </c>
      <c r="D1950">
        <v>47754688</v>
      </c>
      <c r="E1950">
        <v>86520</v>
      </c>
      <c r="F1950">
        <v>40.58</v>
      </c>
      <c r="G1950">
        <v>4</v>
      </c>
      <c r="H1950" t="s">
        <v>9</v>
      </c>
    </row>
    <row r="1951" spans="1:8" x14ac:dyDescent="0.3">
      <c r="A1951">
        <v>3507</v>
      </c>
      <c r="B1951" t="s">
        <v>30</v>
      </c>
      <c r="C1951">
        <v>47754689</v>
      </c>
      <c r="D1951">
        <v>47914155</v>
      </c>
      <c r="E1951">
        <v>159467</v>
      </c>
      <c r="F1951">
        <v>45.65</v>
      </c>
      <c r="G1951">
        <v>7</v>
      </c>
      <c r="H1951" t="s">
        <v>9</v>
      </c>
    </row>
    <row r="1952" spans="1:8" x14ac:dyDescent="0.3">
      <c r="A1952">
        <v>3509</v>
      </c>
      <c r="B1952" t="s">
        <v>30</v>
      </c>
      <c r="C1952">
        <v>48292379</v>
      </c>
      <c r="D1952">
        <v>48331245</v>
      </c>
      <c r="E1952">
        <v>38867</v>
      </c>
      <c r="F1952">
        <v>42.07</v>
      </c>
      <c r="G1952">
        <v>5</v>
      </c>
      <c r="H1952" t="s">
        <v>9</v>
      </c>
    </row>
    <row r="1953" spans="1:8" x14ac:dyDescent="0.3">
      <c r="A1953">
        <v>3510</v>
      </c>
      <c r="B1953" t="s">
        <v>30</v>
      </c>
      <c r="C1953">
        <v>48331246</v>
      </c>
      <c r="D1953">
        <v>48358181</v>
      </c>
      <c r="E1953">
        <v>26936</v>
      </c>
      <c r="F1953">
        <v>56.48</v>
      </c>
      <c r="G1953">
        <v>10</v>
      </c>
      <c r="H1953" t="s">
        <v>9</v>
      </c>
    </row>
    <row r="1954" spans="1:8" x14ac:dyDescent="0.3">
      <c r="A1954">
        <v>3511</v>
      </c>
      <c r="B1954" t="s">
        <v>30</v>
      </c>
      <c r="C1954">
        <v>48358182</v>
      </c>
      <c r="D1954">
        <v>48608898</v>
      </c>
      <c r="E1954">
        <v>250717</v>
      </c>
      <c r="F1954">
        <v>48.67</v>
      </c>
      <c r="G1954">
        <v>8</v>
      </c>
      <c r="H1954" t="s">
        <v>9</v>
      </c>
    </row>
    <row r="1955" spans="1:8" x14ac:dyDescent="0.3">
      <c r="A1955">
        <v>3512</v>
      </c>
      <c r="B1955" t="s">
        <v>30</v>
      </c>
      <c r="C1955">
        <v>48608899</v>
      </c>
      <c r="D1955">
        <v>48768433</v>
      </c>
      <c r="E1955">
        <v>159535</v>
      </c>
      <c r="F1955">
        <v>55.33</v>
      </c>
      <c r="G1955">
        <v>10</v>
      </c>
      <c r="H1955" t="s">
        <v>9</v>
      </c>
    </row>
    <row r="1956" spans="1:8" x14ac:dyDescent="0.3">
      <c r="A1956">
        <v>3513</v>
      </c>
      <c r="B1956" t="s">
        <v>30</v>
      </c>
      <c r="C1956">
        <v>48768434</v>
      </c>
      <c r="D1956">
        <v>48842985</v>
      </c>
      <c r="E1956">
        <v>74552</v>
      </c>
      <c r="F1956">
        <v>42.56</v>
      </c>
      <c r="G1956">
        <v>5</v>
      </c>
      <c r="H1956" t="s">
        <v>9</v>
      </c>
    </row>
    <row r="1957" spans="1:8" x14ac:dyDescent="0.3">
      <c r="A1957">
        <v>3515</v>
      </c>
      <c r="B1957" t="s">
        <v>30</v>
      </c>
      <c r="C1957">
        <v>49039455</v>
      </c>
      <c r="D1957">
        <v>49149471</v>
      </c>
      <c r="E1957">
        <v>110017</v>
      </c>
      <c r="F1957">
        <v>38.39</v>
      </c>
      <c r="G1957">
        <v>2</v>
      </c>
      <c r="H1957" t="s">
        <v>13</v>
      </c>
    </row>
    <row r="1958" spans="1:8" x14ac:dyDescent="0.3">
      <c r="A1958">
        <v>3516</v>
      </c>
      <c r="B1958" t="s">
        <v>30</v>
      </c>
      <c r="C1958">
        <v>49149472</v>
      </c>
      <c r="D1958">
        <v>49969646</v>
      </c>
      <c r="E1958">
        <v>820175</v>
      </c>
      <c r="F1958">
        <v>42.28</v>
      </c>
      <c r="G1958">
        <v>5</v>
      </c>
      <c r="H1958" t="s">
        <v>13</v>
      </c>
    </row>
    <row r="1959" spans="1:8" x14ac:dyDescent="0.3">
      <c r="A1959">
        <v>3518</v>
      </c>
      <c r="B1959" t="s">
        <v>30</v>
      </c>
      <c r="C1959">
        <v>53283567</v>
      </c>
      <c r="D1959">
        <v>53557585</v>
      </c>
      <c r="E1959">
        <v>274019</v>
      </c>
      <c r="F1959">
        <v>42.9</v>
      </c>
      <c r="G1959">
        <v>5</v>
      </c>
      <c r="H1959" t="s">
        <v>13</v>
      </c>
    </row>
    <row r="1960" spans="1:8" x14ac:dyDescent="0.3">
      <c r="A1960">
        <v>3521</v>
      </c>
      <c r="B1960" t="s">
        <v>30</v>
      </c>
      <c r="C1960">
        <v>55333069</v>
      </c>
      <c r="D1960">
        <v>55923471</v>
      </c>
      <c r="E1960">
        <v>590403</v>
      </c>
      <c r="F1960">
        <v>46.81</v>
      </c>
      <c r="G1960">
        <v>7</v>
      </c>
      <c r="H1960" t="s">
        <v>13</v>
      </c>
    </row>
    <row r="1961" spans="1:8" x14ac:dyDescent="0.3">
      <c r="A1961">
        <v>3523</v>
      </c>
      <c r="B1961" t="s">
        <v>30</v>
      </c>
      <c r="C1961">
        <v>56048832</v>
      </c>
      <c r="D1961">
        <v>56378640</v>
      </c>
      <c r="E1961">
        <v>329809</v>
      </c>
      <c r="F1961">
        <v>44.42</v>
      </c>
      <c r="G1961">
        <v>6</v>
      </c>
      <c r="H1961" t="s">
        <v>10</v>
      </c>
    </row>
    <row r="1962" spans="1:8" x14ac:dyDescent="0.3">
      <c r="A1962">
        <v>3524</v>
      </c>
      <c r="B1962" t="s">
        <v>30</v>
      </c>
      <c r="C1962">
        <v>56378641</v>
      </c>
      <c r="D1962">
        <v>56450761</v>
      </c>
      <c r="E1962">
        <v>72121</v>
      </c>
      <c r="F1962">
        <v>53.64</v>
      </c>
      <c r="G1962">
        <v>9</v>
      </c>
      <c r="H1962" t="s">
        <v>10</v>
      </c>
    </row>
    <row r="1963" spans="1:8" x14ac:dyDescent="0.3">
      <c r="A1963">
        <v>3525</v>
      </c>
      <c r="B1963" t="s">
        <v>30</v>
      </c>
      <c r="C1963">
        <v>56450762</v>
      </c>
      <c r="D1963">
        <v>56562333</v>
      </c>
      <c r="E1963">
        <v>111572</v>
      </c>
      <c r="F1963">
        <v>39.49</v>
      </c>
      <c r="G1963">
        <v>3</v>
      </c>
      <c r="H1963" t="s">
        <v>10</v>
      </c>
    </row>
    <row r="1964" spans="1:8" x14ac:dyDescent="0.3">
      <c r="A1964">
        <v>3526</v>
      </c>
      <c r="B1964" t="s">
        <v>30</v>
      </c>
      <c r="C1964">
        <v>56562334</v>
      </c>
      <c r="D1964">
        <v>56770302</v>
      </c>
      <c r="E1964">
        <v>207969</v>
      </c>
      <c r="F1964">
        <v>46.62</v>
      </c>
      <c r="G1964">
        <v>7</v>
      </c>
      <c r="H1964" t="s">
        <v>10</v>
      </c>
    </row>
    <row r="1965" spans="1:8" x14ac:dyDescent="0.3">
      <c r="A1965">
        <v>3530</v>
      </c>
      <c r="B1965" t="s">
        <v>30</v>
      </c>
      <c r="C1965">
        <v>59266182</v>
      </c>
      <c r="D1965">
        <v>59388966</v>
      </c>
      <c r="E1965">
        <v>122785</v>
      </c>
      <c r="F1965">
        <v>41.72</v>
      </c>
      <c r="G1965">
        <v>4</v>
      </c>
      <c r="H1965" t="s">
        <v>13</v>
      </c>
    </row>
    <row r="1966" spans="1:8" x14ac:dyDescent="0.3">
      <c r="A1966">
        <v>3531</v>
      </c>
      <c r="B1966" t="s">
        <v>30</v>
      </c>
      <c r="C1966">
        <v>59388967</v>
      </c>
      <c r="D1966">
        <v>59573161</v>
      </c>
      <c r="E1966">
        <v>184195</v>
      </c>
      <c r="F1966">
        <v>50.72</v>
      </c>
      <c r="G1966">
        <v>9</v>
      </c>
      <c r="H1966" t="s">
        <v>13</v>
      </c>
    </row>
    <row r="1967" spans="1:8" x14ac:dyDescent="0.3">
      <c r="A1967">
        <v>3532</v>
      </c>
      <c r="B1967" t="s">
        <v>30</v>
      </c>
      <c r="C1967">
        <v>59573162</v>
      </c>
      <c r="D1967">
        <v>59594348</v>
      </c>
      <c r="E1967">
        <v>21187</v>
      </c>
      <c r="F1967">
        <v>41.7</v>
      </c>
      <c r="G1967">
        <v>4</v>
      </c>
      <c r="H1967" t="s">
        <v>13</v>
      </c>
    </row>
    <row r="1968" spans="1:8" x14ac:dyDescent="0.3">
      <c r="A1968">
        <v>3534</v>
      </c>
      <c r="B1968" t="s">
        <v>30</v>
      </c>
      <c r="C1968">
        <v>60142039</v>
      </c>
      <c r="D1968">
        <v>60336646</v>
      </c>
      <c r="E1968">
        <v>194608</v>
      </c>
      <c r="F1968">
        <v>43.5</v>
      </c>
      <c r="G1968">
        <v>6</v>
      </c>
      <c r="H1968" t="s">
        <v>13</v>
      </c>
    </row>
    <row r="1969" spans="1:8" x14ac:dyDescent="0.3">
      <c r="A1969">
        <v>3535</v>
      </c>
      <c r="B1969" t="s">
        <v>30</v>
      </c>
      <c r="C1969">
        <v>60336647</v>
      </c>
      <c r="D1969">
        <v>60355178</v>
      </c>
      <c r="E1969">
        <v>18532</v>
      </c>
      <c r="F1969">
        <v>56.65</v>
      </c>
      <c r="G1969">
        <v>10</v>
      </c>
      <c r="H1969" t="s">
        <v>13</v>
      </c>
    </row>
    <row r="1970" spans="1:8" x14ac:dyDescent="0.3">
      <c r="A1970">
        <v>3536</v>
      </c>
      <c r="B1970" t="s">
        <v>30</v>
      </c>
      <c r="C1970">
        <v>60355179</v>
      </c>
      <c r="D1970">
        <v>60689466</v>
      </c>
      <c r="E1970">
        <v>334288</v>
      </c>
      <c r="F1970">
        <v>41.32</v>
      </c>
      <c r="G1970">
        <v>4</v>
      </c>
      <c r="H1970" t="s">
        <v>13</v>
      </c>
    </row>
    <row r="1971" spans="1:8" x14ac:dyDescent="0.3">
      <c r="A1971">
        <v>3537</v>
      </c>
      <c r="B1971" t="s">
        <v>30</v>
      </c>
      <c r="C1971">
        <v>60689467</v>
      </c>
      <c r="D1971">
        <v>60796210</v>
      </c>
      <c r="E1971">
        <v>106744</v>
      </c>
      <c r="F1971">
        <v>52.14</v>
      </c>
      <c r="G1971">
        <v>9</v>
      </c>
      <c r="H1971" t="s">
        <v>13</v>
      </c>
    </row>
    <row r="1972" spans="1:8" x14ac:dyDescent="0.3">
      <c r="A1972">
        <v>3539</v>
      </c>
      <c r="B1972" t="s">
        <v>30</v>
      </c>
      <c r="C1972">
        <v>61044520</v>
      </c>
      <c r="D1972">
        <v>61487793</v>
      </c>
      <c r="E1972">
        <v>443274</v>
      </c>
      <c r="F1972">
        <v>37.270000000000003</v>
      </c>
      <c r="G1972">
        <v>2</v>
      </c>
      <c r="H1972" t="s">
        <v>10</v>
      </c>
    </row>
    <row r="1973" spans="1:8" x14ac:dyDescent="0.3">
      <c r="A1973">
        <v>3540</v>
      </c>
      <c r="B1973" t="s">
        <v>30</v>
      </c>
      <c r="C1973">
        <v>61487794</v>
      </c>
      <c r="D1973">
        <v>61624368</v>
      </c>
      <c r="E1973">
        <v>136575</v>
      </c>
      <c r="F1973">
        <v>53.62</v>
      </c>
      <c r="G1973">
        <v>9</v>
      </c>
      <c r="H1973" t="s">
        <v>10</v>
      </c>
    </row>
    <row r="1974" spans="1:8" x14ac:dyDescent="0.3">
      <c r="A1974">
        <v>3541</v>
      </c>
      <c r="B1974" t="s">
        <v>30</v>
      </c>
      <c r="C1974">
        <v>61624369</v>
      </c>
      <c r="D1974">
        <v>61896821</v>
      </c>
      <c r="E1974">
        <v>272453</v>
      </c>
      <c r="F1974">
        <v>44.75</v>
      </c>
      <c r="G1974">
        <v>6</v>
      </c>
      <c r="H1974" t="s">
        <v>10</v>
      </c>
    </row>
    <row r="1975" spans="1:8" x14ac:dyDescent="0.3">
      <c r="A1975">
        <v>3544</v>
      </c>
      <c r="B1975" t="s">
        <v>30</v>
      </c>
      <c r="C1975">
        <v>63451559</v>
      </c>
      <c r="D1975">
        <v>63628186</v>
      </c>
      <c r="E1975">
        <v>176628</v>
      </c>
      <c r="F1975">
        <v>48.18</v>
      </c>
      <c r="G1975">
        <v>8</v>
      </c>
      <c r="H1975" t="s">
        <v>13</v>
      </c>
    </row>
    <row r="1976" spans="1:8" x14ac:dyDescent="0.3">
      <c r="A1976">
        <v>3546</v>
      </c>
      <c r="B1976" t="s">
        <v>30</v>
      </c>
      <c r="C1976">
        <v>64181357</v>
      </c>
      <c r="D1976">
        <v>64632133</v>
      </c>
      <c r="E1976">
        <v>450777</v>
      </c>
      <c r="F1976">
        <v>43.12</v>
      </c>
      <c r="G1976">
        <v>5</v>
      </c>
      <c r="H1976" t="s">
        <v>13</v>
      </c>
    </row>
    <row r="1977" spans="1:8" x14ac:dyDescent="0.3">
      <c r="A1977">
        <v>3547</v>
      </c>
      <c r="B1977" t="s">
        <v>30</v>
      </c>
      <c r="C1977">
        <v>64632134</v>
      </c>
      <c r="D1977">
        <v>64933321</v>
      </c>
      <c r="E1977">
        <v>301188</v>
      </c>
      <c r="F1977">
        <v>46.46</v>
      </c>
      <c r="G1977">
        <v>7</v>
      </c>
      <c r="H1977" t="s">
        <v>13</v>
      </c>
    </row>
    <row r="1978" spans="1:8" x14ac:dyDescent="0.3">
      <c r="A1978">
        <v>3549</v>
      </c>
      <c r="B1978" t="s">
        <v>30</v>
      </c>
      <c r="C1978">
        <v>65063438</v>
      </c>
      <c r="D1978">
        <v>65240298</v>
      </c>
      <c r="E1978">
        <v>176861</v>
      </c>
      <c r="F1978">
        <v>37.97</v>
      </c>
      <c r="G1978">
        <v>2</v>
      </c>
      <c r="H1978" t="s">
        <v>10</v>
      </c>
    </row>
    <row r="1979" spans="1:8" x14ac:dyDescent="0.3">
      <c r="A1979">
        <v>3551</v>
      </c>
      <c r="B1979" t="s">
        <v>30</v>
      </c>
      <c r="C1979">
        <v>66601298</v>
      </c>
      <c r="D1979">
        <v>66839251</v>
      </c>
      <c r="E1979">
        <v>237954</v>
      </c>
      <c r="F1979">
        <v>40.729999999999997</v>
      </c>
      <c r="G1979">
        <v>4</v>
      </c>
      <c r="H1979" t="s">
        <v>13</v>
      </c>
    </row>
    <row r="1980" spans="1:8" x14ac:dyDescent="0.3">
      <c r="A1980">
        <v>3557</v>
      </c>
      <c r="B1980" t="s">
        <v>30</v>
      </c>
      <c r="C1980">
        <v>76104102</v>
      </c>
      <c r="D1980">
        <v>76143670</v>
      </c>
      <c r="E1980">
        <v>39569</v>
      </c>
      <c r="F1980">
        <v>60.58</v>
      </c>
      <c r="G1980">
        <v>10</v>
      </c>
      <c r="H1980" t="s">
        <v>9</v>
      </c>
    </row>
    <row r="1981" spans="1:8" x14ac:dyDescent="0.3">
      <c r="A1981">
        <v>3558</v>
      </c>
      <c r="B1981" t="s">
        <v>30</v>
      </c>
      <c r="C1981">
        <v>76143671</v>
      </c>
      <c r="D1981">
        <v>76503897</v>
      </c>
      <c r="E1981">
        <v>360227</v>
      </c>
      <c r="F1981">
        <v>53.57</v>
      </c>
      <c r="G1981">
        <v>9</v>
      </c>
      <c r="H1981" t="s">
        <v>9</v>
      </c>
    </row>
    <row r="1982" spans="1:8" x14ac:dyDescent="0.3">
      <c r="A1982">
        <v>3559</v>
      </c>
      <c r="B1982" t="s">
        <v>30</v>
      </c>
      <c r="C1982">
        <v>76503898</v>
      </c>
      <c r="D1982">
        <v>76676379</v>
      </c>
      <c r="E1982">
        <v>172482</v>
      </c>
      <c r="F1982">
        <v>49.75</v>
      </c>
      <c r="G1982">
        <v>8</v>
      </c>
      <c r="H1982" t="s">
        <v>9</v>
      </c>
    </row>
    <row r="1983" spans="1:8" x14ac:dyDescent="0.3">
      <c r="A1983">
        <v>3560</v>
      </c>
      <c r="B1983" t="s">
        <v>30</v>
      </c>
      <c r="C1983">
        <v>76676380</v>
      </c>
      <c r="D1983">
        <v>76776092</v>
      </c>
      <c r="E1983">
        <v>99713</v>
      </c>
      <c r="F1983">
        <v>44.39</v>
      </c>
      <c r="G1983">
        <v>6</v>
      </c>
      <c r="H1983" t="s">
        <v>9</v>
      </c>
    </row>
    <row r="1984" spans="1:8" x14ac:dyDescent="0.3">
      <c r="A1984">
        <v>3561</v>
      </c>
      <c r="B1984" t="s">
        <v>30</v>
      </c>
      <c r="C1984">
        <v>76776093</v>
      </c>
      <c r="D1984">
        <v>76869410</v>
      </c>
      <c r="E1984">
        <v>93318</v>
      </c>
      <c r="F1984">
        <v>49.86</v>
      </c>
      <c r="G1984">
        <v>8</v>
      </c>
      <c r="H1984" t="s">
        <v>9</v>
      </c>
    </row>
    <row r="1985" spans="1:8" x14ac:dyDescent="0.3">
      <c r="A1985">
        <v>3564</v>
      </c>
      <c r="B1985" t="s">
        <v>30</v>
      </c>
      <c r="C1985">
        <v>78394682</v>
      </c>
      <c r="D1985">
        <v>78501366</v>
      </c>
      <c r="E1985">
        <v>106685</v>
      </c>
      <c r="F1985">
        <v>56.63</v>
      </c>
      <c r="G1985">
        <v>10</v>
      </c>
      <c r="H1985" t="s">
        <v>9</v>
      </c>
    </row>
    <row r="1986" spans="1:8" x14ac:dyDescent="0.3">
      <c r="A1986">
        <v>3565</v>
      </c>
      <c r="B1986" t="s">
        <v>30</v>
      </c>
      <c r="C1986">
        <v>78501367</v>
      </c>
      <c r="D1986">
        <v>78788565</v>
      </c>
      <c r="E1986">
        <v>287199</v>
      </c>
      <c r="F1986">
        <v>46.74</v>
      </c>
      <c r="G1986">
        <v>7</v>
      </c>
      <c r="H1986" t="s">
        <v>9</v>
      </c>
    </row>
    <row r="1987" spans="1:8" x14ac:dyDescent="0.3">
      <c r="A1987">
        <v>3566</v>
      </c>
      <c r="B1987" t="s">
        <v>30</v>
      </c>
      <c r="C1987">
        <v>78788566</v>
      </c>
      <c r="D1987">
        <v>78913348</v>
      </c>
      <c r="E1987">
        <v>124783</v>
      </c>
      <c r="F1987">
        <v>52.65</v>
      </c>
      <c r="G1987">
        <v>9</v>
      </c>
      <c r="H1987" t="s">
        <v>9</v>
      </c>
    </row>
    <row r="1988" spans="1:8" x14ac:dyDescent="0.3">
      <c r="A1988">
        <v>3568</v>
      </c>
      <c r="B1988" t="s">
        <v>30</v>
      </c>
      <c r="C1988">
        <v>79520426</v>
      </c>
      <c r="D1988">
        <v>79608231</v>
      </c>
      <c r="E1988">
        <v>87806</v>
      </c>
      <c r="F1988">
        <v>49.44</v>
      </c>
      <c r="G1988">
        <v>8</v>
      </c>
      <c r="H1988" t="s">
        <v>9</v>
      </c>
    </row>
    <row r="1989" spans="1:8" x14ac:dyDescent="0.3">
      <c r="A1989">
        <v>3569</v>
      </c>
      <c r="B1989" t="s">
        <v>30</v>
      </c>
      <c r="C1989">
        <v>79608232</v>
      </c>
      <c r="D1989">
        <v>79961359</v>
      </c>
      <c r="E1989">
        <v>353128</v>
      </c>
      <c r="F1989">
        <v>57.94</v>
      </c>
      <c r="G1989">
        <v>10</v>
      </c>
      <c r="H1989" t="s">
        <v>9</v>
      </c>
    </row>
    <row r="1990" spans="1:8" x14ac:dyDescent="0.3">
      <c r="A1990">
        <v>3571</v>
      </c>
      <c r="B1990" t="s">
        <v>30</v>
      </c>
      <c r="C1990">
        <v>80066283</v>
      </c>
      <c r="D1990">
        <v>80170311</v>
      </c>
      <c r="E1990">
        <v>104029</v>
      </c>
      <c r="F1990">
        <v>51.08</v>
      </c>
      <c r="G1990">
        <v>9</v>
      </c>
      <c r="H1990" t="s">
        <v>9</v>
      </c>
    </row>
    <row r="1991" spans="1:8" x14ac:dyDescent="0.3">
      <c r="A1991">
        <v>3572</v>
      </c>
      <c r="B1991" t="s">
        <v>30</v>
      </c>
      <c r="C1991">
        <v>80170312</v>
      </c>
      <c r="D1991">
        <v>80213189</v>
      </c>
      <c r="E1991">
        <v>42878</v>
      </c>
      <c r="F1991">
        <v>62.39</v>
      </c>
      <c r="G1991">
        <v>10</v>
      </c>
      <c r="H1991" t="s">
        <v>9</v>
      </c>
    </row>
    <row r="1992" spans="1:8" x14ac:dyDescent="0.3">
      <c r="A1992">
        <v>3573</v>
      </c>
      <c r="B1992" t="s">
        <v>30</v>
      </c>
      <c r="C1992">
        <v>80213190</v>
      </c>
      <c r="D1992">
        <v>80408828</v>
      </c>
      <c r="E1992">
        <v>195639</v>
      </c>
      <c r="F1992">
        <v>55.77</v>
      </c>
      <c r="G1992">
        <v>10</v>
      </c>
      <c r="H1992" t="s">
        <v>9</v>
      </c>
    </row>
    <row r="1993" spans="1:8" x14ac:dyDescent="0.3">
      <c r="A1993">
        <v>3574</v>
      </c>
      <c r="B1993" t="s">
        <v>30</v>
      </c>
      <c r="C1993">
        <v>80408829</v>
      </c>
      <c r="D1993">
        <v>80998048</v>
      </c>
      <c r="E1993">
        <v>589220</v>
      </c>
      <c r="F1993">
        <v>51.9</v>
      </c>
      <c r="G1993">
        <v>9</v>
      </c>
      <c r="H1993" t="s">
        <v>9</v>
      </c>
    </row>
    <row r="1994" spans="1:8" x14ac:dyDescent="0.3">
      <c r="A1994">
        <v>3576</v>
      </c>
      <c r="B1994" t="s">
        <v>30</v>
      </c>
      <c r="C1994">
        <v>81008515</v>
      </c>
      <c r="D1994">
        <v>81073751</v>
      </c>
      <c r="E1994">
        <v>65237</v>
      </c>
      <c r="F1994">
        <v>61.19</v>
      </c>
      <c r="G1994">
        <v>10</v>
      </c>
      <c r="H1994" t="s">
        <v>9</v>
      </c>
    </row>
    <row r="1995" spans="1:8" x14ac:dyDescent="0.3">
      <c r="A1995">
        <v>3577</v>
      </c>
      <c r="B1995" t="s">
        <v>30</v>
      </c>
      <c r="C1995">
        <v>81073752</v>
      </c>
      <c r="D1995">
        <v>81178305</v>
      </c>
      <c r="E1995">
        <v>104554</v>
      </c>
      <c r="F1995">
        <v>51.89</v>
      </c>
      <c r="G1995">
        <v>9</v>
      </c>
      <c r="H1995" t="s">
        <v>9</v>
      </c>
    </row>
    <row r="1996" spans="1:8" x14ac:dyDescent="0.3">
      <c r="A1996">
        <v>3578</v>
      </c>
      <c r="B1996" t="s">
        <v>30</v>
      </c>
      <c r="C1996">
        <v>81178306</v>
      </c>
      <c r="D1996">
        <v>81195210</v>
      </c>
      <c r="E1996">
        <v>16905</v>
      </c>
      <c r="F1996">
        <v>39.31</v>
      </c>
      <c r="G1996">
        <v>3</v>
      </c>
      <c r="H1996" t="s">
        <v>9</v>
      </c>
    </row>
    <row r="1997" spans="1:8" x14ac:dyDescent="0.3">
      <c r="A1997">
        <v>3579</v>
      </c>
      <c r="B1997" t="s">
        <v>31</v>
      </c>
      <c r="C1997">
        <v>1</v>
      </c>
      <c r="D1997">
        <v>14011</v>
      </c>
      <c r="E1997">
        <v>14011</v>
      </c>
      <c r="F1997">
        <v>62</v>
      </c>
      <c r="G1997">
        <v>10</v>
      </c>
      <c r="H1997" t="s">
        <v>9</v>
      </c>
    </row>
    <row r="1998" spans="1:8" x14ac:dyDescent="0.3">
      <c r="A1998">
        <v>3582</v>
      </c>
      <c r="B1998" t="s">
        <v>31</v>
      </c>
      <c r="C1998">
        <v>2805480</v>
      </c>
      <c r="D1998">
        <v>2928064</v>
      </c>
      <c r="E1998">
        <v>122585</v>
      </c>
      <c r="F1998">
        <v>46.04</v>
      </c>
      <c r="G1998">
        <v>7</v>
      </c>
      <c r="H1998" t="s">
        <v>10</v>
      </c>
    </row>
    <row r="1999" spans="1:8" x14ac:dyDescent="0.3">
      <c r="A1999">
        <v>3589</v>
      </c>
      <c r="B1999" t="s">
        <v>31</v>
      </c>
      <c r="C1999">
        <v>9081633</v>
      </c>
      <c r="D1999">
        <v>9402495</v>
      </c>
      <c r="E1999">
        <v>320863</v>
      </c>
      <c r="F1999">
        <v>38.479999999999997</v>
      </c>
      <c r="G1999">
        <v>2</v>
      </c>
      <c r="H1999" t="s">
        <v>9</v>
      </c>
    </row>
    <row r="2000" spans="1:8" x14ac:dyDescent="0.3">
      <c r="A2000">
        <v>3590</v>
      </c>
      <c r="B2000" t="s">
        <v>31</v>
      </c>
      <c r="C2000">
        <v>9402496</v>
      </c>
      <c r="D2000">
        <v>9915390</v>
      </c>
      <c r="E2000">
        <v>512895</v>
      </c>
      <c r="F2000">
        <v>42.55</v>
      </c>
      <c r="G2000">
        <v>5</v>
      </c>
      <c r="H2000" t="s">
        <v>9</v>
      </c>
    </row>
    <row r="2001" spans="1:8" x14ac:dyDescent="0.3">
      <c r="A2001">
        <v>3591</v>
      </c>
      <c r="B2001" t="s">
        <v>31</v>
      </c>
      <c r="C2001">
        <v>9915391</v>
      </c>
      <c r="D2001">
        <v>9967242</v>
      </c>
      <c r="E2001">
        <v>51852</v>
      </c>
      <c r="F2001">
        <v>36.6</v>
      </c>
      <c r="G2001">
        <v>1</v>
      </c>
      <c r="H2001" t="s">
        <v>9</v>
      </c>
    </row>
    <row r="2002" spans="1:8" x14ac:dyDescent="0.3">
      <c r="A2002">
        <v>3595</v>
      </c>
      <c r="B2002" t="s">
        <v>31</v>
      </c>
      <c r="C2002">
        <v>12085182</v>
      </c>
      <c r="D2002">
        <v>12095318</v>
      </c>
      <c r="E2002">
        <v>10137</v>
      </c>
      <c r="F2002">
        <v>59.28</v>
      </c>
      <c r="G2002">
        <v>10</v>
      </c>
      <c r="H2002" t="s">
        <v>9</v>
      </c>
    </row>
    <row r="2003" spans="1:8" x14ac:dyDescent="0.3">
      <c r="A2003">
        <v>3596</v>
      </c>
      <c r="B2003" t="s">
        <v>31</v>
      </c>
      <c r="C2003">
        <v>12095319</v>
      </c>
      <c r="D2003">
        <v>12134404</v>
      </c>
      <c r="E2003">
        <v>39086</v>
      </c>
      <c r="F2003">
        <v>35.119999999999997</v>
      </c>
      <c r="G2003">
        <v>1</v>
      </c>
      <c r="H2003" t="s">
        <v>9</v>
      </c>
    </row>
    <row r="2004" spans="1:8" x14ac:dyDescent="0.3">
      <c r="A2004">
        <v>3597</v>
      </c>
      <c r="B2004" t="s">
        <v>31</v>
      </c>
      <c r="C2004">
        <v>12134405</v>
      </c>
      <c r="D2004">
        <v>12229915</v>
      </c>
      <c r="E2004">
        <v>95511</v>
      </c>
      <c r="F2004">
        <v>42.31</v>
      </c>
      <c r="G2004">
        <v>5</v>
      </c>
      <c r="H2004" t="s">
        <v>9</v>
      </c>
    </row>
    <row r="2005" spans="1:8" x14ac:dyDescent="0.3">
      <c r="A2005">
        <v>3598</v>
      </c>
      <c r="B2005" t="s">
        <v>31</v>
      </c>
      <c r="C2005">
        <v>12229916</v>
      </c>
      <c r="D2005">
        <v>12442932</v>
      </c>
      <c r="E2005">
        <v>213017</v>
      </c>
      <c r="F2005">
        <v>47.78</v>
      </c>
      <c r="G2005">
        <v>8</v>
      </c>
      <c r="H2005" t="s">
        <v>9</v>
      </c>
    </row>
    <row r="2006" spans="1:8" x14ac:dyDescent="0.3">
      <c r="A2006">
        <v>3599</v>
      </c>
      <c r="B2006" t="s">
        <v>31</v>
      </c>
      <c r="C2006">
        <v>12442933</v>
      </c>
      <c r="D2006">
        <v>12701548</v>
      </c>
      <c r="E2006">
        <v>258616</v>
      </c>
      <c r="F2006">
        <v>40.729999999999997</v>
      </c>
      <c r="G2006">
        <v>4</v>
      </c>
      <c r="H2006" t="s">
        <v>9</v>
      </c>
    </row>
    <row r="2007" spans="1:8" x14ac:dyDescent="0.3">
      <c r="A2007">
        <v>3601</v>
      </c>
      <c r="B2007" t="s">
        <v>31</v>
      </c>
      <c r="C2007">
        <v>13212731</v>
      </c>
      <c r="D2007">
        <v>13659812</v>
      </c>
      <c r="E2007">
        <v>447082</v>
      </c>
      <c r="F2007">
        <v>46.49</v>
      </c>
      <c r="G2007">
        <v>7</v>
      </c>
      <c r="H2007" t="s">
        <v>11</v>
      </c>
    </row>
    <row r="2008" spans="1:8" x14ac:dyDescent="0.3">
      <c r="A2008">
        <v>3603</v>
      </c>
      <c r="B2008" t="s">
        <v>31</v>
      </c>
      <c r="C2008">
        <v>14250314</v>
      </c>
      <c r="D2008">
        <v>14342853</v>
      </c>
      <c r="E2008">
        <v>92540</v>
      </c>
      <c r="F2008">
        <v>47.42</v>
      </c>
      <c r="G2008">
        <v>7</v>
      </c>
      <c r="H2008" t="s">
        <v>13</v>
      </c>
    </row>
    <row r="2009" spans="1:8" x14ac:dyDescent="0.3">
      <c r="A2009">
        <v>3604</v>
      </c>
      <c r="B2009" t="s">
        <v>31</v>
      </c>
      <c r="C2009">
        <v>14342854</v>
      </c>
      <c r="D2009">
        <v>14511424</v>
      </c>
      <c r="E2009">
        <v>168571</v>
      </c>
      <c r="F2009">
        <v>42.52</v>
      </c>
      <c r="G2009">
        <v>5</v>
      </c>
      <c r="H2009" t="s">
        <v>13</v>
      </c>
    </row>
    <row r="2010" spans="1:8" x14ac:dyDescent="0.3">
      <c r="A2010">
        <v>3605</v>
      </c>
      <c r="B2010" t="s">
        <v>31</v>
      </c>
      <c r="C2010">
        <v>14511425</v>
      </c>
      <c r="D2010">
        <v>14854755</v>
      </c>
      <c r="E2010">
        <v>343331</v>
      </c>
      <c r="F2010">
        <v>36.619999999999997</v>
      </c>
      <c r="G2010">
        <v>1</v>
      </c>
      <c r="H2010" t="s">
        <v>13</v>
      </c>
    </row>
    <row r="2011" spans="1:8" x14ac:dyDescent="0.3">
      <c r="A2011">
        <v>3606</v>
      </c>
      <c r="B2011" t="s">
        <v>31</v>
      </c>
      <c r="C2011">
        <v>14854756</v>
      </c>
      <c r="D2011">
        <v>14860576</v>
      </c>
      <c r="E2011">
        <v>5821</v>
      </c>
      <c r="F2011">
        <v>64.23</v>
      </c>
      <c r="G2011">
        <v>10</v>
      </c>
      <c r="H2011" t="s">
        <v>13</v>
      </c>
    </row>
    <row r="2012" spans="1:8" x14ac:dyDescent="0.3">
      <c r="A2012">
        <v>3607</v>
      </c>
      <c r="B2012" t="s">
        <v>31</v>
      </c>
      <c r="C2012">
        <v>14860577</v>
      </c>
      <c r="D2012">
        <v>14997352</v>
      </c>
      <c r="E2012">
        <v>136776</v>
      </c>
      <c r="F2012">
        <v>44</v>
      </c>
      <c r="G2012">
        <v>6</v>
      </c>
      <c r="H2012" t="s">
        <v>13</v>
      </c>
    </row>
    <row r="2013" spans="1:8" x14ac:dyDescent="0.3">
      <c r="A2013">
        <v>3609</v>
      </c>
      <c r="B2013" t="s">
        <v>31</v>
      </c>
      <c r="C2013">
        <v>15006362</v>
      </c>
      <c r="D2013">
        <v>15010535</v>
      </c>
      <c r="E2013">
        <v>4174</v>
      </c>
      <c r="F2013">
        <v>43.96</v>
      </c>
      <c r="G2013">
        <v>6</v>
      </c>
      <c r="H2013" t="s">
        <v>10</v>
      </c>
    </row>
    <row r="2014" spans="1:8" x14ac:dyDescent="0.3">
      <c r="A2014">
        <v>3610</v>
      </c>
      <c r="B2014" t="s">
        <v>31</v>
      </c>
      <c r="C2014">
        <v>15010536</v>
      </c>
      <c r="D2014">
        <v>15410898</v>
      </c>
      <c r="E2014">
        <v>400363</v>
      </c>
      <c r="F2014">
        <v>36.72</v>
      </c>
      <c r="G2014">
        <v>1</v>
      </c>
      <c r="H2014" t="s">
        <v>10</v>
      </c>
    </row>
    <row r="2015" spans="1:8" x14ac:dyDescent="0.3">
      <c r="A2015">
        <v>3612</v>
      </c>
      <c r="B2015" t="s">
        <v>31</v>
      </c>
      <c r="C2015">
        <v>18510899</v>
      </c>
      <c r="D2015">
        <v>18690583</v>
      </c>
      <c r="E2015">
        <v>179685</v>
      </c>
      <c r="F2015">
        <v>36.979999999999997</v>
      </c>
      <c r="G2015">
        <v>1</v>
      </c>
      <c r="H2015" t="s">
        <v>12</v>
      </c>
    </row>
    <row r="2016" spans="1:8" x14ac:dyDescent="0.3">
      <c r="A2016">
        <v>3614</v>
      </c>
      <c r="B2016" t="s">
        <v>31</v>
      </c>
      <c r="C2016">
        <v>19322238</v>
      </c>
      <c r="D2016">
        <v>19505890</v>
      </c>
      <c r="E2016">
        <v>183653</v>
      </c>
      <c r="F2016">
        <v>38.01</v>
      </c>
      <c r="G2016">
        <v>2</v>
      </c>
      <c r="H2016" t="s">
        <v>9</v>
      </c>
    </row>
    <row r="2017" spans="1:8" x14ac:dyDescent="0.3">
      <c r="A2017">
        <v>3615</v>
      </c>
      <c r="B2017" t="s">
        <v>31</v>
      </c>
      <c r="C2017">
        <v>19505891</v>
      </c>
      <c r="D2017">
        <v>19932234</v>
      </c>
      <c r="E2017">
        <v>426344</v>
      </c>
      <c r="F2017">
        <v>44.17</v>
      </c>
      <c r="G2017">
        <v>6</v>
      </c>
      <c r="H2017" t="s">
        <v>9</v>
      </c>
    </row>
    <row r="2018" spans="1:8" x14ac:dyDescent="0.3">
      <c r="A2018">
        <v>3617</v>
      </c>
      <c r="B2018" t="s">
        <v>31</v>
      </c>
      <c r="C2018">
        <v>20140597</v>
      </c>
      <c r="D2018">
        <v>20615123</v>
      </c>
      <c r="E2018">
        <v>474527</v>
      </c>
      <c r="F2018">
        <v>38.36</v>
      </c>
      <c r="G2018">
        <v>2</v>
      </c>
      <c r="H2018" t="s">
        <v>12</v>
      </c>
    </row>
    <row r="2019" spans="1:8" x14ac:dyDescent="0.3">
      <c r="A2019">
        <v>3618</v>
      </c>
      <c r="B2019" t="s">
        <v>31</v>
      </c>
      <c r="C2019">
        <v>20615124</v>
      </c>
      <c r="D2019">
        <v>20894455</v>
      </c>
      <c r="E2019">
        <v>279332</v>
      </c>
      <c r="F2019">
        <v>47.23</v>
      </c>
      <c r="G2019">
        <v>7</v>
      </c>
      <c r="H2019" t="s">
        <v>12</v>
      </c>
    </row>
    <row r="2020" spans="1:8" x14ac:dyDescent="0.3">
      <c r="A2020">
        <v>3626</v>
      </c>
      <c r="B2020" t="s">
        <v>31</v>
      </c>
      <c r="C2020">
        <v>29037609</v>
      </c>
      <c r="D2020">
        <v>29868167</v>
      </c>
      <c r="E2020">
        <v>830559</v>
      </c>
      <c r="F2020">
        <v>40.770000000000003</v>
      </c>
      <c r="G2020">
        <v>4</v>
      </c>
      <c r="H2020" t="s">
        <v>10</v>
      </c>
    </row>
    <row r="2021" spans="1:8" x14ac:dyDescent="0.3">
      <c r="A2021">
        <v>3629</v>
      </c>
      <c r="B2021" t="s">
        <v>31</v>
      </c>
      <c r="C2021">
        <v>31801825</v>
      </c>
      <c r="D2021">
        <v>31805424</v>
      </c>
      <c r="E2021">
        <v>3600</v>
      </c>
      <c r="F2021">
        <v>57.72</v>
      </c>
      <c r="G2021">
        <v>10</v>
      </c>
      <c r="H2021" t="s">
        <v>13</v>
      </c>
    </row>
    <row r="2022" spans="1:8" x14ac:dyDescent="0.3">
      <c r="A2022">
        <v>3633</v>
      </c>
      <c r="B2022" t="s">
        <v>31</v>
      </c>
      <c r="C2022">
        <v>34410128</v>
      </c>
      <c r="D2022">
        <v>34798796</v>
      </c>
      <c r="E2022">
        <v>388669</v>
      </c>
      <c r="F2022">
        <v>36.86</v>
      </c>
      <c r="G2022">
        <v>1</v>
      </c>
      <c r="H2022" t="s">
        <v>10</v>
      </c>
    </row>
    <row r="2023" spans="1:8" x14ac:dyDescent="0.3">
      <c r="A2023">
        <v>3634</v>
      </c>
      <c r="B2023" t="s">
        <v>31</v>
      </c>
      <c r="C2023">
        <v>34798797</v>
      </c>
      <c r="D2023">
        <v>34827546</v>
      </c>
      <c r="E2023">
        <v>28750</v>
      </c>
      <c r="F2023">
        <v>44.76</v>
      </c>
      <c r="G2023">
        <v>6</v>
      </c>
      <c r="H2023" t="s">
        <v>10</v>
      </c>
    </row>
    <row r="2024" spans="1:8" x14ac:dyDescent="0.3">
      <c r="A2024">
        <v>3636</v>
      </c>
      <c r="B2024" t="s">
        <v>31</v>
      </c>
      <c r="C2024">
        <v>35161104</v>
      </c>
      <c r="D2024">
        <v>35673052</v>
      </c>
      <c r="E2024">
        <v>511949</v>
      </c>
      <c r="F2024">
        <v>41.16</v>
      </c>
      <c r="G2024">
        <v>4</v>
      </c>
      <c r="H2024" t="s">
        <v>13</v>
      </c>
    </row>
    <row r="2025" spans="1:8" x14ac:dyDescent="0.3">
      <c r="A2025">
        <v>3639</v>
      </c>
      <c r="B2025" t="s">
        <v>31</v>
      </c>
      <c r="C2025">
        <v>43074019</v>
      </c>
      <c r="D2025">
        <v>43782753</v>
      </c>
      <c r="E2025">
        <v>708735</v>
      </c>
      <c r="F2025">
        <v>43.71</v>
      </c>
      <c r="G2025">
        <v>6</v>
      </c>
      <c r="H2025" t="s">
        <v>12</v>
      </c>
    </row>
    <row r="2026" spans="1:8" x14ac:dyDescent="0.3">
      <c r="A2026">
        <v>3640</v>
      </c>
      <c r="B2026" t="s">
        <v>31</v>
      </c>
      <c r="C2026">
        <v>43782754</v>
      </c>
      <c r="D2026">
        <v>43851788</v>
      </c>
      <c r="E2026">
        <v>69035</v>
      </c>
      <c r="F2026">
        <v>38.58</v>
      </c>
      <c r="G2026">
        <v>2</v>
      </c>
      <c r="H2026" t="s">
        <v>12</v>
      </c>
    </row>
    <row r="2027" spans="1:8" x14ac:dyDescent="0.3">
      <c r="A2027">
        <v>3642</v>
      </c>
      <c r="B2027" t="s">
        <v>31</v>
      </c>
      <c r="C2027">
        <v>44353452</v>
      </c>
      <c r="D2027">
        <v>44772508</v>
      </c>
      <c r="E2027">
        <v>419057</v>
      </c>
      <c r="F2027">
        <v>40.49</v>
      </c>
      <c r="G2027">
        <v>4</v>
      </c>
      <c r="H2027" t="s">
        <v>12</v>
      </c>
    </row>
    <row r="2028" spans="1:8" x14ac:dyDescent="0.3">
      <c r="A2028">
        <v>3643</v>
      </c>
      <c r="B2028" t="s">
        <v>31</v>
      </c>
      <c r="C2028">
        <v>44772509</v>
      </c>
      <c r="D2028">
        <v>44775594</v>
      </c>
      <c r="E2028">
        <v>3086</v>
      </c>
      <c r="F2028">
        <v>68.790000000000006</v>
      </c>
      <c r="G2028">
        <v>10</v>
      </c>
      <c r="H2028" t="s">
        <v>12</v>
      </c>
    </row>
    <row r="2029" spans="1:8" x14ac:dyDescent="0.3">
      <c r="A2029">
        <v>3645</v>
      </c>
      <c r="B2029" t="s">
        <v>31</v>
      </c>
      <c r="C2029">
        <v>45342580</v>
      </c>
      <c r="D2029">
        <v>45505681</v>
      </c>
      <c r="E2029">
        <v>163102</v>
      </c>
      <c r="F2029">
        <v>38.340000000000003</v>
      </c>
      <c r="G2029">
        <v>2</v>
      </c>
      <c r="H2029" t="s">
        <v>11</v>
      </c>
    </row>
    <row r="2030" spans="1:8" x14ac:dyDescent="0.3">
      <c r="A2030">
        <v>3647</v>
      </c>
      <c r="B2030" t="s">
        <v>31</v>
      </c>
      <c r="C2030">
        <v>46000623</v>
      </c>
      <c r="D2030">
        <v>46061250</v>
      </c>
      <c r="E2030">
        <v>60628</v>
      </c>
      <c r="F2030">
        <v>39.9</v>
      </c>
      <c r="G2030">
        <v>3</v>
      </c>
      <c r="H2030" t="s">
        <v>9</v>
      </c>
    </row>
    <row r="2031" spans="1:8" x14ac:dyDescent="0.3">
      <c r="A2031">
        <v>3648</v>
      </c>
      <c r="B2031" t="s">
        <v>31</v>
      </c>
      <c r="C2031">
        <v>46061251</v>
      </c>
      <c r="D2031">
        <v>46589364</v>
      </c>
      <c r="E2031">
        <v>528114</v>
      </c>
      <c r="F2031">
        <v>50.33</v>
      </c>
      <c r="G2031">
        <v>9</v>
      </c>
      <c r="H2031" t="s">
        <v>9</v>
      </c>
    </row>
    <row r="2032" spans="1:8" x14ac:dyDescent="0.3">
      <c r="A2032">
        <v>3649</v>
      </c>
      <c r="B2032" t="s">
        <v>31</v>
      </c>
      <c r="C2032">
        <v>46589365</v>
      </c>
      <c r="D2032">
        <v>46978398</v>
      </c>
      <c r="E2032">
        <v>389034</v>
      </c>
      <c r="F2032">
        <v>37.92</v>
      </c>
      <c r="G2032">
        <v>2</v>
      </c>
      <c r="H2032" t="s">
        <v>9</v>
      </c>
    </row>
    <row r="2033" spans="1:8" x14ac:dyDescent="0.3">
      <c r="A2033">
        <v>3655</v>
      </c>
      <c r="B2033" t="s">
        <v>31</v>
      </c>
      <c r="C2033">
        <v>54346443</v>
      </c>
      <c r="D2033">
        <v>54679176</v>
      </c>
      <c r="E2033">
        <v>332734</v>
      </c>
      <c r="F2033">
        <v>35.82</v>
      </c>
      <c r="G2033">
        <v>1</v>
      </c>
      <c r="H2033" t="s">
        <v>12</v>
      </c>
    </row>
    <row r="2034" spans="1:8" x14ac:dyDescent="0.3">
      <c r="A2034">
        <v>3658</v>
      </c>
      <c r="B2034" t="s">
        <v>31</v>
      </c>
      <c r="C2034">
        <v>59128635</v>
      </c>
      <c r="D2034">
        <v>59736322</v>
      </c>
      <c r="E2034">
        <v>607688</v>
      </c>
      <c r="F2034">
        <v>41.02</v>
      </c>
      <c r="G2034">
        <v>4</v>
      </c>
      <c r="H2034" t="s">
        <v>10</v>
      </c>
    </row>
    <row r="2035" spans="1:8" x14ac:dyDescent="0.3">
      <c r="A2035">
        <v>3659</v>
      </c>
      <c r="B2035" t="s">
        <v>31</v>
      </c>
      <c r="C2035">
        <v>59736323</v>
      </c>
      <c r="D2035">
        <v>59990615</v>
      </c>
      <c r="E2035">
        <v>254293</v>
      </c>
      <c r="F2035">
        <v>35.06</v>
      </c>
      <c r="G2035">
        <v>1</v>
      </c>
      <c r="H2035" t="s">
        <v>10</v>
      </c>
    </row>
    <row r="2036" spans="1:8" x14ac:dyDescent="0.3">
      <c r="A2036">
        <v>3661</v>
      </c>
      <c r="B2036" t="s">
        <v>31</v>
      </c>
      <c r="C2036">
        <v>61189134</v>
      </c>
      <c r="D2036">
        <v>61960194</v>
      </c>
      <c r="E2036">
        <v>771061</v>
      </c>
      <c r="F2036">
        <v>38.54</v>
      </c>
      <c r="G2036">
        <v>2</v>
      </c>
      <c r="H2036" t="s">
        <v>13</v>
      </c>
    </row>
    <row r="2037" spans="1:8" x14ac:dyDescent="0.3">
      <c r="A2037">
        <v>3664</v>
      </c>
      <c r="B2037" t="s">
        <v>31</v>
      </c>
      <c r="C2037">
        <v>67017399</v>
      </c>
      <c r="D2037">
        <v>67535942</v>
      </c>
      <c r="E2037">
        <v>518544</v>
      </c>
      <c r="F2037">
        <v>36.29</v>
      </c>
      <c r="G2037">
        <v>1</v>
      </c>
      <c r="H2037" t="s">
        <v>10</v>
      </c>
    </row>
    <row r="2038" spans="1:8" x14ac:dyDescent="0.3">
      <c r="A2038">
        <v>3669</v>
      </c>
      <c r="B2038" t="s">
        <v>31</v>
      </c>
      <c r="C2038">
        <v>72045556</v>
      </c>
      <c r="D2038">
        <v>72347803</v>
      </c>
      <c r="E2038">
        <v>302248</v>
      </c>
      <c r="F2038">
        <v>46.06</v>
      </c>
      <c r="G2038">
        <v>7</v>
      </c>
      <c r="H2038" t="s">
        <v>11</v>
      </c>
    </row>
    <row r="2039" spans="1:8" x14ac:dyDescent="0.3">
      <c r="A2039">
        <v>3670</v>
      </c>
      <c r="B2039" t="s">
        <v>31</v>
      </c>
      <c r="C2039">
        <v>72347804</v>
      </c>
      <c r="D2039">
        <v>72763691</v>
      </c>
      <c r="E2039">
        <v>415888</v>
      </c>
      <c r="F2039">
        <v>37.32</v>
      </c>
      <c r="G2039">
        <v>2</v>
      </c>
      <c r="H2039" t="s">
        <v>11</v>
      </c>
    </row>
    <row r="2040" spans="1:8" x14ac:dyDescent="0.3">
      <c r="A2040">
        <v>3673</v>
      </c>
      <c r="B2040" t="s">
        <v>31</v>
      </c>
      <c r="C2040">
        <v>74057293</v>
      </c>
      <c r="D2040">
        <v>74180076</v>
      </c>
      <c r="E2040">
        <v>122784</v>
      </c>
      <c r="F2040">
        <v>48.76</v>
      </c>
      <c r="G2040">
        <v>8</v>
      </c>
      <c r="H2040" t="s">
        <v>11</v>
      </c>
    </row>
    <row r="2041" spans="1:8" x14ac:dyDescent="0.3">
      <c r="A2041">
        <v>3674</v>
      </c>
      <c r="B2041" t="s">
        <v>31</v>
      </c>
      <c r="C2041">
        <v>74180077</v>
      </c>
      <c r="D2041">
        <v>74979566</v>
      </c>
      <c r="E2041">
        <v>799490</v>
      </c>
      <c r="F2041">
        <v>45.06</v>
      </c>
      <c r="G2041">
        <v>6</v>
      </c>
      <c r="H2041" t="s">
        <v>11</v>
      </c>
    </row>
    <row r="2042" spans="1:8" x14ac:dyDescent="0.3">
      <c r="A2042">
        <v>3676</v>
      </c>
      <c r="B2042" t="s">
        <v>31</v>
      </c>
      <c r="C2042">
        <v>76147862</v>
      </c>
      <c r="D2042">
        <v>76834711</v>
      </c>
      <c r="E2042">
        <v>686850</v>
      </c>
      <c r="F2042">
        <v>47.89</v>
      </c>
      <c r="G2042">
        <v>8</v>
      </c>
      <c r="H2042" t="s">
        <v>10</v>
      </c>
    </row>
    <row r="2043" spans="1:8" x14ac:dyDescent="0.3">
      <c r="A2043">
        <v>3678</v>
      </c>
      <c r="B2043" t="s">
        <v>31</v>
      </c>
      <c r="C2043">
        <v>77092147</v>
      </c>
      <c r="D2043">
        <v>77137102</v>
      </c>
      <c r="E2043">
        <v>44956</v>
      </c>
      <c r="F2043">
        <v>48.83</v>
      </c>
      <c r="G2043">
        <v>8</v>
      </c>
      <c r="H2043" t="s">
        <v>9</v>
      </c>
    </row>
    <row r="2044" spans="1:8" x14ac:dyDescent="0.3">
      <c r="A2044">
        <v>3679</v>
      </c>
      <c r="B2044" t="s">
        <v>31</v>
      </c>
      <c r="C2044">
        <v>77137103</v>
      </c>
      <c r="D2044">
        <v>77378427</v>
      </c>
      <c r="E2044">
        <v>241325</v>
      </c>
      <c r="F2044">
        <v>56</v>
      </c>
      <c r="G2044">
        <v>10</v>
      </c>
      <c r="H2044" t="s">
        <v>9</v>
      </c>
    </row>
    <row r="2045" spans="1:8" x14ac:dyDescent="0.3">
      <c r="A2045">
        <v>3680</v>
      </c>
      <c r="B2045" t="s">
        <v>31</v>
      </c>
      <c r="C2045">
        <v>77378428</v>
      </c>
      <c r="D2045">
        <v>77438767</v>
      </c>
      <c r="E2045">
        <v>60340</v>
      </c>
      <c r="F2045">
        <v>46.84</v>
      </c>
      <c r="G2045">
        <v>7</v>
      </c>
      <c r="H2045" t="s">
        <v>9</v>
      </c>
    </row>
    <row r="2046" spans="1:8" x14ac:dyDescent="0.3">
      <c r="A2046">
        <v>3681</v>
      </c>
      <c r="B2046" t="s">
        <v>31</v>
      </c>
      <c r="C2046">
        <v>77438768</v>
      </c>
      <c r="D2046">
        <v>77726521</v>
      </c>
      <c r="E2046">
        <v>287754</v>
      </c>
      <c r="F2046">
        <v>52.56</v>
      </c>
      <c r="G2046">
        <v>9</v>
      </c>
      <c r="H2046" t="s">
        <v>9</v>
      </c>
    </row>
    <row r="2047" spans="1:8" x14ac:dyDescent="0.3">
      <c r="A2047">
        <v>3683</v>
      </c>
      <c r="B2047" t="s">
        <v>32</v>
      </c>
      <c r="C2047">
        <v>1</v>
      </c>
      <c r="D2047">
        <v>82364</v>
      </c>
      <c r="E2047">
        <v>82364</v>
      </c>
      <c r="F2047">
        <v>50.18</v>
      </c>
      <c r="G2047">
        <v>8</v>
      </c>
      <c r="H2047" t="s">
        <v>12</v>
      </c>
    </row>
    <row r="2048" spans="1:8" x14ac:dyDescent="0.3">
      <c r="A2048">
        <v>3684</v>
      </c>
      <c r="B2048" t="s">
        <v>32</v>
      </c>
      <c r="C2048">
        <v>82365</v>
      </c>
      <c r="D2048">
        <v>190755</v>
      </c>
      <c r="E2048">
        <v>108391</v>
      </c>
      <c r="F2048">
        <v>35.86</v>
      </c>
      <c r="G2048">
        <v>1</v>
      </c>
      <c r="H2048" t="s">
        <v>12</v>
      </c>
    </row>
    <row r="2049" spans="1:8" x14ac:dyDescent="0.3">
      <c r="A2049">
        <v>3685</v>
      </c>
      <c r="B2049" t="s">
        <v>32</v>
      </c>
      <c r="C2049">
        <v>190756</v>
      </c>
      <c r="D2049">
        <v>201669</v>
      </c>
      <c r="E2049">
        <v>10914</v>
      </c>
      <c r="F2049">
        <v>58.88</v>
      </c>
      <c r="G2049">
        <v>10</v>
      </c>
      <c r="H2049" t="s">
        <v>12</v>
      </c>
    </row>
    <row r="2050" spans="1:8" x14ac:dyDescent="0.3">
      <c r="A2050">
        <v>3686</v>
      </c>
      <c r="B2050" t="s">
        <v>32</v>
      </c>
      <c r="C2050">
        <v>201670</v>
      </c>
      <c r="D2050">
        <v>278609</v>
      </c>
      <c r="E2050">
        <v>76940</v>
      </c>
      <c r="F2050">
        <v>44.41</v>
      </c>
      <c r="G2050">
        <v>6</v>
      </c>
      <c r="H2050" t="s">
        <v>12</v>
      </c>
    </row>
    <row r="2051" spans="1:8" x14ac:dyDescent="0.3">
      <c r="A2051">
        <v>3687</v>
      </c>
      <c r="B2051" t="s">
        <v>32</v>
      </c>
      <c r="C2051">
        <v>278610</v>
      </c>
      <c r="D2051">
        <v>397384</v>
      </c>
      <c r="E2051">
        <v>118775</v>
      </c>
      <c r="F2051">
        <v>53.36</v>
      </c>
      <c r="G2051">
        <v>9</v>
      </c>
      <c r="H2051" t="s">
        <v>12</v>
      </c>
    </row>
    <row r="2052" spans="1:8" x14ac:dyDescent="0.3">
      <c r="A2052">
        <v>3689</v>
      </c>
      <c r="B2052" t="s">
        <v>32</v>
      </c>
      <c r="C2052">
        <v>1218517</v>
      </c>
      <c r="D2052">
        <v>1297236</v>
      </c>
      <c r="E2052">
        <v>78720</v>
      </c>
      <c r="F2052">
        <v>65.31</v>
      </c>
      <c r="G2052">
        <v>10</v>
      </c>
      <c r="H2052" t="s">
        <v>9</v>
      </c>
    </row>
    <row r="2053" spans="1:8" x14ac:dyDescent="0.3">
      <c r="A2053">
        <v>3691</v>
      </c>
      <c r="B2053" t="s">
        <v>32</v>
      </c>
      <c r="C2053">
        <v>2361948</v>
      </c>
      <c r="D2053">
        <v>2712948</v>
      </c>
      <c r="E2053">
        <v>351001</v>
      </c>
      <c r="F2053">
        <v>53.09</v>
      </c>
      <c r="G2053">
        <v>9</v>
      </c>
      <c r="H2053" t="s">
        <v>9</v>
      </c>
    </row>
    <row r="2054" spans="1:8" x14ac:dyDescent="0.3">
      <c r="A2054">
        <v>3692</v>
      </c>
      <c r="B2054" t="s">
        <v>32</v>
      </c>
      <c r="C2054">
        <v>2712949</v>
      </c>
      <c r="D2054">
        <v>2824525</v>
      </c>
      <c r="E2054">
        <v>111577</v>
      </c>
      <c r="F2054">
        <v>57.29</v>
      </c>
      <c r="G2054">
        <v>10</v>
      </c>
      <c r="H2054" t="s">
        <v>9</v>
      </c>
    </row>
    <row r="2055" spans="1:8" x14ac:dyDescent="0.3">
      <c r="A2055">
        <v>3696</v>
      </c>
      <c r="B2055" t="s">
        <v>32</v>
      </c>
      <c r="C2055">
        <v>5029873</v>
      </c>
      <c r="D2055">
        <v>5158432</v>
      </c>
      <c r="E2055">
        <v>128560</v>
      </c>
      <c r="F2055">
        <v>59.06</v>
      </c>
      <c r="G2055">
        <v>10</v>
      </c>
      <c r="H2055" t="s">
        <v>9</v>
      </c>
    </row>
    <row r="2056" spans="1:8" x14ac:dyDescent="0.3">
      <c r="A2056">
        <v>3698</v>
      </c>
      <c r="B2056" t="s">
        <v>32</v>
      </c>
      <c r="C2056">
        <v>6535253</v>
      </c>
      <c r="D2056">
        <v>6653069</v>
      </c>
      <c r="E2056">
        <v>117817</v>
      </c>
      <c r="F2056">
        <v>45.29</v>
      </c>
      <c r="G2056">
        <v>6</v>
      </c>
      <c r="H2056" t="s">
        <v>12</v>
      </c>
    </row>
    <row r="2057" spans="1:8" x14ac:dyDescent="0.3">
      <c r="A2057">
        <v>3699</v>
      </c>
      <c r="B2057" t="s">
        <v>32</v>
      </c>
      <c r="C2057">
        <v>6653070</v>
      </c>
      <c r="D2057">
        <v>6834160</v>
      </c>
      <c r="E2057">
        <v>181091</v>
      </c>
      <c r="F2057">
        <v>50.98</v>
      </c>
      <c r="G2057">
        <v>9</v>
      </c>
      <c r="H2057" t="s">
        <v>12</v>
      </c>
    </row>
    <row r="2058" spans="1:8" x14ac:dyDescent="0.3">
      <c r="A2058">
        <v>3701</v>
      </c>
      <c r="B2058" t="s">
        <v>32</v>
      </c>
      <c r="C2058">
        <v>7052472</v>
      </c>
      <c r="D2058">
        <v>7068501</v>
      </c>
      <c r="E2058">
        <v>16030</v>
      </c>
      <c r="F2058">
        <v>34.51</v>
      </c>
      <c r="G2058">
        <v>1</v>
      </c>
      <c r="H2058" t="s">
        <v>11</v>
      </c>
    </row>
    <row r="2059" spans="1:8" x14ac:dyDescent="0.3">
      <c r="A2059">
        <v>3702</v>
      </c>
      <c r="B2059" t="s">
        <v>32</v>
      </c>
      <c r="C2059">
        <v>7068502</v>
      </c>
      <c r="D2059">
        <v>7273568</v>
      </c>
      <c r="E2059">
        <v>205067</v>
      </c>
      <c r="F2059">
        <v>47.1</v>
      </c>
      <c r="G2059">
        <v>7</v>
      </c>
      <c r="H2059" t="s">
        <v>11</v>
      </c>
    </row>
    <row r="2060" spans="1:8" x14ac:dyDescent="0.3">
      <c r="A2060">
        <v>3703</v>
      </c>
      <c r="B2060" t="s">
        <v>32</v>
      </c>
      <c r="C2060">
        <v>7273569</v>
      </c>
      <c r="D2060">
        <v>7516638</v>
      </c>
      <c r="E2060">
        <v>243070</v>
      </c>
      <c r="F2060">
        <v>49.87</v>
      </c>
      <c r="G2060">
        <v>8</v>
      </c>
      <c r="H2060" t="s">
        <v>11</v>
      </c>
    </row>
    <row r="2061" spans="1:8" x14ac:dyDescent="0.3">
      <c r="A2061">
        <v>3704</v>
      </c>
      <c r="B2061" t="s">
        <v>32</v>
      </c>
      <c r="C2061">
        <v>7516639</v>
      </c>
      <c r="D2061">
        <v>7669784</v>
      </c>
      <c r="E2061">
        <v>153146</v>
      </c>
      <c r="F2061">
        <v>53.73</v>
      </c>
      <c r="G2061">
        <v>9</v>
      </c>
      <c r="H2061" t="s">
        <v>11</v>
      </c>
    </row>
    <row r="2062" spans="1:8" x14ac:dyDescent="0.3">
      <c r="A2062">
        <v>3705</v>
      </c>
      <c r="B2062" t="s">
        <v>32</v>
      </c>
      <c r="C2062">
        <v>7669785</v>
      </c>
      <c r="D2062">
        <v>7713023</v>
      </c>
      <c r="E2062">
        <v>43239</v>
      </c>
      <c r="F2062">
        <v>60.12</v>
      </c>
      <c r="G2062">
        <v>10</v>
      </c>
      <c r="H2062" t="s">
        <v>11</v>
      </c>
    </row>
    <row r="2063" spans="1:8" x14ac:dyDescent="0.3">
      <c r="A2063">
        <v>3708</v>
      </c>
      <c r="B2063" t="s">
        <v>32</v>
      </c>
      <c r="C2063">
        <v>9215949</v>
      </c>
      <c r="D2063">
        <v>9894583</v>
      </c>
      <c r="E2063">
        <v>678635</v>
      </c>
      <c r="F2063">
        <v>43.31</v>
      </c>
      <c r="G2063">
        <v>5</v>
      </c>
      <c r="H2063" t="s">
        <v>10</v>
      </c>
    </row>
    <row r="2064" spans="1:8" x14ac:dyDescent="0.3">
      <c r="A2064">
        <v>3712</v>
      </c>
      <c r="B2064" t="s">
        <v>32</v>
      </c>
      <c r="C2064">
        <v>13358510</v>
      </c>
      <c r="D2064">
        <v>13858178</v>
      </c>
      <c r="E2064">
        <v>499669</v>
      </c>
      <c r="F2064">
        <v>46.72</v>
      </c>
      <c r="G2064">
        <v>7</v>
      </c>
      <c r="H2064" t="s">
        <v>11</v>
      </c>
    </row>
    <row r="2065" spans="1:8" x14ac:dyDescent="0.3">
      <c r="A2065">
        <v>3715</v>
      </c>
      <c r="B2065" t="s">
        <v>32</v>
      </c>
      <c r="C2065">
        <v>15191099</v>
      </c>
      <c r="D2065">
        <v>15677865</v>
      </c>
      <c r="E2065">
        <v>486767</v>
      </c>
      <c r="F2065">
        <v>51.11</v>
      </c>
      <c r="G2065">
        <v>9</v>
      </c>
      <c r="H2065" t="s">
        <v>10</v>
      </c>
    </row>
    <row r="2066" spans="1:8" x14ac:dyDescent="0.3">
      <c r="A2066">
        <v>3719</v>
      </c>
      <c r="B2066" t="s">
        <v>32</v>
      </c>
      <c r="C2066">
        <v>19781911</v>
      </c>
      <c r="D2066">
        <v>19848543</v>
      </c>
      <c r="E2066">
        <v>66633</v>
      </c>
      <c r="F2066">
        <v>43.2</v>
      </c>
      <c r="G2066">
        <v>5</v>
      </c>
      <c r="H2066" t="s">
        <v>10</v>
      </c>
    </row>
    <row r="2067" spans="1:8" x14ac:dyDescent="0.3">
      <c r="A2067">
        <v>3720</v>
      </c>
      <c r="B2067" t="s">
        <v>32</v>
      </c>
      <c r="C2067">
        <v>19848544</v>
      </c>
      <c r="D2067">
        <v>19869338</v>
      </c>
      <c r="E2067">
        <v>20795</v>
      </c>
      <c r="F2067">
        <v>57.28</v>
      </c>
      <c r="G2067">
        <v>10</v>
      </c>
      <c r="H2067" t="s">
        <v>10</v>
      </c>
    </row>
    <row r="2068" spans="1:8" x14ac:dyDescent="0.3">
      <c r="A2068">
        <v>3722</v>
      </c>
      <c r="B2068" t="s">
        <v>32</v>
      </c>
      <c r="C2068">
        <v>24379585</v>
      </c>
      <c r="D2068">
        <v>24631782</v>
      </c>
      <c r="E2068">
        <v>252198</v>
      </c>
      <c r="F2068">
        <v>37.29</v>
      </c>
      <c r="G2068">
        <v>2</v>
      </c>
      <c r="H2068" t="s">
        <v>13</v>
      </c>
    </row>
    <row r="2069" spans="1:8" x14ac:dyDescent="0.3">
      <c r="A2069">
        <v>3726</v>
      </c>
      <c r="B2069" t="s">
        <v>32</v>
      </c>
      <c r="C2069">
        <v>29150158</v>
      </c>
      <c r="D2069">
        <v>29310254</v>
      </c>
      <c r="E2069">
        <v>160097</v>
      </c>
      <c r="F2069">
        <v>38.39</v>
      </c>
      <c r="G2069">
        <v>2</v>
      </c>
      <c r="H2069" t="s">
        <v>13</v>
      </c>
    </row>
    <row r="2070" spans="1:8" x14ac:dyDescent="0.3">
      <c r="A2070">
        <v>3727</v>
      </c>
      <c r="B2070" t="s">
        <v>32</v>
      </c>
      <c r="C2070">
        <v>29310255</v>
      </c>
      <c r="D2070">
        <v>29831883</v>
      </c>
      <c r="E2070">
        <v>521629</v>
      </c>
      <c r="F2070">
        <v>45.99</v>
      </c>
      <c r="G2070">
        <v>7</v>
      </c>
      <c r="H2070" t="s">
        <v>13</v>
      </c>
    </row>
    <row r="2071" spans="1:8" x14ac:dyDescent="0.3">
      <c r="A2071">
        <v>3728</v>
      </c>
      <c r="B2071" t="s">
        <v>32</v>
      </c>
      <c r="C2071">
        <v>29831884</v>
      </c>
      <c r="D2071">
        <v>29861872</v>
      </c>
      <c r="E2071">
        <v>29989</v>
      </c>
      <c r="F2071">
        <v>37.47</v>
      </c>
      <c r="G2071">
        <v>2</v>
      </c>
      <c r="H2071" t="s">
        <v>13</v>
      </c>
    </row>
    <row r="2072" spans="1:8" x14ac:dyDescent="0.3">
      <c r="A2072">
        <v>3730</v>
      </c>
      <c r="B2072" t="s">
        <v>32</v>
      </c>
      <c r="C2072">
        <v>30389759</v>
      </c>
      <c r="D2072">
        <v>30393569</v>
      </c>
      <c r="E2072">
        <v>3811</v>
      </c>
      <c r="F2072">
        <v>74.23</v>
      </c>
      <c r="G2072">
        <v>10</v>
      </c>
      <c r="H2072" t="s">
        <v>13</v>
      </c>
    </row>
    <row r="2073" spans="1:8" x14ac:dyDescent="0.3">
      <c r="A2073">
        <v>3731</v>
      </c>
      <c r="B2073" t="s">
        <v>32</v>
      </c>
      <c r="C2073">
        <v>30393570</v>
      </c>
      <c r="D2073">
        <v>30440862</v>
      </c>
      <c r="E2073">
        <v>47293</v>
      </c>
      <c r="F2073">
        <v>44.9</v>
      </c>
      <c r="G2073">
        <v>6</v>
      </c>
      <c r="H2073" t="s">
        <v>13</v>
      </c>
    </row>
    <row r="2074" spans="1:8" x14ac:dyDescent="0.3">
      <c r="A2074">
        <v>3732</v>
      </c>
      <c r="B2074" t="s">
        <v>32</v>
      </c>
      <c r="C2074">
        <v>30440863</v>
      </c>
      <c r="D2074">
        <v>30540992</v>
      </c>
      <c r="E2074">
        <v>100130</v>
      </c>
      <c r="F2074">
        <v>35.950000000000003</v>
      </c>
      <c r="G2074">
        <v>1</v>
      </c>
      <c r="H2074" t="s">
        <v>13</v>
      </c>
    </row>
    <row r="2075" spans="1:8" x14ac:dyDescent="0.3">
      <c r="A2075">
        <v>3733</v>
      </c>
      <c r="B2075" t="s">
        <v>32</v>
      </c>
      <c r="C2075">
        <v>30540993</v>
      </c>
      <c r="D2075">
        <v>30664343</v>
      </c>
      <c r="E2075">
        <v>123351</v>
      </c>
      <c r="F2075">
        <v>50.56</v>
      </c>
      <c r="G2075">
        <v>9</v>
      </c>
      <c r="H2075" t="s">
        <v>13</v>
      </c>
    </row>
    <row r="2076" spans="1:8" x14ac:dyDescent="0.3">
      <c r="A2076">
        <v>3734</v>
      </c>
      <c r="B2076" t="s">
        <v>32</v>
      </c>
      <c r="C2076">
        <v>30664344</v>
      </c>
      <c r="D2076">
        <v>30689756</v>
      </c>
      <c r="E2076">
        <v>25413</v>
      </c>
      <c r="F2076">
        <v>38.700000000000003</v>
      </c>
      <c r="G2076">
        <v>2</v>
      </c>
      <c r="H2076" t="s">
        <v>13</v>
      </c>
    </row>
    <row r="2077" spans="1:8" x14ac:dyDescent="0.3">
      <c r="A2077">
        <v>3737</v>
      </c>
      <c r="B2077" t="s">
        <v>32</v>
      </c>
      <c r="C2077">
        <v>33093920</v>
      </c>
      <c r="D2077">
        <v>33664040</v>
      </c>
      <c r="E2077">
        <v>570121</v>
      </c>
      <c r="F2077">
        <v>46.88</v>
      </c>
      <c r="G2077">
        <v>7</v>
      </c>
      <c r="H2077" t="s">
        <v>13</v>
      </c>
    </row>
    <row r="2078" spans="1:8" x14ac:dyDescent="0.3">
      <c r="A2078">
        <v>3738</v>
      </c>
      <c r="B2078" t="s">
        <v>32</v>
      </c>
      <c r="C2078">
        <v>33664041</v>
      </c>
      <c r="D2078">
        <v>33797077</v>
      </c>
      <c r="E2078">
        <v>133037</v>
      </c>
      <c r="F2078">
        <v>56.02</v>
      </c>
      <c r="G2078">
        <v>10</v>
      </c>
      <c r="H2078" t="s">
        <v>13</v>
      </c>
    </row>
    <row r="2079" spans="1:8" x14ac:dyDescent="0.3">
      <c r="A2079">
        <v>3739</v>
      </c>
      <c r="B2079" t="s">
        <v>32</v>
      </c>
      <c r="C2079">
        <v>33797078</v>
      </c>
      <c r="D2079">
        <v>33876518</v>
      </c>
      <c r="E2079">
        <v>79441</v>
      </c>
      <c r="F2079">
        <v>44.09</v>
      </c>
      <c r="G2079">
        <v>6</v>
      </c>
      <c r="H2079" t="s">
        <v>13</v>
      </c>
    </row>
    <row r="2080" spans="1:8" x14ac:dyDescent="0.3">
      <c r="A2080">
        <v>3740</v>
      </c>
      <c r="B2080" t="s">
        <v>32</v>
      </c>
      <c r="C2080">
        <v>33876519</v>
      </c>
      <c r="D2080">
        <v>33910861</v>
      </c>
      <c r="E2080">
        <v>34343</v>
      </c>
      <c r="F2080">
        <v>60.38</v>
      </c>
      <c r="G2080">
        <v>10</v>
      </c>
      <c r="H2080" t="s">
        <v>13</v>
      </c>
    </row>
    <row r="2081" spans="1:8" x14ac:dyDescent="0.3">
      <c r="A2081">
        <v>3742</v>
      </c>
      <c r="B2081" t="s">
        <v>32</v>
      </c>
      <c r="C2081">
        <v>34320331</v>
      </c>
      <c r="D2081">
        <v>34971206</v>
      </c>
      <c r="E2081">
        <v>650876</v>
      </c>
      <c r="F2081">
        <v>44.54</v>
      </c>
      <c r="G2081">
        <v>6</v>
      </c>
      <c r="H2081" t="s">
        <v>13</v>
      </c>
    </row>
    <row r="2082" spans="1:8" x14ac:dyDescent="0.3">
      <c r="A2082">
        <v>3744</v>
      </c>
      <c r="B2082" t="s">
        <v>32</v>
      </c>
      <c r="C2082">
        <v>35008959</v>
      </c>
      <c r="D2082">
        <v>35484992</v>
      </c>
      <c r="E2082">
        <v>476034</v>
      </c>
      <c r="F2082">
        <v>42.89</v>
      </c>
      <c r="G2082">
        <v>5</v>
      </c>
      <c r="H2082" t="s">
        <v>10</v>
      </c>
    </row>
    <row r="2083" spans="1:8" x14ac:dyDescent="0.3">
      <c r="A2083">
        <v>3745</v>
      </c>
      <c r="B2083" t="s">
        <v>32</v>
      </c>
      <c r="C2083">
        <v>35484993</v>
      </c>
      <c r="D2083">
        <v>35648298</v>
      </c>
      <c r="E2083">
        <v>163306</v>
      </c>
      <c r="F2083">
        <v>53.99</v>
      </c>
      <c r="G2083">
        <v>9</v>
      </c>
      <c r="H2083" t="s">
        <v>10</v>
      </c>
    </row>
    <row r="2084" spans="1:8" x14ac:dyDescent="0.3">
      <c r="A2084">
        <v>3746</v>
      </c>
      <c r="B2084" t="s">
        <v>32</v>
      </c>
      <c r="C2084">
        <v>35648299</v>
      </c>
      <c r="D2084">
        <v>35738431</v>
      </c>
      <c r="E2084">
        <v>90133</v>
      </c>
      <c r="F2084">
        <v>45.21</v>
      </c>
      <c r="G2084">
        <v>6</v>
      </c>
      <c r="H2084" t="s">
        <v>10</v>
      </c>
    </row>
    <row r="2085" spans="1:8" x14ac:dyDescent="0.3">
      <c r="A2085">
        <v>3747</v>
      </c>
      <c r="B2085" t="s">
        <v>32</v>
      </c>
      <c r="C2085">
        <v>35738432</v>
      </c>
      <c r="D2085">
        <v>35810435</v>
      </c>
      <c r="E2085">
        <v>72004</v>
      </c>
      <c r="F2085">
        <v>54.88</v>
      </c>
      <c r="G2085">
        <v>10</v>
      </c>
      <c r="H2085" t="s">
        <v>10</v>
      </c>
    </row>
    <row r="2086" spans="1:8" x14ac:dyDescent="0.3">
      <c r="A2086">
        <v>3749</v>
      </c>
      <c r="B2086" t="s">
        <v>32</v>
      </c>
      <c r="C2086">
        <v>36204115</v>
      </c>
      <c r="D2086">
        <v>36284536</v>
      </c>
      <c r="E2086">
        <v>80422</v>
      </c>
      <c r="F2086">
        <v>57.95</v>
      </c>
      <c r="G2086">
        <v>10</v>
      </c>
      <c r="H2086" t="s">
        <v>10</v>
      </c>
    </row>
    <row r="2087" spans="1:8" x14ac:dyDescent="0.3">
      <c r="A2087">
        <v>3750</v>
      </c>
      <c r="B2087" t="s">
        <v>32</v>
      </c>
      <c r="C2087">
        <v>36284537</v>
      </c>
      <c r="D2087">
        <v>36656892</v>
      </c>
      <c r="E2087">
        <v>372356</v>
      </c>
      <c r="F2087">
        <v>51.98</v>
      </c>
      <c r="G2087">
        <v>9</v>
      </c>
      <c r="H2087" t="s">
        <v>10</v>
      </c>
    </row>
    <row r="2088" spans="1:8" x14ac:dyDescent="0.3">
      <c r="A2088">
        <v>3751</v>
      </c>
      <c r="B2088" t="s">
        <v>32</v>
      </c>
      <c r="C2088">
        <v>36656893</v>
      </c>
      <c r="D2088">
        <v>36756083</v>
      </c>
      <c r="E2088">
        <v>99191</v>
      </c>
      <c r="F2088">
        <v>45.86</v>
      </c>
      <c r="G2088">
        <v>7</v>
      </c>
      <c r="H2088" t="s">
        <v>10</v>
      </c>
    </row>
    <row r="2089" spans="1:8" x14ac:dyDescent="0.3">
      <c r="A2089">
        <v>3752</v>
      </c>
      <c r="B2089" t="s">
        <v>32</v>
      </c>
      <c r="C2089">
        <v>36756084</v>
      </c>
      <c r="D2089">
        <v>36800854</v>
      </c>
      <c r="E2089">
        <v>44771</v>
      </c>
      <c r="F2089">
        <v>64.38</v>
      </c>
      <c r="G2089">
        <v>10</v>
      </c>
      <c r="H2089" t="s">
        <v>10</v>
      </c>
    </row>
    <row r="2090" spans="1:8" x14ac:dyDescent="0.3">
      <c r="A2090">
        <v>3753</v>
      </c>
      <c r="B2090" t="s">
        <v>32</v>
      </c>
      <c r="C2090">
        <v>36800855</v>
      </c>
      <c r="D2090">
        <v>36824694</v>
      </c>
      <c r="E2090">
        <v>23840</v>
      </c>
      <c r="F2090">
        <v>46.58</v>
      </c>
      <c r="G2090">
        <v>7</v>
      </c>
      <c r="H2090" t="s">
        <v>10</v>
      </c>
    </row>
    <row r="2091" spans="1:8" x14ac:dyDescent="0.3">
      <c r="A2091">
        <v>3755</v>
      </c>
      <c r="B2091" t="s">
        <v>32</v>
      </c>
      <c r="C2091">
        <v>38340787</v>
      </c>
      <c r="D2091">
        <v>38463907</v>
      </c>
      <c r="E2091">
        <v>123121</v>
      </c>
      <c r="F2091">
        <v>46.57</v>
      </c>
      <c r="G2091">
        <v>7</v>
      </c>
      <c r="H2091" t="s">
        <v>10</v>
      </c>
    </row>
    <row r="2092" spans="1:8" x14ac:dyDescent="0.3">
      <c r="A2092">
        <v>3757</v>
      </c>
      <c r="B2092" t="s">
        <v>32</v>
      </c>
      <c r="C2092">
        <v>40010605</v>
      </c>
      <c r="D2092">
        <v>40308602</v>
      </c>
      <c r="E2092">
        <v>297998</v>
      </c>
      <c r="F2092">
        <v>42.16</v>
      </c>
      <c r="G2092">
        <v>5</v>
      </c>
      <c r="H2092" t="s">
        <v>12</v>
      </c>
    </row>
    <row r="2093" spans="1:8" x14ac:dyDescent="0.3">
      <c r="A2093">
        <v>3758</v>
      </c>
      <c r="B2093" t="s">
        <v>32</v>
      </c>
      <c r="C2093">
        <v>40308603</v>
      </c>
      <c r="D2093">
        <v>40488144</v>
      </c>
      <c r="E2093">
        <v>179542</v>
      </c>
      <c r="F2093">
        <v>49.78</v>
      </c>
      <c r="G2093">
        <v>8</v>
      </c>
      <c r="H2093" t="s">
        <v>12</v>
      </c>
    </row>
    <row r="2094" spans="1:8" x14ac:dyDescent="0.3">
      <c r="A2094">
        <v>3759</v>
      </c>
      <c r="B2094" t="s">
        <v>32</v>
      </c>
      <c r="C2094">
        <v>40488145</v>
      </c>
      <c r="D2094">
        <v>40650449</v>
      </c>
      <c r="E2094">
        <v>162305</v>
      </c>
      <c r="F2094">
        <v>39.78</v>
      </c>
      <c r="G2094">
        <v>3</v>
      </c>
      <c r="H2094" t="s">
        <v>12</v>
      </c>
    </row>
    <row r="2095" spans="1:8" x14ac:dyDescent="0.3">
      <c r="A2095">
        <v>3761</v>
      </c>
      <c r="B2095" t="s">
        <v>32</v>
      </c>
      <c r="C2095">
        <v>41334128</v>
      </c>
      <c r="D2095">
        <v>41617278</v>
      </c>
      <c r="E2095">
        <v>283151</v>
      </c>
      <c r="F2095">
        <v>45.29</v>
      </c>
      <c r="G2095">
        <v>6</v>
      </c>
      <c r="H2095" t="s">
        <v>12</v>
      </c>
    </row>
    <row r="2096" spans="1:8" x14ac:dyDescent="0.3">
      <c r="A2096">
        <v>3762</v>
      </c>
      <c r="B2096" t="s">
        <v>32</v>
      </c>
      <c r="C2096">
        <v>41617279</v>
      </c>
      <c r="D2096">
        <v>41959941</v>
      </c>
      <c r="E2096">
        <v>342663</v>
      </c>
      <c r="F2096">
        <v>50.82</v>
      </c>
      <c r="G2096">
        <v>9</v>
      </c>
      <c r="H2096" t="s">
        <v>12</v>
      </c>
    </row>
    <row r="2097" spans="1:8" x14ac:dyDescent="0.3">
      <c r="A2097">
        <v>3764</v>
      </c>
      <c r="B2097" t="s">
        <v>32</v>
      </c>
      <c r="C2097">
        <v>42363618</v>
      </c>
      <c r="D2097">
        <v>42932154</v>
      </c>
      <c r="E2097">
        <v>568537</v>
      </c>
      <c r="F2097">
        <v>54.24</v>
      </c>
      <c r="G2097">
        <v>10</v>
      </c>
      <c r="H2097" t="s">
        <v>10</v>
      </c>
    </row>
    <row r="2098" spans="1:8" x14ac:dyDescent="0.3">
      <c r="A2098">
        <v>3767</v>
      </c>
      <c r="B2098" t="s">
        <v>32</v>
      </c>
      <c r="C2098">
        <v>44310813</v>
      </c>
      <c r="D2098">
        <v>44990829</v>
      </c>
      <c r="E2098">
        <v>680017</v>
      </c>
      <c r="F2098">
        <v>40.130000000000003</v>
      </c>
      <c r="G2098">
        <v>3</v>
      </c>
      <c r="H2098" t="s">
        <v>10</v>
      </c>
    </row>
    <row r="2099" spans="1:8" x14ac:dyDescent="0.3">
      <c r="A2099">
        <v>3770</v>
      </c>
      <c r="B2099" t="s">
        <v>32</v>
      </c>
      <c r="C2099">
        <v>46418467</v>
      </c>
      <c r="D2099">
        <v>46540460</v>
      </c>
      <c r="E2099">
        <v>121994</v>
      </c>
      <c r="F2099">
        <v>50.26</v>
      </c>
      <c r="G2099">
        <v>8</v>
      </c>
      <c r="H2099" t="s">
        <v>11</v>
      </c>
    </row>
    <row r="2100" spans="1:8" x14ac:dyDescent="0.3">
      <c r="A2100">
        <v>3771</v>
      </c>
      <c r="B2100" t="s">
        <v>32</v>
      </c>
      <c r="C2100">
        <v>46540461</v>
      </c>
      <c r="D2100">
        <v>46666341</v>
      </c>
      <c r="E2100">
        <v>125881</v>
      </c>
      <c r="F2100">
        <v>41.51</v>
      </c>
      <c r="G2100">
        <v>4</v>
      </c>
      <c r="H2100" t="s">
        <v>11</v>
      </c>
    </row>
    <row r="2101" spans="1:8" x14ac:dyDescent="0.3">
      <c r="A2101">
        <v>3772</v>
      </c>
      <c r="B2101" t="s">
        <v>32</v>
      </c>
      <c r="C2101">
        <v>46666342</v>
      </c>
      <c r="D2101">
        <v>46779364</v>
      </c>
      <c r="E2101">
        <v>113023</v>
      </c>
      <c r="F2101">
        <v>46.75</v>
      </c>
      <c r="G2101">
        <v>7</v>
      </c>
      <c r="H2101" t="s">
        <v>11</v>
      </c>
    </row>
    <row r="2102" spans="1:8" x14ac:dyDescent="0.3">
      <c r="A2102">
        <v>3775</v>
      </c>
      <c r="B2102" t="s">
        <v>32</v>
      </c>
      <c r="C2102">
        <v>48365093</v>
      </c>
      <c r="D2102">
        <v>48820976</v>
      </c>
      <c r="E2102">
        <v>455884</v>
      </c>
      <c r="F2102">
        <v>46.69</v>
      </c>
      <c r="G2102">
        <v>7</v>
      </c>
      <c r="H2102" t="s">
        <v>11</v>
      </c>
    </row>
    <row r="2103" spans="1:8" x14ac:dyDescent="0.3">
      <c r="A2103">
        <v>3777</v>
      </c>
      <c r="B2103" t="s">
        <v>32</v>
      </c>
      <c r="C2103">
        <v>51161115</v>
      </c>
      <c r="D2103">
        <v>51231974</v>
      </c>
      <c r="E2103">
        <v>70860</v>
      </c>
      <c r="F2103">
        <v>57.04</v>
      </c>
      <c r="G2103">
        <v>10</v>
      </c>
      <c r="H2103" t="s">
        <v>10</v>
      </c>
    </row>
    <row r="2104" spans="1:8" x14ac:dyDescent="0.3">
      <c r="A2104">
        <v>3778</v>
      </c>
      <c r="B2104" t="s">
        <v>32</v>
      </c>
      <c r="C2104">
        <v>51231975</v>
      </c>
      <c r="D2104">
        <v>51538675</v>
      </c>
      <c r="E2104">
        <v>306701</v>
      </c>
      <c r="F2104">
        <v>50.12</v>
      </c>
      <c r="G2104">
        <v>8</v>
      </c>
      <c r="H2104" t="s">
        <v>10</v>
      </c>
    </row>
    <row r="2105" spans="1:8" x14ac:dyDescent="0.3">
      <c r="A2105">
        <v>3781</v>
      </c>
      <c r="B2105" t="s">
        <v>32</v>
      </c>
      <c r="C2105">
        <v>54083562</v>
      </c>
      <c r="D2105">
        <v>54367147</v>
      </c>
      <c r="E2105">
        <v>283586</v>
      </c>
      <c r="F2105">
        <v>47.78</v>
      </c>
      <c r="G2105">
        <v>8</v>
      </c>
      <c r="H2105" t="s">
        <v>10</v>
      </c>
    </row>
    <row r="2106" spans="1:8" x14ac:dyDescent="0.3">
      <c r="A2106">
        <v>3782</v>
      </c>
      <c r="B2106" t="s">
        <v>32</v>
      </c>
      <c r="C2106">
        <v>54367148</v>
      </c>
      <c r="D2106">
        <v>54989836</v>
      </c>
      <c r="E2106">
        <v>622689</v>
      </c>
      <c r="F2106">
        <v>51.41</v>
      </c>
      <c r="G2106">
        <v>9</v>
      </c>
      <c r="H2106" t="s">
        <v>10</v>
      </c>
    </row>
    <row r="2107" spans="1:8" x14ac:dyDescent="0.3">
      <c r="A2107">
        <v>3785</v>
      </c>
      <c r="B2107" t="s">
        <v>32</v>
      </c>
      <c r="C2107">
        <v>56217009</v>
      </c>
      <c r="D2107">
        <v>56576075</v>
      </c>
      <c r="E2107">
        <v>359067</v>
      </c>
      <c r="F2107">
        <v>43.59</v>
      </c>
      <c r="G2107">
        <v>6</v>
      </c>
      <c r="H2107" t="s">
        <v>13</v>
      </c>
    </row>
    <row r="2108" spans="1:8" x14ac:dyDescent="0.3">
      <c r="A2108">
        <v>3786</v>
      </c>
      <c r="B2108" t="s">
        <v>32</v>
      </c>
      <c r="C2108">
        <v>56576076</v>
      </c>
      <c r="D2108">
        <v>56674852</v>
      </c>
      <c r="E2108">
        <v>98777</v>
      </c>
      <c r="F2108">
        <v>54.21</v>
      </c>
      <c r="G2108">
        <v>10</v>
      </c>
      <c r="H2108" t="s">
        <v>13</v>
      </c>
    </row>
    <row r="2109" spans="1:8" x14ac:dyDescent="0.3">
      <c r="A2109">
        <v>3787</v>
      </c>
      <c r="B2109" t="s">
        <v>32</v>
      </c>
      <c r="C2109">
        <v>56674853</v>
      </c>
      <c r="D2109">
        <v>56771335</v>
      </c>
      <c r="E2109">
        <v>96483</v>
      </c>
      <c r="F2109">
        <v>47.68</v>
      </c>
      <c r="G2109">
        <v>8</v>
      </c>
      <c r="H2109" t="s">
        <v>13</v>
      </c>
    </row>
    <row r="2110" spans="1:8" x14ac:dyDescent="0.3">
      <c r="A2110">
        <v>3790</v>
      </c>
      <c r="B2110" t="s">
        <v>32</v>
      </c>
      <c r="C2110">
        <v>58510121</v>
      </c>
      <c r="D2110">
        <v>58610403</v>
      </c>
      <c r="E2110">
        <v>100283</v>
      </c>
      <c r="F2110">
        <v>51.97</v>
      </c>
      <c r="G2110">
        <v>9</v>
      </c>
      <c r="H2110" t="s">
        <v>10</v>
      </c>
    </row>
    <row r="2111" spans="1:8" x14ac:dyDescent="0.3">
      <c r="A2111">
        <v>3791</v>
      </c>
      <c r="B2111" t="s">
        <v>32</v>
      </c>
      <c r="C2111">
        <v>58610404</v>
      </c>
      <c r="D2111">
        <v>58845721</v>
      </c>
      <c r="E2111">
        <v>235318</v>
      </c>
      <c r="F2111">
        <v>47.02</v>
      </c>
      <c r="G2111">
        <v>7</v>
      </c>
      <c r="H2111" t="s">
        <v>10</v>
      </c>
    </row>
    <row r="2112" spans="1:8" x14ac:dyDescent="0.3">
      <c r="A2112">
        <v>3793</v>
      </c>
      <c r="B2112" t="s">
        <v>32</v>
      </c>
      <c r="C2112">
        <v>59098077</v>
      </c>
      <c r="D2112">
        <v>59128983</v>
      </c>
      <c r="E2112">
        <v>30907</v>
      </c>
      <c r="F2112">
        <v>41.53</v>
      </c>
      <c r="G2112">
        <v>4</v>
      </c>
      <c r="H2112" t="s">
        <v>10</v>
      </c>
    </row>
    <row r="2113" spans="1:8" x14ac:dyDescent="0.3">
      <c r="A2113">
        <v>3794</v>
      </c>
      <c r="B2113" t="s">
        <v>33</v>
      </c>
      <c r="C2113">
        <v>1</v>
      </c>
      <c r="D2113">
        <v>243702</v>
      </c>
      <c r="E2113">
        <v>243702</v>
      </c>
      <c r="F2113">
        <v>38.979999999999997</v>
      </c>
      <c r="G2113">
        <v>3</v>
      </c>
      <c r="H2113" t="s">
        <v>12</v>
      </c>
    </row>
    <row r="2114" spans="1:8" x14ac:dyDescent="0.3">
      <c r="A2114">
        <v>3797</v>
      </c>
      <c r="B2114" t="s">
        <v>33</v>
      </c>
      <c r="C2114">
        <v>2632415</v>
      </c>
      <c r="D2114">
        <v>2856867</v>
      </c>
      <c r="E2114">
        <v>224453</v>
      </c>
      <c r="F2114">
        <v>49.25</v>
      </c>
      <c r="G2114">
        <v>8</v>
      </c>
      <c r="H2114" t="s">
        <v>12</v>
      </c>
    </row>
    <row r="2115" spans="1:8" x14ac:dyDescent="0.3">
      <c r="A2115">
        <v>3798</v>
      </c>
      <c r="B2115" t="s">
        <v>33</v>
      </c>
      <c r="C2115">
        <v>2856868</v>
      </c>
      <c r="D2115">
        <v>2999312</v>
      </c>
      <c r="E2115">
        <v>142445</v>
      </c>
      <c r="F2115">
        <v>41.13</v>
      </c>
      <c r="G2115">
        <v>4</v>
      </c>
      <c r="H2115" t="s">
        <v>12</v>
      </c>
    </row>
    <row r="2116" spans="1:8" x14ac:dyDescent="0.3">
      <c r="A2116">
        <v>3800</v>
      </c>
      <c r="B2116" t="s">
        <v>33</v>
      </c>
      <c r="C2116">
        <v>3243425</v>
      </c>
      <c r="D2116">
        <v>3312687</v>
      </c>
      <c r="E2116">
        <v>69263</v>
      </c>
      <c r="F2116">
        <v>45.33</v>
      </c>
      <c r="G2116">
        <v>7</v>
      </c>
      <c r="H2116" t="s">
        <v>9</v>
      </c>
    </row>
    <row r="2117" spans="1:8" x14ac:dyDescent="0.3">
      <c r="A2117">
        <v>3801</v>
      </c>
      <c r="B2117" t="s">
        <v>33</v>
      </c>
      <c r="C2117">
        <v>3312688</v>
      </c>
      <c r="D2117">
        <v>3631872</v>
      </c>
      <c r="E2117">
        <v>319185</v>
      </c>
      <c r="F2117">
        <v>41.34</v>
      </c>
      <c r="G2117">
        <v>4</v>
      </c>
      <c r="H2117" t="s">
        <v>9</v>
      </c>
    </row>
    <row r="2118" spans="1:8" x14ac:dyDescent="0.3">
      <c r="A2118">
        <v>3802</v>
      </c>
      <c r="B2118" t="s">
        <v>33</v>
      </c>
      <c r="C2118">
        <v>3631873</v>
      </c>
      <c r="D2118">
        <v>3851107</v>
      </c>
      <c r="E2118">
        <v>219235</v>
      </c>
      <c r="F2118">
        <v>53.46</v>
      </c>
      <c r="G2118">
        <v>9</v>
      </c>
      <c r="H2118" t="s">
        <v>9</v>
      </c>
    </row>
    <row r="2119" spans="1:8" x14ac:dyDescent="0.3">
      <c r="A2119">
        <v>3804</v>
      </c>
      <c r="B2119" t="s">
        <v>33</v>
      </c>
      <c r="C2119">
        <v>4124935</v>
      </c>
      <c r="D2119">
        <v>4238868</v>
      </c>
      <c r="E2119">
        <v>113934</v>
      </c>
      <c r="F2119">
        <v>50.66</v>
      </c>
      <c r="G2119">
        <v>9</v>
      </c>
      <c r="H2119" t="s">
        <v>10</v>
      </c>
    </row>
    <row r="2120" spans="1:8" x14ac:dyDescent="0.3">
      <c r="A2120">
        <v>3805</v>
      </c>
      <c r="B2120" t="s">
        <v>33</v>
      </c>
      <c r="C2120">
        <v>4238869</v>
      </c>
      <c r="D2120">
        <v>4582180</v>
      </c>
      <c r="E2120">
        <v>343312</v>
      </c>
      <c r="F2120">
        <v>41.38</v>
      </c>
      <c r="G2120">
        <v>4</v>
      </c>
      <c r="H2120" t="s">
        <v>10</v>
      </c>
    </row>
    <row r="2121" spans="1:8" x14ac:dyDescent="0.3">
      <c r="A2121">
        <v>3808</v>
      </c>
      <c r="B2121" t="s">
        <v>33</v>
      </c>
      <c r="C2121">
        <v>6167789</v>
      </c>
      <c r="D2121">
        <v>6913207</v>
      </c>
      <c r="E2121">
        <v>745419</v>
      </c>
      <c r="F2121">
        <v>38.96</v>
      </c>
      <c r="G2121">
        <v>3</v>
      </c>
      <c r="H2121" t="s">
        <v>13</v>
      </c>
    </row>
    <row r="2122" spans="1:8" x14ac:dyDescent="0.3">
      <c r="A2122">
        <v>3813</v>
      </c>
      <c r="B2122" t="s">
        <v>33</v>
      </c>
      <c r="C2122">
        <v>16136940</v>
      </c>
      <c r="D2122">
        <v>16711355</v>
      </c>
      <c r="E2122">
        <v>574416</v>
      </c>
      <c r="F2122">
        <v>41.67</v>
      </c>
      <c r="G2122">
        <v>4</v>
      </c>
      <c r="H2122" t="s">
        <v>13</v>
      </c>
    </row>
    <row r="2123" spans="1:8" x14ac:dyDescent="0.3">
      <c r="A2123">
        <v>3815</v>
      </c>
      <c r="B2123" t="s">
        <v>33</v>
      </c>
      <c r="C2123">
        <v>17293865</v>
      </c>
      <c r="D2123">
        <v>17590648</v>
      </c>
      <c r="E2123">
        <v>296784</v>
      </c>
      <c r="F2123">
        <v>42.89</v>
      </c>
      <c r="G2123">
        <v>5</v>
      </c>
      <c r="H2123" t="s">
        <v>13</v>
      </c>
    </row>
    <row r="2124" spans="1:8" x14ac:dyDescent="0.3">
      <c r="A2124">
        <v>3816</v>
      </c>
      <c r="B2124" t="s">
        <v>33</v>
      </c>
      <c r="C2124">
        <v>17590649</v>
      </c>
      <c r="D2124">
        <v>17629180</v>
      </c>
      <c r="E2124">
        <v>38532</v>
      </c>
      <c r="F2124">
        <v>57.7</v>
      </c>
      <c r="G2124">
        <v>10</v>
      </c>
      <c r="H2124" t="s">
        <v>13</v>
      </c>
    </row>
    <row r="2125" spans="1:8" x14ac:dyDescent="0.3">
      <c r="A2125">
        <v>3819</v>
      </c>
      <c r="B2125" t="s">
        <v>33</v>
      </c>
      <c r="C2125">
        <v>20334863</v>
      </c>
      <c r="D2125">
        <v>20420355</v>
      </c>
      <c r="E2125">
        <v>85493</v>
      </c>
      <c r="F2125">
        <v>46.99</v>
      </c>
      <c r="G2125">
        <v>7</v>
      </c>
      <c r="H2125" t="s">
        <v>13</v>
      </c>
    </row>
    <row r="2126" spans="1:8" x14ac:dyDescent="0.3">
      <c r="A2126">
        <v>3820</v>
      </c>
      <c r="B2126" t="s">
        <v>33</v>
      </c>
      <c r="C2126">
        <v>20420356</v>
      </c>
      <c r="D2126">
        <v>20657738</v>
      </c>
      <c r="E2126">
        <v>237383</v>
      </c>
      <c r="F2126">
        <v>39.08</v>
      </c>
      <c r="G2126">
        <v>3</v>
      </c>
      <c r="H2126" t="s">
        <v>13</v>
      </c>
    </row>
    <row r="2127" spans="1:8" x14ac:dyDescent="0.3">
      <c r="A2127">
        <v>3823</v>
      </c>
      <c r="B2127" t="s">
        <v>33</v>
      </c>
      <c r="C2127">
        <v>22471008</v>
      </c>
      <c r="D2127">
        <v>22990155</v>
      </c>
      <c r="E2127">
        <v>519148</v>
      </c>
      <c r="F2127">
        <v>42.91</v>
      </c>
      <c r="G2127">
        <v>5</v>
      </c>
      <c r="H2127" t="s">
        <v>13</v>
      </c>
    </row>
    <row r="2128" spans="1:8" x14ac:dyDescent="0.3">
      <c r="A2128">
        <v>3827</v>
      </c>
      <c r="B2128" t="s">
        <v>33</v>
      </c>
      <c r="C2128">
        <v>25587009</v>
      </c>
      <c r="D2128">
        <v>25722918</v>
      </c>
      <c r="E2128">
        <v>135910</v>
      </c>
      <c r="F2128">
        <v>40.26</v>
      </c>
      <c r="G2128">
        <v>3</v>
      </c>
      <c r="H2128" t="s">
        <v>13</v>
      </c>
    </row>
    <row r="2129" spans="1:8" x14ac:dyDescent="0.3">
      <c r="A2129">
        <v>3828</v>
      </c>
      <c r="B2129" t="s">
        <v>33</v>
      </c>
      <c r="C2129">
        <v>25722919</v>
      </c>
      <c r="D2129">
        <v>25825340</v>
      </c>
      <c r="E2129">
        <v>102422</v>
      </c>
      <c r="F2129">
        <v>45.31</v>
      </c>
      <c r="G2129">
        <v>6</v>
      </c>
      <c r="H2129" t="s">
        <v>13</v>
      </c>
    </row>
    <row r="2130" spans="1:8" x14ac:dyDescent="0.3">
      <c r="A2130">
        <v>3829</v>
      </c>
      <c r="B2130" t="s">
        <v>33</v>
      </c>
      <c r="C2130">
        <v>25825341</v>
      </c>
      <c r="D2130">
        <v>25854339</v>
      </c>
      <c r="E2130">
        <v>28999</v>
      </c>
      <c r="F2130">
        <v>53.71</v>
      </c>
      <c r="G2130">
        <v>9</v>
      </c>
      <c r="H2130" t="s">
        <v>13</v>
      </c>
    </row>
    <row r="2131" spans="1:8" x14ac:dyDescent="0.3">
      <c r="A2131">
        <v>3830</v>
      </c>
      <c r="B2131" t="s">
        <v>33</v>
      </c>
      <c r="C2131">
        <v>25854340</v>
      </c>
      <c r="D2131">
        <v>25956142</v>
      </c>
      <c r="E2131">
        <v>101803</v>
      </c>
      <c r="F2131">
        <v>36.03</v>
      </c>
      <c r="G2131">
        <v>1</v>
      </c>
      <c r="H2131" t="s">
        <v>13</v>
      </c>
    </row>
    <row r="2132" spans="1:8" x14ac:dyDescent="0.3">
      <c r="A2132">
        <v>3832</v>
      </c>
      <c r="B2132" t="s">
        <v>33</v>
      </c>
      <c r="C2132">
        <v>26035951</v>
      </c>
      <c r="D2132">
        <v>26080776</v>
      </c>
      <c r="E2132">
        <v>44826</v>
      </c>
      <c r="F2132">
        <v>49.39</v>
      </c>
      <c r="G2132">
        <v>8</v>
      </c>
      <c r="H2132" t="s">
        <v>13</v>
      </c>
    </row>
    <row r="2133" spans="1:8" x14ac:dyDescent="0.3">
      <c r="A2133">
        <v>3833</v>
      </c>
      <c r="B2133" t="s">
        <v>33</v>
      </c>
      <c r="C2133">
        <v>26080777</v>
      </c>
      <c r="D2133">
        <v>26319569</v>
      </c>
      <c r="E2133">
        <v>238793</v>
      </c>
      <c r="F2133">
        <v>37.08</v>
      </c>
      <c r="G2133">
        <v>1</v>
      </c>
      <c r="H2133" t="s">
        <v>13</v>
      </c>
    </row>
    <row r="2134" spans="1:8" x14ac:dyDescent="0.3">
      <c r="A2134">
        <v>3835</v>
      </c>
      <c r="B2134" t="s">
        <v>33</v>
      </c>
      <c r="C2134">
        <v>29419570</v>
      </c>
      <c r="D2134">
        <v>29506830</v>
      </c>
      <c r="E2134">
        <v>87261</v>
      </c>
      <c r="F2134">
        <v>35.42</v>
      </c>
      <c r="G2134">
        <v>1</v>
      </c>
      <c r="H2134" t="s">
        <v>13</v>
      </c>
    </row>
    <row r="2135" spans="1:8" x14ac:dyDescent="0.3">
      <c r="A2135">
        <v>3836</v>
      </c>
      <c r="B2135" t="s">
        <v>33</v>
      </c>
      <c r="C2135">
        <v>29506831</v>
      </c>
      <c r="D2135">
        <v>29572485</v>
      </c>
      <c r="E2135">
        <v>65655</v>
      </c>
      <c r="F2135">
        <v>48.59</v>
      </c>
      <c r="G2135">
        <v>8</v>
      </c>
      <c r="H2135" t="s">
        <v>13</v>
      </c>
    </row>
    <row r="2136" spans="1:8" x14ac:dyDescent="0.3">
      <c r="A2136">
        <v>3838</v>
      </c>
      <c r="B2136" t="s">
        <v>33</v>
      </c>
      <c r="C2136">
        <v>30050959</v>
      </c>
      <c r="D2136">
        <v>30871882</v>
      </c>
      <c r="E2136">
        <v>820924</v>
      </c>
      <c r="F2136">
        <v>48.19</v>
      </c>
      <c r="G2136">
        <v>8</v>
      </c>
      <c r="H2136" t="s">
        <v>11</v>
      </c>
    </row>
    <row r="2137" spans="1:8" x14ac:dyDescent="0.3">
      <c r="A2137">
        <v>3840</v>
      </c>
      <c r="B2137" t="s">
        <v>33</v>
      </c>
      <c r="C2137">
        <v>31033389</v>
      </c>
      <c r="D2137">
        <v>31241338</v>
      </c>
      <c r="E2137">
        <v>207950</v>
      </c>
      <c r="F2137">
        <v>54.25</v>
      </c>
      <c r="G2137">
        <v>10</v>
      </c>
      <c r="H2137" t="s">
        <v>9</v>
      </c>
    </row>
    <row r="2138" spans="1:8" x14ac:dyDescent="0.3">
      <c r="A2138">
        <v>3842</v>
      </c>
      <c r="B2138" t="s">
        <v>33</v>
      </c>
      <c r="C2138">
        <v>32078711</v>
      </c>
      <c r="D2138">
        <v>32225502</v>
      </c>
      <c r="E2138">
        <v>146792</v>
      </c>
      <c r="F2138">
        <v>41.7</v>
      </c>
      <c r="G2138">
        <v>4</v>
      </c>
      <c r="H2138" t="s">
        <v>9</v>
      </c>
    </row>
    <row r="2139" spans="1:8" x14ac:dyDescent="0.3">
      <c r="A2139">
        <v>3843</v>
      </c>
      <c r="B2139" t="s">
        <v>33</v>
      </c>
      <c r="C2139">
        <v>32225503</v>
      </c>
      <c r="D2139">
        <v>32382066</v>
      </c>
      <c r="E2139">
        <v>156564</v>
      </c>
      <c r="F2139">
        <v>51.5</v>
      </c>
      <c r="G2139">
        <v>9</v>
      </c>
      <c r="H2139" t="s">
        <v>9</v>
      </c>
    </row>
    <row r="2140" spans="1:8" x14ac:dyDescent="0.3">
      <c r="A2140">
        <v>3846</v>
      </c>
      <c r="B2140" t="s">
        <v>33</v>
      </c>
      <c r="C2140">
        <v>35520787</v>
      </c>
      <c r="D2140">
        <v>35863101</v>
      </c>
      <c r="E2140">
        <v>342315</v>
      </c>
      <c r="F2140">
        <v>44.37</v>
      </c>
      <c r="G2140">
        <v>6</v>
      </c>
      <c r="H2140" t="s">
        <v>9</v>
      </c>
    </row>
    <row r="2141" spans="1:8" x14ac:dyDescent="0.3">
      <c r="A2141">
        <v>3847</v>
      </c>
      <c r="B2141" t="s">
        <v>33</v>
      </c>
      <c r="C2141">
        <v>35863102</v>
      </c>
      <c r="D2141">
        <v>35956281</v>
      </c>
      <c r="E2141">
        <v>93180</v>
      </c>
      <c r="F2141">
        <v>47.59</v>
      </c>
      <c r="G2141">
        <v>8</v>
      </c>
      <c r="H2141" t="s">
        <v>9</v>
      </c>
    </row>
    <row r="2142" spans="1:8" x14ac:dyDescent="0.3">
      <c r="A2142">
        <v>3850</v>
      </c>
      <c r="B2142" t="s">
        <v>33</v>
      </c>
      <c r="C2142">
        <v>37781065</v>
      </c>
      <c r="D2142">
        <v>37940169</v>
      </c>
      <c r="E2142">
        <v>159105</v>
      </c>
      <c r="F2142">
        <v>43.73</v>
      </c>
      <c r="G2142">
        <v>6</v>
      </c>
      <c r="H2142" t="s">
        <v>12</v>
      </c>
    </row>
    <row r="2143" spans="1:8" x14ac:dyDescent="0.3">
      <c r="A2143">
        <v>3852</v>
      </c>
      <c r="B2143" t="s">
        <v>33</v>
      </c>
      <c r="C2143">
        <v>39050857</v>
      </c>
      <c r="D2143">
        <v>39259037</v>
      </c>
      <c r="E2143">
        <v>208181</v>
      </c>
      <c r="F2143">
        <v>42.85</v>
      </c>
      <c r="G2143">
        <v>5</v>
      </c>
      <c r="H2143" t="s">
        <v>10</v>
      </c>
    </row>
    <row r="2144" spans="1:8" x14ac:dyDescent="0.3">
      <c r="A2144">
        <v>3853</v>
      </c>
      <c r="B2144" t="s">
        <v>33</v>
      </c>
      <c r="C2144">
        <v>39259038</v>
      </c>
      <c r="D2144">
        <v>39658564</v>
      </c>
      <c r="E2144">
        <v>399527</v>
      </c>
      <c r="F2144">
        <v>46.06</v>
      </c>
      <c r="G2144">
        <v>7</v>
      </c>
      <c r="H2144" t="s">
        <v>10</v>
      </c>
    </row>
    <row r="2145" spans="1:8" x14ac:dyDescent="0.3">
      <c r="A2145">
        <v>3854</v>
      </c>
      <c r="B2145" t="s">
        <v>33</v>
      </c>
      <c r="C2145">
        <v>39658565</v>
      </c>
      <c r="D2145">
        <v>39762592</v>
      </c>
      <c r="E2145">
        <v>104028</v>
      </c>
      <c r="F2145">
        <v>39.97</v>
      </c>
      <c r="G2145">
        <v>3</v>
      </c>
      <c r="H2145" t="s">
        <v>10</v>
      </c>
    </row>
    <row r="2146" spans="1:8" x14ac:dyDescent="0.3">
      <c r="A2146">
        <v>3855</v>
      </c>
      <c r="B2146" t="s">
        <v>33</v>
      </c>
      <c r="C2146">
        <v>39762593</v>
      </c>
      <c r="D2146">
        <v>39814575</v>
      </c>
      <c r="E2146">
        <v>51983</v>
      </c>
      <c r="F2146">
        <v>52.54</v>
      </c>
      <c r="G2146">
        <v>9</v>
      </c>
      <c r="H2146" t="s">
        <v>10</v>
      </c>
    </row>
    <row r="2147" spans="1:8" x14ac:dyDescent="0.3">
      <c r="A2147">
        <v>3856</v>
      </c>
      <c r="B2147" t="s">
        <v>33</v>
      </c>
      <c r="C2147">
        <v>39814576</v>
      </c>
      <c r="D2147">
        <v>39963527</v>
      </c>
      <c r="E2147">
        <v>148952</v>
      </c>
      <c r="F2147">
        <v>41.12</v>
      </c>
      <c r="G2147">
        <v>4</v>
      </c>
      <c r="H2147" t="s">
        <v>10</v>
      </c>
    </row>
    <row r="2148" spans="1:8" x14ac:dyDescent="0.3">
      <c r="A2148">
        <v>3858</v>
      </c>
      <c r="B2148" t="s">
        <v>33</v>
      </c>
      <c r="C2148">
        <v>40006464</v>
      </c>
      <c r="D2148">
        <v>40045402</v>
      </c>
      <c r="E2148">
        <v>38939</v>
      </c>
      <c r="F2148">
        <v>47.16</v>
      </c>
      <c r="G2148">
        <v>7</v>
      </c>
      <c r="H2148" t="s">
        <v>13</v>
      </c>
    </row>
    <row r="2149" spans="1:8" x14ac:dyDescent="0.3">
      <c r="A2149">
        <v>3861</v>
      </c>
      <c r="B2149" t="s">
        <v>33</v>
      </c>
      <c r="C2149">
        <v>43241824</v>
      </c>
      <c r="D2149">
        <v>43447642</v>
      </c>
      <c r="E2149">
        <v>205819</v>
      </c>
      <c r="F2149">
        <v>49.85</v>
      </c>
      <c r="G2149">
        <v>8</v>
      </c>
      <c r="H2149" t="s">
        <v>11</v>
      </c>
    </row>
    <row r="2150" spans="1:8" x14ac:dyDescent="0.3">
      <c r="A2150">
        <v>3863</v>
      </c>
      <c r="B2150" t="s">
        <v>33</v>
      </c>
      <c r="C2150">
        <v>44398326</v>
      </c>
      <c r="D2150">
        <v>44996285</v>
      </c>
      <c r="E2150">
        <v>597960</v>
      </c>
      <c r="F2150">
        <v>50.11</v>
      </c>
      <c r="G2150">
        <v>8</v>
      </c>
      <c r="H2150" t="s">
        <v>12</v>
      </c>
    </row>
    <row r="2151" spans="1:8" x14ac:dyDescent="0.3">
      <c r="A2151">
        <v>3866</v>
      </c>
      <c r="B2151" t="s">
        <v>33</v>
      </c>
      <c r="C2151">
        <v>46155693</v>
      </c>
      <c r="D2151">
        <v>46289374</v>
      </c>
      <c r="E2151">
        <v>133682</v>
      </c>
      <c r="F2151">
        <v>40.49</v>
      </c>
      <c r="G2151">
        <v>4</v>
      </c>
      <c r="H2151" t="s">
        <v>11</v>
      </c>
    </row>
    <row r="2152" spans="1:8" x14ac:dyDescent="0.3">
      <c r="A2152">
        <v>3867</v>
      </c>
      <c r="B2152" t="s">
        <v>33</v>
      </c>
      <c r="C2152">
        <v>46289375</v>
      </c>
      <c r="D2152">
        <v>46543167</v>
      </c>
      <c r="E2152">
        <v>253793</v>
      </c>
      <c r="F2152">
        <v>50.22</v>
      </c>
      <c r="G2152">
        <v>8</v>
      </c>
      <c r="H2152" t="s">
        <v>11</v>
      </c>
    </row>
    <row r="2153" spans="1:8" x14ac:dyDescent="0.3">
      <c r="A2153">
        <v>3869</v>
      </c>
      <c r="B2153" t="s">
        <v>33</v>
      </c>
      <c r="C2153">
        <v>47076159</v>
      </c>
      <c r="D2153">
        <v>47453439</v>
      </c>
      <c r="E2153">
        <v>377281</v>
      </c>
      <c r="F2153">
        <v>50.09</v>
      </c>
      <c r="G2153">
        <v>8</v>
      </c>
      <c r="H2153" t="s">
        <v>9</v>
      </c>
    </row>
    <row r="2154" spans="1:8" x14ac:dyDescent="0.3">
      <c r="A2154">
        <v>3870</v>
      </c>
      <c r="B2154" t="s">
        <v>33</v>
      </c>
      <c r="C2154">
        <v>47453440</v>
      </c>
      <c r="D2154">
        <v>47802429</v>
      </c>
      <c r="E2154">
        <v>348990</v>
      </c>
      <c r="F2154">
        <v>43.71</v>
      </c>
      <c r="G2154">
        <v>6</v>
      </c>
      <c r="H2154" t="s">
        <v>9</v>
      </c>
    </row>
    <row r="2155" spans="1:8" x14ac:dyDescent="0.3">
      <c r="A2155">
        <v>3872</v>
      </c>
      <c r="B2155" t="s">
        <v>33</v>
      </c>
      <c r="C2155">
        <v>48253805</v>
      </c>
      <c r="D2155">
        <v>48498445</v>
      </c>
      <c r="E2155">
        <v>244641</v>
      </c>
      <c r="F2155">
        <v>44.3</v>
      </c>
      <c r="G2155">
        <v>6</v>
      </c>
      <c r="H2155" t="s">
        <v>9</v>
      </c>
    </row>
    <row r="2156" spans="1:8" x14ac:dyDescent="0.3">
      <c r="A2156">
        <v>3875</v>
      </c>
      <c r="B2156" t="s">
        <v>33</v>
      </c>
      <c r="C2156">
        <v>50523181</v>
      </c>
      <c r="D2156">
        <v>50839122</v>
      </c>
      <c r="E2156">
        <v>315942</v>
      </c>
      <c r="F2156">
        <v>43.82</v>
      </c>
      <c r="G2156">
        <v>6</v>
      </c>
      <c r="H2156" t="s">
        <v>10</v>
      </c>
    </row>
    <row r="2157" spans="1:8" x14ac:dyDescent="0.3">
      <c r="A2157">
        <v>3879</v>
      </c>
      <c r="B2157" t="s">
        <v>33</v>
      </c>
      <c r="C2157">
        <v>54463257</v>
      </c>
      <c r="D2157">
        <v>54897067</v>
      </c>
      <c r="E2157">
        <v>433811</v>
      </c>
      <c r="F2157">
        <v>41.19</v>
      </c>
      <c r="G2157">
        <v>4</v>
      </c>
      <c r="H2157" t="s">
        <v>13</v>
      </c>
    </row>
    <row r="2158" spans="1:8" x14ac:dyDescent="0.3">
      <c r="A2158">
        <v>3881</v>
      </c>
      <c r="B2158" t="s">
        <v>33</v>
      </c>
      <c r="C2158">
        <v>55086235</v>
      </c>
      <c r="D2158">
        <v>55905367</v>
      </c>
      <c r="E2158">
        <v>819133</v>
      </c>
      <c r="F2158">
        <v>48.24</v>
      </c>
      <c r="G2158">
        <v>8</v>
      </c>
      <c r="H2158" t="s">
        <v>10</v>
      </c>
    </row>
    <row r="2159" spans="1:8" x14ac:dyDescent="0.3">
      <c r="A2159">
        <v>3882</v>
      </c>
      <c r="B2159" t="s">
        <v>33</v>
      </c>
      <c r="C2159">
        <v>55905368</v>
      </c>
      <c r="D2159">
        <v>55959054</v>
      </c>
      <c r="E2159">
        <v>53687</v>
      </c>
      <c r="F2159">
        <v>42.33</v>
      </c>
      <c r="G2159">
        <v>5</v>
      </c>
      <c r="H2159" t="s">
        <v>10</v>
      </c>
    </row>
    <row r="2160" spans="1:8" x14ac:dyDescent="0.3">
      <c r="A2160">
        <v>3884</v>
      </c>
      <c r="B2160" t="s">
        <v>33</v>
      </c>
      <c r="C2160">
        <v>56047176</v>
      </c>
      <c r="D2160">
        <v>56601215</v>
      </c>
      <c r="E2160">
        <v>554040</v>
      </c>
      <c r="F2160">
        <v>48.97</v>
      </c>
      <c r="G2160">
        <v>8</v>
      </c>
      <c r="H2160" t="s">
        <v>11</v>
      </c>
    </row>
    <row r="2161" spans="1:8" x14ac:dyDescent="0.3">
      <c r="A2161">
        <v>3885</v>
      </c>
      <c r="B2161" t="s">
        <v>33</v>
      </c>
      <c r="C2161">
        <v>56601216</v>
      </c>
      <c r="D2161">
        <v>56804211</v>
      </c>
      <c r="E2161">
        <v>202996</v>
      </c>
      <c r="F2161">
        <v>46.95</v>
      </c>
      <c r="G2161">
        <v>7</v>
      </c>
      <c r="H2161" t="s">
        <v>11</v>
      </c>
    </row>
    <row r="2162" spans="1:8" x14ac:dyDescent="0.3">
      <c r="A2162">
        <v>3887</v>
      </c>
      <c r="B2162" t="s">
        <v>33</v>
      </c>
      <c r="C2162">
        <v>57031016</v>
      </c>
      <c r="D2162">
        <v>57431429</v>
      </c>
      <c r="E2162">
        <v>400414</v>
      </c>
      <c r="F2162">
        <v>48.69</v>
      </c>
      <c r="G2162">
        <v>8</v>
      </c>
      <c r="H2162" t="s">
        <v>12</v>
      </c>
    </row>
    <row r="2163" spans="1:8" x14ac:dyDescent="0.3">
      <c r="A2163">
        <v>3888</v>
      </c>
      <c r="B2163" t="s">
        <v>33</v>
      </c>
      <c r="C2163">
        <v>57431430</v>
      </c>
      <c r="D2163">
        <v>57860392</v>
      </c>
      <c r="E2163">
        <v>428963</v>
      </c>
      <c r="F2163">
        <v>44.27</v>
      </c>
      <c r="G2163">
        <v>6</v>
      </c>
      <c r="H2163" t="s">
        <v>12</v>
      </c>
    </row>
    <row r="2164" spans="1:8" x14ac:dyDescent="0.3">
      <c r="A2164">
        <v>3890</v>
      </c>
      <c r="B2164" t="s">
        <v>33</v>
      </c>
      <c r="C2164">
        <v>58411771</v>
      </c>
      <c r="D2164">
        <v>58506186</v>
      </c>
      <c r="E2164">
        <v>94416</v>
      </c>
      <c r="F2164">
        <v>33.979999999999997</v>
      </c>
      <c r="G2164">
        <v>1</v>
      </c>
      <c r="H2164" t="s">
        <v>10</v>
      </c>
    </row>
    <row r="2165" spans="1:8" x14ac:dyDescent="0.3">
      <c r="A2165">
        <v>3893</v>
      </c>
      <c r="B2165" t="s">
        <v>33</v>
      </c>
      <c r="C2165">
        <v>60083297</v>
      </c>
      <c r="D2165">
        <v>60775628</v>
      </c>
      <c r="E2165">
        <v>692332</v>
      </c>
      <c r="F2165">
        <v>53.24</v>
      </c>
      <c r="G2165">
        <v>9</v>
      </c>
      <c r="H2165" t="s">
        <v>11</v>
      </c>
    </row>
    <row r="2166" spans="1:8" x14ac:dyDescent="0.3">
      <c r="A2166">
        <v>3894</v>
      </c>
      <c r="B2166" t="s">
        <v>33</v>
      </c>
      <c r="C2166">
        <v>60775629</v>
      </c>
      <c r="D2166">
        <v>60814258</v>
      </c>
      <c r="E2166">
        <v>38630</v>
      </c>
      <c r="F2166">
        <v>61</v>
      </c>
      <c r="G2166">
        <v>10</v>
      </c>
      <c r="H2166" t="s">
        <v>11</v>
      </c>
    </row>
    <row r="2167" spans="1:8" x14ac:dyDescent="0.3">
      <c r="A2167">
        <v>3895</v>
      </c>
      <c r="B2167" t="s">
        <v>33</v>
      </c>
      <c r="C2167">
        <v>60814259</v>
      </c>
      <c r="D2167">
        <v>60877142</v>
      </c>
      <c r="E2167">
        <v>62884</v>
      </c>
      <c r="F2167">
        <v>51.89</v>
      </c>
      <c r="G2167">
        <v>9</v>
      </c>
      <c r="H2167" t="s">
        <v>11</v>
      </c>
    </row>
    <row r="2168" spans="1:8" x14ac:dyDescent="0.3">
      <c r="A2168">
        <v>3897</v>
      </c>
      <c r="B2168" t="s">
        <v>33</v>
      </c>
      <c r="C2168">
        <v>61167633</v>
      </c>
      <c r="D2168">
        <v>61472265</v>
      </c>
      <c r="E2168">
        <v>304633</v>
      </c>
      <c r="F2168">
        <v>57.6</v>
      </c>
      <c r="G2168">
        <v>10</v>
      </c>
      <c r="H2168" t="s">
        <v>9</v>
      </c>
    </row>
    <row r="2169" spans="1:8" x14ac:dyDescent="0.3">
      <c r="A2169">
        <v>3898</v>
      </c>
      <c r="B2169" t="s">
        <v>33</v>
      </c>
      <c r="C2169">
        <v>61472266</v>
      </c>
      <c r="D2169">
        <v>61582010</v>
      </c>
      <c r="E2169">
        <v>109745</v>
      </c>
      <c r="F2169">
        <v>49.28</v>
      </c>
      <c r="G2169">
        <v>8</v>
      </c>
      <c r="H2169" t="s">
        <v>9</v>
      </c>
    </row>
    <row r="2170" spans="1:8" x14ac:dyDescent="0.3">
      <c r="A2170">
        <v>3899</v>
      </c>
      <c r="B2170" t="s">
        <v>33</v>
      </c>
      <c r="C2170">
        <v>61582011</v>
      </c>
      <c r="D2170">
        <v>61824679</v>
      </c>
      <c r="E2170">
        <v>242669</v>
      </c>
      <c r="F2170">
        <v>56.7</v>
      </c>
      <c r="G2170">
        <v>10</v>
      </c>
      <c r="H2170" t="s">
        <v>9</v>
      </c>
    </row>
    <row r="2171" spans="1:8" x14ac:dyDescent="0.3">
      <c r="A2171">
        <v>3900</v>
      </c>
      <c r="B2171" t="s">
        <v>33</v>
      </c>
      <c r="C2171">
        <v>61824680</v>
      </c>
      <c r="D2171">
        <v>61846842</v>
      </c>
      <c r="E2171">
        <v>22163</v>
      </c>
      <c r="F2171">
        <v>48.37</v>
      </c>
      <c r="G2171">
        <v>8</v>
      </c>
      <c r="H2171" t="s">
        <v>9</v>
      </c>
    </row>
    <row r="2172" spans="1:8" x14ac:dyDescent="0.3">
      <c r="A2172">
        <v>3902</v>
      </c>
      <c r="B2172" t="s">
        <v>33</v>
      </c>
      <c r="C2172">
        <v>62206247</v>
      </c>
      <c r="D2172">
        <v>62569714</v>
      </c>
      <c r="E2172">
        <v>363468</v>
      </c>
      <c r="F2172">
        <v>55.23</v>
      </c>
      <c r="G2172">
        <v>10</v>
      </c>
      <c r="H2172" t="s">
        <v>9</v>
      </c>
    </row>
    <row r="2173" spans="1:8" x14ac:dyDescent="0.3">
      <c r="A2173">
        <v>3903</v>
      </c>
      <c r="B2173" t="s">
        <v>33</v>
      </c>
      <c r="C2173">
        <v>62569715</v>
      </c>
      <c r="D2173">
        <v>62613083</v>
      </c>
      <c r="E2173">
        <v>43369</v>
      </c>
      <c r="F2173">
        <v>62.34</v>
      </c>
      <c r="G2173">
        <v>10</v>
      </c>
      <c r="H2173" t="s">
        <v>9</v>
      </c>
    </row>
    <row r="2174" spans="1:8" x14ac:dyDescent="0.3">
      <c r="A2174">
        <v>3904</v>
      </c>
      <c r="B2174" t="s">
        <v>33</v>
      </c>
      <c r="C2174">
        <v>62613084</v>
      </c>
      <c r="D2174">
        <v>62663123</v>
      </c>
      <c r="E2174">
        <v>50040</v>
      </c>
      <c r="F2174">
        <v>50.09</v>
      </c>
      <c r="G2174">
        <v>8</v>
      </c>
      <c r="H2174" t="s">
        <v>9</v>
      </c>
    </row>
    <row r="2175" spans="1:8" x14ac:dyDescent="0.3">
      <c r="A2175">
        <v>3905</v>
      </c>
      <c r="B2175" t="s">
        <v>33</v>
      </c>
      <c r="C2175">
        <v>62663124</v>
      </c>
      <c r="D2175">
        <v>62752074</v>
      </c>
      <c r="E2175">
        <v>88951</v>
      </c>
      <c r="F2175">
        <v>61.51</v>
      </c>
      <c r="G2175">
        <v>10</v>
      </c>
      <c r="H2175" t="s">
        <v>9</v>
      </c>
    </row>
    <row r="2176" spans="1:8" x14ac:dyDescent="0.3">
      <c r="A2176">
        <v>3906</v>
      </c>
      <c r="B2176" t="s">
        <v>33</v>
      </c>
      <c r="C2176">
        <v>62752075</v>
      </c>
      <c r="D2176">
        <v>62760357</v>
      </c>
      <c r="E2176">
        <v>8283</v>
      </c>
      <c r="F2176">
        <v>40.24</v>
      </c>
      <c r="G2176">
        <v>3</v>
      </c>
      <c r="H2176" t="s">
        <v>9</v>
      </c>
    </row>
    <row r="2177" spans="1:8" x14ac:dyDescent="0.3">
      <c r="A2177">
        <v>3907</v>
      </c>
      <c r="B2177" t="s">
        <v>33</v>
      </c>
      <c r="C2177">
        <v>62760358</v>
      </c>
      <c r="D2177">
        <v>62880427</v>
      </c>
      <c r="E2177">
        <v>120070</v>
      </c>
      <c r="F2177">
        <v>54.37</v>
      </c>
      <c r="G2177">
        <v>10</v>
      </c>
      <c r="H2177" t="s">
        <v>9</v>
      </c>
    </row>
    <row r="2178" spans="1:8" x14ac:dyDescent="0.3">
      <c r="A2178">
        <v>3910</v>
      </c>
      <c r="B2178" t="s">
        <v>34</v>
      </c>
      <c r="C2178">
        <v>9411194</v>
      </c>
      <c r="D2178">
        <v>9539858</v>
      </c>
      <c r="E2178">
        <v>128665</v>
      </c>
      <c r="F2178">
        <v>35.97</v>
      </c>
      <c r="G2178">
        <v>1</v>
      </c>
      <c r="H2178" t="s">
        <v>13</v>
      </c>
    </row>
    <row r="2179" spans="1:8" x14ac:dyDescent="0.3">
      <c r="A2179">
        <v>3911</v>
      </c>
      <c r="B2179" t="s">
        <v>34</v>
      </c>
      <c r="C2179">
        <v>9539859</v>
      </c>
      <c r="D2179">
        <v>9549825</v>
      </c>
      <c r="E2179">
        <v>9967</v>
      </c>
      <c r="F2179">
        <v>58.81</v>
      </c>
      <c r="G2179">
        <v>10</v>
      </c>
      <c r="H2179" t="s">
        <v>13</v>
      </c>
    </row>
    <row r="2180" spans="1:8" x14ac:dyDescent="0.3">
      <c r="A2180">
        <v>3912</v>
      </c>
      <c r="B2180" t="s">
        <v>34</v>
      </c>
      <c r="C2180">
        <v>9549826</v>
      </c>
      <c r="D2180">
        <v>9590739</v>
      </c>
      <c r="E2180">
        <v>40914</v>
      </c>
      <c r="F2180">
        <v>35.799999999999997</v>
      </c>
      <c r="G2180">
        <v>1</v>
      </c>
      <c r="H2180" t="s">
        <v>13</v>
      </c>
    </row>
    <row r="2181" spans="1:8" x14ac:dyDescent="0.3">
      <c r="A2181">
        <v>3913</v>
      </c>
      <c r="B2181" t="s">
        <v>34</v>
      </c>
      <c r="C2181">
        <v>9590740</v>
      </c>
      <c r="D2181">
        <v>9995282</v>
      </c>
      <c r="E2181">
        <v>404543</v>
      </c>
      <c r="F2181">
        <v>43.45</v>
      </c>
      <c r="G2181">
        <v>5</v>
      </c>
      <c r="H2181" t="s">
        <v>13</v>
      </c>
    </row>
    <row r="2182" spans="1:8" x14ac:dyDescent="0.3">
      <c r="A2182">
        <v>3915</v>
      </c>
      <c r="B2182" t="s">
        <v>34</v>
      </c>
      <c r="C2182">
        <v>10212388</v>
      </c>
      <c r="D2182">
        <v>10596133</v>
      </c>
      <c r="E2182">
        <v>383746</v>
      </c>
      <c r="F2182">
        <v>33.700000000000003</v>
      </c>
      <c r="G2182">
        <v>1</v>
      </c>
      <c r="H2182" t="s">
        <v>13</v>
      </c>
    </row>
    <row r="2183" spans="1:8" x14ac:dyDescent="0.3">
      <c r="A2183">
        <v>3916</v>
      </c>
      <c r="B2183" t="s">
        <v>34</v>
      </c>
      <c r="C2183">
        <v>10596134</v>
      </c>
      <c r="D2183">
        <v>10615166</v>
      </c>
      <c r="E2183">
        <v>19033</v>
      </c>
      <c r="F2183">
        <v>57.02</v>
      </c>
      <c r="G2183">
        <v>10</v>
      </c>
      <c r="H2183" t="s">
        <v>13</v>
      </c>
    </row>
    <row r="2184" spans="1:8" x14ac:dyDescent="0.3">
      <c r="A2184">
        <v>3918</v>
      </c>
      <c r="B2184" t="s">
        <v>34</v>
      </c>
      <c r="C2184">
        <v>11096217</v>
      </c>
      <c r="D2184">
        <v>11188129</v>
      </c>
      <c r="E2184">
        <v>91913</v>
      </c>
      <c r="F2184">
        <v>43.92</v>
      </c>
      <c r="G2184">
        <v>6</v>
      </c>
      <c r="H2184" t="s">
        <v>13</v>
      </c>
    </row>
    <row r="2185" spans="1:8" x14ac:dyDescent="0.3">
      <c r="A2185">
        <v>3921</v>
      </c>
      <c r="B2185" t="s">
        <v>34</v>
      </c>
      <c r="C2185">
        <v>15014226</v>
      </c>
      <c r="D2185">
        <v>15497315</v>
      </c>
      <c r="E2185">
        <v>483090</v>
      </c>
      <c r="F2185">
        <v>43.04</v>
      </c>
      <c r="G2185">
        <v>5</v>
      </c>
      <c r="H2185" t="s">
        <v>13</v>
      </c>
    </row>
    <row r="2186" spans="1:8" x14ac:dyDescent="0.3">
      <c r="A2186">
        <v>3925</v>
      </c>
      <c r="B2186" t="s">
        <v>34</v>
      </c>
      <c r="C2186">
        <v>19306328</v>
      </c>
      <c r="D2186">
        <v>19540704</v>
      </c>
      <c r="E2186">
        <v>234377</v>
      </c>
      <c r="F2186">
        <v>37.15</v>
      </c>
      <c r="G2186">
        <v>1</v>
      </c>
      <c r="H2186" t="s">
        <v>13</v>
      </c>
    </row>
    <row r="2187" spans="1:8" x14ac:dyDescent="0.3">
      <c r="A2187">
        <v>3934</v>
      </c>
      <c r="B2187" t="s">
        <v>34</v>
      </c>
      <c r="C2187">
        <v>38420270</v>
      </c>
      <c r="D2187">
        <v>38888857</v>
      </c>
      <c r="E2187">
        <v>468588</v>
      </c>
      <c r="F2187">
        <v>40.340000000000003</v>
      </c>
      <c r="G2187">
        <v>4</v>
      </c>
      <c r="H2187" t="s">
        <v>9</v>
      </c>
    </row>
    <row r="2188" spans="1:8" x14ac:dyDescent="0.3">
      <c r="A2188">
        <v>3937</v>
      </c>
      <c r="B2188" t="s">
        <v>34</v>
      </c>
      <c r="C2188">
        <v>42427615</v>
      </c>
      <c r="D2188">
        <v>42729376</v>
      </c>
      <c r="E2188">
        <v>301762</v>
      </c>
      <c r="F2188">
        <v>45.02</v>
      </c>
      <c r="G2188">
        <v>6</v>
      </c>
      <c r="H2188" t="s">
        <v>9</v>
      </c>
    </row>
    <row r="2189" spans="1:8" x14ac:dyDescent="0.3">
      <c r="A2189">
        <v>3939</v>
      </c>
      <c r="B2189" t="s">
        <v>34</v>
      </c>
      <c r="C2189">
        <v>44560716</v>
      </c>
      <c r="D2189">
        <v>44915481</v>
      </c>
      <c r="E2189">
        <v>354766</v>
      </c>
      <c r="F2189">
        <v>55.77</v>
      </c>
      <c r="G2189">
        <v>10</v>
      </c>
      <c r="H2189" t="s">
        <v>9</v>
      </c>
    </row>
    <row r="2190" spans="1:8" x14ac:dyDescent="0.3">
      <c r="A2190">
        <v>3940</v>
      </c>
      <c r="B2190" t="s">
        <v>34</v>
      </c>
      <c r="C2190">
        <v>44915482</v>
      </c>
      <c r="D2190">
        <v>44938471</v>
      </c>
      <c r="E2190">
        <v>22990</v>
      </c>
      <c r="F2190">
        <v>53.19</v>
      </c>
      <c r="G2190">
        <v>9</v>
      </c>
      <c r="H2190" t="s">
        <v>9</v>
      </c>
    </row>
    <row r="2191" spans="1:8" x14ac:dyDescent="0.3">
      <c r="A2191">
        <v>3942</v>
      </c>
      <c r="B2191" t="s">
        <v>34</v>
      </c>
      <c r="C2191">
        <v>45105856</v>
      </c>
      <c r="D2191">
        <v>45433117</v>
      </c>
      <c r="E2191">
        <v>327262</v>
      </c>
      <c r="F2191">
        <v>53.17</v>
      </c>
      <c r="G2191">
        <v>9</v>
      </c>
      <c r="H2191" t="s">
        <v>9</v>
      </c>
    </row>
    <row r="2192" spans="1:8" x14ac:dyDescent="0.3">
      <c r="A2192">
        <v>3943</v>
      </c>
      <c r="B2192" t="s">
        <v>34</v>
      </c>
      <c r="C2192">
        <v>45433118</v>
      </c>
      <c r="D2192">
        <v>45533395</v>
      </c>
      <c r="E2192">
        <v>100278</v>
      </c>
      <c r="F2192">
        <v>46.18</v>
      </c>
      <c r="G2192">
        <v>7</v>
      </c>
      <c r="H2192" t="s">
        <v>9</v>
      </c>
    </row>
    <row r="2193" spans="1:8" x14ac:dyDescent="0.3">
      <c r="A2193">
        <v>3944</v>
      </c>
      <c r="B2193" t="s">
        <v>34</v>
      </c>
      <c r="C2193">
        <v>45533396</v>
      </c>
      <c r="D2193">
        <v>45703958</v>
      </c>
      <c r="E2193">
        <v>170563</v>
      </c>
      <c r="F2193">
        <v>56</v>
      </c>
      <c r="G2193">
        <v>10</v>
      </c>
      <c r="H2193" t="s">
        <v>9</v>
      </c>
    </row>
    <row r="2194" spans="1:8" x14ac:dyDescent="0.3">
      <c r="A2194">
        <v>3945</v>
      </c>
      <c r="B2194" t="s">
        <v>34</v>
      </c>
      <c r="C2194">
        <v>45703959</v>
      </c>
      <c r="D2194">
        <v>45759504</v>
      </c>
      <c r="E2194">
        <v>55546</v>
      </c>
      <c r="F2194">
        <v>62.96</v>
      </c>
      <c r="G2194">
        <v>10</v>
      </c>
      <c r="H2194" t="s">
        <v>9</v>
      </c>
    </row>
    <row r="2195" spans="1:8" x14ac:dyDescent="0.3">
      <c r="A2195">
        <v>3946</v>
      </c>
      <c r="B2195" t="s">
        <v>34</v>
      </c>
      <c r="C2195">
        <v>45759505</v>
      </c>
      <c r="D2195">
        <v>45960747</v>
      </c>
      <c r="E2195">
        <v>201243</v>
      </c>
      <c r="F2195">
        <v>53.91</v>
      </c>
      <c r="G2195">
        <v>9</v>
      </c>
      <c r="H2195" t="s">
        <v>9</v>
      </c>
    </row>
    <row r="2196" spans="1:8" x14ac:dyDescent="0.3">
      <c r="A2196">
        <v>3948</v>
      </c>
      <c r="B2196" t="s">
        <v>34</v>
      </c>
      <c r="C2196">
        <v>46301520</v>
      </c>
      <c r="D2196">
        <v>46424687</v>
      </c>
      <c r="E2196">
        <v>123168</v>
      </c>
      <c r="F2196">
        <v>58.57</v>
      </c>
      <c r="G2196">
        <v>10</v>
      </c>
      <c r="H2196" t="s">
        <v>9</v>
      </c>
    </row>
    <row r="2197" spans="1:8" x14ac:dyDescent="0.3">
      <c r="A2197">
        <v>3949</v>
      </c>
      <c r="B2197" t="s">
        <v>34</v>
      </c>
      <c r="C2197">
        <v>46424688</v>
      </c>
      <c r="D2197">
        <v>46495608</v>
      </c>
      <c r="E2197">
        <v>70921</v>
      </c>
      <c r="F2197">
        <v>52.2</v>
      </c>
      <c r="G2197">
        <v>9</v>
      </c>
      <c r="H2197" t="s">
        <v>9</v>
      </c>
    </row>
    <row r="2198" spans="1:8" x14ac:dyDescent="0.3">
      <c r="A2198">
        <v>3950</v>
      </c>
      <c r="B2198" t="s">
        <v>34</v>
      </c>
      <c r="C2198">
        <v>46495609</v>
      </c>
      <c r="D2198">
        <v>46670963</v>
      </c>
      <c r="E2198">
        <v>175355</v>
      </c>
      <c r="F2198">
        <v>44.94</v>
      </c>
      <c r="G2198">
        <v>6</v>
      </c>
      <c r="H2198" t="s">
        <v>9</v>
      </c>
    </row>
    <row r="2199" spans="1:8" x14ac:dyDescent="0.3">
      <c r="A2199">
        <v>3951</v>
      </c>
      <c r="B2199" t="s">
        <v>34</v>
      </c>
      <c r="C2199">
        <v>46670964</v>
      </c>
      <c r="D2199">
        <v>46737034</v>
      </c>
      <c r="E2199">
        <v>66071</v>
      </c>
      <c r="F2199">
        <v>53.77</v>
      </c>
      <c r="G2199">
        <v>9</v>
      </c>
      <c r="H2199" t="s">
        <v>9</v>
      </c>
    </row>
    <row r="2200" spans="1:8" x14ac:dyDescent="0.3">
      <c r="A2200">
        <v>3952</v>
      </c>
      <c r="B2200" t="s">
        <v>34</v>
      </c>
      <c r="C2200">
        <v>46737035</v>
      </c>
      <c r="D2200">
        <v>46980925</v>
      </c>
      <c r="E2200">
        <v>243891</v>
      </c>
      <c r="F2200">
        <v>57.9</v>
      </c>
      <c r="G2200">
        <v>10</v>
      </c>
      <c r="H2200" t="s">
        <v>9</v>
      </c>
    </row>
    <row r="2201" spans="1:8" x14ac:dyDescent="0.3">
      <c r="A2201">
        <v>3954</v>
      </c>
      <c r="B2201" t="s">
        <v>34</v>
      </c>
      <c r="C2201">
        <v>47064334</v>
      </c>
      <c r="D2201">
        <v>47153230</v>
      </c>
      <c r="E2201">
        <v>88897</v>
      </c>
      <c r="F2201">
        <v>39.4</v>
      </c>
      <c r="G2201">
        <v>3</v>
      </c>
      <c r="H2201" t="s">
        <v>9</v>
      </c>
    </row>
    <row r="2202" spans="1:8" x14ac:dyDescent="0.3">
      <c r="A2202">
        <v>3955</v>
      </c>
      <c r="B2202" t="s">
        <v>34</v>
      </c>
      <c r="C2202">
        <v>47153231</v>
      </c>
      <c r="D2202">
        <v>47272907</v>
      </c>
      <c r="E2202">
        <v>119677</v>
      </c>
      <c r="F2202">
        <v>46.92</v>
      </c>
      <c r="G2202">
        <v>7</v>
      </c>
      <c r="H2202" t="s">
        <v>9</v>
      </c>
    </row>
    <row r="2203" spans="1:8" x14ac:dyDescent="0.3">
      <c r="A2203">
        <v>3956</v>
      </c>
      <c r="B2203" t="s">
        <v>34</v>
      </c>
      <c r="C2203">
        <v>47272908</v>
      </c>
      <c r="D2203">
        <v>47520221</v>
      </c>
      <c r="E2203">
        <v>247314</v>
      </c>
      <c r="F2203">
        <v>53.93</v>
      </c>
      <c r="G2203">
        <v>9</v>
      </c>
      <c r="H2203" t="s">
        <v>9</v>
      </c>
    </row>
    <row r="2204" spans="1:8" x14ac:dyDescent="0.3">
      <c r="A2204">
        <v>3957</v>
      </c>
      <c r="B2204" t="s">
        <v>34</v>
      </c>
      <c r="C2204">
        <v>47520222</v>
      </c>
      <c r="D2204">
        <v>47528863</v>
      </c>
      <c r="E2204">
        <v>8642</v>
      </c>
      <c r="F2204">
        <v>35.67</v>
      </c>
      <c r="G2204">
        <v>1</v>
      </c>
      <c r="H2204" t="s">
        <v>9</v>
      </c>
    </row>
    <row r="2205" spans="1:8" x14ac:dyDescent="0.3">
      <c r="A2205">
        <v>3958</v>
      </c>
      <c r="B2205" t="s">
        <v>34</v>
      </c>
      <c r="C2205">
        <v>47528864</v>
      </c>
      <c r="D2205">
        <v>47582804</v>
      </c>
      <c r="E2205">
        <v>53941</v>
      </c>
      <c r="F2205">
        <v>60.69</v>
      </c>
      <c r="G2205">
        <v>10</v>
      </c>
      <c r="H2205" t="s">
        <v>9</v>
      </c>
    </row>
    <row r="2206" spans="1:8" x14ac:dyDescent="0.3">
      <c r="A2206">
        <v>3959</v>
      </c>
      <c r="B2206" t="s">
        <v>34</v>
      </c>
      <c r="C2206">
        <v>47582805</v>
      </c>
      <c r="D2206">
        <v>47879977</v>
      </c>
      <c r="E2206">
        <v>297173</v>
      </c>
      <c r="F2206">
        <v>50.97</v>
      </c>
      <c r="G2206">
        <v>9</v>
      </c>
      <c r="H2206" t="s">
        <v>9</v>
      </c>
    </row>
    <row r="2207" spans="1:8" x14ac:dyDescent="0.3">
      <c r="A2207">
        <v>3962</v>
      </c>
      <c r="B2207" t="s">
        <v>35</v>
      </c>
      <c r="C2207">
        <v>16050001</v>
      </c>
      <c r="D2207">
        <v>16098776</v>
      </c>
      <c r="E2207">
        <v>48776</v>
      </c>
      <c r="F2207">
        <v>48.11</v>
      </c>
      <c r="G2207">
        <v>8</v>
      </c>
      <c r="H2207" t="s">
        <v>10</v>
      </c>
    </row>
    <row r="2208" spans="1:8" x14ac:dyDescent="0.3">
      <c r="A2208">
        <v>3963</v>
      </c>
      <c r="B2208" t="s">
        <v>35</v>
      </c>
      <c r="C2208">
        <v>16098777</v>
      </c>
      <c r="D2208">
        <v>16122593</v>
      </c>
      <c r="E2208">
        <v>23817</v>
      </c>
      <c r="F2208">
        <v>32.33</v>
      </c>
      <c r="G2208">
        <v>1</v>
      </c>
      <c r="H2208" t="s">
        <v>10</v>
      </c>
    </row>
    <row r="2209" spans="1:8" x14ac:dyDescent="0.3">
      <c r="A2209">
        <v>3964</v>
      </c>
      <c r="B2209" t="s">
        <v>35</v>
      </c>
      <c r="C2209">
        <v>16122594</v>
      </c>
      <c r="D2209">
        <v>16504952</v>
      </c>
      <c r="E2209">
        <v>382359</v>
      </c>
      <c r="F2209">
        <v>41.18</v>
      </c>
      <c r="G2209">
        <v>4</v>
      </c>
      <c r="H2209" t="s">
        <v>10</v>
      </c>
    </row>
    <row r="2210" spans="1:8" x14ac:dyDescent="0.3">
      <c r="A2210">
        <v>3965</v>
      </c>
      <c r="B2210" t="s">
        <v>35</v>
      </c>
      <c r="C2210">
        <v>16504953</v>
      </c>
      <c r="D2210">
        <v>16633858</v>
      </c>
      <c r="E2210">
        <v>128906</v>
      </c>
      <c r="F2210">
        <v>45.34</v>
      </c>
      <c r="G2210">
        <v>7</v>
      </c>
      <c r="H2210" t="s">
        <v>10</v>
      </c>
    </row>
    <row r="2211" spans="1:8" x14ac:dyDescent="0.3">
      <c r="A2211">
        <v>3966</v>
      </c>
      <c r="B2211" t="s">
        <v>35</v>
      </c>
      <c r="C2211">
        <v>16633859</v>
      </c>
      <c r="D2211">
        <v>16983743</v>
      </c>
      <c r="E2211">
        <v>349885</v>
      </c>
      <c r="F2211">
        <v>37.700000000000003</v>
      </c>
      <c r="G2211">
        <v>2</v>
      </c>
      <c r="H2211" t="s">
        <v>10</v>
      </c>
    </row>
    <row r="2212" spans="1:8" x14ac:dyDescent="0.3">
      <c r="A2212">
        <v>3968</v>
      </c>
      <c r="B2212" t="s">
        <v>35</v>
      </c>
      <c r="C2212">
        <v>17096383</v>
      </c>
      <c r="D2212">
        <v>17434089</v>
      </c>
      <c r="E2212">
        <v>337707</v>
      </c>
      <c r="F2212">
        <v>38.96</v>
      </c>
      <c r="G2212">
        <v>3</v>
      </c>
      <c r="H2212" t="s">
        <v>10</v>
      </c>
    </row>
    <row r="2213" spans="1:8" x14ac:dyDescent="0.3">
      <c r="A2213">
        <v>3969</v>
      </c>
      <c r="B2213" t="s">
        <v>35</v>
      </c>
      <c r="C2213">
        <v>17434090</v>
      </c>
      <c r="D2213">
        <v>17456841</v>
      </c>
      <c r="E2213">
        <v>22752</v>
      </c>
      <c r="F2213">
        <v>53</v>
      </c>
      <c r="G2213">
        <v>9</v>
      </c>
      <c r="H2213" t="s">
        <v>10</v>
      </c>
    </row>
    <row r="2214" spans="1:8" x14ac:dyDescent="0.3">
      <c r="A2214">
        <v>3970</v>
      </c>
      <c r="B2214" t="s">
        <v>35</v>
      </c>
      <c r="C2214">
        <v>17456842</v>
      </c>
      <c r="D2214">
        <v>17536560</v>
      </c>
      <c r="E2214">
        <v>79719</v>
      </c>
      <c r="F2214">
        <v>42.73</v>
      </c>
      <c r="G2214">
        <v>5</v>
      </c>
      <c r="H2214" t="s">
        <v>10</v>
      </c>
    </row>
    <row r="2215" spans="1:8" x14ac:dyDescent="0.3">
      <c r="A2215">
        <v>3971</v>
      </c>
      <c r="B2215" t="s">
        <v>35</v>
      </c>
      <c r="C2215">
        <v>17536561</v>
      </c>
      <c r="D2215">
        <v>17765193</v>
      </c>
      <c r="E2215">
        <v>228633</v>
      </c>
      <c r="F2215">
        <v>49.39</v>
      </c>
      <c r="G2215">
        <v>8</v>
      </c>
      <c r="H2215" t="s">
        <v>10</v>
      </c>
    </row>
    <row r="2216" spans="1:8" x14ac:dyDescent="0.3">
      <c r="A2216">
        <v>3973</v>
      </c>
      <c r="B2216" t="s">
        <v>35</v>
      </c>
      <c r="C2216">
        <v>18218229</v>
      </c>
      <c r="D2216">
        <v>18365825</v>
      </c>
      <c r="E2216">
        <v>147597</v>
      </c>
      <c r="F2216">
        <v>53.04</v>
      </c>
      <c r="G2216">
        <v>9</v>
      </c>
      <c r="H2216" t="s">
        <v>10</v>
      </c>
    </row>
    <row r="2217" spans="1:8" x14ac:dyDescent="0.3">
      <c r="A2217">
        <v>3974</v>
      </c>
      <c r="B2217" t="s">
        <v>35</v>
      </c>
      <c r="C2217">
        <v>18365826</v>
      </c>
      <c r="D2217">
        <v>18877179</v>
      </c>
      <c r="E2217">
        <v>511354</v>
      </c>
      <c r="F2217">
        <v>46.63</v>
      </c>
      <c r="G2217">
        <v>7</v>
      </c>
      <c r="H2217" t="s">
        <v>10</v>
      </c>
    </row>
    <row r="2218" spans="1:8" x14ac:dyDescent="0.3">
      <c r="A2218">
        <v>3975</v>
      </c>
      <c r="B2218" t="s">
        <v>35</v>
      </c>
      <c r="C2218">
        <v>18877180</v>
      </c>
      <c r="D2218">
        <v>18887652</v>
      </c>
      <c r="E2218">
        <v>10473</v>
      </c>
      <c r="F2218">
        <v>29.65</v>
      </c>
      <c r="G2218">
        <v>1</v>
      </c>
      <c r="H2218" t="s">
        <v>10</v>
      </c>
    </row>
    <row r="2219" spans="1:8" x14ac:dyDescent="0.3">
      <c r="A2219">
        <v>3976</v>
      </c>
      <c r="B2219" t="s">
        <v>35</v>
      </c>
      <c r="C2219">
        <v>18887653</v>
      </c>
      <c r="D2219">
        <v>18964324</v>
      </c>
      <c r="E2219">
        <v>76672</v>
      </c>
      <c r="F2219">
        <v>56.64</v>
      </c>
      <c r="G2219">
        <v>10</v>
      </c>
      <c r="H2219" t="s">
        <v>10</v>
      </c>
    </row>
    <row r="2220" spans="1:8" x14ac:dyDescent="0.3">
      <c r="A2220">
        <v>3978</v>
      </c>
      <c r="B2220" t="s">
        <v>35</v>
      </c>
      <c r="C2220">
        <v>19108970</v>
      </c>
      <c r="D2220">
        <v>19191995</v>
      </c>
      <c r="E2220">
        <v>83026</v>
      </c>
      <c r="F2220">
        <v>55.3</v>
      </c>
      <c r="G2220">
        <v>10</v>
      </c>
      <c r="H2220" t="s">
        <v>12</v>
      </c>
    </row>
    <row r="2221" spans="1:8" x14ac:dyDescent="0.3">
      <c r="A2221">
        <v>3979</v>
      </c>
      <c r="B2221" t="s">
        <v>35</v>
      </c>
      <c r="C2221">
        <v>19191996</v>
      </c>
      <c r="D2221">
        <v>19336036</v>
      </c>
      <c r="E2221">
        <v>144041</v>
      </c>
      <c r="F2221">
        <v>43.56</v>
      </c>
      <c r="G2221">
        <v>6</v>
      </c>
      <c r="H2221" t="s">
        <v>12</v>
      </c>
    </row>
    <row r="2222" spans="1:8" x14ac:dyDescent="0.3">
      <c r="A2222">
        <v>3980</v>
      </c>
      <c r="B2222" t="s">
        <v>35</v>
      </c>
      <c r="C2222">
        <v>19336037</v>
      </c>
      <c r="D2222">
        <v>19691433</v>
      </c>
      <c r="E2222">
        <v>355397</v>
      </c>
      <c r="F2222">
        <v>47.92</v>
      </c>
      <c r="G2222">
        <v>8</v>
      </c>
      <c r="H2222" t="s">
        <v>12</v>
      </c>
    </row>
    <row r="2223" spans="1:8" x14ac:dyDescent="0.3">
      <c r="A2223">
        <v>3981</v>
      </c>
      <c r="B2223" t="s">
        <v>35</v>
      </c>
      <c r="C2223">
        <v>19691434</v>
      </c>
      <c r="D2223">
        <v>19758786</v>
      </c>
      <c r="E2223">
        <v>67353</v>
      </c>
      <c r="F2223">
        <v>62.66</v>
      </c>
      <c r="G2223">
        <v>10</v>
      </c>
      <c r="H2223" t="s">
        <v>12</v>
      </c>
    </row>
    <row r="2224" spans="1:8" x14ac:dyDescent="0.3">
      <c r="A2224">
        <v>3983</v>
      </c>
      <c r="B2224" t="s">
        <v>35</v>
      </c>
      <c r="C2224">
        <v>20094190</v>
      </c>
      <c r="D2224">
        <v>20309255</v>
      </c>
      <c r="E2224">
        <v>215066</v>
      </c>
      <c r="F2224">
        <v>59.92</v>
      </c>
      <c r="G2224">
        <v>10</v>
      </c>
      <c r="H2224" t="s">
        <v>11</v>
      </c>
    </row>
    <row r="2225" spans="1:8" x14ac:dyDescent="0.3">
      <c r="A2225">
        <v>3984</v>
      </c>
      <c r="B2225" t="s">
        <v>35</v>
      </c>
      <c r="C2225">
        <v>20309256</v>
      </c>
      <c r="D2225">
        <v>20358862</v>
      </c>
      <c r="E2225">
        <v>49607</v>
      </c>
      <c r="F2225">
        <v>42.09</v>
      </c>
      <c r="G2225">
        <v>5</v>
      </c>
      <c r="H2225" t="s">
        <v>11</v>
      </c>
    </row>
    <row r="2226" spans="1:8" x14ac:dyDescent="0.3">
      <c r="A2226">
        <v>3985</v>
      </c>
      <c r="B2226" t="s">
        <v>35</v>
      </c>
      <c r="C2226">
        <v>20358863</v>
      </c>
      <c r="D2226">
        <v>20623537</v>
      </c>
      <c r="E2226">
        <v>264675</v>
      </c>
      <c r="F2226">
        <v>54.29</v>
      </c>
      <c r="G2226">
        <v>10</v>
      </c>
      <c r="H2226" t="s">
        <v>11</v>
      </c>
    </row>
    <row r="2227" spans="1:8" x14ac:dyDescent="0.3">
      <c r="A2227">
        <v>3986</v>
      </c>
      <c r="B2227" t="s">
        <v>35</v>
      </c>
      <c r="C2227">
        <v>20623538</v>
      </c>
      <c r="D2227">
        <v>20706583</v>
      </c>
      <c r="E2227">
        <v>83046</v>
      </c>
      <c r="F2227">
        <v>40.72</v>
      </c>
      <c r="G2227">
        <v>4</v>
      </c>
      <c r="H2227" t="s">
        <v>11</v>
      </c>
    </row>
    <row r="2228" spans="1:8" x14ac:dyDescent="0.3">
      <c r="A2228">
        <v>3987</v>
      </c>
      <c r="B2228" t="s">
        <v>35</v>
      </c>
      <c r="C2228">
        <v>20706584</v>
      </c>
      <c r="D2228">
        <v>20716228</v>
      </c>
      <c r="E2228">
        <v>9645</v>
      </c>
      <c r="F2228">
        <v>63.58</v>
      </c>
      <c r="G2228">
        <v>10</v>
      </c>
      <c r="H2228" t="s">
        <v>11</v>
      </c>
    </row>
    <row r="2229" spans="1:8" x14ac:dyDescent="0.3">
      <c r="A2229">
        <v>3989</v>
      </c>
      <c r="B2229" t="s">
        <v>35</v>
      </c>
      <c r="C2229">
        <v>21093622</v>
      </c>
      <c r="D2229">
        <v>21310443</v>
      </c>
      <c r="E2229">
        <v>216822</v>
      </c>
      <c r="F2229">
        <v>46.61</v>
      </c>
      <c r="G2229">
        <v>7</v>
      </c>
      <c r="H2229" t="s">
        <v>9</v>
      </c>
    </row>
    <row r="2230" spans="1:8" x14ac:dyDescent="0.3">
      <c r="A2230">
        <v>3990</v>
      </c>
      <c r="B2230" t="s">
        <v>35</v>
      </c>
      <c r="C2230">
        <v>21310444</v>
      </c>
      <c r="D2230">
        <v>21435961</v>
      </c>
      <c r="E2230">
        <v>125518</v>
      </c>
      <c r="F2230">
        <v>54.82</v>
      </c>
      <c r="G2230">
        <v>10</v>
      </c>
      <c r="H2230" t="s">
        <v>9</v>
      </c>
    </row>
    <row r="2231" spans="1:8" x14ac:dyDescent="0.3">
      <c r="A2231">
        <v>3991</v>
      </c>
      <c r="B2231" t="s">
        <v>35</v>
      </c>
      <c r="C2231">
        <v>21435962</v>
      </c>
      <c r="D2231">
        <v>21708987</v>
      </c>
      <c r="E2231">
        <v>273026</v>
      </c>
      <c r="F2231">
        <v>45.97</v>
      </c>
      <c r="G2231">
        <v>7</v>
      </c>
      <c r="H2231" t="s">
        <v>9</v>
      </c>
    </row>
    <row r="2232" spans="1:8" x14ac:dyDescent="0.3">
      <c r="A2232">
        <v>3993</v>
      </c>
      <c r="B2232" t="s">
        <v>35</v>
      </c>
      <c r="C2232">
        <v>22098373</v>
      </c>
      <c r="D2232">
        <v>22270084</v>
      </c>
      <c r="E2232">
        <v>171712</v>
      </c>
      <c r="F2232">
        <v>44.88</v>
      </c>
      <c r="G2232">
        <v>6</v>
      </c>
      <c r="H2232" t="s">
        <v>10</v>
      </c>
    </row>
    <row r="2233" spans="1:8" x14ac:dyDescent="0.3">
      <c r="A2233">
        <v>3994</v>
      </c>
      <c r="B2233" t="s">
        <v>35</v>
      </c>
      <c r="C2233">
        <v>22270085</v>
      </c>
      <c r="D2233">
        <v>22350571</v>
      </c>
      <c r="E2233">
        <v>80487</v>
      </c>
      <c r="F2233">
        <v>54.46</v>
      </c>
      <c r="G2233">
        <v>10</v>
      </c>
      <c r="H2233" t="s">
        <v>10</v>
      </c>
    </row>
    <row r="2234" spans="1:8" x14ac:dyDescent="0.3">
      <c r="A2234">
        <v>3995</v>
      </c>
      <c r="B2234" t="s">
        <v>35</v>
      </c>
      <c r="C2234">
        <v>22350572</v>
      </c>
      <c r="D2234">
        <v>22883364</v>
      </c>
      <c r="E2234">
        <v>532793</v>
      </c>
      <c r="F2234">
        <v>43.85</v>
      </c>
      <c r="G2234">
        <v>6</v>
      </c>
      <c r="H2234" t="s">
        <v>10</v>
      </c>
    </row>
    <row r="2235" spans="1:8" x14ac:dyDescent="0.3">
      <c r="A2235">
        <v>3997</v>
      </c>
      <c r="B2235" t="s">
        <v>35</v>
      </c>
      <c r="C2235">
        <v>23221034</v>
      </c>
      <c r="D2235">
        <v>23302626</v>
      </c>
      <c r="E2235">
        <v>81593</v>
      </c>
      <c r="F2235">
        <v>52.17</v>
      </c>
      <c r="G2235">
        <v>9</v>
      </c>
      <c r="H2235" t="s">
        <v>10</v>
      </c>
    </row>
    <row r="2236" spans="1:8" x14ac:dyDescent="0.3">
      <c r="A2236">
        <v>3998</v>
      </c>
      <c r="B2236" t="s">
        <v>35</v>
      </c>
      <c r="C2236">
        <v>23302627</v>
      </c>
      <c r="D2236">
        <v>23399631</v>
      </c>
      <c r="E2236">
        <v>97005</v>
      </c>
      <c r="F2236">
        <v>41.6</v>
      </c>
      <c r="G2236">
        <v>4</v>
      </c>
      <c r="H2236" t="s">
        <v>10</v>
      </c>
    </row>
    <row r="2237" spans="1:8" x14ac:dyDescent="0.3">
      <c r="A2237">
        <v>3999</v>
      </c>
      <c r="B2237" t="s">
        <v>35</v>
      </c>
      <c r="C2237">
        <v>23399632</v>
      </c>
      <c r="D2237">
        <v>23471643</v>
      </c>
      <c r="E2237">
        <v>72012</v>
      </c>
      <c r="F2237">
        <v>57.29</v>
      </c>
      <c r="G2237">
        <v>10</v>
      </c>
      <c r="H2237" t="s">
        <v>10</v>
      </c>
    </row>
    <row r="2238" spans="1:8" x14ac:dyDescent="0.3">
      <c r="A2238">
        <v>4001</v>
      </c>
      <c r="B2238" t="s">
        <v>35</v>
      </c>
      <c r="C2238">
        <v>24408413</v>
      </c>
      <c r="D2238">
        <v>24513913</v>
      </c>
      <c r="E2238">
        <v>105501</v>
      </c>
      <c r="F2238">
        <v>46.61</v>
      </c>
      <c r="G2238">
        <v>7</v>
      </c>
      <c r="H2238" t="s">
        <v>9</v>
      </c>
    </row>
    <row r="2239" spans="1:8" x14ac:dyDescent="0.3">
      <c r="A2239">
        <v>4002</v>
      </c>
      <c r="B2239" t="s">
        <v>35</v>
      </c>
      <c r="C2239">
        <v>24513914</v>
      </c>
      <c r="D2239">
        <v>24660593</v>
      </c>
      <c r="E2239">
        <v>146680</v>
      </c>
      <c r="F2239">
        <v>54.54</v>
      </c>
      <c r="G2239">
        <v>10</v>
      </c>
      <c r="H2239" t="s">
        <v>9</v>
      </c>
    </row>
    <row r="2240" spans="1:8" x14ac:dyDescent="0.3">
      <c r="A2240">
        <v>4003</v>
      </c>
      <c r="B2240" t="s">
        <v>35</v>
      </c>
      <c r="C2240">
        <v>24660594</v>
      </c>
      <c r="D2240">
        <v>24797217</v>
      </c>
      <c r="E2240">
        <v>136624</v>
      </c>
      <c r="F2240">
        <v>41.23</v>
      </c>
      <c r="G2240">
        <v>4</v>
      </c>
      <c r="H2240" t="s">
        <v>9</v>
      </c>
    </row>
    <row r="2241" spans="1:8" x14ac:dyDescent="0.3">
      <c r="A2241">
        <v>4004</v>
      </c>
      <c r="B2241" t="s">
        <v>35</v>
      </c>
      <c r="C2241">
        <v>24797218</v>
      </c>
      <c r="D2241">
        <v>24842305</v>
      </c>
      <c r="E2241">
        <v>45088</v>
      </c>
      <c r="F2241">
        <v>56.25</v>
      </c>
      <c r="G2241">
        <v>10</v>
      </c>
      <c r="H2241" t="s">
        <v>9</v>
      </c>
    </row>
    <row r="2242" spans="1:8" x14ac:dyDescent="0.3">
      <c r="A2242">
        <v>4005</v>
      </c>
      <c r="B2242" t="s">
        <v>35</v>
      </c>
      <c r="C2242">
        <v>24842306</v>
      </c>
      <c r="D2242">
        <v>24978170</v>
      </c>
      <c r="E2242">
        <v>135865</v>
      </c>
      <c r="F2242">
        <v>47.07</v>
      </c>
      <c r="G2242">
        <v>7</v>
      </c>
      <c r="H2242" t="s">
        <v>9</v>
      </c>
    </row>
    <row r="2243" spans="1:8" x14ac:dyDescent="0.3">
      <c r="A2243">
        <v>4007</v>
      </c>
      <c r="B2243" t="s">
        <v>35</v>
      </c>
      <c r="C2243">
        <v>25057608</v>
      </c>
      <c r="D2243">
        <v>25155680</v>
      </c>
      <c r="E2243">
        <v>98073</v>
      </c>
      <c r="F2243">
        <v>42.13</v>
      </c>
      <c r="G2243">
        <v>5</v>
      </c>
      <c r="H2243" t="s">
        <v>10</v>
      </c>
    </row>
    <row r="2244" spans="1:8" x14ac:dyDescent="0.3">
      <c r="A2244">
        <v>4008</v>
      </c>
      <c r="B2244" t="s">
        <v>35</v>
      </c>
      <c r="C2244">
        <v>25155681</v>
      </c>
      <c r="D2244">
        <v>25644455</v>
      </c>
      <c r="E2244">
        <v>488775</v>
      </c>
      <c r="F2244">
        <v>48.33</v>
      </c>
      <c r="G2244">
        <v>8</v>
      </c>
      <c r="H2244" t="s">
        <v>10</v>
      </c>
    </row>
    <row r="2245" spans="1:8" x14ac:dyDescent="0.3">
      <c r="A2245">
        <v>4009</v>
      </c>
      <c r="B2245" t="s">
        <v>35</v>
      </c>
      <c r="C2245">
        <v>25644456</v>
      </c>
      <c r="D2245">
        <v>25740039</v>
      </c>
      <c r="E2245">
        <v>95584</v>
      </c>
      <c r="F2245">
        <v>43.97</v>
      </c>
      <c r="G2245">
        <v>6</v>
      </c>
      <c r="H2245" t="s">
        <v>10</v>
      </c>
    </row>
    <row r="2246" spans="1:8" x14ac:dyDescent="0.3">
      <c r="A2246">
        <v>4010</v>
      </c>
      <c r="B2246" t="s">
        <v>35</v>
      </c>
      <c r="C2246">
        <v>25740040</v>
      </c>
      <c r="D2246">
        <v>25834857</v>
      </c>
      <c r="E2246">
        <v>94818</v>
      </c>
      <c r="F2246">
        <v>52.4</v>
      </c>
      <c r="G2246">
        <v>9</v>
      </c>
      <c r="H2246" t="s">
        <v>10</v>
      </c>
    </row>
    <row r="2247" spans="1:8" x14ac:dyDescent="0.3">
      <c r="A2247">
        <v>4014</v>
      </c>
      <c r="B2247" t="s">
        <v>35</v>
      </c>
      <c r="C2247">
        <v>28247054</v>
      </c>
      <c r="D2247">
        <v>28373751</v>
      </c>
      <c r="E2247">
        <v>126698</v>
      </c>
      <c r="F2247">
        <v>39.119999999999997</v>
      </c>
      <c r="G2247">
        <v>3</v>
      </c>
      <c r="H2247" t="s">
        <v>10</v>
      </c>
    </row>
    <row r="2248" spans="1:8" x14ac:dyDescent="0.3">
      <c r="A2248">
        <v>4015</v>
      </c>
      <c r="B2248" t="s">
        <v>35</v>
      </c>
      <c r="C2248">
        <v>28373752</v>
      </c>
      <c r="D2248">
        <v>28427747</v>
      </c>
      <c r="E2248">
        <v>53996</v>
      </c>
      <c r="F2248">
        <v>52.44</v>
      </c>
      <c r="G2248">
        <v>9</v>
      </c>
      <c r="H2248" t="s">
        <v>10</v>
      </c>
    </row>
    <row r="2249" spans="1:8" x14ac:dyDescent="0.3">
      <c r="A2249">
        <v>4016</v>
      </c>
      <c r="B2249" t="s">
        <v>35</v>
      </c>
      <c r="C2249">
        <v>28427748</v>
      </c>
      <c r="D2249">
        <v>28536656</v>
      </c>
      <c r="E2249">
        <v>108909</v>
      </c>
      <c r="F2249">
        <v>41.11</v>
      </c>
      <c r="G2249">
        <v>4</v>
      </c>
      <c r="H2249" t="s">
        <v>10</v>
      </c>
    </row>
    <row r="2250" spans="1:8" x14ac:dyDescent="0.3">
      <c r="A2250">
        <v>4018</v>
      </c>
      <c r="B2250" t="s">
        <v>35</v>
      </c>
      <c r="C2250">
        <v>29073353</v>
      </c>
      <c r="D2250">
        <v>29530170</v>
      </c>
      <c r="E2250">
        <v>456818</v>
      </c>
      <c r="F2250">
        <v>45.13</v>
      </c>
      <c r="G2250">
        <v>6</v>
      </c>
      <c r="H2250" t="s">
        <v>10</v>
      </c>
    </row>
    <row r="2251" spans="1:8" x14ac:dyDescent="0.3">
      <c r="A2251">
        <v>4020</v>
      </c>
      <c r="B2251" t="s">
        <v>35</v>
      </c>
      <c r="C2251">
        <v>30255421</v>
      </c>
      <c r="D2251">
        <v>30596756</v>
      </c>
      <c r="E2251">
        <v>341336</v>
      </c>
      <c r="F2251">
        <v>40.6</v>
      </c>
      <c r="G2251">
        <v>4</v>
      </c>
      <c r="H2251" t="s">
        <v>12</v>
      </c>
    </row>
    <row r="2252" spans="1:8" x14ac:dyDescent="0.3">
      <c r="A2252">
        <v>4022</v>
      </c>
      <c r="B2252" t="s">
        <v>35</v>
      </c>
      <c r="C2252">
        <v>31047060</v>
      </c>
      <c r="D2252">
        <v>31765981</v>
      </c>
      <c r="E2252">
        <v>718922</v>
      </c>
      <c r="F2252">
        <v>47.77</v>
      </c>
      <c r="G2252">
        <v>8</v>
      </c>
      <c r="H2252" t="s">
        <v>12</v>
      </c>
    </row>
    <row r="2253" spans="1:8" x14ac:dyDescent="0.3">
      <c r="A2253">
        <v>4024</v>
      </c>
      <c r="B2253" t="s">
        <v>35</v>
      </c>
      <c r="C2253">
        <v>33456990</v>
      </c>
      <c r="D2253">
        <v>33649300</v>
      </c>
      <c r="E2253">
        <v>192311</v>
      </c>
      <c r="F2253">
        <v>40.770000000000003</v>
      </c>
      <c r="G2253">
        <v>4</v>
      </c>
      <c r="H2253" t="s">
        <v>10</v>
      </c>
    </row>
    <row r="2254" spans="1:8" x14ac:dyDescent="0.3">
      <c r="A2254">
        <v>4027</v>
      </c>
      <c r="B2254" t="s">
        <v>35</v>
      </c>
      <c r="C2254">
        <v>35339124</v>
      </c>
      <c r="D2254">
        <v>35695383</v>
      </c>
      <c r="E2254">
        <v>356260</v>
      </c>
      <c r="F2254">
        <v>44.99</v>
      </c>
      <c r="G2254">
        <v>6</v>
      </c>
      <c r="H2254" t="s">
        <v>10</v>
      </c>
    </row>
    <row r="2255" spans="1:8" x14ac:dyDescent="0.3">
      <c r="A2255">
        <v>4029</v>
      </c>
      <c r="B2255" t="s">
        <v>35</v>
      </c>
      <c r="C2255">
        <v>36046185</v>
      </c>
      <c r="D2255">
        <v>36139158</v>
      </c>
      <c r="E2255">
        <v>92974</v>
      </c>
      <c r="F2255">
        <v>43.95</v>
      </c>
      <c r="G2255">
        <v>6</v>
      </c>
      <c r="H2255" t="s">
        <v>10</v>
      </c>
    </row>
    <row r="2256" spans="1:8" x14ac:dyDescent="0.3">
      <c r="A2256">
        <v>4030</v>
      </c>
      <c r="B2256" t="s">
        <v>35</v>
      </c>
      <c r="C2256">
        <v>36139159</v>
      </c>
      <c r="D2256">
        <v>36420418</v>
      </c>
      <c r="E2256">
        <v>281260</v>
      </c>
      <c r="F2256">
        <v>39.090000000000003</v>
      </c>
      <c r="G2256">
        <v>3</v>
      </c>
      <c r="H2256" t="s">
        <v>10</v>
      </c>
    </row>
    <row r="2257" spans="1:8" x14ac:dyDescent="0.3">
      <c r="A2257">
        <v>4031</v>
      </c>
      <c r="B2257" t="s">
        <v>35</v>
      </c>
      <c r="C2257">
        <v>36420419</v>
      </c>
      <c r="D2257">
        <v>36648045</v>
      </c>
      <c r="E2257">
        <v>227627</v>
      </c>
      <c r="F2257">
        <v>46.71</v>
      </c>
      <c r="G2257">
        <v>7</v>
      </c>
      <c r="H2257" t="s">
        <v>10</v>
      </c>
    </row>
    <row r="2258" spans="1:8" x14ac:dyDescent="0.3">
      <c r="A2258">
        <v>4032</v>
      </c>
      <c r="B2258" t="s">
        <v>35</v>
      </c>
      <c r="C2258">
        <v>36648046</v>
      </c>
      <c r="D2258">
        <v>36903385</v>
      </c>
      <c r="E2258">
        <v>255340</v>
      </c>
      <c r="F2258">
        <v>51.34</v>
      </c>
      <c r="G2258">
        <v>9</v>
      </c>
      <c r="H2258" t="s">
        <v>10</v>
      </c>
    </row>
    <row r="2259" spans="1:8" x14ac:dyDescent="0.3">
      <c r="A2259">
        <v>4035</v>
      </c>
      <c r="B2259" t="s">
        <v>35</v>
      </c>
      <c r="C2259">
        <v>38526198</v>
      </c>
      <c r="D2259">
        <v>38750322</v>
      </c>
      <c r="E2259">
        <v>224125</v>
      </c>
      <c r="F2259">
        <v>52.28</v>
      </c>
      <c r="G2259">
        <v>9</v>
      </c>
      <c r="H2259" t="s">
        <v>10</v>
      </c>
    </row>
    <row r="2260" spans="1:8" x14ac:dyDescent="0.3">
      <c r="A2260">
        <v>4036</v>
      </c>
      <c r="B2260" t="s">
        <v>35</v>
      </c>
      <c r="C2260">
        <v>38750323</v>
      </c>
      <c r="D2260">
        <v>38792520</v>
      </c>
      <c r="E2260">
        <v>42198</v>
      </c>
      <c r="F2260">
        <v>38.64</v>
      </c>
      <c r="G2260">
        <v>2</v>
      </c>
      <c r="H2260" t="s">
        <v>10</v>
      </c>
    </row>
    <row r="2261" spans="1:8" x14ac:dyDescent="0.3">
      <c r="A2261">
        <v>4037</v>
      </c>
      <c r="B2261" t="s">
        <v>35</v>
      </c>
      <c r="C2261">
        <v>38792521</v>
      </c>
      <c r="D2261">
        <v>38867761</v>
      </c>
      <c r="E2261">
        <v>75241</v>
      </c>
      <c r="F2261">
        <v>55.43</v>
      </c>
      <c r="G2261">
        <v>10</v>
      </c>
      <c r="H2261" t="s">
        <v>10</v>
      </c>
    </row>
    <row r="2262" spans="1:8" x14ac:dyDescent="0.3">
      <c r="A2262">
        <v>4039</v>
      </c>
      <c r="B2262" t="s">
        <v>35</v>
      </c>
      <c r="C2262">
        <v>39096279</v>
      </c>
      <c r="D2262">
        <v>39269265</v>
      </c>
      <c r="E2262">
        <v>172987</v>
      </c>
      <c r="F2262">
        <v>53.11</v>
      </c>
      <c r="G2262">
        <v>9</v>
      </c>
      <c r="H2262" t="s">
        <v>12</v>
      </c>
    </row>
    <row r="2263" spans="1:8" x14ac:dyDescent="0.3">
      <c r="A2263">
        <v>4040</v>
      </c>
      <c r="B2263" t="s">
        <v>35</v>
      </c>
      <c r="C2263">
        <v>39269266</v>
      </c>
      <c r="D2263">
        <v>39329644</v>
      </c>
      <c r="E2263">
        <v>60379</v>
      </c>
      <c r="F2263">
        <v>42.87</v>
      </c>
      <c r="G2263">
        <v>5</v>
      </c>
      <c r="H2263" t="s">
        <v>12</v>
      </c>
    </row>
    <row r="2264" spans="1:8" x14ac:dyDescent="0.3">
      <c r="A2264">
        <v>4041</v>
      </c>
      <c r="B2264" t="s">
        <v>35</v>
      </c>
      <c r="C2264">
        <v>39329645</v>
      </c>
      <c r="D2264">
        <v>39618348</v>
      </c>
      <c r="E2264">
        <v>288704</v>
      </c>
      <c r="F2264">
        <v>50.92</v>
      </c>
      <c r="G2264">
        <v>9</v>
      </c>
      <c r="H2264" t="s">
        <v>12</v>
      </c>
    </row>
    <row r="2265" spans="1:8" x14ac:dyDescent="0.3">
      <c r="A2265">
        <v>4043</v>
      </c>
      <c r="B2265" t="s">
        <v>35</v>
      </c>
      <c r="C2265">
        <v>40128848</v>
      </c>
      <c r="D2265">
        <v>40303208</v>
      </c>
      <c r="E2265">
        <v>174361</v>
      </c>
      <c r="F2265">
        <v>38.75</v>
      </c>
      <c r="G2265">
        <v>2</v>
      </c>
      <c r="H2265" t="s">
        <v>10</v>
      </c>
    </row>
    <row r="2266" spans="1:8" x14ac:dyDescent="0.3">
      <c r="A2266">
        <v>4044</v>
      </c>
      <c r="B2266" t="s">
        <v>35</v>
      </c>
      <c r="C2266">
        <v>40303209</v>
      </c>
      <c r="D2266">
        <v>40363914</v>
      </c>
      <c r="E2266">
        <v>60706</v>
      </c>
      <c r="F2266">
        <v>44.4</v>
      </c>
      <c r="G2266">
        <v>6</v>
      </c>
      <c r="H2266" t="s">
        <v>10</v>
      </c>
    </row>
    <row r="2267" spans="1:8" x14ac:dyDescent="0.3">
      <c r="A2267">
        <v>4045</v>
      </c>
      <c r="B2267" t="s">
        <v>35</v>
      </c>
      <c r="C2267">
        <v>40363915</v>
      </c>
      <c r="D2267">
        <v>40441842</v>
      </c>
      <c r="E2267">
        <v>77928</v>
      </c>
      <c r="F2267">
        <v>51.13</v>
      </c>
      <c r="G2267">
        <v>9</v>
      </c>
      <c r="H2267" t="s">
        <v>10</v>
      </c>
    </row>
    <row r="2268" spans="1:8" x14ac:dyDescent="0.3">
      <c r="A2268">
        <v>4046</v>
      </c>
      <c r="B2268" t="s">
        <v>35</v>
      </c>
      <c r="C2268">
        <v>40441843</v>
      </c>
      <c r="D2268">
        <v>40732706</v>
      </c>
      <c r="E2268">
        <v>290864</v>
      </c>
      <c r="F2268">
        <v>42.04</v>
      </c>
      <c r="G2268">
        <v>5</v>
      </c>
      <c r="H2268" t="s">
        <v>10</v>
      </c>
    </row>
    <row r="2269" spans="1:8" x14ac:dyDescent="0.3">
      <c r="A2269">
        <v>4047</v>
      </c>
      <c r="B2269" t="s">
        <v>35</v>
      </c>
      <c r="C2269">
        <v>40732707</v>
      </c>
      <c r="D2269">
        <v>40799630</v>
      </c>
      <c r="E2269">
        <v>66924</v>
      </c>
      <c r="F2269">
        <v>45.55</v>
      </c>
      <c r="G2269">
        <v>7</v>
      </c>
      <c r="H2269" t="s">
        <v>10</v>
      </c>
    </row>
    <row r="2270" spans="1:8" x14ac:dyDescent="0.3">
      <c r="A2270">
        <v>4048</v>
      </c>
      <c r="B2270" t="s">
        <v>35</v>
      </c>
      <c r="C2270">
        <v>40799631</v>
      </c>
      <c r="D2270">
        <v>40827731</v>
      </c>
      <c r="E2270">
        <v>28101</v>
      </c>
      <c r="F2270">
        <v>56.35</v>
      </c>
      <c r="G2270">
        <v>10</v>
      </c>
      <c r="H2270" t="s">
        <v>10</v>
      </c>
    </row>
    <row r="2271" spans="1:8" x14ac:dyDescent="0.3">
      <c r="A2271">
        <v>4050</v>
      </c>
      <c r="B2271" t="s">
        <v>35</v>
      </c>
      <c r="C2271">
        <v>41591729</v>
      </c>
      <c r="D2271">
        <v>41997486</v>
      </c>
      <c r="E2271">
        <v>405758</v>
      </c>
      <c r="F2271">
        <v>52.34</v>
      </c>
      <c r="G2271">
        <v>9</v>
      </c>
      <c r="H2271" t="s">
        <v>10</v>
      </c>
    </row>
    <row r="2272" spans="1:8" x14ac:dyDescent="0.3">
      <c r="A2272">
        <v>4052</v>
      </c>
      <c r="B2272" t="s">
        <v>35</v>
      </c>
      <c r="C2272">
        <v>42287039</v>
      </c>
      <c r="D2272">
        <v>42378107</v>
      </c>
      <c r="E2272">
        <v>91069</v>
      </c>
      <c r="F2272">
        <v>55.95</v>
      </c>
      <c r="G2272">
        <v>10</v>
      </c>
      <c r="H2272" t="s">
        <v>10</v>
      </c>
    </row>
    <row r="2273" spans="1:8" x14ac:dyDescent="0.3">
      <c r="A2273">
        <v>4053</v>
      </c>
      <c r="B2273" t="s">
        <v>35</v>
      </c>
      <c r="C2273">
        <v>42378108</v>
      </c>
      <c r="D2273">
        <v>42519195</v>
      </c>
      <c r="E2273">
        <v>141088</v>
      </c>
      <c r="F2273">
        <v>45.83</v>
      </c>
      <c r="G2273">
        <v>7</v>
      </c>
      <c r="H2273" t="s">
        <v>10</v>
      </c>
    </row>
    <row r="2274" spans="1:8" x14ac:dyDescent="0.3">
      <c r="A2274">
        <v>4054</v>
      </c>
      <c r="B2274" t="s">
        <v>35</v>
      </c>
      <c r="C2274">
        <v>42519196</v>
      </c>
      <c r="D2274">
        <v>42572688</v>
      </c>
      <c r="E2274">
        <v>53493</v>
      </c>
      <c r="F2274">
        <v>54.18</v>
      </c>
      <c r="G2274">
        <v>10</v>
      </c>
      <c r="H2274" t="s">
        <v>10</v>
      </c>
    </row>
    <row r="2275" spans="1:8" x14ac:dyDescent="0.3">
      <c r="A2275">
        <v>4055</v>
      </c>
      <c r="B2275" t="s">
        <v>35</v>
      </c>
      <c r="C2275">
        <v>42572689</v>
      </c>
      <c r="D2275">
        <v>42665430</v>
      </c>
      <c r="E2275">
        <v>92742</v>
      </c>
      <c r="F2275">
        <v>43.73</v>
      </c>
      <c r="G2275">
        <v>6</v>
      </c>
      <c r="H2275" t="s">
        <v>10</v>
      </c>
    </row>
    <row r="2276" spans="1:8" x14ac:dyDescent="0.3">
      <c r="A2276">
        <v>4056</v>
      </c>
      <c r="B2276" t="s">
        <v>35</v>
      </c>
      <c r="C2276">
        <v>42665431</v>
      </c>
      <c r="D2276">
        <v>42837558</v>
      </c>
      <c r="E2276">
        <v>172128</v>
      </c>
      <c r="F2276">
        <v>55.82</v>
      </c>
      <c r="G2276">
        <v>10</v>
      </c>
      <c r="H2276" t="s">
        <v>10</v>
      </c>
    </row>
    <row r="2277" spans="1:8" x14ac:dyDescent="0.3">
      <c r="A2277">
        <v>4058</v>
      </c>
      <c r="B2277" t="s">
        <v>35</v>
      </c>
      <c r="C2277">
        <v>43192418</v>
      </c>
      <c r="D2277">
        <v>43251409</v>
      </c>
      <c r="E2277">
        <v>58992</v>
      </c>
      <c r="F2277">
        <v>44.29</v>
      </c>
      <c r="G2277">
        <v>6</v>
      </c>
      <c r="H2277" t="s">
        <v>10</v>
      </c>
    </row>
    <row r="2278" spans="1:8" x14ac:dyDescent="0.3">
      <c r="A2278">
        <v>4059</v>
      </c>
      <c r="B2278" t="s">
        <v>35</v>
      </c>
      <c r="C2278">
        <v>43251410</v>
      </c>
      <c r="D2278">
        <v>43505128</v>
      </c>
      <c r="E2278">
        <v>253719</v>
      </c>
      <c r="F2278">
        <v>49.89</v>
      </c>
      <c r="G2278">
        <v>8</v>
      </c>
      <c r="H2278" t="s">
        <v>10</v>
      </c>
    </row>
    <row r="2279" spans="1:8" x14ac:dyDescent="0.3">
      <c r="A2279">
        <v>4060</v>
      </c>
      <c r="B2279" t="s">
        <v>35</v>
      </c>
      <c r="C2279">
        <v>43505129</v>
      </c>
      <c r="D2279">
        <v>43704119</v>
      </c>
      <c r="E2279">
        <v>198991</v>
      </c>
      <c r="F2279">
        <v>55.96</v>
      </c>
      <c r="G2279">
        <v>10</v>
      </c>
      <c r="H2279" t="s">
        <v>10</v>
      </c>
    </row>
    <row r="2280" spans="1:8" x14ac:dyDescent="0.3">
      <c r="A2280">
        <v>4061</v>
      </c>
      <c r="B2280" t="s">
        <v>35</v>
      </c>
      <c r="C2280">
        <v>43704120</v>
      </c>
      <c r="D2280">
        <v>43913439</v>
      </c>
      <c r="E2280">
        <v>209320</v>
      </c>
      <c r="F2280">
        <v>51.58</v>
      </c>
      <c r="G2280">
        <v>9</v>
      </c>
      <c r="H2280" t="s">
        <v>10</v>
      </c>
    </row>
    <row r="2281" spans="1:8" x14ac:dyDescent="0.3">
      <c r="A2281">
        <v>4062</v>
      </c>
      <c r="B2281" t="s">
        <v>35</v>
      </c>
      <c r="C2281">
        <v>43913440</v>
      </c>
      <c r="D2281">
        <v>43968986</v>
      </c>
      <c r="E2281">
        <v>55547</v>
      </c>
      <c r="F2281">
        <v>48.03</v>
      </c>
      <c r="G2281">
        <v>8</v>
      </c>
      <c r="H2281" t="s">
        <v>10</v>
      </c>
    </row>
    <row r="2282" spans="1:8" x14ac:dyDescent="0.3">
      <c r="A2282">
        <v>4065</v>
      </c>
      <c r="B2282" t="s">
        <v>35</v>
      </c>
      <c r="C2282">
        <v>45492478</v>
      </c>
      <c r="D2282">
        <v>45584408</v>
      </c>
      <c r="E2282">
        <v>91931</v>
      </c>
      <c r="F2282">
        <v>43.83</v>
      </c>
      <c r="G2282">
        <v>6</v>
      </c>
      <c r="H2282" t="s">
        <v>13</v>
      </c>
    </row>
    <row r="2283" spans="1:8" x14ac:dyDescent="0.3">
      <c r="A2283">
        <v>4066</v>
      </c>
      <c r="B2283" t="s">
        <v>35</v>
      </c>
      <c r="C2283">
        <v>45584409</v>
      </c>
      <c r="D2283">
        <v>45708366</v>
      </c>
      <c r="E2283">
        <v>123958</v>
      </c>
      <c r="F2283">
        <v>53.19</v>
      </c>
      <c r="G2283">
        <v>9</v>
      </c>
      <c r="H2283" t="s">
        <v>13</v>
      </c>
    </row>
    <row r="2284" spans="1:8" x14ac:dyDescent="0.3">
      <c r="A2284">
        <v>4067</v>
      </c>
      <c r="B2284" t="s">
        <v>35</v>
      </c>
      <c r="C2284">
        <v>45708367</v>
      </c>
      <c r="D2284">
        <v>45739722</v>
      </c>
      <c r="E2284">
        <v>31356</v>
      </c>
      <c r="F2284">
        <v>48.09</v>
      </c>
      <c r="G2284">
        <v>8</v>
      </c>
      <c r="H2284" t="s">
        <v>13</v>
      </c>
    </row>
    <row r="2285" spans="1:8" x14ac:dyDescent="0.3">
      <c r="A2285">
        <v>4068</v>
      </c>
      <c r="B2285" t="s">
        <v>35</v>
      </c>
      <c r="C2285">
        <v>45739723</v>
      </c>
      <c r="D2285">
        <v>45807506</v>
      </c>
      <c r="E2285">
        <v>67784</v>
      </c>
      <c r="F2285">
        <v>39.299999999999997</v>
      </c>
      <c r="G2285">
        <v>3</v>
      </c>
      <c r="H2285" t="s">
        <v>13</v>
      </c>
    </row>
    <row r="2286" spans="1:8" x14ac:dyDescent="0.3">
      <c r="A2286">
        <v>4070</v>
      </c>
      <c r="B2286" t="s">
        <v>35</v>
      </c>
      <c r="C2286">
        <v>46049784</v>
      </c>
      <c r="D2286">
        <v>46251910</v>
      </c>
      <c r="E2286">
        <v>202127</v>
      </c>
      <c r="F2286">
        <v>40.630000000000003</v>
      </c>
      <c r="G2286">
        <v>4</v>
      </c>
      <c r="H2286" t="s">
        <v>13</v>
      </c>
    </row>
    <row r="2287" spans="1:8" x14ac:dyDescent="0.3">
      <c r="A2287">
        <v>4071</v>
      </c>
      <c r="B2287" t="s">
        <v>35</v>
      </c>
      <c r="C2287">
        <v>46251911</v>
      </c>
      <c r="D2287">
        <v>46271904</v>
      </c>
      <c r="E2287">
        <v>19994</v>
      </c>
      <c r="F2287">
        <v>50.32</v>
      </c>
      <c r="G2287">
        <v>9</v>
      </c>
      <c r="H2287" t="s">
        <v>13</v>
      </c>
    </row>
    <row r="2288" spans="1:8" x14ac:dyDescent="0.3">
      <c r="A2288">
        <v>4072</v>
      </c>
      <c r="B2288" t="s">
        <v>35</v>
      </c>
      <c r="C2288">
        <v>46271905</v>
      </c>
      <c r="D2288">
        <v>46547705</v>
      </c>
      <c r="E2288">
        <v>275801</v>
      </c>
      <c r="F2288">
        <v>57.75</v>
      </c>
      <c r="G2288">
        <v>10</v>
      </c>
      <c r="H2288" t="s">
        <v>13</v>
      </c>
    </row>
    <row r="2289" spans="1:8" x14ac:dyDescent="0.3">
      <c r="A2289">
        <v>4073</v>
      </c>
      <c r="B2289" t="s">
        <v>35</v>
      </c>
      <c r="C2289">
        <v>46547706</v>
      </c>
      <c r="D2289">
        <v>46657978</v>
      </c>
      <c r="E2289">
        <v>110273</v>
      </c>
      <c r="F2289">
        <v>46.61</v>
      </c>
      <c r="G2289">
        <v>7</v>
      </c>
      <c r="H2289" t="s">
        <v>13</v>
      </c>
    </row>
    <row r="2290" spans="1:8" x14ac:dyDescent="0.3">
      <c r="A2290">
        <v>4075</v>
      </c>
      <c r="B2290" t="s">
        <v>35</v>
      </c>
      <c r="C2290">
        <v>47173877</v>
      </c>
      <c r="D2290">
        <v>47352462</v>
      </c>
      <c r="E2290">
        <v>178586</v>
      </c>
      <c r="F2290">
        <v>46.56</v>
      </c>
      <c r="G2290">
        <v>7</v>
      </c>
      <c r="H2290" t="s">
        <v>13</v>
      </c>
    </row>
    <row r="2291" spans="1:8" x14ac:dyDescent="0.3">
      <c r="A2291">
        <v>4076</v>
      </c>
      <c r="B2291" t="s">
        <v>35</v>
      </c>
      <c r="C2291">
        <v>47352463</v>
      </c>
      <c r="D2291">
        <v>47807141</v>
      </c>
      <c r="E2291">
        <v>454679</v>
      </c>
      <c r="F2291">
        <v>50.33</v>
      </c>
      <c r="G2291">
        <v>9</v>
      </c>
      <c r="H2291" t="s">
        <v>13</v>
      </c>
    </row>
    <row r="2292" spans="1:8" x14ac:dyDescent="0.3">
      <c r="A2292">
        <v>4078</v>
      </c>
      <c r="B2292" t="s">
        <v>35</v>
      </c>
      <c r="C2292">
        <v>48437846</v>
      </c>
      <c r="D2292">
        <v>48693988</v>
      </c>
      <c r="E2292">
        <v>256143</v>
      </c>
      <c r="F2292">
        <v>47.27</v>
      </c>
      <c r="G2292">
        <v>7</v>
      </c>
      <c r="H2292" t="s">
        <v>13</v>
      </c>
    </row>
    <row r="2293" spans="1:8" x14ac:dyDescent="0.3">
      <c r="A2293">
        <v>4079</v>
      </c>
      <c r="B2293" t="s">
        <v>35</v>
      </c>
      <c r="C2293">
        <v>48693989</v>
      </c>
      <c r="D2293">
        <v>48883946</v>
      </c>
      <c r="E2293">
        <v>189958</v>
      </c>
      <c r="F2293">
        <v>50.14</v>
      </c>
      <c r="G2293">
        <v>8</v>
      </c>
      <c r="H2293" t="s">
        <v>13</v>
      </c>
    </row>
    <row r="2294" spans="1:8" x14ac:dyDescent="0.3">
      <c r="A2294">
        <v>4081</v>
      </c>
      <c r="B2294" t="s">
        <v>35</v>
      </c>
      <c r="C2294">
        <v>49155280</v>
      </c>
      <c r="D2294">
        <v>49173327</v>
      </c>
      <c r="E2294">
        <v>18048</v>
      </c>
      <c r="F2294">
        <v>38.07</v>
      </c>
      <c r="G2294">
        <v>2</v>
      </c>
      <c r="H2294" t="s">
        <v>13</v>
      </c>
    </row>
    <row r="2295" spans="1:8" x14ac:dyDescent="0.3">
      <c r="A2295">
        <v>4083</v>
      </c>
      <c r="B2295" t="s">
        <v>35</v>
      </c>
      <c r="C2295">
        <v>50008616</v>
      </c>
      <c r="D2295">
        <v>50252794</v>
      </c>
      <c r="E2295">
        <v>244179</v>
      </c>
      <c r="F2295">
        <v>53.3</v>
      </c>
      <c r="G2295">
        <v>9</v>
      </c>
      <c r="H2295" t="s">
        <v>10</v>
      </c>
    </row>
    <row r="2296" spans="1:8" x14ac:dyDescent="0.3">
      <c r="A2296">
        <v>4084</v>
      </c>
      <c r="B2296" t="s">
        <v>35</v>
      </c>
      <c r="C2296">
        <v>50252795</v>
      </c>
      <c r="D2296">
        <v>50296982</v>
      </c>
      <c r="E2296">
        <v>44188</v>
      </c>
      <c r="F2296">
        <v>46.45</v>
      </c>
      <c r="G2296">
        <v>7</v>
      </c>
      <c r="H2296" t="s">
        <v>10</v>
      </c>
    </row>
    <row r="2297" spans="1:8" x14ac:dyDescent="0.3">
      <c r="A2297">
        <v>4085</v>
      </c>
      <c r="B2297" t="s">
        <v>35</v>
      </c>
      <c r="C2297">
        <v>50296983</v>
      </c>
      <c r="D2297">
        <v>50414778</v>
      </c>
      <c r="E2297">
        <v>117796</v>
      </c>
      <c r="F2297">
        <v>61.46</v>
      </c>
      <c r="G2297">
        <v>10</v>
      </c>
      <c r="H2297" t="s">
        <v>10</v>
      </c>
    </row>
    <row r="2298" spans="1:8" x14ac:dyDescent="0.3">
      <c r="A2298">
        <v>4086</v>
      </c>
      <c r="B2298" t="s">
        <v>35</v>
      </c>
      <c r="C2298">
        <v>50414779</v>
      </c>
      <c r="D2298">
        <v>50430663</v>
      </c>
      <c r="E2298">
        <v>15885</v>
      </c>
      <c r="F2298">
        <v>45.5</v>
      </c>
      <c r="G2298">
        <v>7</v>
      </c>
      <c r="H2298" t="s">
        <v>10</v>
      </c>
    </row>
    <row r="2299" spans="1:8" x14ac:dyDescent="0.3">
      <c r="A2299">
        <v>4087</v>
      </c>
      <c r="B2299" t="s">
        <v>35</v>
      </c>
      <c r="C2299">
        <v>50430664</v>
      </c>
      <c r="D2299">
        <v>50529886</v>
      </c>
      <c r="E2299">
        <v>99223</v>
      </c>
      <c r="F2299">
        <v>55.84</v>
      </c>
      <c r="G2299">
        <v>10</v>
      </c>
      <c r="H2299" t="s">
        <v>10</v>
      </c>
    </row>
    <row r="2300" spans="1:8" x14ac:dyDescent="0.3">
      <c r="A2300">
        <v>4088</v>
      </c>
      <c r="B2300" t="s">
        <v>35</v>
      </c>
      <c r="C2300">
        <v>50529887</v>
      </c>
      <c r="D2300">
        <v>50599515</v>
      </c>
      <c r="E2300">
        <v>69629</v>
      </c>
      <c r="F2300">
        <v>47.14</v>
      </c>
      <c r="G2300">
        <v>7</v>
      </c>
      <c r="H2300" t="s">
        <v>10</v>
      </c>
    </row>
    <row r="2301" spans="1:8" x14ac:dyDescent="0.3">
      <c r="A2301">
        <v>4089</v>
      </c>
      <c r="B2301" t="s">
        <v>35</v>
      </c>
      <c r="C2301">
        <v>50599516</v>
      </c>
      <c r="D2301">
        <v>50759734</v>
      </c>
      <c r="E2301">
        <v>160219</v>
      </c>
      <c r="F2301">
        <v>61.88</v>
      </c>
      <c r="G2301">
        <v>10</v>
      </c>
      <c r="H2301" t="s">
        <v>10</v>
      </c>
    </row>
    <row r="2302" spans="1:8" x14ac:dyDescent="0.3">
      <c r="A2302">
        <v>4090</v>
      </c>
      <c r="B2302" t="s">
        <v>35</v>
      </c>
      <c r="C2302">
        <v>50759735</v>
      </c>
      <c r="D2302">
        <v>50869661</v>
      </c>
      <c r="E2302">
        <v>109927</v>
      </c>
      <c r="F2302">
        <v>49.72</v>
      </c>
      <c r="G2302">
        <v>8</v>
      </c>
      <c r="H2302" t="s">
        <v>10</v>
      </c>
    </row>
    <row r="2303" spans="1:8" x14ac:dyDescent="0.3">
      <c r="A2303">
        <v>4091</v>
      </c>
      <c r="B2303" t="s">
        <v>35</v>
      </c>
      <c r="C2303">
        <v>50869662</v>
      </c>
      <c r="D2303">
        <v>50971153</v>
      </c>
      <c r="E2303">
        <v>101492</v>
      </c>
      <c r="F2303">
        <v>60.01</v>
      </c>
      <c r="G2303">
        <v>10</v>
      </c>
      <c r="H2303" t="s">
        <v>10</v>
      </c>
    </row>
    <row r="2304" spans="1:8" x14ac:dyDescent="0.3">
      <c r="A2304">
        <v>4093</v>
      </c>
      <c r="B2304" t="s">
        <v>35</v>
      </c>
      <c r="C2304">
        <v>51067586</v>
      </c>
      <c r="D2304">
        <v>51109038</v>
      </c>
      <c r="E2304">
        <v>41453</v>
      </c>
      <c r="F2304">
        <v>45.13</v>
      </c>
      <c r="G2304">
        <v>6</v>
      </c>
      <c r="H2304" t="s">
        <v>10</v>
      </c>
    </row>
    <row r="2305" spans="1:8" x14ac:dyDescent="0.3">
      <c r="A2305">
        <v>4094</v>
      </c>
      <c r="B2305" t="s">
        <v>35</v>
      </c>
      <c r="C2305">
        <v>51109039</v>
      </c>
      <c r="D2305">
        <v>51187433</v>
      </c>
      <c r="E2305">
        <v>78395</v>
      </c>
      <c r="F2305">
        <v>56.69</v>
      </c>
      <c r="G2305">
        <v>10</v>
      </c>
      <c r="H2305" t="s">
        <v>10</v>
      </c>
    </row>
    <row r="2306" spans="1:8" x14ac:dyDescent="0.3">
      <c r="A2306">
        <v>4095</v>
      </c>
      <c r="B2306" t="s">
        <v>35</v>
      </c>
      <c r="C2306">
        <v>51187434</v>
      </c>
      <c r="D2306">
        <v>51304566</v>
      </c>
      <c r="E2306">
        <v>117133</v>
      </c>
      <c r="F2306">
        <v>43.81</v>
      </c>
      <c r="G2306">
        <v>6</v>
      </c>
      <c r="H2306" t="s">
        <v>10</v>
      </c>
    </row>
    <row r="2307" spans="1:8" x14ac:dyDescent="0.3">
      <c r="A2307">
        <v>4096</v>
      </c>
      <c r="B2307" t="s">
        <v>36</v>
      </c>
      <c r="C2307">
        <v>1</v>
      </c>
      <c r="D2307">
        <v>401674</v>
      </c>
      <c r="E2307">
        <v>401674</v>
      </c>
      <c r="F2307">
        <v>55.04</v>
      </c>
      <c r="G2307">
        <v>10</v>
      </c>
      <c r="H2307" t="s">
        <v>15</v>
      </c>
    </row>
    <row r="2308" spans="1:8" x14ac:dyDescent="0.3">
      <c r="A2308">
        <v>4097</v>
      </c>
      <c r="B2308" t="s">
        <v>36</v>
      </c>
      <c r="C2308">
        <v>401675</v>
      </c>
      <c r="D2308">
        <v>1347694</v>
      </c>
      <c r="E2308">
        <v>946020</v>
      </c>
      <c r="F2308">
        <v>46.58</v>
      </c>
      <c r="G2308">
        <v>7</v>
      </c>
      <c r="H2308" t="s">
        <v>15</v>
      </c>
    </row>
    <row r="2309" spans="1:8" x14ac:dyDescent="0.3">
      <c r="A2309">
        <v>4098</v>
      </c>
      <c r="B2309" t="s">
        <v>36</v>
      </c>
      <c r="C2309">
        <v>1347695</v>
      </c>
      <c r="D2309">
        <v>1573368</v>
      </c>
      <c r="E2309">
        <v>225674</v>
      </c>
      <c r="F2309">
        <v>52.63</v>
      </c>
      <c r="G2309">
        <v>9</v>
      </c>
      <c r="H2309" t="s">
        <v>15</v>
      </c>
    </row>
    <row r="2310" spans="1:8" x14ac:dyDescent="0.3">
      <c r="A2310">
        <v>4099</v>
      </c>
      <c r="B2310" t="s">
        <v>36</v>
      </c>
      <c r="C2310">
        <v>1573369</v>
      </c>
      <c r="D2310">
        <v>1706466</v>
      </c>
      <c r="E2310">
        <v>133098</v>
      </c>
      <c r="F2310">
        <v>46.89</v>
      </c>
      <c r="G2310">
        <v>7</v>
      </c>
      <c r="H2310" t="s">
        <v>15</v>
      </c>
    </row>
    <row r="2311" spans="1:8" x14ac:dyDescent="0.3">
      <c r="A2311">
        <v>4100</v>
      </c>
      <c r="B2311" t="s">
        <v>36</v>
      </c>
      <c r="C2311">
        <v>1706467</v>
      </c>
      <c r="D2311">
        <v>1792212</v>
      </c>
      <c r="E2311">
        <v>85746</v>
      </c>
      <c r="F2311">
        <v>52.24</v>
      </c>
      <c r="G2311">
        <v>9</v>
      </c>
      <c r="H2311" t="s">
        <v>15</v>
      </c>
    </row>
    <row r="2312" spans="1:8" x14ac:dyDescent="0.3">
      <c r="A2312">
        <v>4101</v>
      </c>
      <c r="B2312" t="s">
        <v>36</v>
      </c>
      <c r="C2312">
        <v>1792213</v>
      </c>
      <c r="D2312">
        <v>2884350</v>
      </c>
      <c r="E2312">
        <v>1092138</v>
      </c>
      <c r="F2312">
        <v>46.01</v>
      </c>
      <c r="G2312">
        <v>7</v>
      </c>
      <c r="H2312" t="s">
        <v>15</v>
      </c>
    </row>
    <row r="2313" spans="1:8" x14ac:dyDescent="0.3">
      <c r="A2313">
        <v>4102</v>
      </c>
      <c r="B2313" t="s">
        <v>36</v>
      </c>
      <c r="C2313">
        <v>2884351</v>
      </c>
      <c r="D2313">
        <v>3535390</v>
      </c>
      <c r="E2313">
        <v>651040</v>
      </c>
      <c r="F2313">
        <v>41.53</v>
      </c>
      <c r="G2313">
        <v>4</v>
      </c>
      <c r="H2313" t="s">
        <v>15</v>
      </c>
    </row>
    <row r="2314" spans="1:8" x14ac:dyDescent="0.3">
      <c r="A2314">
        <v>4103</v>
      </c>
      <c r="B2314" t="s">
        <v>36</v>
      </c>
      <c r="C2314">
        <v>3535391</v>
      </c>
      <c r="D2314">
        <v>3858101</v>
      </c>
      <c r="E2314">
        <v>322711</v>
      </c>
      <c r="F2314">
        <v>46.09</v>
      </c>
      <c r="G2314">
        <v>7</v>
      </c>
      <c r="H2314" t="s">
        <v>15</v>
      </c>
    </row>
    <row r="2315" spans="1:8" x14ac:dyDescent="0.3">
      <c r="A2315">
        <v>4104</v>
      </c>
      <c r="B2315" t="s">
        <v>36</v>
      </c>
      <c r="C2315">
        <v>3858102</v>
      </c>
      <c r="D2315">
        <v>5965200</v>
      </c>
      <c r="E2315">
        <v>2107099</v>
      </c>
      <c r="F2315">
        <v>37.770000000000003</v>
      </c>
      <c r="G2315">
        <v>2</v>
      </c>
      <c r="H2315" t="s">
        <v>15</v>
      </c>
    </row>
    <row r="2316" spans="1:8" x14ac:dyDescent="0.3">
      <c r="A2316">
        <v>4105</v>
      </c>
      <c r="B2316" t="s">
        <v>36</v>
      </c>
      <c r="C2316">
        <v>5965201</v>
      </c>
      <c r="D2316">
        <v>9234227</v>
      </c>
      <c r="E2316">
        <v>3269027</v>
      </c>
      <c r="F2316">
        <v>39.71</v>
      </c>
      <c r="G2316">
        <v>3</v>
      </c>
      <c r="H2316" t="s">
        <v>15</v>
      </c>
    </row>
    <row r="2317" spans="1:8" x14ac:dyDescent="0.3">
      <c r="A2317">
        <v>4106</v>
      </c>
      <c r="B2317" t="s">
        <v>36</v>
      </c>
      <c r="C2317">
        <v>9234228</v>
      </c>
      <c r="D2317">
        <v>10259741</v>
      </c>
      <c r="E2317">
        <v>1025514</v>
      </c>
      <c r="F2317">
        <v>45.63</v>
      </c>
      <c r="G2317">
        <v>7</v>
      </c>
      <c r="H2317" t="s">
        <v>15</v>
      </c>
    </row>
    <row r="2318" spans="1:8" x14ac:dyDescent="0.3">
      <c r="A2318">
        <v>4107</v>
      </c>
      <c r="B2318" t="s">
        <v>36</v>
      </c>
      <c r="C2318">
        <v>10259742</v>
      </c>
      <c r="D2318">
        <v>12717228</v>
      </c>
      <c r="E2318">
        <v>2457487</v>
      </c>
      <c r="F2318">
        <v>39.119999999999997</v>
      </c>
      <c r="G2318">
        <v>3</v>
      </c>
      <c r="H2318" t="s">
        <v>15</v>
      </c>
    </row>
    <row r="2319" spans="1:8" x14ac:dyDescent="0.3">
      <c r="A2319">
        <v>4108</v>
      </c>
      <c r="B2319" t="s">
        <v>36</v>
      </c>
      <c r="C2319">
        <v>12717229</v>
      </c>
      <c r="D2319">
        <v>14052238</v>
      </c>
      <c r="E2319">
        <v>1335010</v>
      </c>
      <c r="F2319">
        <v>41.32</v>
      </c>
      <c r="G2319">
        <v>4</v>
      </c>
      <c r="H2319" t="s">
        <v>15</v>
      </c>
    </row>
    <row r="2320" spans="1:8" x14ac:dyDescent="0.3">
      <c r="A2320">
        <v>4109</v>
      </c>
      <c r="B2320" t="s">
        <v>36</v>
      </c>
      <c r="C2320">
        <v>14052239</v>
      </c>
      <c r="D2320">
        <v>15231528</v>
      </c>
      <c r="E2320">
        <v>1179290</v>
      </c>
      <c r="F2320">
        <v>37.840000000000003</v>
      </c>
      <c r="G2320">
        <v>2</v>
      </c>
      <c r="H2320" t="s">
        <v>15</v>
      </c>
    </row>
    <row r="2321" spans="1:8" x14ac:dyDescent="0.3">
      <c r="A2321">
        <v>4110</v>
      </c>
      <c r="B2321" t="s">
        <v>36</v>
      </c>
      <c r="C2321">
        <v>15231529</v>
      </c>
      <c r="D2321">
        <v>16511925</v>
      </c>
      <c r="E2321">
        <v>1280397</v>
      </c>
      <c r="F2321">
        <v>39.82</v>
      </c>
      <c r="G2321">
        <v>3</v>
      </c>
      <c r="H2321" t="s">
        <v>15</v>
      </c>
    </row>
    <row r="2322" spans="1:8" x14ac:dyDescent="0.3">
      <c r="A2322">
        <v>4111</v>
      </c>
      <c r="B2322" t="s">
        <v>36</v>
      </c>
      <c r="C2322">
        <v>16511926</v>
      </c>
      <c r="D2322">
        <v>18481401</v>
      </c>
      <c r="E2322">
        <v>1969476</v>
      </c>
      <c r="F2322">
        <v>42.01</v>
      </c>
      <c r="G2322">
        <v>5</v>
      </c>
      <c r="H2322" t="s">
        <v>15</v>
      </c>
    </row>
    <row r="2323" spans="1:8" x14ac:dyDescent="0.3">
      <c r="A2323">
        <v>4112</v>
      </c>
      <c r="B2323" t="s">
        <v>36</v>
      </c>
      <c r="C2323">
        <v>18481402</v>
      </c>
      <c r="D2323">
        <v>18658330</v>
      </c>
      <c r="E2323">
        <v>176929</v>
      </c>
      <c r="F2323">
        <v>38.909999999999997</v>
      </c>
      <c r="G2323">
        <v>3</v>
      </c>
      <c r="H2323" t="s">
        <v>15</v>
      </c>
    </row>
    <row r="2324" spans="1:8" x14ac:dyDescent="0.3">
      <c r="A2324">
        <v>4113</v>
      </c>
      <c r="B2324" t="s">
        <v>36</v>
      </c>
      <c r="C2324">
        <v>18658331</v>
      </c>
      <c r="D2324">
        <v>20167280</v>
      </c>
      <c r="E2324">
        <v>1508950</v>
      </c>
      <c r="F2324">
        <v>43.27</v>
      </c>
      <c r="G2324">
        <v>5</v>
      </c>
      <c r="H2324" t="s">
        <v>15</v>
      </c>
    </row>
    <row r="2325" spans="1:8" x14ac:dyDescent="0.3">
      <c r="A2325">
        <v>4114</v>
      </c>
      <c r="B2325" t="s">
        <v>36</v>
      </c>
      <c r="C2325">
        <v>20167281</v>
      </c>
      <c r="D2325">
        <v>23301228</v>
      </c>
      <c r="E2325">
        <v>3133948</v>
      </c>
      <c r="F2325">
        <v>38.200000000000003</v>
      </c>
      <c r="G2325">
        <v>2</v>
      </c>
      <c r="H2325" t="s">
        <v>15</v>
      </c>
    </row>
    <row r="2326" spans="1:8" x14ac:dyDescent="0.3">
      <c r="A2326">
        <v>4115</v>
      </c>
      <c r="B2326" t="s">
        <v>36</v>
      </c>
      <c r="C2326">
        <v>23301229</v>
      </c>
      <c r="D2326">
        <v>23600202</v>
      </c>
      <c r="E2326">
        <v>298974</v>
      </c>
      <c r="F2326">
        <v>39.89</v>
      </c>
      <c r="G2326">
        <v>3</v>
      </c>
      <c r="H2326" t="s">
        <v>15</v>
      </c>
    </row>
    <row r="2327" spans="1:8" x14ac:dyDescent="0.3">
      <c r="A2327">
        <v>4116</v>
      </c>
      <c r="B2327" t="s">
        <v>36</v>
      </c>
      <c r="C2327">
        <v>23600203</v>
      </c>
      <c r="D2327">
        <v>24730504</v>
      </c>
      <c r="E2327">
        <v>1130302</v>
      </c>
      <c r="F2327">
        <v>42.71</v>
      </c>
      <c r="G2327">
        <v>5</v>
      </c>
      <c r="H2327" t="s">
        <v>15</v>
      </c>
    </row>
    <row r="2328" spans="1:8" x14ac:dyDescent="0.3">
      <c r="A2328">
        <v>4117</v>
      </c>
      <c r="B2328" t="s">
        <v>36</v>
      </c>
      <c r="C2328">
        <v>24730505</v>
      </c>
      <c r="D2328">
        <v>25397579</v>
      </c>
      <c r="E2328">
        <v>667075</v>
      </c>
      <c r="F2328">
        <v>39.619999999999997</v>
      </c>
      <c r="G2328">
        <v>3</v>
      </c>
      <c r="H2328" t="s">
        <v>15</v>
      </c>
    </row>
    <row r="2329" spans="1:8" x14ac:dyDescent="0.3">
      <c r="A2329">
        <v>4118</v>
      </c>
      <c r="B2329" t="s">
        <v>36</v>
      </c>
      <c r="C2329">
        <v>25397580</v>
      </c>
      <c r="D2329">
        <v>29986872</v>
      </c>
      <c r="E2329">
        <v>4589293</v>
      </c>
      <c r="F2329">
        <v>36.4</v>
      </c>
      <c r="G2329">
        <v>1</v>
      </c>
      <c r="H2329" t="s">
        <v>15</v>
      </c>
    </row>
    <row r="2330" spans="1:8" x14ac:dyDescent="0.3">
      <c r="A2330">
        <v>4119</v>
      </c>
      <c r="B2330" t="s">
        <v>36</v>
      </c>
      <c r="C2330">
        <v>29986873</v>
      </c>
      <c r="D2330">
        <v>31579850</v>
      </c>
      <c r="E2330">
        <v>1592978</v>
      </c>
      <c r="F2330">
        <v>39.26</v>
      </c>
      <c r="G2330">
        <v>3</v>
      </c>
      <c r="H2330" t="s">
        <v>15</v>
      </c>
    </row>
    <row r="2331" spans="1:8" x14ac:dyDescent="0.3">
      <c r="A2331">
        <v>4120</v>
      </c>
      <c r="B2331" t="s">
        <v>36</v>
      </c>
      <c r="C2331">
        <v>31579851</v>
      </c>
      <c r="D2331">
        <v>36718344</v>
      </c>
      <c r="E2331">
        <v>5138494</v>
      </c>
      <c r="F2331">
        <v>36.08</v>
      </c>
      <c r="G2331">
        <v>1</v>
      </c>
      <c r="H2331" t="s">
        <v>15</v>
      </c>
    </row>
    <row r="2332" spans="1:8" x14ac:dyDescent="0.3">
      <c r="A2332">
        <v>4121</v>
      </c>
      <c r="B2332" t="s">
        <v>36</v>
      </c>
      <c r="C2332">
        <v>36718345</v>
      </c>
      <c r="D2332">
        <v>36811059</v>
      </c>
      <c r="E2332">
        <v>92715</v>
      </c>
      <c r="F2332">
        <v>43.55</v>
      </c>
      <c r="G2332">
        <v>6</v>
      </c>
      <c r="H2332" t="s">
        <v>15</v>
      </c>
    </row>
    <row r="2333" spans="1:8" x14ac:dyDescent="0.3">
      <c r="A2333">
        <v>4122</v>
      </c>
      <c r="B2333" t="s">
        <v>36</v>
      </c>
      <c r="C2333">
        <v>36811060</v>
      </c>
      <c r="D2333">
        <v>36975452</v>
      </c>
      <c r="E2333">
        <v>164393</v>
      </c>
      <c r="F2333">
        <v>35.82</v>
      </c>
      <c r="G2333">
        <v>1</v>
      </c>
      <c r="H2333" t="s">
        <v>15</v>
      </c>
    </row>
    <row r="2334" spans="1:8" x14ac:dyDescent="0.3">
      <c r="A2334">
        <v>4123</v>
      </c>
      <c r="B2334" t="s">
        <v>36</v>
      </c>
      <c r="C2334">
        <v>36975453</v>
      </c>
      <c r="D2334">
        <v>38708428</v>
      </c>
      <c r="E2334">
        <v>1732976</v>
      </c>
      <c r="F2334">
        <v>39.19</v>
      </c>
      <c r="G2334">
        <v>3</v>
      </c>
      <c r="H2334" t="s">
        <v>15</v>
      </c>
    </row>
    <row r="2335" spans="1:8" x14ac:dyDescent="0.3">
      <c r="A2335">
        <v>4124</v>
      </c>
      <c r="B2335" t="s">
        <v>36</v>
      </c>
      <c r="C2335">
        <v>38708429</v>
      </c>
      <c r="D2335">
        <v>39268303</v>
      </c>
      <c r="E2335">
        <v>559875</v>
      </c>
      <c r="F2335">
        <v>41.79</v>
      </c>
      <c r="G2335">
        <v>4</v>
      </c>
      <c r="H2335" t="s">
        <v>15</v>
      </c>
    </row>
    <row r="2336" spans="1:8" x14ac:dyDescent="0.3">
      <c r="A2336">
        <v>4125</v>
      </c>
      <c r="B2336" t="s">
        <v>36</v>
      </c>
      <c r="C2336">
        <v>39268304</v>
      </c>
      <c r="D2336">
        <v>40446521</v>
      </c>
      <c r="E2336">
        <v>1178218</v>
      </c>
      <c r="F2336">
        <v>47.84</v>
      </c>
      <c r="G2336">
        <v>8</v>
      </c>
      <c r="H2336" t="s">
        <v>15</v>
      </c>
    </row>
    <row r="2337" spans="1:8" x14ac:dyDescent="0.3">
      <c r="A2337">
        <v>4126</v>
      </c>
      <c r="B2337" t="s">
        <v>36</v>
      </c>
      <c r="C2337">
        <v>40446522</v>
      </c>
      <c r="D2337">
        <v>40985006</v>
      </c>
      <c r="E2337">
        <v>538485</v>
      </c>
      <c r="F2337">
        <v>41.73</v>
      </c>
      <c r="G2337">
        <v>4</v>
      </c>
      <c r="H2337" t="s">
        <v>15</v>
      </c>
    </row>
    <row r="2338" spans="1:8" x14ac:dyDescent="0.3">
      <c r="A2338">
        <v>4127</v>
      </c>
      <c r="B2338" t="s">
        <v>36</v>
      </c>
      <c r="C2338">
        <v>40985007</v>
      </c>
      <c r="D2338">
        <v>41097137</v>
      </c>
      <c r="E2338">
        <v>112131</v>
      </c>
      <c r="F2338">
        <v>37.450000000000003</v>
      </c>
      <c r="G2338">
        <v>2</v>
      </c>
      <c r="H2338" t="s">
        <v>15</v>
      </c>
    </row>
    <row r="2339" spans="1:8" x14ac:dyDescent="0.3">
      <c r="A2339">
        <v>4128</v>
      </c>
      <c r="B2339" t="s">
        <v>36</v>
      </c>
      <c r="C2339">
        <v>41097138</v>
      </c>
      <c r="D2339">
        <v>41393210</v>
      </c>
      <c r="E2339">
        <v>296073</v>
      </c>
      <c r="F2339">
        <v>46.09</v>
      </c>
      <c r="G2339">
        <v>7</v>
      </c>
      <c r="H2339" t="s">
        <v>15</v>
      </c>
    </row>
    <row r="2340" spans="1:8" x14ac:dyDescent="0.3">
      <c r="A2340">
        <v>4129</v>
      </c>
      <c r="B2340" t="s">
        <v>36</v>
      </c>
      <c r="C2340">
        <v>41393211</v>
      </c>
      <c r="D2340">
        <v>43363342</v>
      </c>
      <c r="E2340">
        <v>1970132</v>
      </c>
      <c r="F2340">
        <v>38.43</v>
      </c>
      <c r="G2340">
        <v>2</v>
      </c>
      <c r="H2340" t="s">
        <v>15</v>
      </c>
    </row>
    <row r="2341" spans="1:8" x14ac:dyDescent="0.3">
      <c r="A2341">
        <v>4130</v>
      </c>
      <c r="B2341" t="s">
        <v>36</v>
      </c>
      <c r="C2341">
        <v>43363343</v>
      </c>
      <c r="D2341">
        <v>44288385</v>
      </c>
      <c r="E2341">
        <v>925043</v>
      </c>
      <c r="F2341">
        <v>39.799999999999997</v>
      </c>
      <c r="G2341">
        <v>3</v>
      </c>
      <c r="H2341" t="s">
        <v>15</v>
      </c>
    </row>
    <row r="2342" spans="1:8" x14ac:dyDescent="0.3">
      <c r="A2342">
        <v>4131</v>
      </c>
      <c r="B2342" t="s">
        <v>36</v>
      </c>
      <c r="C2342">
        <v>44288386</v>
      </c>
      <c r="D2342">
        <v>44771633</v>
      </c>
      <c r="E2342">
        <v>483248</v>
      </c>
      <c r="F2342">
        <v>42.72</v>
      </c>
      <c r="G2342">
        <v>5</v>
      </c>
      <c r="H2342" t="s">
        <v>15</v>
      </c>
    </row>
    <row r="2343" spans="1:8" x14ac:dyDescent="0.3">
      <c r="A2343">
        <v>4132</v>
      </c>
      <c r="B2343" t="s">
        <v>36</v>
      </c>
      <c r="C2343">
        <v>44771634</v>
      </c>
      <c r="D2343">
        <v>46250718</v>
      </c>
      <c r="E2343">
        <v>1479085</v>
      </c>
      <c r="F2343">
        <v>39.119999999999997</v>
      </c>
      <c r="G2343">
        <v>3</v>
      </c>
      <c r="H2343" t="s">
        <v>15</v>
      </c>
    </row>
    <row r="2344" spans="1:8" x14ac:dyDescent="0.3">
      <c r="A2344">
        <v>4133</v>
      </c>
      <c r="B2344" t="s">
        <v>36</v>
      </c>
      <c r="C2344">
        <v>46250719</v>
      </c>
      <c r="D2344">
        <v>46929908</v>
      </c>
      <c r="E2344">
        <v>679190</v>
      </c>
      <c r="F2344">
        <v>41.67</v>
      </c>
      <c r="G2344">
        <v>4</v>
      </c>
      <c r="H2344" t="s">
        <v>15</v>
      </c>
    </row>
    <row r="2345" spans="1:8" x14ac:dyDescent="0.3">
      <c r="A2345">
        <v>4134</v>
      </c>
      <c r="B2345" t="s">
        <v>36</v>
      </c>
      <c r="C2345">
        <v>46929909</v>
      </c>
      <c r="D2345">
        <v>47518868</v>
      </c>
      <c r="E2345">
        <v>588960</v>
      </c>
      <c r="F2345">
        <v>46.65</v>
      </c>
      <c r="G2345">
        <v>7</v>
      </c>
      <c r="H2345" t="s">
        <v>15</v>
      </c>
    </row>
    <row r="2346" spans="1:8" x14ac:dyDescent="0.3">
      <c r="A2346">
        <v>4135</v>
      </c>
      <c r="B2346" t="s">
        <v>36</v>
      </c>
      <c r="C2346">
        <v>47518869</v>
      </c>
      <c r="D2346">
        <v>47862797</v>
      </c>
      <c r="E2346">
        <v>343929</v>
      </c>
      <c r="F2346">
        <v>40.6</v>
      </c>
      <c r="G2346">
        <v>4</v>
      </c>
      <c r="H2346" t="s">
        <v>15</v>
      </c>
    </row>
    <row r="2347" spans="1:8" x14ac:dyDescent="0.3">
      <c r="A2347">
        <v>4136</v>
      </c>
      <c r="B2347" t="s">
        <v>36</v>
      </c>
      <c r="C2347">
        <v>47862798</v>
      </c>
      <c r="D2347">
        <v>48315702</v>
      </c>
      <c r="E2347">
        <v>452905</v>
      </c>
      <c r="F2347">
        <v>44.26</v>
      </c>
      <c r="G2347">
        <v>6</v>
      </c>
      <c r="H2347" t="s">
        <v>15</v>
      </c>
    </row>
    <row r="2348" spans="1:8" x14ac:dyDescent="0.3">
      <c r="A2348">
        <v>4137</v>
      </c>
      <c r="B2348" t="s">
        <v>36</v>
      </c>
      <c r="C2348">
        <v>48315703</v>
      </c>
      <c r="D2348">
        <v>48746290</v>
      </c>
      <c r="E2348">
        <v>430588</v>
      </c>
      <c r="F2348">
        <v>48.17</v>
      </c>
      <c r="G2348">
        <v>8</v>
      </c>
      <c r="H2348" t="s">
        <v>15</v>
      </c>
    </row>
    <row r="2349" spans="1:8" x14ac:dyDescent="0.3">
      <c r="A2349">
        <v>4138</v>
      </c>
      <c r="B2349" t="s">
        <v>36</v>
      </c>
      <c r="C2349">
        <v>48746291</v>
      </c>
      <c r="D2349">
        <v>49149712</v>
      </c>
      <c r="E2349">
        <v>403422</v>
      </c>
      <c r="F2349">
        <v>51.22</v>
      </c>
      <c r="G2349">
        <v>9</v>
      </c>
      <c r="H2349" t="s">
        <v>15</v>
      </c>
    </row>
    <row r="2350" spans="1:8" x14ac:dyDescent="0.3">
      <c r="A2350">
        <v>4139</v>
      </c>
      <c r="B2350" t="s">
        <v>36</v>
      </c>
      <c r="C2350">
        <v>49149713</v>
      </c>
      <c r="D2350">
        <v>49411171</v>
      </c>
      <c r="E2350">
        <v>261459</v>
      </c>
      <c r="F2350">
        <v>44.47</v>
      </c>
      <c r="G2350">
        <v>6</v>
      </c>
      <c r="H2350" t="s">
        <v>15</v>
      </c>
    </row>
    <row r="2351" spans="1:8" x14ac:dyDescent="0.3">
      <c r="A2351">
        <v>4140</v>
      </c>
      <c r="B2351" t="s">
        <v>36</v>
      </c>
      <c r="C2351">
        <v>49411172</v>
      </c>
      <c r="D2351">
        <v>52489812</v>
      </c>
      <c r="E2351">
        <v>3078641</v>
      </c>
      <c r="F2351">
        <v>40.25</v>
      </c>
      <c r="G2351">
        <v>3</v>
      </c>
      <c r="H2351" t="s">
        <v>15</v>
      </c>
    </row>
    <row r="2352" spans="1:8" x14ac:dyDescent="0.3">
      <c r="A2352">
        <v>4141</v>
      </c>
      <c r="B2352" t="s">
        <v>36</v>
      </c>
      <c r="C2352">
        <v>52489813</v>
      </c>
      <c r="D2352">
        <v>52915787</v>
      </c>
      <c r="E2352">
        <v>425975</v>
      </c>
      <c r="F2352">
        <v>43.43</v>
      </c>
      <c r="G2352">
        <v>5</v>
      </c>
      <c r="H2352" t="s">
        <v>15</v>
      </c>
    </row>
    <row r="2353" spans="1:8" x14ac:dyDescent="0.3">
      <c r="A2353">
        <v>4142</v>
      </c>
      <c r="B2353" t="s">
        <v>36</v>
      </c>
      <c r="C2353">
        <v>52915788</v>
      </c>
      <c r="D2353">
        <v>53606891</v>
      </c>
      <c r="E2353">
        <v>691104</v>
      </c>
      <c r="F2353">
        <v>46.24</v>
      </c>
      <c r="G2353">
        <v>7</v>
      </c>
      <c r="H2353" t="s">
        <v>15</v>
      </c>
    </row>
    <row r="2354" spans="1:8" x14ac:dyDescent="0.3">
      <c r="A2354">
        <v>4143</v>
      </c>
      <c r="B2354" t="s">
        <v>36</v>
      </c>
      <c r="C2354">
        <v>53606892</v>
      </c>
      <c r="D2354">
        <v>53708114</v>
      </c>
      <c r="E2354">
        <v>101223</v>
      </c>
      <c r="F2354">
        <v>38.43</v>
      </c>
      <c r="G2354">
        <v>2</v>
      </c>
      <c r="H2354" t="s">
        <v>15</v>
      </c>
    </row>
    <row r="2355" spans="1:8" x14ac:dyDescent="0.3">
      <c r="A2355">
        <v>4144</v>
      </c>
      <c r="B2355" t="s">
        <v>36</v>
      </c>
      <c r="C2355">
        <v>53708115</v>
      </c>
      <c r="D2355">
        <v>55057959</v>
      </c>
      <c r="E2355">
        <v>1349845</v>
      </c>
      <c r="F2355">
        <v>42.3</v>
      </c>
      <c r="G2355">
        <v>5</v>
      </c>
      <c r="H2355" t="s">
        <v>15</v>
      </c>
    </row>
    <row r="2356" spans="1:8" x14ac:dyDescent="0.3">
      <c r="A2356">
        <v>4145</v>
      </c>
      <c r="B2356" t="s">
        <v>36</v>
      </c>
      <c r="C2356">
        <v>55057960</v>
      </c>
      <c r="D2356">
        <v>58104945</v>
      </c>
      <c r="E2356">
        <v>3046986</v>
      </c>
      <c r="F2356">
        <v>39.07</v>
      </c>
      <c r="G2356">
        <v>3</v>
      </c>
      <c r="H2356" t="s">
        <v>15</v>
      </c>
    </row>
    <row r="2357" spans="1:8" x14ac:dyDescent="0.3">
      <c r="A2357">
        <v>4146</v>
      </c>
      <c r="B2357" t="s">
        <v>36</v>
      </c>
      <c r="C2357">
        <v>58104946</v>
      </c>
      <c r="D2357">
        <v>58279613</v>
      </c>
      <c r="E2357">
        <v>174668</v>
      </c>
      <c r="F2357">
        <v>43.43</v>
      </c>
      <c r="G2357">
        <v>5</v>
      </c>
      <c r="H2357" t="s">
        <v>15</v>
      </c>
    </row>
    <row r="2358" spans="1:8" x14ac:dyDescent="0.3">
      <c r="A2358">
        <v>4147</v>
      </c>
      <c r="B2358" t="s">
        <v>36</v>
      </c>
      <c r="C2358">
        <v>58279614</v>
      </c>
      <c r="D2358">
        <v>58319270</v>
      </c>
      <c r="E2358">
        <v>39657</v>
      </c>
      <c r="F2358">
        <v>60.68</v>
      </c>
      <c r="G2358">
        <v>10</v>
      </c>
      <c r="H2358" t="s">
        <v>15</v>
      </c>
    </row>
    <row r="2359" spans="1:8" x14ac:dyDescent="0.3">
      <c r="A2359">
        <v>4148</v>
      </c>
      <c r="B2359" t="s">
        <v>36</v>
      </c>
      <c r="C2359">
        <v>58319271</v>
      </c>
      <c r="D2359">
        <v>58582012</v>
      </c>
      <c r="E2359">
        <v>262742</v>
      </c>
      <c r="F2359">
        <v>37.130000000000003</v>
      </c>
      <c r="G2359">
        <v>1</v>
      </c>
      <c r="H2359" t="s">
        <v>15</v>
      </c>
    </row>
    <row r="2360" spans="1:8" x14ac:dyDescent="0.3">
      <c r="A2360">
        <v>4149</v>
      </c>
      <c r="B2360" t="s">
        <v>36</v>
      </c>
      <c r="C2360">
        <v>58582013</v>
      </c>
      <c r="D2360">
        <v>61682012</v>
      </c>
      <c r="E2360">
        <v>3100000</v>
      </c>
      <c r="F2360" t="s">
        <v>15</v>
      </c>
      <c r="G2360" t="s">
        <v>15</v>
      </c>
      <c r="H2360" t="s">
        <v>15</v>
      </c>
    </row>
    <row r="2361" spans="1:8" x14ac:dyDescent="0.3">
      <c r="A2361">
        <v>4150</v>
      </c>
      <c r="B2361" t="s">
        <v>36</v>
      </c>
      <c r="C2361">
        <v>61682013</v>
      </c>
      <c r="D2361">
        <v>62276266</v>
      </c>
      <c r="E2361">
        <v>594254</v>
      </c>
      <c r="F2361">
        <v>37.270000000000003</v>
      </c>
      <c r="G2361">
        <v>2</v>
      </c>
      <c r="H2361" t="s">
        <v>15</v>
      </c>
    </row>
    <row r="2362" spans="1:8" x14ac:dyDescent="0.3">
      <c r="A2362">
        <v>4151</v>
      </c>
      <c r="B2362" t="s">
        <v>36</v>
      </c>
      <c r="C2362">
        <v>62276267</v>
      </c>
      <c r="D2362">
        <v>64717801</v>
      </c>
      <c r="E2362">
        <v>2441535</v>
      </c>
      <c r="F2362">
        <v>39.11</v>
      </c>
      <c r="G2362">
        <v>3</v>
      </c>
      <c r="H2362" t="s">
        <v>15</v>
      </c>
    </row>
    <row r="2363" spans="1:8" x14ac:dyDescent="0.3">
      <c r="A2363">
        <v>4152</v>
      </c>
      <c r="B2363" t="s">
        <v>36</v>
      </c>
      <c r="C2363">
        <v>64717802</v>
      </c>
      <c r="D2363">
        <v>64962980</v>
      </c>
      <c r="E2363">
        <v>245179</v>
      </c>
      <c r="F2363">
        <v>45.4</v>
      </c>
      <c r="G2363">
        <v>7</v>
      </c>
      <c r="H2363" t="s">
        <v>15</v>
      </c>
    </row>
    <row r="2364" spans="1:8" x14ac:dyDescent="0.3">
      <c r="A2364">
        <v>4153</v>
      </c>
      <c r="B2364" t="s">
        <v>36</v>
      </c>
      <c r="C2364">
        <v>64962981</v>
      </c>
      <c r="D2364">
        <v>65297433</v>
      </c>
      <c r="E2364">
        <v>334453</v>
      </c>
      <c r="F2364">
        <v>40.21</v>
      </c>
      <c r="G2364">
        <v>3</v>
      </c>
      <c r="H2364" t="s">
        <v>15</v>
      </c>
    </row>
    <row r="2365" spans="1:8" x14ac:dyDescent="0.3">
      <c r="A2365">
        <v>4154</v>
      </c>
      <c r="B2365" t="s">
        <v>36</v>
      </c>
      <c r="C2365">
        <v>65297434</v>
      </c>
      <c r="D2365">
        <v>67545434</v>
      </c>
      <c r="E2365">
        <v>2248001</v>
      </c>
      <c r="F2365">
        <v>38.1</v>
      </c>
      <c r="G2365">
        <v>2</v>
      </c>
      <c r="H2365" t="s">
        <v>15</v>
      </c>
    </row>
    <row r="2366" spans="1:8" x14ac:dyDescent="0.3">
      <c r="A2366">
        <v>4155</v>
      </c>
      <c r="B2366" t="s">
        <v>36</v>
      </c>
      <c r="C2366">
        <v>67545435</v>
      </c>
      <c r="D2366">
        <v>67848756</v>
      </c>
      <c r="E2366">
        <v>303322</v>
      </c>
      <c r="F2366">
        <v>40.98</v>
      </c>
      <c r="G2366">
        <v>4</v>
      </c>
      <c r="H2366" t="s">
        <v>15</v>
      </c>
    </row>
    <row r="2367" spans="1:8" x14ac:dyDescent="0.3">
      <c r="A2367">
        <v>4156</v>
      </c>
      <c r="B2367" t="s">
        <v>36</v>
      </c>
      <c r="C2367">
        <v>67848757</v>
      </c>
      <c r="D2367">
        <v>68545205</v>
      </c>
      <c r="E2367">
        <v>696449</v>
      </c>
      <c r="F2367">
        <v>48.14</v>
      </c>
      <c r="G2367">
        <v>8</v>
      </c>
      <c r="H2367" t="s">
        <v>15</v>
      </c>
    </row>
    <row r="2368" spans="1:8" x14ac:dyDescent="0.3">
      <c r="A2368">
        <v>4157</v>
      </c>
      <c r="B2368" t="s">
        <v>36</v>
      </c>
      <c r="C2368">
        <v>68545206</v>
      </c>
      <c r="D2368">
        <v>68712227</v>
      </c>
      <c r="E2368">
        <v>167022</v>
      </c>
      <c r="F2368">
        <v>41.59</v>
      </c>
      <c r="G2368">
        <v>4</v>
      </c>
      <c r="H2368" t="s">
        <v>15</v>
      </c>
    </row>
    <row r="2369" spans="1:8" x14ac:dyDescent="0.3">
      <c r="A2369">
        <v>4158</v>
      </c>
      <c r="B2369" t="s">
        <v>36</v>
      </c>
      <c r="C2369">
        <v>68712228</v>
      </c>
      <c r="D2369">
        <v>68803583</v>
      </c>
      <c r="E2369">
        <v>91356</v>
      </c>
      <c r="F2369">
        <v>46.7</v>
      </c>
      <c r="G2369">
        <v>7</v>
      </c>
      <c r="H2369" t="s">
        <v>15</v>
      </c>
    </row>
    <row r="2370" spans="1:8" x14ac:dyDescent="0.3">
      <c r="A2370">
        <v>4159</v>
      </c>
      <c r="B2370" t="s">
        <v>36</v>
      </c>
      <c r="C2370">
        <v>68803584</v>
      </c>
      <c r="D2370">
        <v>69244808</v>
      </c>
      <c r="E2370">
        <v>441225</v>
      </c>
      <c r="F2370">
        <v>38.409999999999997</v>
      </c>
      <c r="G2370">
        <v>2</v>
      </c>
      <c r="H2370" t="s">
        <v>15</v>
      </c>
    </row>
    <row r="2371" spans="1:8" x14ac:dyDescent="0.3">
      <c r="A2371">
        <v>4160</v>
      </c>
      <c r="B2371" t="s">
        <v>36</v>
      </c>
      <c r="C2371">
        <v>69244809</v>
      </c>
      <c r="D2371">
        <v>69755756</v>
      </c>
      <c r="E2371">
        <v>510948</v>
      </c>
      <c r="F2371">
        <v>43.72</v>
      </c>
      <c r="G2371">
        <v>6</v>
      </c>
      <c r="H2371" t="s">
        <v>15</v>
      </c>
    </row>
    <row r="2372" spans="1:8" x14ac:dyDescent="0.3">
      <c r="A2372">
        <v>4161</v>
      </c>
      <c r="B2372" t="s">
        <v>36</v>
      </c>
      <c r="C2372">
        <v>69755757</v>
      </c>
      <c r="D2372">
        <v>70302456</v>
      </c>
      <c r="E2372">
        <v>546700</v>
      </c>
      <c r="F2372">
        <v>39.43</v>
      </c>
      <c r="G2372">
        <v>3</v>
      </c>
      <c r="H2372" t="s">
        <v>15</v>
      </c>
    </row>
    <row r="2373" spans="1:8" x14ac:dyDescent="0.3">
      <c r="A2373">
        <v>4162</v>
      </c>
      <c r="B2373" t="s">
        <v>36</v>
      </c>
      <c r="C2373">
        <v>70302457</v>
      </c>
      <c r="D2373">
        <v>70494248</v>
      </c>
      <c r="E2373">
        <v>191792</v>
      </c>
      <c r="F2373">
        <v>49.3</v>
      </c>
      <c r="G2373">
        <v>8</v>
      </c>
      <c r="H2373" t="s">
        <v>15</v>
      </c>
    </row>
    <row r="2374" spans="1:8" x14ac:dyDescent="0.3">
      <c r="A2374">
        <v>4163</v>
      </c>
      <c r="B2374" t="s">
        <v>36</v>
      </c>
      <c r="C2374">
        <v>70494249</v>
      </c>
      <c r="D2374">
        <v>71590827</v>
      </c>
      <c r="E2374">
        <v>1096579</v>
      </c>
      <c r="F2374">
        <v>44.78</v>
      </c>
      <c r="G2374">
        <v>6</v>
      </c>
      <c r="H2374" t="s">
        <v>15</v>
      </c>
    </row>
    <row r="2375" spans="1:8" x14ac:dyDescent="0.3">
      <c r="A2375">
        <v>4164</v>
      </c>
      <c r="B2375" t="s">
        <v>36</v>
      </c>
      <c r="C2375">
        <v>71590828</v>
      </c>
      <c r="D2375">
        <v>73523500</v>
      </c>
      <c r="E2375">
        <v>1932673</v>
      </c>
      <c r="F2375">
        <v>39.590000000000003</v>
      </c>
      <c r="G2375">
        <v>3</v>
      </c>
      <c r="H2375" t="s">
        <v>15</v>
      </c>
    </row>
    <row r="2376" spans="1:8" x14ac:dyDescent="0.3">
      <c r="A2376">
        <v>4165</v>
      </c>
      <c r="B2376" t="s">
        <v>36</v>
      </c>
      <c r="C2376">
        <v>73523501</v>
      </c>
      <c r="D2376">
        <v>73803879</v>
      </c>
      <c r="E2376">
        <v>280379</v>
      </c>
      <c r="F2376">
        <v>43.19</v>
      </c>
      <c r="G2376">
        <v>5</v>
      </c>
      <c r="H2376" t="s">
        <v>15</v>
      </c>
    </row>
    <row r="2377" spans="1:8" x14ac:dyDescent="0.3">
      <c r="A2377">
        <v>4166</v>
      </c>
      <c r="B2377" t="s">
        <v>36</v>
      </c>
      <c r="C2377">
        <v>73803880</v>
      </c>
      <c r="D2377">
        <v>77606083</v>
      </c>
      <c r="E2377">
        <v>3802204</v>
      </c>
      <c r="F2377">
        <v>38.979999999999997</v>
      </c>
      <c r="G2377">
        <v>3</v>
      </c>
      <c r="H2377" t="s">
        <v>15</v>
      </c>
    </row>
    <row r="2378" spans="1:8" x14ac:dyDescent="0.3">
      <c r="A2378">
        <v>4167</v>
      </c>
      <c r="B2378" t="s">
        <v>36</v>
      </c>
      <c r="C2378">
        <v>77606084</v>
      </c>
      <c r="D2378">
        <v>80606662</v>
      </c>
      <c r="E2378">
        <v>3000579</v>
      </c>
      <c r="F2378">
        <v>37.01</v>
      </c>
      <c r="G2378">
        <v>1</v>
      </c>
      <c r="H2378" t="s">
        <v>15</v>
      </c>
    </row>
    <row r="2379" spans="1:8" x14ac:dyDescent="0.3">
      <c r="A2379">
        <v>4168</v>
      </c>
      <c r="B2379" t="s">
        <v>36</v>
      </c>
      <c r="C2379">
        <v>80606663</v>
      </c>
      <c r="D2379">
        <v>95436236</v>
      </c>
      <c r="E2379">
        <v>14829574</v>
      </c>
      <c r="F2379">
        <v>36.090000000000003</v>
      </c>
      <c r="G2379">
        <v>1</v>
      </c>
      <c r="H2379" t="s">
        <v>15</v>
      </c>
    </row>
    <row r="2380" spans="1:8" x14ac:dyDescent="0.3">
      <c r="A2380">
        <v>4169</v>
      </c>
      <c r="B2380" t="s">
        <v>36</v>
      </c>
      <c r="C2380">
        <v>95436237</v>
      </c>
      <c r="D2380">
        <v>97971383</v>
      </c>
      <c r="E2380">
        <v>2535147</v>
      </c>
      <c r="F2380">
        <v>37.369999999999997</v>
      </c>
      <c r="G2380">
        <v>2</v>
      </c>
      <c r="H2380" t="s">
        <v>15</v>
      </c>
    </row>
    <row r="2381" spans="1:8" x14ac:dyDescent="0.3">
      <c r="A2381">
        <v>4170</v>
      </c>
      <c r="B2381" t="s">
        <v>36</v>
      </c>
      <c r="C2381">
        <v>97971384</v>
      </c>
      <c r="D2381">
        <v>99389468</v>
      </c>
      <c r="E2381">
        <v>1418085</v>
      </c>
      <c r="F2381">
        <v>36.020000000000003</v>
      </c>
      <c r="G2381">
        <v>1</v>
      </c>
      <c r="H2381" t="s">
        <v>15</v>
      </c>
    </row>
    <row r="2382" spans="1:8" x14ac:dyDescent="0.3">
      <c r="A2382">
        <v>4171</v>
      </c>
      <c r="B2382" t="s">
        <v>36</v>
      </c>
      <c r="C2382">
        <v>99389469</v>
      </c>
      <c r="D2382">
        <v>102941399</v>
      </c>
      <c r="E2382">
        <v>3551931</v>
      </c>
      <c r="F2382">
        <v>40.43</v>
      </c>
      <c r="G2382">
        <v>4</v>
      </c>
      <c r="H2382" t="s">
        <v>15</v>
      </c>
    </row>
    <row r="2383" spans="1:8" x14ac:dyDescent="0.3">
      <c r="A2383">
        <v>4172</v>
      </c>
      <c r="B2383" t="s">
        <v>36</v>
      </c>
      <c r="C2383">
        <v>102941400</v>
      </c>
      <c r="D2383">
        <v>103042944</v>
      </c>
      <c r="E2383">
        <v>101545</v>
      </c>
      <c r="F2383">
        <v>45.93</v>
      </c>
      <c r="G2383">
        <v>7</v>
      </c>
      <c r="H2383" t="s">
        <v>15</v>
      </c>
    </row>
    <row r="2384" spans="1:8" x14ac:dyDescent="0.3">
      <c r="A2384">
        <v>4173</v>
      </c>
      <c r="B2384" t="s">
        <v>36</v>
      </c>
      <c r="C2384">
        <v>103042945</v>
      </c>
      <c r="D2384">
        <v>103715036</v>
      </c>
      <c r="E2384">
        <v>672092</v>
      </c>
      <c r="F2384">
        <v>41.4</v>
      </c>
      <c r="G2384">
        <v>4</v>
      </c>
      <c r="H2384" t="s">
        <v>15</v>
      </c>
    </row>
    <row r="2385" spans="1:8" x14ac:dyDescent="0.3">
      <c r="A2385">
        <v>4174</v>
      </c>
      <c r="B2385" t="s">
        <v>36</v>
      </c>
      <c r="C2385">
        <v>103715037</v>
      </c>
      <c r="D2385">
        <v>106132579</v>
      </c>
      <c r="E2385">
        <v>2417543</v>
      </c>
      <c r="F2385">
        <v>37.49</v>
      </c>
      <c r="G2385">
        <v>2</v>
      </c>
      <c r="H2385" t="s">
        <v>15</v>
      </c>
    </row>
    <row r="2386" spans="1:8" x14ac:dyDescent="0.3">
      <c r="A2386">
        <v>4175</v>
      </c>
      <c r="B2386" t="s">
        <v>36</v>
      </c>
      <c r="C2386">
        <v>106132580</v>
      </c>
      <c r="D2386">
        <v>106179679</v>
      </c>
      <c r="E2386">
        <v>47100</v>
      </c>
      <c r="F2386">
        <v>46.33</v>
      </c>
      <c r="G2386">
        <v>7</v>
      </c>
      <c r="H2386" t="s">
        <v>15</v>
      </c>
    </row>
    <row r="2387" spans="1:8" x14ac:dyDescent="0.3">
      <c r="A2387">
        <v>4176</v>
      </c>
      <c r="B2387" t="s">
        <v>36</v>
      </c>
      <c r="C2387">
        <v>106179680</v>
      </c>
      <c r="D2387">
        <v>106675698</v>
      </c>
      <c r="E2387">
        <v>496019</v>
      </c>
      <c r="F2387">
        <v>38.799999999999997</v>
      </c>
      <c r="G2387">
        <v>3</v>
      </c>
      <c r="H2387" t="s">
        <v>15</v>
      </c>
    </row>
    <row r="2388" spans="1:8" x14ac:dyDescent="0.3">
      <c r="A2388">
        <v>4177</v>
      </c>
      <c r="B2388" t="s">
        <v>36</v>
      </c>
      <c r="C2388">
        <v>106675699</v>
      </c>
      <c r="D2388">
        <v>107024850</v>
      </c>
      <c r="E2388">
        <v>349152</v>
      </c>
      <c r="F2388">
        <v>46.09</v>
      </c>
      <c r="G2388">
        <v>7</v>
      </c>
      <c r="H2388" t="s">
        <v>15</v>
      </c>
    </row>
    <row r="2389" spans="1:8" x14ac:dyDescent="0.3">
      <c r="A2389">
        <v>4178</v>
      </c>
      <c r="B2389" t="s">
        <v>36</v>
      </c>
      <c r="C2389">
        <v>107024851</v>
      </c>
      <c r="D2389">
        <v>107481645</v>
      </c>
      <c r="E2389">
        <v>456795</v>
      </c>
      <c r="F2389">
        <v>40.840000000000003</v>
      </c>
      <c r="G2389">
        <v>4</v>
      </c>
      <c r="H2389" t="s">
        <v>15</v>
      </c>
    </row>
    <row r="2390" spans="1:8" x14ac:dyDescent="0.3">
      <c r="A2390">
        <v>4179</v>
      </c>
      <c r="B2390" t="s">
        <v>36</v>
      </c>
      <c r="C2390">
        <v>107481646</v>
      </c>
      <c r="D2390">
        <v>108506744</v>
      </c>
      <c r="E2390">
        <v>1025099</v>
      </c>
      <c r="F2390">
        <v>37.06</v>
      </c>
      <c r="G2390">
        <v>1</v>
      </c>
      <c r="H2390" t="s">
        <v>15</v>
      </c>
    </row>
    <row r="2391" spans="1:8" x14ac:dyDescent="0.3">
      <c r="A2391">
        <v>4180</v>
      </c>
      <c r="B2391" t="s">
        <v>36</v>
      </c>
      <c r="C2391">
        <v>108506745</v>
      </c>
      <c r="D2391">
        <v>112258727</v>
      </c>
      <c r="E2391">
        <v>3751983</v>
      </c>
      <c r="F2391">
        <v>39.49</v>
      </c>
      <c r="G2391">
        <v>3</v>
      </c>
      <c r="H2391" t="s">
        <v>15</v>
      </c>
    </row>
    <row r="2392" spans="1:8" x14ac:dyDescent="0.3">
      <c r="A2392">
        <v>4181</v>
      </c>
      <c r="B2392" t="s">
        <v>36</v>
      </c>
      <c r="C2392">
        <v>112258728</v>
      </c>
      <c r="D2392">
        <v>114419741</v>
      </c>
      <c r="E2392">
        <v>2161014</v>
      </c>
      <c r="F2392">
        <v>36.58</v>
      </c>
      <c r="G2392">
        <v>1</v>
      </c>
      <c r="H2392" t="s">
        <v>15</v>
      </c>
    </row>
    <row r="2393" spans="1:8" x14ac:dyDescent="0.3">
      <c r="A2393">
        <v>4182</v>
      </c>
      <c r="B2393" t="s">
        <v>36</v>
      </c>
      <c r="C2393">
        <v>114419742</v>
      </c>
      <c r="D2393">
        <v>114953456</v>
      </c>
      <c r="E2393">
        <v>533715</v>
      </c>
      <c r="F2393">
        <v>39.74</v>
      </c>
      <c r="G2393">
        <v>3</v>
      </c>
      <c r="H2393" t="s">
        <v>15</v>
      </c>
    </row>
    <row r="2394" spans="1:8" x14ac:dyDescent="0.3">
      <c r="A2394">
        <v>4183</v>
      </c>
      <c r="B2394" t="s">
        <v>36</v>
      </c>
      <c r="C2394">
        <v>114953457</v>
      </c>
      <c r="D2394">
        <v>115020689</v>
      </c>
      <c r="E2394">
        <v>67233</v>
      </c>
      <c r="F2394">
        <v>58.67</v>
      </c>
      <c r="G2394">
        <v>10</v>
      </c>
      <c r="H2394" t="s">
        <v>15</v>
      </c>
    </row>
    <row r="2395" spans="1:8" x14ac:dyDescent="0.3">
      <c r="A2395">
        <v>4184</v>
      </c>
      <c r="B2395" t="s">
        <v>36</v>
      </c>
      <c r="C2395">
        <v>115020690</v>
      </c>
      <c r="D2395">
        <v>115090860</v>
      </c>
      <c r="E2395">
        <v>70171</v>
      </c>
      <c r="F2395">
        <v>42.24</v>
      </c>
      <c r="G2395">
        <v>5</v>
      </c>
      <c r="H2395" t="s">
        <v>15</v>
      </c>
    </row>
    <row r="2396" spans="1:8" x14ac:dyDescent="0.3">
      <c r="A2396">
        <v>4185</v>
      </c>
      <c r="B2396" t="s">
        <v>36</v>
      </c>
      <c r="C2396">
        <v>115090861</v>
      </c>
      <c r="D2396">
        <v>117241610</v>
      </c>
      <c r="E2396">
        <v>2150750</v>
      </c>
      <c r="F2396">
        <v>37.06</v>
      </c>
      <c r="G2396">
        <v>1</v>
      </c>
      <c r="H2396" t="s">
        <v>15</v>
      </c>
    </row>
    <row r="2397" spans="1:8" x14ac:dyDescent="0.3">
      <c r="A2397">
        <v>4186</v>
      </c>
      <c r="B2397" t="s">
        <v>36</v>
      </c>
      <c r="C2397">
        <v>117241611</v>
      </c>
      <c r="D2397">
        <v>117829862</v>
      </c>
      <c r="E2397">
        <v>588252</v>
      </c>
      <c r="F2397">
        <v>40.130000000000003</v>
      </c>
      <c r="G2397">
        <v>3</v>
      </c>
      <c r="H2397" t="s">
        <v>15</v>
      </c>
    </row>
    <row r="2398" spans="1:8" x14ac:dyDescent="0.3">
      <c r="A2398">
        <v>4187</v>
      </c>
      <c r="B2398" t="s">
        <v>36</v>
      </c>
      <c r="C2398">
        <v>117829863</v>
      </c>
      <c r="D2398">
        <v>118519076</v>
      </c>
      <c r="E2398">
        <v>689214</v>
      </c>
      <c r="F2398">
        <v>42.6</v>
      </c>
      <c r="G2398">
        <v>5</v>
      </c>
      <c r="H2398" t="s">
        <v>15</v>
      </c>
    </row>
    <row r="2399" spans="1:8" x14ac:dyDescent="0.3">
      <c r="A2399">
        <v>4188</v>
      </c>
      <c r="B2399" t="s">
        <v>36</v>
      </c>
      <c r="C2399">
        <v>118519077</v>
      </c>
      <c r="D2399">
        <v>119052497</v>
      </c>
      <c r="E2399">
        <v>533421</v>
      </c>
      <c r="F2399">
        <v>45.79</v>
      </c>
      <c r="G2399">
        <v>7</v>
      </c>
      <c r="H2399" t="s">
        <v>15</v>
      </c>
    </row>
    <row r="2400" spans="1:8" x14ac:dyDescent="0.3">
      <c r="A2400">
        <v>4189</v>
      </c>
      <c r="B2400" t="s">
        <v>36</v>
      </c>
      <c r="C2400">
        <v>119052498</v>
      </c>
      <c r="D2400">
        <v>119347792</v>
      </c>
      <c r="E2400">
        <v>295295</v>
      </c>
      <c r="F2400">
        <v>42.83</v>
      </c>
      <c r="G2400">
        <v>5</v>
      </c>
      <c r="H2400" t="s">
        <v>15</v>
      </c>
    </row>
    <row r="2401" spans="1:8" x14ac:dyDescent="0.3">
      <c r="A2401">
        <v>4190</v>
      </c>
      <c r="B2401" t="s">
        <v>36</v>
      </c>
      <c r="C2401">
        <v>119347793</v>
      </c>
      <c r="D2401">
        <v>120331867</v>
      </c>
      <c r="E2401">
        <v>984075</v>
      </c>
      <c r="F2401">
        <v>40.71</v>
      </c>
      <c r="G2401">
        <v>4</v>
      </c>
      <c r="H2401" t="s">
        <v>15</v>
      </c>
    </row>
    <row r="2402" spans="1:8" x14ac:dyDescent="0.3">
      <c r="A2402">
        <v>4191</v>
      </c>
      <c r="B2402" t="s">
        <v>36</v>
      </c>
      <c r="C2402">
        <v>120331868</v>
      </c>
      <c r="D2402">
        <v>122299324</v>
      </c>
      <c r="E2402">
        <v>1967457</v>
      </c>
      <c r="F2402">
        <v>36.81</v>
      </c>
      <c r="G2402">
        <v>1</v>
      </c>
      <c r="H2402" t="s">
        <v>15</v>
      </c>
    </row>
    <row r="2403" spans="1:8" x14ac:dyDescent="0.3">
      <c r="A2403">
        <v>4192</v>
      </c>
      <c r="B2403" t="s">
        <v>36</v>
      </c>
      <c r="C2403">
        <v>122299325</v>
      </c>
      <c r="D2403">
        <v>123690428</v>
      </c>
      <c r="E2403">
        <v>1391104</v>
      </c>
      <c r="F2403">
        <v>39.909999999999997</v>
      </c>
      <c r="G2403">
        <v>3</v>
      </c>
      <c r="H2403" t="s">
        <v>15</v>
      </c>
    </row>
    <row r="2404" spans="1:8" x14ac:dyDescent="0.3">
      <c r="A2404">
        <v>4193</v>
      </c>
      <c r="B2404" t="s">
        <v>36</v>
      </c>
      <c r="C2404">
        <v>123690429</v>
      </c>
      <c r="D2404">
        <v>127671196</v>
      </c>
      <c r="E2404">
        <v>3980768</v>
      </c>
      <c r="F2404">
        <v>36</v>
      </c>
      <c r="G2404">
        <v>1</v>
      </c>
      <c r="H2404" t="s">
        <v>15</v>
      </c>
    </row>
    <row r="2405" spans="1:8" x14ac:dyDescent="0.3">
      <c r="A2405">
        <v>4194</v>
      </c>
      <c r="B2405" t="s">
        <v>36</v>
      </c>
      <c r="C2405">
        <v>127671197</v>
      </c>
      <c r="D2405">
        <v>128656309</v>
      </c>
      <c r="E2405">
        <v>985113</v>
      </c>
      <c r="F2405">
        <v>38.61</v>
      </c>
      <c r="G2405">
        <v>2</v>
      </c>
      <c r="H2405" t="s">
        <v>15</v>
      </c>
    </row>
    <row r="2406" spans="1:8" x14ac:dyDescent="0.3">
      <c r="A2406">
        <v>4195</v>
      </c>
      <c r="B2406" t="s">
        <v>36</v>
      </c>
      <c r="C2406">
        <v>128656310</v>
      </c>
      <c r="D2406">
        <v>128722471</v>
      </c>
      <c r="E2406">
        <v>66162</v>
      </c>
      <c r="F2406">
        <v>40.28</v>
      </c>
      <c r="G2406">
        <v>3</v>
      </c>
      <c r="H2406" t="s">
        <v>15</v>
      </c>
    </row>
    <row r="2407" spans="1:8" x14ac:dyDescent="0.3">
      <c r="A2407">
        <v>4196</v>
      </c>
      <c r="B2407" t="s">
        <v>36</v>
      </c>
      <c r="C2407">
        <v>128722472</v>
      </c>
      <c r="D2407">
        <v>129064903</v>
      </c>
      <c r="E2407">
        <v>342432</v>
      </c>
      <c r="F2407">
        <v>46.17</v>
      </c>
      <c r="G2407">
        <v>7</v>
      </c>
      <c r="H2407" t="s">
        <v>15</v>
      </c>
    </row>
    <row r="2408" spans="1:8" x14ac:dyDescent="0.3">
      <c r="A2408">
        <v>4197</v>
      </c>
      <c r="B2408" t="s">
        <v>36</v>
      </c>
      <c r="C2408">
        <v>129064904</v>
      </c>
      <c r="D2408">
        <v>129260460</v>
      </c>
      <c r="E2408">
        <v>195557</v>
      </c>
      <c r="F2408">
        <v>50.81</v>
      </c>
      <c r="G2408">
        <v>9</v>
      </c>
      <c r="H2408" t="s">
        <v>15</v>
      </c>
    </row>
    <row r="2409" spans="1:8" x14ac:dyDescent="0.3">
      <c r="A2409">
        <v>4198</v>
      </c>
      <c r="B2409" t="s">
        <v>36</v>
      </c>
      <c r="C2409">
        <v>129260461</v>
      </c>
      <c r="D2409">
        <v>129327888</v>
      </c>
      <c r="E2409">
        <v>67428</v>
      </c>
      <c r="F2409">
        <v>45.25</v>
      </c>
      <c r="G2409">
        <v>6</v>
      </c>
      <c r="H2409" t="s">
        <v>15</v>
      </c>
    </row>
    <row r="2410" spans="1:8" x14ac:dyDescent="0.3">
      <c r="A2410">
        <v>4199</v>
      </c>
      <c r="B2410" t="s">
        <v>36</v>
      </c>
      <c r="C2410">
        <v>129327889</v>
      </c>
      <c r="D2410">
        <v>131746455</v>
      </c>
      <c r="E2410">
        <v>2418567</v>
      </c>
      <c r="F2410">
        <v>39.17</v>
      </c>
      <c r="G2410">
        <v>3</v>
      </c>
      <c r="H2410" t="s">
        <v>15</v>
      </c>
    </row>
    <row r="2411" spans="1:8" x14ac:dyDescent="0.3">
      <c r="A2411">
        <v>4200</v>
      </c>
      <c r="B2411" t="s">
        <v>36</v>
      </c>
      <c r="C2411">
        <v>131746456</v>
      </c>
      <c r="D2411">
        <v>136685216</v>
      </c>
      <c r="E2411">
        <v>4938761</v>
      </c>
      <c r="F2411">
        <v>41.14</v>
      </c>
      <c r="G2411">
        <v>4</v>
      </c>
      <c r="H2411" t="s">
        <v>15</v>
      </c>
    </row>
    <row r="2412" spans="1:8" x14ac:dyDescent="0.3">
      <c r="A2412">
        <v>4201</v>
      </c>
      <c r="B2412" t="s">
        <v>36</v>
      </c>
      <c r="C2412">
        <v>136685217</v>
      </c>
      <c r="D2412">
        <v>140727940</v>
      </c>
      <c r="E2412">
        <v>4042724</v>
      </c>
      <c r="F2412">
        <v>38.97</v>
      </c>
      <c r="G2412">
        <v>3</v>
      </c>
      <c r="H2412" t="s">
        <v>15</v>
      </c>
    </row>
    <row r="2413" spans="1:8" x14ac:dyDescent="0.3">
      <c r="A2413">
        <v>4202</v>
      </c>
      <c r="B2413" t="s">
        <v>36</v>
      </c>
      <c r="C2413">
        <v>140727941</v>
      </c>
      <c r="D2413">
        <v>146815221</v>
      </c>
      <c r="E2413">
        <v>6087281</v>
      </c>
      <c r="F2413">
        <v>37.270000000000003</v>
      </c>
      <c r="G2413">
        <v>2</v>
      </c>
      <c r="H2413" t="s">
        <v>15</v>
      </c>
    </row>
    <row r="2414" spans="1:8" x14ac:dyDescent="0.3">
      <c r="A2414">
        <v>4203</v>
      </c>
      <c r="B2414" t="s">
        <v>36</v>
      </c>
      <c r="C2414">
        <v>146815222</v>
      </c>
      <c r="D2414">
        <v>148548383</v>
      </c>
      <c r="E2414">
        <v>1733162</v>
      </c>
      <c r="F2414">
        <v>39.07</v>
      </c>
      <c r="G2414">
        <v>3</v>
      </c>
      <c r="H2414" t="s">
        <v>15</v>
      </c>
    </row>
    <row r="2415" spans="1:8" x14ac:dyDescent="0.3">
      <c r="A2415">
        <v>4204</v>
      </c>
      <c r="B2415" t="s">
        <v>36</v>
      </c>
      <c r="C2415">
        <v>148548384</v>
      </c>
      <c r="D2415">
        <v>148683670</v>
      </c>
      <c r="E2415">
        <v>135287</v>
      </c>
      <c r="F2415">
        <v>47.69</v>
      </c>
      <c r="G2415">
        <v>8</v>
      </c>
      <c r="H2415" t="s">
        <v>15</v>
      </c>
    </row>
    <row r="2416" spans="1:8" x14ac:dyDescent="0.3">
      <c r="A2416">
        <v>4205</v>
      </c>
      <c r="B2416" t="s">
        <v>36</v>
      </c>
      <c r="C2416">
        <v>148683671</v>
      </c>
      <c r="D2416">
        <v>150055064</v>
      </c>
      <c r="E2416">
        <v>1371394</v>
      </c>
      <c r="F2416">
        <v>43.09</v>
      </c>
      <c r="G2416">
        <v>5</v>
      </c>
      <c r="H2416" t="s">
        <v>15</v>
      </c>
    </row>
    <row r="2417" spans="1:8" x14ac:dyDescent="0.3">
      <c r="A2417">
        <v>4206</v>
      </c>
      <c r="B2417" t="s">
        <v>36</v>
      </c>
      <c r="C2417">
        <v>150055065</v>
      </c>
      <c r="D2417">
        <v>150173730</v>
      </c>
      <c r="E2417">
        <v>118666</v>
      </c>
      <c r="F2417">
        <v>48.05</v>
      </c>
      <c r="G2417">
        <v>8</v>
      </c>
      <c r="H2417" t="s">
        <v>15</v>
      </c>
    </row>
    <row r="2418" spans="1:8" x14ac:dyDescent="0.3">
      <c r="A2418">
        <v>4207</v>
      </c>
      <c r="B2418" t="s">
        <v>36</v>
      </c>
      <c r="C2418">
        <v>150173731</v>
      </c>
      <c r="D2418">
        <v>150839498</v>
      </c>
      <c r="E2418">
        <v>665768</v>
      </c>
      <c r="F2418">
        <v>40.53</v>
      </c>
      <c r="G2418">
        <v>4</v>
      </c>
      <c r="H2418" t="s">
        <v>15</v>
      </c>
    </row>
    <row r="2419" spans="1:8" x14ac:dyDescent="0.3">
      <c r="A2419">
        <v>4208</v>
      </c>
      <c r="B2419" t="s">
        <v>36</v>
      </c>
      <c r="C2419">
        <v>150839499</v>
      </c>
      <c r="D2419">
        <v>150950429</v>
      </c>
      <c r="E2419">
        <v>110931</v>
      </c>
      <c r="F2419">
        <v>48.1</v>
      </c>
      <c r="G2419">
        <v>8</v>
      </c>
      <c r="H2419" t="s">
        <v>15</v>
      </c>
    </row>
    <row r="2420" spans="1:8" x14ac:dyDescent="0.3">
      <c r="A2420">
        <v>4209</v>
      </c>
      <c r="B2420" t="s">
        <v>36</v>
      </c>
      <c r="C2420">
        <v>150950430</v>
      </c>
      <c r="D2420">
        <v>151080371</v>
      </c>
      <c r="E2420">
        <v>129942</v>
      </c>
      <c r="F2420">
        <v>40.97</v>
      </c>
      <c r="G2420">
        <v>4</v>
      </c>
      <c r="H2420" t="s">
        <v>15</v>
      </c>
    </row>
    <row r="2421" spans="1:8" x14ac:dyDescent="0.3">
      <c r="A2421">
        <v>4210</v>
      </c>
      <c r="B2421" t="s">
        <v>36</v>
      </c>
      <c r="C2421">
        <v>151080372</v>
      </c>
      <c r="D2421">
        <v>151093191</v>
      </c>
      <c r="E2421">
        <v>12820</v>
      </c>
      <c r="F2421">
        <v>60.17</v>
      </c>
      <c r="G2421">
        <v>10</v>
      </c>
      <c r="H2421" t="s">
        <v>15</v>
      </c>
    </row>
    <row r="2422" spans="1:8" x14ac:dyDescent="0.3">
      <c r="A2422">
        <v>4211</v>
      </c>
      <c r="B2422" t="s">
        <v>36</v>
      </c>
      <c r="C2422">
        <v>151093192</v>
      </c>
      <c r="D2422">
        <v>151157213</v>
      </c>
      <c r="E2422">
        <v>64022</v>
      </c>
      <c r="F2422">
        <v>43.61</v>
      </c>
      <c r="G2422">
        <v>6</v>
      </c>
      <c r="H2422" t="s">
        <v>15</v>
      </c>
    </row>
    <row r="2423" spans="1:8" x14ac:dyDescent="0.3">
      <c r="A2423">
        <v>4212</v>
      </c>
      <c r="B2423" t="s">
        <v>36</v>
      </c>
      <c r="C2423">
        <v>151157214</v>
      </c>
      <c r="D2423">
        <v>151793903</v>
      </c>
      <c r="E2423">
        <v>636690</v>
      </c>
      <c r="F2423">
        <v>38.17</v>
      </c>
      <c r="G2423">
        <v>2</v>
      </c>
      <c r="H2423" t="s">
        <v>15</v>
      </c>
    </row>
    <row r="2424" spans="1:8" x14ac:dyDescent="0.3">
      <c r="A2424">
        <v>4213</v>
      </c>
      <c r="B2424" t="s">
        <v>36</v>
      </c>
      <c r="C2424">
        <v>151793904</v>
      </c>
      <c r="D2424">
        <v>151847033</v>
      </c>
      <c r="E2424">
        <v>53130</v>
      </c>
      <c r="F2424">
        <v>43.67</v>
      </c>
      <c r="G2424">
        <v>6</v>
      </c>
      <c r="H2424" t="s">
        <v>15</v>
      </c>
    </row>
    <row r="2425" spans="1:8" x14ac:dyDescent="0.3">
      <c r="A2425">
        <v>4214</v>
      </c>
      <c r="B2425" t="s">
        <v>36</v>
      </c>
      <c r="C2425">
        <v>151847034</v>
      </c>
      <c r="D2425">
        <v>152031415</v>
      </c>
      <c r="E2425">
        <v>184382</v>
      </c>
      <c r="F2425">
        <v>45.31</v>
      </c>
      <c r="G2425">
        <v>6</v>
      </c>
      <c r="H2425" t="s">
        <v>15</v>
      </c>
    </row>
    <row r="2426" spans="1:8" x14ac:dyDescent="0.3">
      <c r="A2426">
        <v>4215</v>
      </c>
      <c r="B2426" t="s">
        <v>36</v>
      </c>
      <c r="C2426">
        <v>152031416</v>
      </c>
      <c r="D2426">
        <v>152394819</v>
      </c>
      <c r="E2426">
        <v>363404</v>
      </c>
      <c r="F2426">
        <v>49.6</v>
      </c>
      <c r="G2426">
        <v>8</v>
      </c>
      <c r="H2426" t="s">
        <v>15</v>
      </c>
    </row>
    <row r="2427" spans="1:8" x14ac:dyDescent="0.3">
      <c r="A2427">
        <v>4216</v>
      </c>
      <c r="B2427" t="s">
        <v>36</v>
      </c>
      <c r="C2427">
        <v>152394820</v>
      </c>
      <c r="D2427">
        <v>152531141</v>
      </c>
      <c r="E2427">
        <v>136322</v>
      </c>
      <c r="F2427">
        <v>41.24</v>
      </c>
      <c r="G2427">
        <v>4</v>
      </c>
      <c r="H2427" t="s">
        <v>15</v>
      </c>
    </row>
    <row r="2428" spans="1:8" x14ac:dyDescent="0.3">
      <c r="A2428">
        <v>4217</v>
      </c>
      <c r="B2428" t="s">
        <v>36</v>
      </c>
      <c r="C2428">
        <v>152531142</v>
      </c>
      <c r="D2428">
        <v>152643336</v>
      </c>
      <c r="E2428">
        <v>112195</v>
      </c>
      <c r="F2428">
        <v>47.2</v>
      </c>
      <c r="G2428">
        <v>7</v>
      </c>
      <c r="H2428" t="s">
        <v>15</v>
      </c>
    </row>
    <row r="2429" spans="1:8" x14ac:dyDescent="0.3">
      <c r="A2429">
        <v>4218</v>
      </c>
      <c r="B2429" t="s">
        <v>36</v>
      </c>
      <c r="C2429">
        <v>152643337</v>
      </c>
      <c r="D2429">
        <v>153238521</v>
      </c>
      <c r="E2429">
        <v>595185</v>
      </c>
      <c r="F2429">
        <v>56.01</v>
      </c>
      <c r="G2429">
        <v>10</v>
      </c>
      <c r="H2429" t="s">
        <v>15</v>
      </c>
    </row>
    <row r="2430" spans="1:8" x14ac:dyDescent="0.3">
      <c r="A2430">
        <v>4219</v>
      </c>
      <c r="B2430" t="s">
        <v>36</v>
      </c>
      <c r="C2430">
        <v>153238522</v>
      </c>
      <c r="D2430">
        <v>153560564</v>
      </c>
      <c r="E2430">
        <v>322043</v>
      </c>
      <c r="F2430">
        <v>49.29</v>
      </c>
      <c r="G2430">
        <v>8</v>
      </c>
      <c r="H2430" t="s">
        <v>15</v>
      </c>
    </row>
    <row r="2431" spans="1:8" x14ac:dyDescent="0.3">
      <c r="A2431">
        <v>4220</v>
      </c>
      <c r="B2431" t="s">
        <v>36</v>
      </c>
      <c r="C2431">
        <v>153560565</v>
      </c>
      <c r="D2431">
        <v>153719787</v>
      </c>
      <c r="E2431">
        <v>159223</v>
      </c>
      <c r="F2431">
        <v>58.43</v>
      </c>
      <c r="G2431">
        <v>10</v>
      </c>
      <c r="H2431" t="s">
        <v>15</v>
      </c>
    </row>
    <row r="2432" spans="1:8" x14ac:dyDescent="0.3">
      <c r="A2432">
        <v>4221</v>
      </c>
      <c r="B2432" t="s">
        <v>36</v>
      </c>
      <c r="C2432">
        <v>153719788</v>
      </c>
      <c r="D2432">
        <v>153891969</v>
      </c>
      <c r="E2432">
        <v>172182</v>
      </c>
      <c r="F2432">
        <v>52</v>
      </c>
      <c r="G2432">
        <v>9</v>
      </c>
      <c r="H2432" t="s">
        <v>15</v>
      </c>
    </row>
    <row r="2433" spans="1:8" x14ac:dyDescent="0.3">
      <c r="A2433">
        <v>4222</v>
      </c>
      <c r="B2433" t="s">
        <v>36</v>
      </c>
      <c r="C2433">
        <v>153891970</v>
      </c>
      <c r="D2433">
        <v>154126556</v>
      </c>
      <c r="E2433">
        <v>234587</v>
      </c>
      <c r="F2433">
        <v>41.57</v>
      </c>
      <c r="G2433">
        <v>4</v>
      </c>
      <c r="H2433" t="s">
        <v>15</v>
      </c>
    </row>
    <row r="2434" spans="1:8" x14ac:dyDescent="0.3">
      <c r="A2434">
        <v>4223</v>
      </c>
      <c r="B2434" t="s">
        <v>36</v>
      </c>
      <c r="C2434">
        <v>154126557</v>
      </c>
      <c r="D2434">
        <v>155226156</v>
      </c>
      <c r="E2434">
        <v>1099600</v>
      </c>
      <c r="F2434">
        <v>38.76</v>
      </c>
      <c r="G2434">
        <v>2</v>
      </c>
      <c r="H2434" t="s">
        <v>15</v>
      </c>
    </row>
    <row r="2435" spans="1:8" x14ac:dyDescent="0.3">
      <c r="A2435">
        <v>4224</v>
      </c>
      <c r="B2435" t="s">
        <v>36</v>
      </c>
      <c r="C2435">
        <v>155226157</v>
      </c>
      <c r="D2435">
        <v>155270560</v>
      </c>
      <c r="E2435">
        <v>44404</v>
      </c>
      <c r="F2435">
        <v>55.07</v>
      </c>
      <c r="G2435">
        <v>10</v>
      </c>
      <c r="H2435" t="s">
        <v>15</v>
      </c>
    </row>
    <row r="2436" spans="1:8" x14ac:dyDescent="0.3">
      <c r="A2436">
        <v>4225</v>
      </c>
      <c r="B2436" t="s">
        <v>37</v>
      </c>
      <c r="C2436">
        <v>1</v>
      </c>
      <c r="D2436">
        <v>351674</v>
      </c>
      <c r="E2436">
        <v>351674</v>
      </c>
      <c r="F2436">
        <v>55.04</v>
      </c>
      <c r="G2436">
        <v>10</v>
      </c>
      <c r="H2436" t="s">
        <v>15</v>
      </c>
    </row>
    <row r="2437" spans="1:8" x14ac:dyDescent="0.3">
      <c r="A2437">
        <v>4226</v>
      </c>
      <c r="B2437" t="s">
        <v>37</v>
      </c>
      <c r="C2437">
        <v>351675</v>
      </c>
      <c r="D2437">
        <v>1297694</v>
      </c>
      <c r="E2437">
        <v>946020</v>
      </c>
      <c r="F2437">
        <v>46.58</v>
      </c>
      <c r="G2437">
        <v>7</v>
      </c>
      <c r="H2437" t="s">
        <v>15</v>
      </c>
    </row>
    <row r="2438" spans="1:8" x14ac:dyDescent="0.3">
      <c r="A2438">
        <v>4227</v>
      </c>
      <c r="B2438" t="s">
        <v>37</v>
      </c>
      <c r="C2438">
        <v>1297695</v>
      </c>
      <c r="D2438">
        <v>1523368</v>
      </c>
      <c r="E2438">
        <v>225674</v>
      </c>
      <c r="F2438">
        <v>52.63</v>
      </c>
      <c r="G2438">
        <v>9</v>
      </c>
      <c r="H2438" t="s">
        <v>15</v>
      </c>
    </row>
    <row r="2439" spans="1:8" x14ac:dyDescent="0.3">
      <c r="A2439">
        <v>4228</v>
      </c>
      <c r="B2439" t="s">
        <v>37</v>
      </c>
      <c r="C2439">
        <v>1523369</v>
      </c>
      <c r="D2439">
        <v>1656466</v>
      </c>
      <c r="E2439">
        <v>133098</v>
      </c>
      <c r="F2439">
        <v>46.89</v>
      </c>
      <c r="G2439">
        <v>7</v>
      </c>
      <c r="H2439" t="s">
        <v>15</v>
      </c>
    </row>
    <row r="2440" spans="1:8" x14ac:dyDescent="0.3">
      <c r="A2440">
        <v>4229</v>
      </c>
      <c r="B2440" t="s">
        <v>37</v>
      </c>
      <c r="C2440">
        <v>1656467</v>
      </c>
      <c r="D2440">
        <v>1742212</v>
      </c>
      <c r="E2440">
        <v>85746</v>
      </c>
      <c r="F2440">
        <v>52.24</v>
      </c>
      <c r="G2440">
        <v>9</v>
      </c>
      <c r="H2440" t="s">
        <v>15</v>
      </c>
    </row>
    <row r="2441" spans="1:8" x14ac:dyDescent="0.3">
      <c r="A2441">
        <v>4230</v>
      </c>
      <c r="B2441" t="s">
        <v>37</v>
      </c>
      <c r="C2441">
        <v>1742213</v>
      </c>
      <c r="D2441">
        <v>2644978</v>
      </c>
      <c r="E2441">
        <v>902766</v>
      </c>
      <c r="F2441">
        <v>46.15</v>
      </c>
      <c r="G2441">
        <v>7</v>
      </c>
      <c r="H2441" t="s">
        <v>15</v>
      </c>
    </row>
    <row r="2442" spans="1:8" x14ac:dyDescent="0.3">
      <c r="A2442">
        <v>4231</v>
      </c>
      <c r="B2442" t="s">
        <v>37</v>
      </c>
      <c r="C2442">
        <v>2644979</v>
      </c>
      <c r="D2442">
        <v>2915716</v>
      </c>
      <c r="E2442">
        <v>270738</v>
      </c>
      <c r="F2442">
        <v>39.549999999999997</v>
      </c>
      <c r="G2442">
        <v>3</v>
      </c>
      <c r="H2442" t="s">
        <v>15</v>
      </c>
    </row>
    <row r="2443" spans="1:8" x14ac:dyDescent="0.3">
      <c r="A2443">
        <v>4232</v>
      </c>
      <c r="B2443" t="s">
        <v>37</v>
      </c>
      <c r="C2443">
        <v>2915717</v>
      </c>
      <c r="D2443">
        <v>6110434</v>
      </c>
      <c r="E2443">
        <v>3194718</v>
      </c>
      <c r="F2443">
        <v>35.950000000000003</v>
      </c>
      <c r="G2443">
        <v>1</v>
      </c>
      <c r="H2443" t="s">
        <v>15</v>
      </c>
    </row>
    <row r="2444" spans="1:8" x14ac:dyDescent="0.3">
      <c r="A2444">
        <v>4233</v>
      </c>
      <c r="B2444" t="s">
        <v>37</v>
      </c>
      <c r="C2444">
        <v>6110435</v>
      </c>
      <c r="D2444">
        <v>6361100</v>
      </c>
      <c r="E2444">
        <v>250666</v>
      </c>
      <c r="F2444">
        <v>43.44</v>
      </c>
      <c r="G2444">
        <v>5</v>
      </c>
      <c r="H2444" t="s">
        <v>15</v>
      </c>
    </row>
    <row r="2445" spans="1:8" x14ac:dyDescent="0.3">
      <c r="A2445">
        <v>4234</v>
      </c>
      <c r="B2445" t="s">
        <v>37</v>
      </c>
      <c r="C2445">
        <v>6361101</v>
      </c>
      <c r="D2445">
        <v>6756628</v>
      </c>
      <c r="E2445">
        <v>395528</v>
      </c>
      <c r="F2445">
        <v>36.36</v>
      </c>
      <c r="G2445">
        <v>1</v>
      </c>
      <c r="H2445" t="s">
        <v>15</v>
      </c>
    </row>
    <row r="2446" spans="1:8" x14ac:dyDescent="0.3">
      <c r="A2446">
        <v>4235</v>
      </c>
      <c r="B2446" t="s">
        <v>37</v>
      </c>
      <c r="C2446">
        <v>6756629</v>
      </c>
      <c r="D2446">
        <v>7270817</v>
      </c>
      <c r="E2446">
        <v>514189</v>
      </c>
      <c r="F2446">
        <v>43.39</v>
      </c>
      <c r="G2446">
        <v>5</v>
      </c>
      <c r="H2446" t="s">
        <v>15</v>
      </c>
    </row>
    <row r="2447" spans="1:8" x14ac:dyDescent="0.3">
      <c r="A2447">
        <v>4236</v>
      </c>
      <c r="B2447" t="s">
        <v>37</v>
      </c>
      <c r="C2447">
        <v>7270818</v>
      </c>
      <c r="D2447">
        <v>8374865</v>
      </c>
      <c r="E2447">
        <v>1104048</v>
      </c>
      <c r="F2447">
        <v>39.659999999999997</v>
      </c>
      <c r="G2447">
        <v>3</v>
      </c>
      <c r="H2447" t="s">
        <v>15</v>
      </c>
    </row>
    <row r="2448" spans="1:8" x14ac:dyDescent="0.3">
      <c r="A2448">
        <v>4237</v>
      </c>
      <c r="B2448" t="s">
        <v>37</v>
      </c>
      <c r="C2448">
        <v>8374866</v>
      </c>
      <c r="D2448">
        <v>8644491</v>
      </c>
      <c r="E2448">
        <v>269626</v>
      </c>
      <c r="F2448">
        <v>45.47</v>
      </c>
      <c r="G2448">
        <v>7</v>
      </c>
      <c r="H2448" t="s">
        <v>15</v>
      </c>
    </row>
    <row r="2449" spans="1:8" x14ac:dyDescent="0.3">
      <c r="A2449">
        <v>4238</v>
      </c>
      <c r="B2449" t="s">
        <v>37</v>
      </c>
      <c r="C2449">
        <v>8644492</v>
      </c>
      <c r="D2449">
        <v>9094214</v>
      </c>
      <c r="E2449">
        <v>449723</v>
      </c>
      <c r="F2449">
        <v>39.15</v>
      </c>
      <c r="G2449">
        <v>3</v>
      </c>
      <c r="H2449" t="s">
        <v>15</v>
      </c>
    </row>
    <row r="2450" spans="1:8" x14ac:dyDescent="0.3">
      <c r="A2450">
        <v>4239</v>
      </c>
      <c r="B2450" t="s">
        <v>37</v>
      </c>
      <c r="C2450">
        <v>9094215</v>
      </c>
      <c r="D2450">
        <v>9390414</v>
      </c>
      <c r="E2450">
        <v>296200</v>
      </c>
      <c r="F2450">
        <v>45.72</v>
      </c>
      <c r="G2450">
        <v>7</v>
      </c>
      <c r="H2450" t="s">
        <v>15</v>
      </c>
    </row>
    <row r="2451" spans="1:8" x14ac:dyDescent="0.3">
      <c r="A2451">
        <v>4240</v>
      </c>
      <c r="B2451" t="s">
        <v>37</v>
      </c>
      <c r="C2451">
        <v>9390415</v>
      </c>
      <c r="D2451">
        <v>10104553</v>
      </c>
      <c r="E2451">
        <v>714139</v>
      </c>
      <c r="F2451">
        <v>40.729999999999997</v>
      </c>
      <c r="G2451">
        <v>4</v>
      </c>
      <c r="H2451" t="s">
        <v>15</v>
      </c>
    </row>
    <row r="2452" spans="1:8" x14ac:dyDescent="0.3">
      <c r="A2452">
        <v>4241</v>
      </c>
      <c r="B2452" t="s">
        <v>37</v>
      </c>
      <c r="C2452">
        <v>10104554</v>
      </c>
      <c r="D2452">
        <v>13104553</v>
      </c>
      <c r="E2452">
        <v>3000000</v>
      </c>
      <c r="F2452" t="s">
        <v>15</v>
      </c>
      <c r="G2452" t="s">
        <v>15</v>
      </c>
      <c r="H2452" t="s">
        <v>15</v>
      </c>
    </row>
    <row r="2453" spans="1:8" x14ac:dyDescent="0.3">
      <c r="A2453">
        <v>4242</v>
      </c>
      <c r="B2453" t="s">
        <v>37</v>
      </c>
      <c r="C2453">
        <v>13104554</v>
      </c>
      <c r="D2453">
        <v>13137061</v>
      </c>
      <c r="E2453">
        <v>32508</v>
      </c>
      <c r="F2453">
        <v>36.97</v>
      </c>
      <c r="G2453">
        <v>1</v>
      </c>
      <c r="H2453" t="s">
        <v>15</v>
      </c>
    </row>
    <row r="2454" spans="1:8" x14ac:dyDescent="0.3">
      <c r="A2454">
        <v>4243</v>
      </c>
      <c r="B2454" t="s">
        <v>37</v>
      </c>
      <c r="C2454">
        <v>13137062</v>
      </c>
      <c r="D2454">
        <v>13341929</v>
      </c>
      <c r="E2454">
        <v>204868</v>
      </c>
      <c r="F2454">
        <v>47.06</v>
      </c>
      <c r="G2454">
        <v>7</v>
      </c>
      <c r="H2454" t="s">
        <v>15</v>
      </c>
    </row>
    <row r="2455" spans="1:8" x14ac:dyDescent="0.3">
      <c r="A2455">
        <v>4244</v>
      </c>
      <c r="B2455" t="s">
        <v>37</v>
      </c>
      <c r="C2455">
        <v>13341930</v>
      </c>
      <c r="D2455">
        <v>14383695</v>
      </c>
      <c r="E2455">
        <v>1041766</v>
      </c>
      <c r="F2455">
        <v>40.29</v>
      </c>
      <c r="G2455">
        <v>4</v>
      </c>
      <c r="H2455" t="s">
        <v>15</v>
      </c>
    </row>
    <row r="2456" spans="1:8" x14ac:dyDescent="0.3">
      <c r="A2456">
        <v>4245</v>
      </c>
      <c r="B2456" t="s">
        <v>37</v>
      </c>
      <c r="C2456">
        <v>14383696</v>
      </c>
      <c r="D2456">
        <v>14683325</v>
      </c>
      <c r="E2456">
        <v>299630</v>
      </c>
      <c r="F2456">
        <v>43.89</v>
      </c>
      <c r="G2456">
        <v>6</v>
      </c>
      <c r="H2456" t="s">
        <v>15</v>
      </c>
    </row>
    <row r="2457" spans="1:8" x14ac:dyDescent="0.3">
      <c r="A2457">
        <v>4246</v>
      </c>
      <c r="B2457" t="s">
        <v>37</v>
      </c>
      <c r="C2457">
        <v>14683326</v>
      </c>
      <c r="D2457">
        <v>22215953</v>
      </c>
      <c r="E2457">
        <v>7532628</v>
      </c>
      <c r="F2457">
        <v>38.619999999999997</v>
      </c>
      <c r="G2457">
        <v>2</v>
      </c>
      <c r="H2457" t="s">
        <v>15</v>
      </c>
    </row>
    <row r="2458" spans="1:8" x14ac:dyDescent="0.3">
      <c r="A2458">
        <v>4247</v>
      </c>
      <c r="B2458" t="s">
        <v>37</v>
      </c>
      <c r="C2458">
        <v>22215954</v>
      </c>
      <c r="D2458">
        <v>22512939</v>
      </c>
      <c r="E2458">
        <v>296986</v>
      </c>
      <c r="F2458">
        <v>43.15</v>
      </c>
      <c r="G2458">
        <v>5</v>
      </c>
      <c r="H2458" t="s">
        <v>15</v>
      </c>
    </row>
    <row r="2459" spans="1:8" x14ac:dyDescent="0.3">
      <c r="A2459">
        <v>4248</v>
      </c>
      <c r="B2459" t="s">
        <v>37</v>
      </c>
      <c r="C2459">
        <v>22512940</v>
      </c>
      <c r="D2459">
        <v>22802557</v>
      </c>
      <c r="E2459">
        <v>289618</v>
      </c>
      <c r="F2459">
        <v>36.9</v>
      </c>
      <c r="G2459">
        <v>1</v>
      </c>
      <c r="H2459" t="s">
        <v>15</v>
      </c>
    </row>
    <row r="2460" spans="1:8" x14ac:dyDescent="0.3">
      <c r="A2460">
        <v>4249</v>
      </c>
      <c r="B2460" t="s">
        <v>37</v>
      </c>
      <c r="C2460">
        <v>22802558</v>
      </c>
      <c r="D2460">
        <v>25246940</v>
      </c>
      <c r="E2460">
        <v>2444383</v>
      </c>
      <c r="F2460">
        <v>39.97</v>
      </c>
      <c r="G2460">
        <v>3</v>
      </c>
      <c r="H2460" t="s">
        <v>15</v>
      </c>
    </row>
    <row r="2461" spans="1:8" x14ac:dyDescent="0.3">
      <c r="A2461">
        <v>4250</v>
      </c>
      <c r="B2461" t="s">
        <v>37</v>
      </c>
      <c r="C2461">
        <v>25246941</v>
      </c>
      <c r="D2461">
        <v>26314037</v>
      </c>
      <c r="E2461">
        <v>1067097</v>
      </c>
      <c r="F2461">
        <v>37.78</v>
      </c>
      <c r="G2461">
        <v>2</v>
      </c>
      <c r="H2461" t="s">
        <v>15</v>
      </c>
    </row>
    <row r="2462" spans="1:8" x14ac:dyDescent="0.3">
      <c r="A2462">
        <v>4251</v>
      </c>
      <c r="B2462" t="s">
        <v>37</v>
      </c>
      <c r="C2462">
        <v>26314038</v>
      </c>
      <c r="D2462">
        <v>26361315</v>
      </c>
      <c r="E2462">
        <v>47278</v>
      </c>
      <c r="F2462">
        <v>50.77</v>
      </c>
      <c r="G2462">
        <v>9</v>
      </c>
      <c r="H2462" t="s">
        <v>15</v>
      </c>
    </row>
    <row r="2463" spans="1:8" x14ac:dyDescent="0.3">
      <c r="A2463">
        <v>4252</v>
      </c>
      <c r="B2463" t="s">
        <v>37</v>
      </c>
      <c r="C2463">
        <v>26361316</v>
      </c>
      <c r="D2463">
        <v>27532633</v>
      </c>
      <c r="E2463">
        <v>1171318</v>
      </c>
      <c r="F2463">
        <v>40.200000000000003</v>
      </c>
      <c r="G2463">
        <v>3</v>
      </c>
      <c r="H2463" t="s">
        <v>15</v>
      </c>
    </row>
    <row r="2464" spans="1:8" x14ac:dyDescent="0.3">
      <c r="A2464">
        <v>4253</v>
      </c>
      <c r="B2464" t="s">
        <v>37</v>
      </c>
      <c r="C2464">
        <v>27532634</v>
      </c>
      <c r="D2464">
        <v>27620800</v>
      </c>
      <c r="E2464">
        <v>88167</v>
      </c>
      <c r="F2464">
        <v>44.48</v>
      </c>
      <c r="G2464">
        <v>6</v>
      </c>
      <c r="H2464" t="s">
        <v>15</v>
      </c>
    </row>
    <row r="2465" spans="1:8" x14ac:dyDescent="0.3">
      <c r="A2465">
        <v>4254</v>
      </c>
      <c r="B2465" t="s">
        <v>37</v>
      </c>
      <c r="C2465">
        <v>27620801</v>
      </c>
      <c r="D2465">
        <v>27648401</v>
      </c>
      <c r="E2465">
        <v>27601</v>
      </c>
      <c r="F2465">
        <v>52.9</v>
      </c>
      <c r="G2465">
        <v>9</v>
      </c>
      <c r="H2465" t="s">
        <v>15</v>
      </c>
    </row>
    <row r="2466" spans="1:8" x14ac:dyDescent="0.3">
      <c r="A2466">
        <v>4255</v>
      </c>
      <c r="B2466" t="s">
        <v>37</v>
      </c>
      <c r="C2466">
        <v>27648402</v>
      </c>
      <c r="D2466">
        <v>27712525</v>
      </c>
      <c r="E2466">
        <v>64124</v>
      </c>
      <c r="F2466">
        <v>39.17</v>
      </c>
      <c r="G2466">
        <v>3</v>
      </c>
      <c r="H2466" t="s">
        <v>15</v>
      </c>
    </row>
    <row r="2467" spans="1:8" x14ac:dyDescent="0.3">
      <c r="A2467">
        <v>4256</v>
      </c>
      <c r="B2467" t="s">
        <v>37</v>
      </c>
      <c r="C2467">
        <v>27712526</v>
      </c>
      <c r="D2467">
        <v>28819361</v>
      </c>
      <c r="E2467">
        <v>1106836</v>
      </c>
      <c r="F2467">
        <v>38.369999999999997</v>
      </c>
      <c r="G2467">
        <v>2</v>
      </c>
      <c r="H2467" t="s">
        <v>15</v>
      </c>
    </row>
    <row r="2468" spans="1:8" x14ac:dyDescent="0.3">
      <c r="A2468">
        <v>4257</v>
      </c>
      <c r="B2468" t="s">
        <v>37</v>
      </c>
      <c r="C2468">
        <v>28819362</v>
      </c>
      <c r="D2468">
        <v>58819361</v>
      </c>
      <c r="E2468">
        <v>30000000</v>
      </c>
      <c r="F2468" t="s">
        <v>15</v>
      </c>
      <c r="G2468" t="s">
        <v>15</v>
      </c>
      <c r="H2468" t="s">
        <v>15</v>
      </c>
    </row>
    <row r="2469" spans="1:8" x14ac:dyDescent="0.3">
      <c r="A2469">
        <v>4258</v>
      </c>
      <c r="B2469" t="s">
        <v>37</v>
      </c>
      <c r="C2469">
        <v>58819362</v>
      </c>
      <c r="D2469">
        <v>59329162</v>
      </c>
      <c r="E2469">
        <v>509801</v>
      </c>
      <c r="F2469">
        <v>39.340000000000003</v>
      </c>
      <c r="G2469">
        <v>3</v>
      </c>
      <c r="H2469" t="s">
        <v>15</v>
      </c>
    </row>
    <row r="2470" spans="1:8" x14ac:dyDescent="0.3">
      <c r="A2470">
        <v>4259</v>
      </c>
      <c r="B2470" t="s">
        <v>37</v>
      </c>
      <c r="C2470">
        <v>59329163</v>
      </c>
      <c r="D2470">
        <v>59373566</v>
      </c>
      <c r="E2470">
        <v>44404</v>
      </c>
      <c r="F2470">
        <v>55.07</v>
      </c>
      <c r="G2470">
        <v>10</v>
      </c>
      <c r="H2470" t="s">
        <v>15</v>
      </c>
    </row>
    <row r="2471" spans="1:8" x14ac:dyDescent="0.3">
      <c r="A2471">
        <v>5</v>
      </c>
      <c r="B2471" t="s">
        <v>8</v>
      </c>
      <c r="C2471">
        <v>834182</v>
      </c>
      <c r="D2471">
        <v>1296095</v>
      </c>
      <c r="E2471">
        <v>461914</v>
      </c>
      <c r="F2471">
        <v>62.08</v>
      </c>
      <c r="G2471">
        <v>10</v>
      </c>
      <c r="H2471" t="s">
        <v>9</v>
      </c>
    </row>
    <row r="2472" spans="1:8" x14ac:dyDescent="0.3">
      <c r="A2472">
        <v>12</v>
      </c>
      <c r="B2472" t="s">
        <v>8</v>
      </c>
      <c r="C2472">
        <v>1950137</v>
      </c>
      <c r="D2472">
        <v>3713254</v>
      </c>
      <c r="E2472">
        <v>1763118</v>
      </c>
      <c r="F2472">
        <v>58.25</v>
      </c>
      <c r="G2472">
        <v>10</v>
      </c>
      <c r="H2472" t="s">
        <v>11</v>
      </c>
    </row>
    <row r="2473" spans="1:8" x14ac:dyDescent="0.3">
      <c r="A2473">
        <v>13</v>
      </c>
      <c r="B2473" t="s">
        <v>8</v>
      </c>
      <c r="C2473">
        <v>3713255</v>
      </c>
      <c r="D2473">
        <v>4240611</v>
      </c>
      <c r="E2473">
        <v>527357</v>
      </c>
      <c r="F2473">
        <v>50.32</v>
      </c>
      <c r="G2473">
        <v>9</v>
      </c>
      <c r="H2473" t="s">
        <v>11</v>
      </c>
    </row>
    <row r="2474" spans="1:8" x14ac:dyDescent="0.3">
      <c r="A2474">
        <v>17</v>
      </c>
      <c r="B2474" t="s">
        <v>8</v>
      </c>
      <c r="C2474">
        <v>4862581</v>
      </c>
      <c r="D2474">
        <v>5298468</v>
      </c>
      <c r="E2474">
        <v>435888</v>
      </c>
      <c r="F2474">
        <v>43.27</v>
      </c>
      <c r="G2474">
        <v>5</v>
      </c>
      <c r="H2474" t="s">
        <v>10</v>
      </c>
    </row>
    <row r="2475" spans="1:8" x14ac:dyDescent="0.3">
      <c r="A2475">
        <v>20</v>
      </c>
      <c r="B2475" t="s">
        <v>8</v>
      </c>
      <c r="C2475">
        <v>5703473</v>
      </c>
      <c r="D2475">
        <v>6048741</v>
      </c>
      <c r="E2475">
        <v>345269</v>
      </c>
      <c r="F2475">
        <v>50.65</v>
      </c>
      <c r="G2475">
        <v>9</v>
      </c>
      <c r="H2475" t="s">
        <v>10</v>
      </c>
    </row>
    <row r="2476" spans="1:8" x14ac:dyDescent="0.3">
      <c r="A2476">
        <v>27</v>
      </c>
      <c r="B2476" t="s">
        <v>8</v>
      </c>
      <c r="C2476">
        <v>6964833</v>
      </c>
      <c r="D2476">
        <v>7189582</v>
      </c>
      <c r="E2476">
        <v>224750</v>
      </c>
      <c r="F2476">
        <v>48.79</v>
      </c>
      <c r="G2476">
        <v>8</v>
      </c>
      <c r="H2476" t="s">
        <v>9</v>
      </c>
    </row>
    <row r="2477" spans="1:8" x14ac:dyDescent="0.3">
      <c r="A2477">
        <v>30</v>
      </c>
      <c r="B2477" t="s">
        <v>8</v>
      </c>
      <c r="C2477">
        <v>7766066</v>
      </c>
      <c r="D2477">
        <v>8255309</v>
      </c>
      <c r="E2477">
        <v>489244</v>
      </c>
      <c r="F2477">
        <v>43.92</v>
      </c>
      <c r="G2477">
        <v>6</v>
      </c>
      <c r="H2477" t="s">
        <v>9</v>
      </c>
    </row>
    <row r="2478" spans="1:8" x14ac:dyDescent="0.3">
      <c r="A2478">
        <v>33</v>
      </c>
      <c r="B2478" t="s">
        <v>8</v>
      </c>
      <c r="C2478">
        <v>8898891</v>
      </c>
      <c r="D2478">
        <v>9974264</v>
      </c>
      <c r="E2478">
        <v>1075374</v>
      </c>
      <c r="F2478">
        <v>50.17</v>
      </c>
      <c r="G2478">
        <v>8</v>
      </c>
      <c r="H2478" t="s">
        <v>9</v>
      </c>
    </row>
    <row r="2479" spans="1:8" x14ac:dyDescent="0.3">
      <c r="A2479">
        <v>34</v>
      </c>
      <c r="B2479" t="s">
        <v>8</v>
      </c>
      <c r="C2479">
        <v>9974265</v>
      </c>
      <c r="D2479">
        <v>10672576</v>
      </c>
      <c r="E2479">
        <v>698312</v>
      </c>
      <c r="F2479">
        <v>44.5</v>
      </c>
      <c r="G2479">
        <v>6</v>
      </c>
      <c r="H2479" t="s">
        <v>9</v>
      </c>
    </row>
    <row r="2480" spans="1:8" x14ac:dyDescent="0.3">
      <c r="A2480">
        <v>36</v>
      </c>
      <c r="B2480" t="s">
        <v>8</v>
      </c>
      <c r="C2480">
        <v>10829193</v>
      </c>
      <c r="D2480">
        <v>11042916</v>
      </c>
      <c r="E2480">
        <v>213724</v>
      </c>
      <c r="F2480">
        <v>52.22</v>
      </c>
      <c r="G2480">
        <v>9</v>
      </c>
      <c r="H2480" t="s">
        <v>9</v>
      </c>
    </row>
    <row r="2481" spans="1:8" x14ac:dyDescent="0.3">
      <c r="A2481">
        <v>39</v>
      </c>
      <c r="B2481" t="s">
        <v>8</v>
      </c>
      <c r="C2481">
        <v>11488725</v>
      </c>
      <c r="D2481">
        <v>12291397</v>
      </c>
      <c r="E2481">
        <v>802673</v>
      </c>
      <c r="F2481">
        <v>52</v>
      </c>
      <c r="G2481">
        <v>9</v>
      </c>
      <c r="H2481" t="s">
        <v>9</v>
      </c>
    </row>
    <row r="2482" spans="1:8" x14ac:dyDescent="0.3">
      <c r="A2482">
        <v>42</v>
      </c>
      <c r="B2482" t="s">
        <v>8</v>
      </c>
      <c r="C2482">
        <v>12697205</v>
      </c>
      <c r="D2482">
        <v>13962837</v>
      </c>
      <c r="E2482">
        <v>1265633</v>
      </c>
      <c r="F2482">
        <v>46.03</v>
      </c>
      <c r="G2482">
        <v>7</v>
      </c>
      <c r="H2482" t="s">
        <v>12</v>
      </c>
    </row>
    <row r="2483" spans="1:8" x14ac:dyDescent="0.3">
      <c r="A2483">
        <v>43</v>
      </c>
      <c r="B2483" t="s">
        <v>8</v>
      </c>
      <c r="C2483">
        <v>13962838</v>
      </c>
      <c r="D2483">
        <v>14978931</v>
      </c>
      <c r="E2483">
        <v>1016094</v>
      </c>
      <c r="F2483">
        <v>43.05</v>
      </c>
      <c r="G2483">
        <v>5</v>
      </c>
      <c r="H2483" t="s">
        <v>10</v>
      </c>
    </row>
    <row r="2484" spans="1:8" x14ac:dyDescent="0.3">
      <c r="A2484">
        <v>44</v>
      </c>
      <c r="B2484" t="s">
        <v>8</v>
      </c>
      <c r="C2484">
        <v>14978932</v>
      </c>
      <c r="D2484">
        <v>15853842</v>
      </c>
      <c r="E2484">
        <v>874911</v>
      </c>
      <c r="F2484">
        <v>49.05</v>
      </c>
      <c r="G2484">
        <v>8</v>
      </c>
      <c r="H2484" t="s">
        <v>11</v>
      </c>
    </row>
    <row r="2485" spans="1:8" x14ac:dyDescent="0.3">
      <c r="A2485">
        <v>45</v>
      </c>
      <c r="B2485" t="s">
        <v>8</v>
      </c>
      <c r="C2485">
        <v>15853843</v>
      </c>
      <c r="D2485">
        <v>16042766</v>
      </c>
      <c r="E2485">
        <v>188924</v>
      </c>
      <c r="F2485">
        <v>45.28</v>
      </c>
      <c r="G2485">
        <v>6</v>
      </c>
      <c r="H2485" t="s">
        <v>11</v>
      </c>
    </row>
    <row r="2486" spans="1:8" x14ac:dyDescent="0.3">
      <c r="A2486">
        <v>50</v>
      </c>
      <c r="B2486" t="s">
        <v>8</v>
      </c>
      <c r="C2486">
        <v>16563866</v>
      </c>
      <c r="D2486">
        <v>17238235</v>
      </c>
      <c r="E2486">
        <v>674370</v>
      </c>
      <c r="F2486">
        <v>47.28</v>
      </c>
      <c r="G2486">
        <v>7</v>
      </c>
      <c r="H2486" t="s">
        <v>9</v>
      </c>
    </row>
    <row r="2487" spans="1:8" x14ac:dyDescent="0.3">
      <c r="A2487">
        <v>53</v>
      </c>
      <c r="B2487" t="s">
        <v>8</v>
      </c>
      <c r="C2487">
        <v>17379855</v>
      </c>
      <c r="D2487">
        <v>19415964</v>
      </c>
      <c r="E2487">
        <v>2036110</v>
      </c>
      <c r="F2487">
        <v>50.09</v>
      </c>
      <c r="G2487">
        <v>8</v>
      </c>
      <c r="H2487" t="s">
        <v>12</v>
      </c>
    </row>
    <row r="2488" spans="1:8" x14ac:dyDescent="0.3">
      <c r="A2488">
        <v>57</v>
      </c>
      <c r="B2488" t="s">
        <v>8</v>
      </c>
      <c r="C2488">
        <v>19963100</v>
      </c>
      <c r="D2488">
        <v>20147278</v>
      </c>
      <c r="E2488">
        <v>184179</v>
      </c>
      <c r="F2488">
        <v>50.22</v>
      </c>
      <c r="G2488">
        <v>8</v>
      </c>
      <c r="H2488" t="s">
        <v>9</v>
      </c>
    </row>
    <row r="2489" spans="1:8" x14ac:dyDescent="0.3">
      <c r="A2489">
        <v>59</v>
      </c>
      <c r="B2489" t="s">
        <v>8</v>
      </c>
      <c r="C2489">
        <v>20396409</v>
      </c>
      <c r="D2489">
        <v>21007712</v>
      </c>
      <c r="E2489">
        <v>611304</v>
      </c>
      <c r="F2489">
        <v>48.67</v>
      </c>
      <c r="G2489">
        <v>8</v>
      </c>
      <c r="H2489" t="s">
        <v>9</v>
      </c>
    </row>
    <row r="2490" spans="1:8" x14ac:dyDescent="0.3">
      <c r="A2490">
        <v>62</v>
      </c>
      <c r="B2490" t="s">
        <v>8</v>
      </c>
      <c r="C2490">
        <v>21502231</v>
      </c>
      <c r="D2490">
        <v>22752060</v>
      </c>
      <c r="E2490">
        <v>1249830</v>
      </c>
      <c r="F2490">
        <v>49.81</v>
      </c>
      <c r="G2490">
        <v>8</v>
      </c>
      <c r="H2490" t="s">
        <v>9</v>
      </c>
    </row>
    <row r="2491" spans="1:8" x14ac:dyDescent="0.3">
      <c r="A2491">
        <v>64</v>
      </c>
      <c r="B2491" t="s">
        <v>8</v>
      </c>
      <c r="C2491">
        <v>22852113</v>
      </c>
      <c r="D2491">
        <v>23259929</v>
      </c>
      <c r="E2491">
        <v>407817</v>
      </c>
      <c r="F2491">
        <v>52.2</v>
      </c>
      <c r="G2491">
        <v>9</v>
      </c>
      <c r="H2491" t="s">
        <v>9</v>
      </c>
    </row>
    <row r="2492" spans="1:8" x14ac:dyDescent="0.3">
      <c r="A2492">
        <v>68</v>
      </c>
      <c r="B2492" t="s">
        <v>8</v>
      </c>
      <c r="C2492">
        <v>23669994</v>
      </c>
      <c r="D2492">
        <v>24704379</v>
      </c>
      <c r="E2492">
        <v>1034386</v>
      </c>
      <c r="F2492">
        <v>47.92</v>
      </c>
      <c r="G2492">
        <v>8</v>
      </c>
      <c r="H2492" t="s">
        <v>9</v>
      </c>
    </row>
    <row r="2493" spans="1:8" x14ac:dyDescent="0.3">
      <c r="A2493">
        <v>69</v>
      </c>
      <c r="B2493" t="s">
        <v>8</v>
      </c>
      <c r="C2493">
        <v>24704380</v>
      </c>
      <c r="D2493">
        <v>25222401</v>
      </c>
      <c r="E2493">
        <v>518022</v>
      </c>
      <c r="F2493">
        <v>44.56</v>
      </c>
      <c r="G2493">
        <v>6</v>
      </c>
      <c r="H2493" t="s">
        <v>9</v>
      </c>
    </row>
    <row r="2494" spans="1:8" x14ac:dyDescent="0.3">
      <c r="A2494">
        <v>74</v>
      </c>
      <c r="B2494" t="s">
        <v>8</v>
      </c>
      <c r="C2494">
        <v>25913485</v>
      </c>
      <c r="D2494">
        <v>27656310</v>
      </c>
      <c r="E2494">
        <v>1742826</v>
      </c>
      <c r="F2494">
        <v>48.52</v>
      </c>
      <c r="G2494">
        <v>8</v>
      </c>
      <c r="H2494" t="s">
        <v>9</v>
      </c>
    </row>
    <row r="2495" spans="1:8" x14ac:dyDescent="0.3">
      <c r="A2495">
        <v>78</v>
      </c>
      <c r="B2495" t="s">
        <v>8</v>
      </c>
      <c r="C2495">
        <v>27996196</v>
      </c>
      <c r="D2495">
        <v>28826959</v>
      </c>
      <c r="E2495">
        <v>830764</v>
      </c>
      <c r="F2495">
        <v>44.61</v>
      </c>
      <c r="G2495">
        <v>6</v>
      </c>
      <c r="H2495" t="s">
        <v>9</v>
      </c>
    </row>
    <row r="2496" spans="1:8" x14ac:dyDescent="0.3">
      <c r="A2496">
        <v>79</v>
      </c>
      <c r="B2496" t="s">
        <v>8</v>
      </c>
      <c r="C2496">
        <v>28826960</v>
      </c>
      <c r="D2496">
        <v>29244872</v>
      </c>
      <c r="E2496">
        <v>417913</v>
      </c>
      <c r="F2496">
        <v>47.88</v>
      </c>
      <c r="G2496">
        <v>8</v>
      </c>
      <c r="H2496" t="s">
        <v>11</v>
      </c>
    </row>
    <row r="2497" spans="1:8" x14ac:dyDescent="0.3">
      <c r="A2497">
        <v>82</v>
      </c>
      <c r="B2497" t="s">
        <v>8</v>
      </c>
      <c r="C2497">
        <v>29462038</v>
      </c>
      <c r="D2497">
        <v>31016848</v>
      </c>
      <c r="E2497">
        <v>1554811</v>
      </c>
      <c r="F2497">
        <v>48.02</v>
      </c>
      <c r="G2497">
        <v>8</v>
      </c>
      <c r="H2497" t="s">
        <v>12</v>
      </c>
    </row>
    <row r="2498" spans="1:8" x14ac:dyDescent="0.3">
      <c r="A2498">
        <v>86</v>
      </c>
      <c r="B2498" t="s">
        <v>8</v>
      </c>
      <c r="C2498">
        <v>31516967</v>
      </c>
      <c r="D2498">
        <v>32033209</v>
      </c>
      <c r="E2498">
        <v>516243</v>
      </c>
      <c r="F2498">
        <v>46.03</v>
      </c>
      <c r="G2498">
        <v>7</v>
      </c>
      <c r="H2498" t="s">
        <v>9</v>
      </c>
    </row>
    <row r="2499" spans="1:8" x14ac:dyDescent="0.3">
      <c r="A2499">
        <v>91</v>
      </c>
      <c r="B2499" t="s">
        <v>8</v>
      </c>
      <c r="C2499">
        <v>32847068</v>
      </c>
      <c r="D2499">
        <v>33154221</v>
      </c>
      <c r="E2499">
        <v>307154</v>
      </c>
      <c r="F2499">
        <v>44.63</v>
      </c>
      <c r="G2499">
        <v>6</v>
      </c>
      <c r="H2499" t="s">
        <v>9</v>
      </c>
    </row>
    <row r="2500" spans="1:8" x14ac:dyDescent="0.3">
      <c r="A2500">
        <v>97</v>
      </c>
      <c r="B2500" t="s">
        <v>8</v>
      </c>
      <c r="C2500">
        <v>33845754</v>
      </c>
      <c r="D2500">
        <v>35193643</v>
      </c>
      <c r="E2500">
        <v>1347890</v>
      </c>
      <c r="F2500">
        <v>44.42</v>
      </c>
      <c r="G2500">
        <v>6</v>
      </c>
      <c r="H2500" t="s">
        <v>10</v>
      </c>
    </row>
    <row r="2501" spans="1:8" x14ac:dyDescent="0.3">
      <c r="A2501">
        <v>99</v>
      </c>
      <c r="B2501" t="s">
        <v>8</v>
      </c>
      <c r="C2501">
        <v>35398277</v>
      </c>
      <c r="D2501">
        <v>36022181</v>
      </c>
      <c r="E2501">
        <v>623905</v>
      </c>
      <c r="F2501">
        <v>41.22</v>
      </c>
      <c r="G2501">
        <v>4</v>
      </c>
      <c r="H2501" t="s">
        <v>12</v>
      </c>
    </row>
    <row r="2502" spans="1:8" x14ac:dyDescent="0.3">
      <c r="A2502">
        <v>104</v>
      </c>
      <c r="B2502" t="s">
        <v>8</v>
      </c>
      <c r="C2502">
        <v>36648710</v>
      </c>
      <c r="D2502">
        <v>38742684</v>
      </c>
      <c r="E2502">
        <v>2093975</v>
      </c>
      <c r="F2502">
        <v>48.08</v>
      </c>
      <c r="G2502">
        <v>8</v>
      </c>
      <c r="H2502" t="s">
        <v>12</v>
      </c>
    </row>
    <row r="2503" spans="1:8" x14ac:dyDescent="0.3">
      <c r="A2503">
        <v>106</v>
      </c>
      <c r="B2503" t="s">
        <v>8</v>
      </c>
      <c r="C2503">
        <v>38910051</v>
      </c>
      <c r="D2503">
        <v>39574329</v>
      </c>
      <c r="E2503">
        <v>664279</v>
      </c>
      <c r="F2503">
        <v>45.1</v>
      </c>
      <c r="G2503">
        <v>6</v>
      </c>
      <c r="H2503" t="s">
        <v>9</v>
      </c>
    </row>
    <row r="2504" spans="1:8" x14ac:dyDescent="0.3">
      <c r="A2504">
        <v>109</v>
      </c>
      <c r="B2504" t="s">
        <v>8</v>
      </c>
      <c r="C2504">
        <v>39997690</v>
      </c>
      <c r="D2504">
        <v>40467124</v>
      </c>
      <c r="E2504">
        <v>469435</v>
      </c>
      <c r="F2504">
        <v>47.85</v>
      </c>
      <c r="G2504">
        <v>8</v>
      </c>
      <c r="H2504" t="s">
        <v>9</v>
      </c>
    </row>
    <row r="2505" spans="1:8" x14ac:dyDescent="0.3">
      <c r="A2505">
        <v>110</v>
      </c>
      <c r="B2505" t="s">
        <v>8</v>
      </c>
      <c r="C2505">
        <v>40467125</v>
      </c>
      <c r="D2505">
        <v>41230711</v>
      </c>
      <c r="E2505">
        <v>763587</v>
      </c>
      <c r="F2505">
        <v>42.97</v>
      </c>
      <c r="G2505">
        <v>5</v>
      </c>
      <c r="H2505" t="s">
        <v>9</v>
      </c>
    </row>
    <row r="2506" spans="1:8" x14ac:dyDescent="0.3">
      <c r="A2506">
        <v>115</v>
      </c>
      <c r="B2506" t="s">
        <v>8</v>
      </c>
      <c r="C2506">
        <v>41807595</v>
      </c>
      <c r="D2506">
        <v>42014123</v>
      </c>
      <c r="E2506">
        <v>206529</v>
      </c>
      <c r="F2506">
        <v>53.61</v>
      </c>
      <c r="G2506">
        <v>9</v>
      </c>
      <c r="H2506" t="s">
        <v>9</v>
      </c>
    </row>
    <row r="2507" spans="1:8" x14ac:dyDescent="0.3">
      <c r="A2507">
        <v>117</v>
      </c>
      <c r="B2507" t="s">
        <v>8</v>
      </c>
      <c r="C2507">
        <v>42373568</v>
      </c>
      <c r="D2507">
        <v>43180962</v>
      </c>
      <c r="E2507">
        <v>807395</v>
      </c>
      <c r="F2507">
        <v>40.85</v>
      </c>
      <c r="G2507">
        <v>4</v>
      </c>
      <c r="H2507" t="s">
        <v>11</v>
      </c>
    </row>
    <row r="2508" spans="1:8" x14ac:dyDescent="0.3">
      <c r="A2508">
        <v>124</v>
      </c>
      <c r="B2508" t="s">
        <v>8</v>
      </c>
      <c r="C2508">
        <v>43996382</v>
      </c>
      <c r="D2508">
        <v>44091963</v>
      </c>
      <c r="E2508">
        <v>95582</v>
      </c>
      <c r="F2508">
        <v>55.94</v>
      </c>
      <c r="G2508">
        <v>10</v>
      </c>
      <c r="H2508" t="s">
        <v>9</v>
      </c>
    </row>
    <row r="2509" spans="1:8" x14ac:dyDescent="0.3">
      <c r="A2509">
        <v>127</v>
      </c>
      <c r="B2509" t="s">
        <v>8</v>
      </c>
      <c r="C2509">
        <v>44503226</v>
      </c>
      <c r="D2509">
        <v>45007605</v>
      </c>
      <c r="E2509">
        <v>504380</v>
      </c>
      <c r="F2509">
        <v>44.85</v>
      </c>
      <c r="G2509">
        <v>6</v>
      </c>
      <c r="H2509" t="s">
        <v>9</v>
      </c>
    </row>
    <row r="2510" spans="1:8" x14ac:dyDescent="0.3">
      <c r="A2510">
        <v>129</v>
      </c>
      <c r="B2510" t="s">
        <v>8</v>
      </c>
      <c r="C2510">
        <v>45350125</v>
      </c>
      <c r="D2510">
        <v>46628998</v>
      </c>
      <c r="E2510">
        <v>1278874</v>
      </c>
      <c r="F2510">
        <v>42.58</v>
      </c>
      <c r="G2510">
        <v>5</v>
      </c>
      <c r="H2510" t="s">
        <v>9</v>
      </c>
    </row>
    <row r="2511" spans="1:8" x14ac:dyDescent="0.3">
      <c r="A2511">
        <v>131</v>
      </c>
      <c r="B2511" t="s">
        <v>8</v>
      </c>
      <c r="C2511">
        <v>46857924</v>
      </c>
      <c r="D2511">
        <v>47028808</v>
      </c>
      <c r="E2511">
        <v>170885</v>
      </c>
      <c r="F2511">
        <v>53.34</v>
      </c>
      <c r="G2511">
        <v>9</v>
      </c>
      <c r="H2511" t="s">
        <v>9</v>
      </c>
    </row>
    <row r="2512" spans="1:8" x14ac:dyDescent="0.3">
      <c r="A2512">
        <v>136</v>
      </c>
      <c r="B2512" t="s">
        <v>8</v>
      </c>
      <c r="C2512">
        <v>47861310</v>
      </c>
      <c r="D2512">
        <v>48571610</v>
      </c>
      <c r="E2512">
        <v>710301</v>
      </c>
      <c r="F2512">
        <v>47.75</v>
      </c>
      <c r="G2512">
        <v>8</v>
      </c>
      <c r="H2512" t="s">
        <v>10</v>
      </c>
    </row>
    <row r="2513" spans="1:8" x14ac:dyDescent="0.3">
      <c r="A2513">
        <v>140</v>
      </c>
      <c r="B2513" t="s">
        <v>8</v>
      </c>
      <c r="C2513">
        <v>48935920</v>
      </c>
      <c r="D2513">
        <v>49300627</v>
      </c>
      <c r="E2513">
        <v>364708</v>
      </c>
      <c r="F2513">
        <v>43.5</v>
      </c>
      <c r="G2513">
        <v>6</v>
      </c>
      <c r="H2513" t="s">
        <v>13</v>
      </c>
    </row>
    <row r="2514" spans="1:8" x14ac:dyDescent="0.3">
      <c r="A2514">
        <v>141</v>
      </c>
      <c r="B2514" t="s">
        <v>8</v>
      </c>
      <c r="C2514">
        <v>49300628</v>
      </c>
      <c r="D2514">
        <v>50488193</v>
      </c>
      <c r="E2514">
        <v>1187566</v>
      </c>
      <c r="F2514">
        <v>37.840000000000003</v>
      </c>
      <c r="G2514">
        <v>2</v>
      </c>
      <c r="H2514" t="s">
        <v>13</v>
      </c>
    </row>
    <row r="2515" spans="1:8" x14ac:dyDescent="0.3">
      <c r="A2515">
        <v>144</v>
      </c>
      <c r="B2515" t="s">
        <v>8</v>
      </c>
      <c r="C2515">
        <v>50923886</v>
      </c>
      <c r="D2515">
        <v>51617378</v>
      </c>
      <c r="E2515">
        <v>693493</v>
      </c>
      <c r="F2515">
        <v>38.340000000000003</v>
      </c>
      <c r="G2515">
        <v>2</v>
      </c>
      <c r="H2515" t="s">
        <v>10</v>
      </c>
    </row>
    <row r="2516" spans="1:8" x14ac:dyDescent="0.3">
      <c r="A2516">
        <v>147</v>
      </c>
      <c r="B2516" t="s">
        <v>8</v>
      </c>
      <c r="C2516">
        <v>51812462</v>
      </c>
      <c r="D2516">
        <v>52309731</v>
      </c>
      <c r="E2516">
        <v>497270</v>
      </c>
      <c r="F2516">
        <v>39.409999999999997</v>
      </c>
      <c r="G2516">
        <v>3</v>
      </c>
      <c r="H2516" t="s">
        <v>9</v>
      </c>
    </row>
    <row r="2517" spans="1:8" x14ac:dyDescent="0.3">
      <c r="A2517">
        <v>148</v>
      </c>
      <c r="B2517" t="s">
        <v>8</v>
      </c>
      <c r="C2517">
        <v>52309732</v>
      </c>
      <c r="D2517">
        <v>53526008</v>
      </c>
      <c r="E2517">
        <v>1216277</v>
      </c>
      <c r="F2517">
        <v>42.41</v>
      </c>
      <c r="G2517">
        <v>5</v>
      </c>
      <c r="H2517" t="s">
        <v>9</v>
      </c>
    </row>
    <row r="2518" spans="1:8" x14ac:dyDescent="0.3">
      <c r="A2518">
        <v>153</v>
      </c>
      <c r="B2518" t="s">
        <v>8</v>
      </c>
      <c r="C2518">
        <v>53924936</v>
      </c>
      <c r="D2518">
        <v>54028328</v>
      </c>
      <c r="E2518">
        <v>103393</v>
      </c>
      <c r="F2518">
        <v>54.21</v>
      </c>
      <c r="G2518">
        <v>10</v>
      </c>
      <c r="H2518" t="s">
        <v>9</v>
      </c>
    </row>
    <row r="2519" spans="1:8" x14ac:dyDescent="0.3">
      <c r="A2519">
        <v>157</v>
      </c>
      <c r="B2519" t="s">
        <v>8</v>
      </c>
      <c r="C2519">
        <v>54574363</v>
      </c>
      <c r="D2519">
        <v>55537781</v>
      </c>
      <c r="E2519">
        <v>963419</v>
      </c>
      <c r="F2519">
        <v>49.3</v>
      </c>
      <c r="G2519">
        <v>8</v>
      </c>
      <c r="H2519" t="s">
        <v>11</v>
      </c>
    </row>
    <row r="2520" spans="1:8" x14ac:dyDescent="0.3">
      <c r="A2520">
        <v>159</v>
      </c>
      <c r="B2520" t="s">
        <v>8</v>
      </c>
      <c r="C2520">
        <v>55677653</v>
      </c>
      <c r="D2520">
        <v>60232540</v>
      </c>
      <c r="E2520">
        <v>4554888</v>
      </c>
      <c r="F2520">
        <v>40.94</v>
      </c>
      <c r="G2520">
        <v>4</v>
      </c>
      <c r="H2520" t="s">
        <v>10</v>
      </c>
    </row>
    <row r="2521" spans="1:8" x14ac:dyDescent="0.3">
      <c r="A2521">
        <v>160</v>
      </c>
      <c r="B2521" t="s">
        <v>8</v>
      </c>
      <c r="C2521">
        <v>60232541</v>
      </c>
      <c r="D2521">
        <v>61125523</v>
      </c>
      <c r="E2521">
        <v>892983</v>
      </c>
      <c r="F2521">
        <v>37.75</v>
      </c>
      <c r="G2521">
        <v>2</v>
      </c>
      <c r="H2521" t="s">
        <v>10</v>
      </c>
    </row>
    <row r="2522" spans="1:8" x14ac:dyDescent="0.3">
      <c r="A2522">
        <v>161</v>
      </c>
      <c r="B2522" t="s">
        <v>8</v>
      </c>
      <c r="C2522">
        <v>61125524</v>
      </c>
      <c r="D2522">
        <v>62595192</v>
      </c>
      <c r="E2522">
        <v>1469669</v>
      </c>
      <c r="F2522">
        <v>40.19</v>
      </c>
      <c r="G2522">
        <v>3</v>
      </c>
      <c r="H2522" t="s">
        <v>10</v>
      </c>
    </row>
    <row r="2523" spans="1:8" x14ac:dyDescent="0.3">
      <c r="A2523">
        <v>163</v>
      </c>
      <c r="B2523" t="s">
        <v>8</v>
      </c>
      <c r="C2523">
        <v>62904173</v>
      </c>
      <c r="D2523">
        <v>63129815</v>
      </c>
      <c r="E2523">
        <v>225643</v>
      </c>
      <c r="F2523">
        <v>35.65</v>
      </c>
      <c r="G2523">
        <v>1</v>
      </c>
      <c r="H2523" t="s">
        <v>10</v>
      </c>
    </row>
    <row r="2524" spans="1:8" x14ac:dyDescent="0.3">
      <c r="A2524">
        <v>164</v>
      </c>
      <c r="B2524" t="s">
        <v>8</v>
      </c>
      <c r="C2524">
        <v>63129816</v>
      </c>
      <c r="D2524">
        <v>65302049</v>
      </c>
      <c r="E2524">
        <v>2172234</v>
      </c>
      <c r="F2524">
        <v>40.17</v>
      </c>
      <c r="G2524">
        <v>3</v>
      </c>
      <c r="H2524" t="s">
        <v>10</v>
      </c>
    </row>
    <row r="2525" spans="1:8" x14ac:dyDescent="0.3">
      <c r="A2525">
        <v>166</v>
      </c>
      <c r="B2525" t="s">
        <v>8</v>
      </c>
      <c r="C2525">
        <v>65812660</v>
      </c>
      <c r="D2525">
        <v>67610586</v>
      </c>
      <c r="E2525">
        <v>1797927</v>
      </c>
      <c r="F2525">
        <v>37.81</v>
      </c>
      <c r="G2525">
        <v>2</v>
      </c>
      <c r="H2525" t="s">
        <v>13</v>
      </c>
    </row>
    <row r="2526" spans="1:8" x14ac:dyDescent="0.3">
      <c r="A2526">
        <v>167</v>
      </c>
      <c r="B2526" t="s">
        <v>8</v>
      </c>
      <c r="C2526">
        <v>67610587</v>
      </c>
      <c r="D2526">
        <v>68864167</v>
      </c>
      <c r="E2526">
        <v>1253581</v>
      </c>
      <c r="F2526">
        <v>41.12</v>
      </c>
      <c r="G2526">
        <v>4</v>
      </c>
      <c r="H2526" t="s">
        <v>13</v>
      </c>
    </row>
    <row r="2527" spans="1:8" x14ac:dyDescent="0.3">
      <c r="A2527">
        <v>168</v>
      </c>
      <c r="B2527" t="s">
        <v>8</v>
      </c>
      <c r="C2527">
        <v>68864168</v>
      </c>
      <c r="D2527">
        <v>71987151</v>
      </c>
      <c r="E2527">
        <v>3122984</v>
      </c>
      <c r="F2527">
        <v>36.97</v>
      </c>
      <c r="G2527">
        <v>1</v>
      </c>
      <c r="H2527" t="s">
        <v>13</v>
      </c>
    </row>
    <row r="2528" spans="1:8" x14ac:dyDescent="0.3">
      <c r="A2528">
        <v>169</v>
      </c>
      <c r="B2528" t="s">
        <v>8</v>
      </c>
      <c r="C2528">
        <v>71987152</v>
      </c>
      <c r="D2528">
        <v>74811835</v>
      </c>
      <c r="E2528">
        <v>2824684</v>
      </c>
      <c r="F2528">
        <v>35.020000000000003</v>
      </c>
      <c r="G2528">
        <v>1</v>
      </c>
      <c r="H2528" t="s">
        <v>13</v>
      </c>
    </row>
    <row r="2529" spans="1:8" x14ac:dyDescent="0.3">
      <c r="A2529">
        <v>170</v>
      </c>
      <c r="B2529" t="s">
        <v>8</v>
      </c>
      <c r="C2529">
        <v>74811836</v>
      </c>
      <c r="D2529">
        <v>76080152</v>
      </c>
      <c r="E2529">
        <v>1268317</v>
      </c>
      <c r="F2529">
        <v>37.270000000000003</v>
      </c>
      <c r="G2529">
        <v>2</v>
      </c>
      <c r="H2529" t="s">
        <v>13</v>
      </c>
    </row>
    <row r="2530" spans="1:8" x14ac:dyDescent="0.3">
      <c r="A2530">
        <v>171</v>
      </c>
      <c r="B2530" t="s">
        <v>8</v>
      </c>
      <c r="C2530">
        <v>76080153</v>
      </c>
      <c r="D2530">
        <v>78960937</v>
      </c>
      <c r="E2530">
        <v>2880785</v>
      </c>
      <c r="F2530">
        <v>38.64</v>
      </c>
      <c r="G2530">
        <v>2</v>
      </c>
      <c r="H2530" t="s">
        <v>13</v>
      </c>
    </row>
    <row r="2531" spans="1:8" x14ac:dyDescent="0.3">
      <c r="A2531">
        <v>172</v>
      </c>
      <c r="B2531" t="s">
        <v>8</v>
      </c>
      <c r="C2531">
        <v>78960938</v>
      </c>
      <c r="D2531">
        <v>81568387</v>
      </c>
      <c r="E2531">
        <v>2607450</v>
      </c>
      <c r="F2531">
        <v>35.5</v>
      </c>
      <c r="G2531">
        <v>1</v>
      </c>
      <c r="H2531" t="s">
        <v>13</v>
      </c>
    </row>
    <row r="2532" spans="1:8" x14ac:dyDescent="0.3">
      <c r="A2532">
        <v>173</v>
      </c>
      <c r="B2532" t="s">
        <v>8</v>
      </c>
      <c r="C2532">
        <v>81568388</v>
      </c>
      <c r="D2532">
        <v>84600080</v>
      </c>
      <c r="E2532">
        <v>3031693</v>
      </c>
      <c r="F2532">
        <v>36.950000000000003</v>
      </c>
      <c r="G2532">
        <v>1</v>
      </c>
      <c r="H2532" t="s">
        <v>13</v>
      </c>
    </row>
    <row r="2533" spans="1:8" x14ac:dyDescent="0.3">
      <c r="A2533">
        <v>175</v>
      </c>
      <c r="B2533" t="s">
        <v>8</v>
      </c>
      <c r="C2533">
        <v>84689075</v>
      </c>
      <c r="D2533">
        <v>86103582</v>
      </c>
      <c r="E2533">
        <v>1414508</v>
      </c>
      <c r="F2533">
        <v>39.880000000000003</v>
      </c>
      <c r="G2533">
        <v>3</v>
      </c>
      <c r="H2533" t="s">
        <v>13</v>
      </c>
    </row>
    <row r="2534" spans="1:8" x14ac:dyDescent="0.3">
      <c r="A2534">
        <v>177</v>
      </c>
      <c r="B2534" t="s">
        <v>8</v>
      </c>
      <c r="C2534">
        <v>86859953</v>
      </c>
      <c r="D2534">
        <v>91169997</v>
      </c>
      <c r="E2534">
        <v>4310045</v>
      </c>
      <c r="F2534">
        <v>38.76</v>
      </c>
      <c r="G2534">
        <v>2</v>
      </c>
      <c r="H2534" t="s">
        <v>13</v>
      </c>
    </row>
    <row r="2535" spans="1:8" x14ac:dyDescent="0.3">
      <c r="A2535">
        <v>179</v>
      </c>
      <c r="B2535" t="s">
        <v>8</v>
      </c>
      <c r="C2535">
        <v>91196556</v>
      </c>
      <c r="D2535">
        <v>93573638</v>
      </c>
      <c r="E2535">
        <v>2377083</v>
      </c>
      <c r="F2535">
        <v>39.97</v>
      </c>
      <c r="G2535">
        <v>3</v>
      </c>
      <c r="H2535" t="s">
        <v>10</v>
      </c>
    </row>
    <row r="2536" spans="1:8" x14ac:dyDescent="0.3">
      <c r="A2536">
        <v>180</v>
      </c>
      <c r="B2536" t="s">
        <v>8</v>
      </c>
      <c r="C2536">
        <v>93573639</v>
      </c>
      <c r="D2536">
        <v>94029272</v>
      </c>
      <c r="E2536">
        <v>455634</v>
      </c>
      <c r="F2536">
        <v>37.869999999999997</v>
      </c>
      <c r="G2536">
        <v>2</v>
      </c>
      <c r="H2536" t="s">
        <v>12</v>
      </c>
    </row>
    <row r="2537" spans="1:8" x14ac:dyDescent="0.3">
      <c r="A2537">
        <v>183</v>
      </c>
      <c r="B2537" t="s">
        <v>8</v>
      </c>
      <c r="C2537">
        <v>94989420</v>
      </c>
      <c r="D2537">
        <v>95605315</v>
      </c>
      <c r="E2537">
        <v>615896</v>
      </c>
      <c r="F2537">
        <v>42.34</v>
      </c>
      <c r="G2537">
        <v>5</v>
      </c>
      <c r="H2537" t="s">
        <v>13</v>
      </c>
    </row>
    <row r="2538" spans="1:8" x14ac:dyDescent="0.3">
      <c r="A2538">
        <v>185</v>
      </c>
      <c r="B2538" t="s">
        <v>8</v>
      </c>
      <c r="C2538">
        <v>95978748</v>
      </c>
      <c r="D2538">
        <v>97535459</v>
      </c>
      <c r="E2538">
        <v>1556712</v>
      </c>
      <c r="F2538">
        <v>37.26</v>
      </c>
      <c r="G2538">
        <v>2</v>
      </c>
      <c r="H2538" t="s">
        <v>13</v>
      </c>
    </row>
    <row r="2539" spans="1:8" x14ac:dyDescent="0.3">
      <c r="A2539">
        <v>186</v>
      </c>
      <c r="B2539" t="s">
        <v>8</v>
      </c>
      <c r="C2539">
        <v>97535460</v>
      </c>
      <c r="D2539">
        <v>98509380</v>
      </c>
      <c r="E2539">
        <v>973921</v>
      </c>
      <c r="F2539">
        <v>34.979999999999997</v>
      </c>
      <c r="G2539">
        <v>1</v>
      </c>
      <c r="H2539" t="s">
        <v>13</v>
      </c>
    </row>
    <row r="2540" spans="1:8" x14ac:dyDescent="0.3">
      <c r="A2540">
        <v>187</v>
      </c>
      <c r="B2540" t="s">
        <v>8</v>
      </c>
      <c r="C2540">
        <v>98509381</v>
      </c>
      <c r="D2540">
        <v>99919596</v>
      </c>
      <c r="E2540">
        <v>1410216</v>
      </c>
      <c r="F2540">
        <v>36.630000000000003</v>
      </c>
      <c r="G2540">
        <v>1</v>
      </c>
      <c r="H2540" t="s">
        <v>13</v>
      </c>
    </row>
    <row r="2541" spans="1:8" x14ac:dyDescent="0.3">
      <c r="A2541">
        <v>188</v>
      </c>
      <c r="B2541" t="s">
        <v>8</v>
      </c>
      <c r="C2541">
        <v>99919597</v>
      </c>
      <c r="D2541">
        <v>101975228</v>
      </c>
      <c r="E2541">
        <v>2055632</v>
      </c>
      <c r="F2541">
        <v>38.4</v>
      </c>
      <c r="G2541">
        <v>2</v>
      </c>
      <c r="H2541" t="s">
        <v>13</v>
      </c>
    </row>
    <row r="2542" spans="1:8" x14ac:dyDescent="0.3">
      <c r="A2542">
        <v>189</v>
      </c>
      <c r="B2542" t="s">
        <v>8</v>
      </c>
      <c r="C2542">
        <v>101975229</v>
      </c>
      <c r="D2542">
        <v>107395559</v>
      </c>
      <c r="E2542">
        <v>5420331</v>
      </c>
      <c r="F2542">
        <v>34.93</v>
      </c>
      <c r="G2542">
        <v>1</v>
      </c>
      <c r="H2542" t="s">
        <v>13</v>
      </c>
    </row>
    <row r="2543" spans="1:8" x14ac:dyDescent="0.3">
      <c r="A2543">
        <v>190</v>
      </c>
      <c r="B2543" t="s">
        <v>8</v>
      </c>
      <c r="C2543">
        <v>107395560</v>
      </c>
      <c r="D2543">
        <v>108479214</v>
      </c>
      <c r="E2543">
        <v>1083655</v>
      </c>
      <c r="F2543">
        <v>37.56</v>
      </c>
      <c r="G2543">
        <v>2</v>
      </c>
      <c r="H2543" t="s">
        <v>13</v>
      </c>
    </row>
    <row r="2544" spans="1:8" x14ac:dyDescent="0.3">
      <c r="A2544">
        <v>191</v>
      </c>
      <c r="B2544" t="s">
        <v>8</v>
      </c>
      <c r="C2544">
        <v>108479215</v>
      </c>
      <c r="D2544">
        <v>109574441</v>
      </c>
      <c r="E2544">
        <v>1095227</v>
      </c>
      <c r="F2544">
        <v>40.1</v>
      </c>
      <c r="G2544">
        <v>3</v>
      </c>
      <c r="H2544" t="s">
        <v>12</v>
      </c>
    </row>
    <row r="2545" spans="1:8" x14ac:dyDescent="0.3">
      <c r="A2545">
        <v>195</v>
      </c>
      <c r="B2545" t="s">
        <v>8</v>
      </c>
      <c r="C2545">
        <v>109867065</v>
      </c>
      <c r="D2545">
        <v>110008904</v>
      </c>
      <c r="E2545">
        <v>141840</v>
      </c>
      <c r="F2545">
        <v>41.44</v>
      </c>
      <c r="G2545">
        <v>4</v>
      </c>
      <c r="H2545" t="s">
        <v>12</v>
      </c>
    </row>
    <row r="2546" spans="1:8" x14ac:dyDescent="0.3">
      <c r="A2546">
        <v>199</v>
      </c>
      <c r="B2546" t="s">
        <v>8</v>
      </c>
      <c r="C2546">
        <v>110175823</v>
      </c>
      <c r="D2546">
        <v>111163809</v>
      </c>
      <c r="E2546">
        <v>987987</v>
      </c>
      <c r="F2546">
        <v>47.41</v>
      </c>
      <c r="G2546">
        <v>7</v>
      </c>
      <c r="H2546" t="s">
        <v>9</v>
      </c>
    </row>
    <row r="2547" spans="1:8" x14ac:dyDescent="0.3">
      <c r="A2547">
        <v>203</v>
      </c>
      <c r="B2547" t="s">
        <v>8</v>
      </c>
      <c r="C2547">
        <v>111800224</v>
      </c>
      <c r="D2547">
        <v>112259608</v>
      </c>
      <c r="E2547">
        <v>459385</v>
      </c>
      <c r="F2547">
        <v>40.42</v>
      </c>
      <c r="G2547">
        <v>4</v>
      </c>
      <c r="H2547" t="s">
        <v>12</v>
      </c>
    </row>
    <row r="2548" spans="1:8" x14ac:dyDescent="0.3">
      <c r="A2548">
        <v>205</v>
      </c>
      <c r="B2548" t="s">
        <v>8</v>
      </c>
      <c r="C2548">
        <v>112588259</v>
      </c>
      <c r="D2548">
        <v>113216753</v>
      </c>
      <c r="E2548">
        <v>628495</v>
      </c>
      <c r="F2548">
        <v>41.85</v>
      </c>
      <c r="G2548">
        <v>5</v>
      </c>
      <c r="H2548" t="s">
        <v>12</v>
      </c>
    </row>
    <row r="2549" spans="1:8" x14ac:dyDescent="0.3">
      <c r="A2549">
        <v>208</v>
      </c>
      <c r="B2549" t="s">
        <v>8</v>
      </c>
      <c r="C2549">
        <v>113799876</v>
      </c>
      <c r="D2549">
        <v>114392227</v>
      </c>
      <c r="E2549">
        <v>592352</v>
      </c>
      <c r="F2549">
        <v>38.020000000000003</v>
      </c>
      <c r="G2549">
        <v>2</v>
      </c>
      <c r="H2549" t="s">
        <v>12</v>
      </c>
    </row>
    <row r="2550" spans="1:8" x14ac:dyDescent="0.3">
      <c r="A2550">
        <v>210</v>
      </c>
      <c r="B2550" t="s">
        <v>8</v>
      </c>
      <c r="C2550">
        <v>114901071</v>
      </c>
      <c r="D2550">
        <v>115354121</v>
      </c>
      <c r="E2550">
        <v>453051</v>
      </c>
      <c r="F2550">
        <v>39.590000000000003</v>
      </c>
      <c r="G2550">
        <v>3</v>
      </c>
      <c r="H2550" t="s">
        <v>10</v>
      </c>
    </row>
    <row r="2551" spans="1:8" x14ac:dyDescent="0.3">
      <c r="A2551">
        <v>212</v>
      </c>
      <c r="B2551" t="s">
        <v>8</v>
      </c>
      <c r="C2551">
        <v>115593641</v>
      </c>
      <c r="D2551">
        <v>116316499</v>
      </c>
      <c r="E2551">
        <v>722859</v>
      </c>
      <c r="F2551">
        <v>42.6</v>
      </c>
      <c r="G2551">
        <v>5</v>
      </c>
      <c r="H2551" t="s">
        <v>10</v>
      </c>
    </row>
    <row r="2552" spans="1:8" x14ac:dyDescent="0.3">
      <c r="A2552">
        <v>214</v>
      </c>
      <c r="B2552" t="s">
        <v>8</v>
      </c>
      <c r="C2552">
        <v>116669803</v>
      </c>
      <c r="D2552">
        <v>117911108</v>
      </c>
      <c r="E2552">
        <v>1241306</v>
      </c>
      <c r="F2552">
        <v>43.14</v>
      </c>
      <c r="G2552">
        <v>5</v>
      </c>
      <c r="H2552" t="s">
        <v>10</v>
      </c>
    </row>
    <row r="2553" spans="1:8" x14ac:dyDescent="0.3">
      <c r="A2553">
        <v>215</v>
      </c>
      <c r="B2553" t="s">
        <v>8</v>
      </c>
      <c r="C2553">
        <v>117911109</v>
      </c>
      <c r="D2553">
        <v>118074801</v>
      </c>
      <c r="E2553">
        <v>163693</v>
      </c>
      <c r="F2553">
        <v>35.200000000000003</v>
      </c>
      <c r="G2553">
        <v>1</v>
      </c>
      <c r="H2553" t="s">
        <v>10</v>
      </c>
    </row>
    <row r="2554" spans="1:8" x14ac:dyDescent="0.3">
      <c r="A2554">
        <v>218</v>
      </c>
      <c r="B2554" t="s">
        <v>8</v>
      </c>
      <c r="C2554">
        <v>118386249</v>
      </c>
      <c r="D2554">
        <v>119368549</v>
      </c>
      <c r="E2554">
        <v>982301</v>
      </c>
      <c r="F2554">
        <v>37.270000000000003</v>
      </c>
      <c r="G2554">
        <v>2</v>
      </c>
      <c r="H2554" t="s">
        <v>13</v>
      </c>
    </row>
    <row r="2555" spans="1:8" x14ac:dyDescent="0.3">
      <c r="A2555">
        <v>219</v>
      </c>
      <c r="B2555" t="s">
        <v>8</v>
      </c>
      <c r="C2555">
        <v>119368550</v>
      </c>
      <c r="D2555">
        <v>121485434</v>
      </c>
      <c r="E2555">
        <v>2116885</v>
      </c>
      <c r="F2555">
        <v>41.16</v>
      </c>
      <c r="G2555">
        <v>4</v>
      </c>
      <c r="H2555" t="s">
        <v>10</v>
      </c>
    </row>
    <row r="2556" spans="1:8" x14ac:dyDescent="0.3">
      <c r="A2556">
        <v>220</v>
      </c>
      <c r="B2556" t="s">
        <v>8</v>
      </c>
      <c r="C2556">
        <v>121485435</v>
      </c>
      <c r="D2556">
        <v>142535434</v>
      </c>
      <c r="E2556">
        <v>21050000</v>
      </c>
      <c r="F2556" t="s">
        <v>15</v>
      </c>
      <c r="G2556" t="s">
        <v>15</v>
      </c>
      <c r="H2556" t="s">
        <v>15</v>
      </c>
    </row>
    <row r="2557" spans="1:8" x14ac:dyDescent="0.3">
      <c r="A2557">
        <v>221</v>
      </c>
      <c r="B2557" t="s">
        <v>8</v>
      </c>
      <c r="C2557">
        <v>142535435</v>
      </c>
      <c r="D2557">
        <v>145291839</v>
      </c>
      <c r="E2557">
        <v>2756405</v>
      </c>
      <c r="F2557">
        <v>40.799999999999997</v>
      </c>
      <c r="G2557">
        <v>4</v>
      </c>
      <c r="H2557" t="s">
        <v>13</v>
      </c>
    </row>
    <row r="2558" spans="1:8" x14ac:dyDescent="0.3">
      <c r="A2558">
        <v>223</v>
      </c>
      <c r="B2558" t="s">
        <v>8</v>
      </c>
      <c r="C2558">
        <v>145613626</v>
      </c>
      <c r="D2558">
        <v>149782241</v>
      </c>
      <c r="E2558">
        <v>4168616</v>
      </c>
      <c r="F2558">
        <v>41.66</v>
      </c>
      <c r="G2558">
        <v>4</v>
      </c>
      <c r="H2558" t="s">
        <v>12</v>
      </c>
    </row>
    <row r="2559" spans="1:8" x14ac:dyDescent="0.3">
      <c r="A2559">
        <v>225</v>
      </c>
      <c r="B2559" t="s">
        <v>8</v>
      </c>
      <c r="C2559">
        <v>149918949</v>
      </c>
      <c r="D2559">
        <v>150119110</v>
      </c>
      <c r="E2559">
        <v>200162</v>
      </c>
      <c r="F2559">
        <v>40.090000000000003</v>
      </c>
      <c r="G2559">
        <v>3</v>
      </c>
      <c r="H2559" t="s">
        <v>9</v>
      </c>
    </row>
    <row r="2560" spans="1:8" x14ac:dyDescent="0.3">
      <c r="A2560">
        <v>229</v>
      </c>
      <c r="B2560" t="s">
        <v>8</v>
      </c>
      <c r="C2560">
        <v>150932262</v>
      </c>
      <c r="D2560">
        <v>151349513</v>
      </c>
      <c r="E2560">
        <v>417252</v>
      </c>
      <c r="F2560">
        <v>47.89</v>
      </c>
      <c r="G2560">
        <v>8</v>
      </c>
      <c r="H2560" t="s">
        <v>9</v>
      </c>
    </row>
    <row r="2561" spans="1:8" x14ac:dyDescent="0.3">
      <c r="A2561">
        <v>232</v>
      </c>
      <c r="B2561" t="s">
        <v>8</v>
      </c>
      <c r="C2561">
        <v>151839275</v>
      </c>
      <c r="D2561">
        <v>153309441</v>
      </c>
      <c r="E2561">
        <v>1470167</v>
      </c>
      <c r="F2561">
        <v>41.32</v>
      </c>
      <c r="G2561">
        <v>4</v>
      </c>
      <c r="H2561" t="s">
        <v>10</v>
      </c>
    </row>
    <row r="2562" spans="1:8" x14ac:dyDescent="0.3">
      <c r="A2562">
        <v>234</v>
      </c>
      <c r="B2562" t="s">
        <v>8</v>
      </c>
      <c r="C2562">
        <v>153779024</v>
      </c>
      <c r="D2562">
        <v>154698047</v>
      </c>
      <c r="E2562">
        <v>919024</v>
      </c>
      <c r="F2562">
        <v>45.72</v>
      </c>
      <c r="G2562">
        <v>7</v>
      </c>
      <c r="H2562" t="s">
        <v>9</v>
      </c>
    </row>
    <row r="2563" spans="1:8" x14ac:dyDescent="0.3">
      <c r="A2563">
        <v>236</v>
      </c>
      <c r="B2563" t="s">
        <v>8</v>
      </c>
      <c r="C2563">
        <v>154908583</v>
      </c>
      <c r="D2563">
        <v>155301803</v>
      </c>
      <c r="E2563">
        <v>393221</v>
      </c>
      <c r="F2563">
        <v>53.12</v>
      </c>
      <c r="G2563">
        <v>9</v>
      </c>
      <c r="H2563" t="s">
        <v>9</v>
      </c>
    </row>
    <row r="2564" spans="1:8" x14ac:dyDescent="0.3">
      <c r="A2564">
        <v>239</v>
      </c>
      <c r="B2564" t="s">
        <v>8</v>
      </c>
      <c r="C2564">
        <v>155908987</v>
      </c>
      <c r="D2564">
        <v>156805821</v>
      </c>
      <c r="E2564">
        <v>896835</v>
      </c>
      <c r="F2564">
        <v>50.5</v>
      </c>
      <c r="G2564">
        <v>9</v>
      </c>
      <c r="H2564" t="s">
        <v>9</v>
      </c>
    </row>
    <row r="2565" spans="1:8" x14ac:dyDescent="0.3">
      <c r="A2565">
        <v>241</v>
      </c>
      <c r="B2565" t="s">
        <v>8</v>
      </c>
      <c r="C2565">
        <v>156919173</v>
      </c>
      <c r="D2565">
        <v>157059540</v>
      </c>
      <c r="E2565">
        <v>140368</v>
      </c>
      <c r="F2565">
        <v>42.63</v>
      </c>
      <c r="G2565">
        <v>5</v>
      </c>
      <c r="H2565" t="s">
        <v>9</v>
      </c>
    </row>
    <row r="2566" spans="1:8" x14ac:dyDescent="0.3">
      <c r="A2566">
        <v>245</v>
      </c>
      <c r="B2566" t="s">
        <v>8</v>
      </c>
      <c r="C2566">
        <v>157908071</v>
      </c>
      <c r="D2566">
        <v>158158456</v>
      </c>
      <c r="E2566">
        <v>250386</v>
      </c>
      <c r="F2566">
        <v>46.43</v>
      </c>
      <c r="G2566">
        <v>7</v>
      </c>
      <c r="H2566" t="s">
        <v>13</v>
      </c>
    </row>
    <row r="2567" spans="1:8" x14ac:dyDescent="0.3">
      <c r="A2567">
        <v>246</v>
      </c>
      <c r="B2567" t="s">
        <v>8</v>
      </c>
      <c r="C2567">
        <v>158158457</v>
      </c>
      <c r="D2567">
        <v>159748492</v>
      </c>
      <c r="E2567">
        <v>1590036</v>
      </c>
      <c r="F2567">
        <v>38.200000000000003</v>
      </c>
      <c r="G2567">
        <v>2</v>
      </c>
      <c r="H2567" t="s">
        <v>13</v>
      </c>
    </row>
    <row r="2568" spans="1:8" x14ac:dyDescent="0.3">
      <c r="A2568">
        <v>247</v>
      </c>
      <c r="B2568" t="s">
        <v>8</v>
      </c>
      <c r="C2568">
        <v>159748493</v>
      </c>
      <c r="D2568">
        <v>160189827</v>
      </c>
      <c r="E2568">
        <v>441335</v>
      </c>
      <c r="F2568">
        <v>47.96</v>
      </c>
      <c r="G2568">
        <v>8</v>
      </c>
      <c r="H2568" t="s">
        <v>13</v>
      </c>
    </row>
    <row r="2569" spans="1:8" x14ac:dyDescent="0.3">
      <c r="A2569">
        <v>249</v>
      </c>
      <c r="B2569" t="s">
        <v>8</v>
      </c>
      <c r="C2569">
        <v>160891179</v>
      </c>
      <c r="D2569">
        <v>161232218</v>
      </c>
      <c r="E2569">
        <v>341040</v>
      </c>
      <c r="F2569">
        <v>47.91</v>
      </c>
      <c r="G2569">
        <v>8</v>
      </c>
      <c r="H2569" t="s">
        <v>9</v>
      </c>
    </row>
    <row r="2570" spans="1:8" x14ac:dyDescent="0.3">
      <c r="A2570">
        <v>255</v>
      </c>
      <c r="B2570" t="s">
        <v>8</v>
      </c>
      <c r="C2570">
        <v>161906983</v>
      </c>
      <c r="D2570">
        <v>162321176</v>
      </c>
      <c r="E2570">
        <v>414194</v>
      </c>
      <c r="F2570">
        <v>42.86</v>
      </c>
      <c r="G2570">
        <v>5</v>
      </c>
      <c r="H2570" t="s">
        <v>13</v>
      </c>
    </row>
    <row r="2571" spans="1:8" x14ac:dyDescent="0.3">
      <c r="A2571">
        <v>258</v>
      </c>
      <c r="B2571" t="s">
        <v>8</v>
      </c>
      <c r="C2571">
        <v>162962723</v>
      </c>
      <c r="D2571">
        <v>164427217</v>
      </c>
      <c r="E2571">
        <v>1464495</v>
      </c>
      <c r="F2571">
        <v>37.42</v>
      </c>
      <c r="G2571">
        <v>2</v>
      </c>
      <c r="H2571" t="s">
        <v>13</v>
      </c>
    </row>
    <row r="2572" spans="1:8" x14ac:dyDescent="0.3">
      <c r="A2572">
        <v>259</v>
      </c>
      <c r="B2572" t="s">
        <v>8</v>
      </c>
      <c r="C2572">
        <v>164427218</v>
      </c>
      <c r="D2572">
        <v>166156280</v>
      </c>
      <c r="E2572">
        <v>1729063</v>
      </c>
      <c r="F2572">
        <v>42.13</v>
      </c>
      <c r="G2572">
        <v>5</v>
      </c>
      <c r="H2572" t="s">
        <v>13</v>
      </c>
    </row>
    <row r="2573" spans="1:8" x14ac:dyDescent="0.3">
      <c r="A2573">
        <v>261</v>
      </c>
      <c r="B2573" t="s">
        <v>8</v>
      </c>
      <c r="C2573">
        <v>166783943</v>
      </c>
      <c r="D2573">
        <v>167191932</v>
      </c>
      <c r="E2573">
        <v>407990</v>
      </c>
      <c r="F2573">
        <v>42.59</v>
      </c>
      <c r="G2573">
        <v>5</v>
      </c>
      <c r="H2573" t="s">
        <v>13</v>
      </c>
    </row>
    <row r="2574" spans="1:8" x14ac:dyDescent="0.3">
      <c r="A2574">
        <v>265</v>
      </c>
      <c r="B2574" t="s">
        <v>8</v>
      </c>
      <c r="C2574">
        <v>167874767</v>
      </c>
      <c r="D2574">
        <v>168045530</v>
      </c>
      <c r="E2574">
        <v>170764</v>
      </c>
      <c r="F2574">
        <v>36.119999999999997</v>
      </c>
      <c r="G2574">
        <v>1</v>
      </c>
      <c r="H2574" t="s">
        <v>10</v>
      </c>
    </row>
    <row r="2575" spans="1:8" x14ac:dyDescent="0.3">
      <c r="A2575">
        <v>267</v>
      </c>
      <c r="B2575" t="s">
        <v>8</v>
      </c>
      <c r="C2575">
        <v>168106927</v>
      </c>
      <c r="D2575">
        <v>169095212</v>
      </c>
      <c r="E2575">
        <v>988286</v>
      </c>
      <c r="F2575">
        <v>40.53</v>
      </c>
      <c r="G2575">
        <v>4</v>
      </c>
      <c r="H2575" t="s">
        <v>10</v>
      </c>
    </row>
    <row r="2576" spans="1:8" x14ac:dyDescent="0.3">
      <c r="A2576">
        <v>268</v>
      </c>
      <c r="B2576" t="s">
        <v>8</v>
      </c>
      <c r="C2576">
        <v>169095213</v>
      </c>
      <c r="D2576">
        <v>171165513</v>
      </c>
      <c r="E2576">
        <v>2070301</v>
      </c>
      <c r="F2576">
        <v>37.75</v>
      </c>
      <c r="G2576">
        <v>2</v>
      </c>
      <c r="H2576" t="s">
        <v>13</v>
      </c>
    </row>
    <row r="2577" spans="1:8" x14ac:dyDescent="0.3">
      <c r="A2577">
        <v>270</v>
      </c>
      <c r="B2577" t="s">
        <v>8</v>
      </c>
      <c r="C2577">
        <v>171811835</v>
      </c>
      <c r="D2577">
        <v>172390712</v>
      </c>
      <c r="E2577">
        <v>578878</v>
      </c>
      <c r="F2577">
        <v>37.21</v>
      </c>
      <c r="G2577">
        <v>2</v>
      </c>
      <c r="H2577" t="s">
        <v>10</v>
      </c>
    </row>
    <row r="2578" spans="1:8" x14ac:dyDescent="0.3">
      <c r="A2578">
        <v>271</v>
      </c>
      <c r="B2578" t="s">
        <v>8</v>
      </c>
      <c r="C2578">
        <v>172390713</v>
      </c>
      <c r="D2578">
        <v>174998515</v>
      </c>
      <c r="E2578">
        <v>2607803</v>
      </c>
      <c r="F2578">
        <v>38.909999999999997</v>
      </c>
      <c r="G2578">
        <v>3</v>
      </c>
      <c r="H2578" t="s">
        <v>10</v>
      </c>
    </row>
    <row r="2579" spans="1:8" x14ac:dyDescent="0.3">
      <c r="A2579">
        <v>272</v>
      </c>
      <c r="B2579" t="s">
        <v>8</v>
      </c>
      <c r="C2579">
        <v>174998516</v>
      </c>
      <c r="D2579">
        <v>175872559</v>
      </c>
      <c r="E2579">
        <v>874044</v>
      </c>
      <c r="F2579">
        <v>43.68</v>
      </c>
      <c r="G2579">
        <v>6</v>
      </c>
      <c r="H2579" t="s">
        <v>13</v>
      </c>
    </row>
    <row r="2580" spans="1:8" x14ac:dyDescent="0.3">
      <c r="A2580">
        <v>273</v>
      </c>
      <c r="B2580" t="s">
        <v>8</v>
      </c>
      <c r="C2580">
        <v>175872560</v>
      </c>
      <c r="D2580">
        <v>176723810</v>
      </c>
      <c r="E2580">
        <v>851251</v>
      </c>
      <c r="F2580">
        <v>38.15</v>
      </c>
      <c r="G2580">
        <v>2</v>
      </c>
      <c r="H2580" t="s">
        <v>13</v>
      </c>
    </row>
    <row r="2581" spans="1:8" x14ac:dyDescent="0.3">
      <c r="A2581">
        <v>274</v>
      </c>
      <c r="B2581" t="s">
        <v>8</v>
      </c>
      <c r="C2581">
        <v>176723811</v>
      </c>
      <c r="D2581">
        <v>178064777</v>
      </c>
      <c r="E2581">
        <v>1340967</v>
      </c>
      <c r="F2581">
        <v>41.04</v>
      </c>
      <c r="G2581">
        <v>4</v>
      </c>
      <c r="H2581" t="s">
        <v>13</v>
      </c>
    </row>
    <row r="2582" spans="1:8" x14ac:dyDescent="0.3">
      <c r="A2582">
        <v>279</v>
      </c>
      <c r="B2582" t="s">
        <v>8</v>
      </c>
      <c r="C2582">
        <v>178896014</v>
      </c>
      <c r="D2582">
        <v>179110385</v>
      </c>
      <c r="E2582">
        <v>214372</v>
      </c>
      <c r="F2582">
        <v>45.21</v>
      </c>
      <c r="G2582">
        <v>6</v>
      </c>
      <c r="H2582" t="s">
        <v>10</v>
      </c>
    </row>
    <row r="2583" spans="1:8" x14ac:dyDescent="0.3">
      <c r="A2583">
        <v>284</v>
      </c>
      <c r="B2583" t="s">
        <v>8</v>
      </c>
      <c r="C2583">
        <v>179924744</v>
      </c>
      <c r="D2583">
        <v>180084567</v>
      </c>
      <c r="E2583">
        <v>159824</v>
      </c>
      <c r="F2583">
        <v>36.31</v>
      </c>
      <c r="G2583">
        <v>1</v>
      </c>
      <c r="H2583" t="s">
        <v>12</v>
      </c>
    </row>
    <row r="2584" spans="1:8" x14ac:dyDescent="0.3">
      <c r="A2584">
        <v>289</v>
      </c>
      <c r="B2584" t="s">
        <v>8</v>
      </c>
      <c r="C2584">
        <v>180926764</v>
      </c>
      <c r="D2584">
        <v>181773138</v>
      </c>
      <c r="E2584">
        <v>846375</v>
      </c>
      <c r="F2584">
        <v>44.25</v>
      </c>
      <c r="G2584">
        <v>6</v>
      </c>
      <c r="H2584" t="s">
        <v>13</v>
      </c>
    </row>
    <row r="2585" spans="1:8" x14ac:dyDescent="0.3">
      <c r="A2585">
        <v>290</v>
      </c>
      <c r="B2585" t="s">
        <v>8</v>
      </c>
      <c r="C2585">
        <v>181773139</v>
      </c>
      <c r="D2585">
        <v>182022308</v>
      </c>
      <c r="E2585">
        <v>249170</v>
      </c>
      <c r="F2585">
        <v>39.57</v>
      </c>
      <c r="G2585">
        <v>3</v>
      </c>
      <c r="H2585" t="s">
        <v>13</v>
      </c>
    </row>
    <row r="2586" spans="1:8" x14ac:dyDescent="0.3">
      <c r="A2586">
        <v>292</v>
      </c>
      <c r="B2586" t="s">
        <v>8</v>
      </c>
      <c r="C2586">
        <v>182810426</v>
      </c>
      <c r="D2586">
        <v>183166524</v>
      </c>
      <c r="E2586">
        <v>356099</v>
      </c>
      <c r="F2586">
        <v>39.64</v>
      </c>
      <c r="G2586">
        <v>3</v>
      </c>
      <c r="H2586" t="s">
        <v>10</v>
      </c>
    </row>
    <row r="2587" spans="1:8" x14ac:dyDescent="0.3">
      <c r="A2587">
        <v>294</v>
      </c>
      <c r="B2587" t="s">
        <v>8</v>
      </c>
      <c r="C2587">
        <v>183403209</v>
      </c>
      <c r="D2587">
        <v>184645349</v>
      </c>
      <c r="E2587">
        <v>1242141</v>
      </c>
      <c r="F2587">
        <v>40.270000000000003</v>
      </c>
      <c r="G2587">
        <v>3</v>
      </c>
      <c r="H2587" t="s">
        <v>10</v>
      </c>
    </row>
    <row r="2588" spans="1:8" x14ac:dyDescent="0.3">
      <c r="A2588">
        <v>295</v>
      </c>
      <c r="B2588" t="s">
        <v>8</v>
      </c>
      <c r="C2588">
        <v>184645350</v>
      </c>
      <c r="D2588">
        <v>185682948</v>
      </c>
      <c r="E2588">
        <v>1037599</v>
      </c>
      <c r="F2588">
        <v>38.659999999999997</v>
      </c>
      <c r="G2588">
        <v>2</v>
      </c>
      <c r="H2588" t="s">
        <v>13</v>
      </c>
    </row>
    <row r="2589" spans="1:8" x14ac:dyDescent="0.3">
      <c r="A2589">
        <v>296</v>
      </c>
      <c r="B2589" t="s">
        <v>8</v>
      </c>
      <c r="C2589">
        <v>185682949</v>
      </c>
      <c r="D2589">
        <v>187821176</v>
      </c>
      <c r="E2589">
        <v>2138228</v>
      </c>
      <c r="F2589">
        <v>36.340000000000003</v>
      </c>
      <c r="G2589">
        <v>1</v>
      </c>
      <c r="H2589" t="s">
        <v>13</v>
      </c>
    </row>
    <row r="2590" spans="1:8" x14ac:dyDescent="0.3">
      <c r="A2590">
        <v>297</v>
      </c>
      <c r="B2590" t="s">
        <v>8</v>
      </c>
      <c r="C2590">
        <v>187821177</v>
      </c>
      <c r="D2590">
        <v>192377408</v>
      </c>
      <c r="E2590">
        <v>4556232</v>
      </c>
      <c r="F2590">
        <v>34.090000000000003</v>
      </c>
      <c r="G2590">
        <v>1</v>
      </c>
      <c r="H2590" t="s">
        <v>13</v>
      </c>
    </row>
    <row r="2591" spans="1:8" x14ac:dyDescent="0.3">
      <c r="A2591">
        <v>298</v>
      </c>
      <c r="B2591" t="s">
        <v>8</v>
      </c>
      <c r="C2591">
        <v>192377409</v>
      </c>
      <c r="D2591">
        <v>193693022</v>
      </c>
      <c r="E2591">
        <v>1315614</v>
      </c>
      <c r="F2591">
        <v>37.090000000000003</v>
      </c>
      <c r="G2591">
        <v>1</v>
      </c>
      <c r="H2591" t="s">
        <v>13</v>
      </c>
    </row>
    <row r="2592" spans="1:8" x14ac:dyDescent="0.3">
      <c r="A2592">
        <v>299</v>
      </c>
      <c r="B2592" t="s">
        <v>8</v>
      </c>
      <c r="C2592">
        <v>193693023</v>
      </c>
      <c r="D2592">
        <v>197740059</v>
      </c>
      <c r="E2592">
        <v>4047037</v>
      </c>
      <c r="F2592">
        <v>34.75</v>
      </c>
      <c r="G2592">
        <v>1</v>
      </c>
      <c r="H2592" t="s">
        <v>13</v>
      </c>
    </row>
    <row r="2593" spans="1:8" x14ac:dyDescent="0.3">
      <c r="A2593">
        <v>300</v>
      </c>
      <c r="B2593" t="s">
        <v>8</v>
      </c>
      <c r="C2593">
        <v>197740060</v>
      </c>
      <c r="D2593">
        <v>198026647</v>
      </c>
      <c r="E2593">
        <v>286588</v>
      </c>
      <c r="F2593">
        <v>39.25</v>
      </c>
      <c r="G2593">
        <v>3</v>
      </c>
      <c r="H2593" t="s">
        <v>13</v>
      </c>
    </row>
    <row r="2594" spans="1:8" x14ac:dyDescent="0.3">
      <c r="A2594">
        <v>301</v>
      </c>
      <c r="B2594" t="s">
        <v>8</v>
      </c>
      <c r="C2594">
        <v>198026648</v>
      </c>
      <c r="D2594">
        <v>199829237</v>
      </c>
      <c r="E2594">
        <v>1802590</v>
      </c>
      <c r="F2594">
        <v>35.99</v>
      </c>
      <c r="G2594">
        <v>1</v>
      </c>
      <c r="H2594" t="s">
        <v>13</v>
      </c>
    </row>
    <row r="2595" spans="1:8" x14ac:dyDescent="0.3">
      <c r="A2595">
        <v>302</v>
      </c>
      <c r="B2595" t="s">
        <v>8</v>
      </c>
      <c r="C2595">
        <v>199829238</v>
      </c>
      <c r="D2595">
        <v>200519405</v>
      </c>
      <c r="E2595">
        <v>690168</v>
      </c>
      <c r="F2595">
        <v>41.6</v>
      </c>
      <c r="G2595">
        <v>4</v>
      </c>
      <c r="H2595" t="s">
        <v>10</v>
      </c>
    </row>
    <row r="2596" spans="1:8" x14ac:dyDescent="0.3">
      <c r="A2596">
        <v>304</v>
      </c>
      <c r="B2596" t="s">
        <v>8</v>
      </c>
      <c r="C2596">
        <v>200838586</v>
      </c>
      <c r="D2596">
        <v>201477263</v>
      </c>
      <c r="E2596">
        <v>638678</v>
      </c>
      <c r="F2596">
        <v>50.65</v>
      </c>
      <c r="G2596">
        <v>9</v>
      </c>
      <c r="H2596" t="s">
        <v>9</v>
      </c>
    </row>
    <row r="2597" spans="1:8" x14ac:dyDescent="0.3">
      <c r="A2597">
        <v>308</v>
      </c>
      <c r="B2597" t="s">
        <v>8</v>
      </c>
      <c r="C2597">
        <v>201969876</v>
      </c>
      <c r="D2597">
        <v>202288731</v>
      </c>
      <c r="E2597">
        <v>318856</v>
      </c>
      <c r="F2597">
        <v>50.82</v>
      </c>
      <c r="G2597">
        <v>9</v>
      </c>
      <c r="H2597" t="s">
        <v>9</v>
      </c>
    </row>
    <row r="2598" spans="1:8" x14ac:dyDescent="0.3">
      <c r="A2598">
        <v>312</v>
      </c>
      <c r="B2598" t="s">
        <v>8</v>
      </c>
      <c r="C2598">
        <v>202995241</v>
      </c>
      <c r="D2598">
        <v>203156429</v>
      </c>
      <c r="E2598">
        <v>161189</v>
      </c>
      <c r="F2598">
        <v>50.87</v>
      </c>
      <c r="G2598">
        <v>9</v>
      </c>
      <c r="H2598" t="s">
        <v>9</v>
      </c>
    </row>
    <row r="2599" spans="1:8" x14ac:dyDescent="0.3">
      <c r="A2599">
        <v>314</v>
      </c>
      <c r="B2599" t="s">
        <v>8</v>
      </c>
      <c r="C2599">
        <v>203765764</v>
      </c>
      <c r="D2599">
        <v>204033793</v>
      </c>
      <c r="E2599">
        <v>268030</v>
      </c>
      <c r="F2599">
        <v>42.66</v>
      </c>
      <c r="G2599">
        <v>5</v>
      </c>
      <c r="H2599" t="s">
        <v>9</v>
      </c>
    </row>
    <row r="2600" spans="1:8" x14ac:dyDescent="0.3">
      <c r="A2600">
        <v>317</v>
      </c>
      <c r="B2600" t="s">
        <v>8</v>
      </c>
      <c r="C2600">
        <v>204942209</v>
      </c>
      <c r="D2600">
        <v>205048258</v>
      </c>
      <c r="E2600">
        <v>106050</v>
      </c>
      <c r="F2600">
        <v>52.85</v>
      </c>
      <c r="G2600">
        <v>9</v>
      </c>
      <c r="H2600" t="s">
        <v>9</v>
      </c>
    </row>
    <row r="2601" spans="1:8" x14ac:dyDescent="0.3">
      <c r="A2601">
        <v>320</v>
      </c>
      <c r="B2601" t="s">
        <v>8</v>
      </c>
      <c r="C2601">
        <v>205673495</v>
      </c>
      <c r="D2601">
        <v>206610428</v>
      </c>
      <c r="E2601">
        <v>936934</v>
      </c>
      <c r="F2601">
        <v>43.47</v>
      </c>
      <c r="G2601">
        <v>5</v>
      </c>
      <c r="H2601" t="s">
        <v>9</v>
      </c>
    </row>
    <row r="2602" spans="1:8" x14ac:dyDescent="0.3">
      <c r="A2602">
        <v>322</v>
      </c>
      <c r="B2602" t="s">
        <v>8</v>
      </c>
      <c r="C2602">
        <v>206762044</v>
      </c>
      <c r="D2602">
        <v>207206815</v>
      </c>
      <c r="E2602">
        <v>444772</v>
      </c>
      <c r="F2602">
        <v>45.2</v>
      </c>
      <c r="G2602">
        <v>6</v>
      </c>
      <c r="H2602" t="s">
        <v>9</v>
      </c>
    </row>
    <row r="2603" spans="1:8" x14ac:dyDescent="0.3">
      <c r="A2603">
        <v>324</v>
      </c>
      <c r="B2603" t="s">
        <v>8</v>
      </c>
      <c r="C2603">
        <v>207970845</v>
      </c>
      <c r="D2603">
        <v>208432137</v>
      </c>
      <c r="E2603">
        <v>461293</v>
      </c>
      <c r="F2603">
        <v>46.41</v>
      </c>
      <c r="G2603">
        <v>7</v>
      </c>
      <c r="H2603" t="s">
        <v>10</v>
      </c>
    </row>
    <row r="2604" spans="1:8" x14ac:dyDescent="0.3">
      <c r="A2604">
        <v>325</v>
      </c>
      <c r="B2604" t="s">
        <v>8</v>
      </c>
      <c r="C2604">
        <v>208432138</v>
      </c>
      <c r="D2604">
        <v>209513841</v>
      </c>
      <c r="E2604">
        <v>1081704</v>
      </c>
      <c r="F2604">
        <v>40.56</v>
      </c>
      <c r="G2604">
        <v>4</v>
      </c>
      <c r="H2604" t="s">
        <v>10</v>
      </c>
    </row>
    <row r="2605" spans="1:8" x14ac:dyDescent="0.3">
      <c r="A2605">
        <v>326</v>
      </c>
      <c r="B2605" t="s">
        <v>8</v>
      </c>
      <c r="C2605">
        <v>209513842</v>
      </c>
      <c r="D2605">
        <v>210074362</v>
      </c>
      <c r="E2605">
        <v>560521</v>
      </c>
      <c r="F2605">
        <v>43.91</v>
      </c>
      <c r="G2605">
        <v>6</v>
      </c>
      <c r="H2605" t="s">
        <v>13</v>
      </c>
    </row>
    <row r="2606" spans="1:8" x14ac:dyDescent="0.3">
      <c r="A2606">
        <v>328</v>
      </c>
      <c r="B2606" t="s">
        <v>8</v>
      </c>
      <c r="C2606">
        <v>210346048</v>
      </c>
      <c r="D2606">
        <v>212550424</v>
      </c>
      <c r="E2606">
        <v>2204377</v>
      </c>
      <c r="F2606">
        <v>41.96</v>
      </c>
      <c r="G2606">
        <v>5</v>
      </c>
      <c r="H2606" t="s">
        <v>10</v>
      </c>
    </row>
    <row r="2607" spans="1:8" x14ac:dyDescent="0.3">
      <c r="A2607">
        <v>330</v>
      </c>
      <c r="B2607" t="s">
        <v>8</v>
      </c>
      <c r="C2607">
        <v>212693192</v>
      </c>
      <c r="D2607">
        <v>213083350</v>
      </c>
      <c r="E2607">
        <v>390159</v>
      </c>
      <c r="F2607">
        <v>42.62</v>
      </c>
      <c r="G2607">
        <v>5</v>
      </c>
      <c r="H2607" t="s">
        <v>11</v>
      </c>
    </row>
    <row r="2608" spans="1:8" x14ac:dyDescent="0.3">
      <c r="A2608">
        <v>333</v>
      </c>
      <c r="B2608" t="s">
        <v>8</v>
      </c>
      <c r="C2608">
        <v>213450525</v>
      </c>
      <c r="D2608">
        <v>214778885</v>
      </c>
      <c r="E2608">
        <v>1328361</v>
      </c>
      <c r="F2608">
        <v>41.5</v>
      </c>
      <c r="G2608">
        <v>4</v>
      </c>
      <c r="H2608" t="s">
        <v>13</v>
      </c>
    </row>
    <row r="2609" spans="1:8" x14ac:dyDescent="0.3">
      <c r="A2609">
        <v>335</v>
      </c>
      <c r="B2609" t="s">
        <v>8</v>
      </c>
      <c r="C2609">
        <v>214782847</v>
      </c>
      <c r="D2609">
        <v>219699822</v>
      </c>
      <c r="E2609">
        <v>4916976</v>
      </c>
      <c r="F2609">
        <v>37.450000000000003</v>
      </c>
      <c r="G2609">
        <v>2</v>
      </c>
      <c r="H2609" t="s">
        <v>13</v>
      </c>
    </row>
    <row r="2610" spans="1:8" x14ac:dyDescent="0.3">
      <c r="A2610">
        <v>336</v>
      </c>
      <c r="B2610" t="s">
        <v>8</v>
      </c>
      <c r="C2610">
        <v>219699823</v>
      </c>
      <c r="D2610">
        <v>222989233</v>
      </c>
      <c r="E2610">
        <v>3289411</v>
      </c>
      <c r="F2610">
        <v>39.869999999999997</v>
      </c>
      <c r="G2610">
        <v>3</v>
      </c>
      <c r="H2610" t="s">
        <v>13</v>
      </c>
    </row>
    <row r="2611" spans="1:8" x14ac:dyDescent="0.3">
      <c r="A2611">
        <v>337</v>
      </c>
      <c r="B2611" t="s">
        <v>8</v>
      </c>
      <c r="C2611">
        <v>222989234</v>
      </c>
      <c r="D2611">
        <v>223175627</v>
      </c>
      <c r="E2611">
        <v>186394</v>
      </c>
      <c r="F2611">
        <v>36.97</v>
      </c>
      <c r="G2611">
        <v>1</v>
      </c>
      <c r="H2611" t="s">
        <v>10</v>
      </c>
    </row>
    <row r="2612" spans="1:8" x14ac:dyDescent="0.3">
      <c r="A2612">
        <v>340</v>
      </c>
      <c r="B2612" t="s">
        <v>8</v>
      </c>
      <c r="C2612">
        <v>223962134</v>
      </c>
      <c r="D2612">
        <v>225084584</v>
      </c>
      <c r="E2612">
        <v>1122451</v>
      </c>
      <c r="F2612">
        <v>42.62</v>
      </c>
      <c r="G2612">
        <v>5</v>
      </c>
      <c r="H2612" t="s">
        <v>12</v>
      </c>
    </row>
    <row r="2613" spans="1:8" x14ac:dyDescent="0.3">
      <c r="A2613">
        <v>345</v>
      </c>
      <c r="B2613" t="s">
        <v>8</v>
      </c>
      <c r="C2613">
        <v>225839690</v>
      </c>
      <c r="D2613">
        <v>227127107</v>
      </c>
      <c r="E2613">
        <v>1287418</v>
      </c>
      <c r="F2613">
        <v>46.43</v>
      </c>
      <c r="G2613">
        <v>7</v>
      </c>
      <c r="H2613" t="s">
        <v>9</v>
      </c>
    </row>
    <row r="2614" spans="1:8" x14ac:dyDescent="0.3">
      <c r="A2614">
        <v>350</v>
      </c>
      <c r="B2614" t="s">
        <v>8</v>
      </c>
      <c r="C2614">
        <v>227986449</v>
      </c>
      <c r="D2614">
        <v>228070605</v>
      </c>
      <c r="E2614">
        <v>84157</v>
      </c>
      <c r="F2614">
        <v>41.52</v>
      </c>
      <c r="G2614">
        <v>4</v>
      </c>
      <c r="H2614" t="s">
        <v>9</v>
      </c>
    </row>
    <row r="2615" spans="1:8" x14ac:dyDescent="0.3">
      <c r="A2615">
        <v>360</v>
      </c>
      <c r="B2615" t="s">
        <v>8</v>
      </c>
      <c r="C2615">
        <v>228784314</v>
      </c>
      <c r="D2615">
        <v>231455094</v>
      </c>
      <c r="E2615">
        <v>2670781</v>
      </c>
      <c r="F2615">
        <v>44.16</v>
      </c>
      <c r="G2615">
        <v>6</v>
      </c>
      <c r="H2615" t="s">
        <v>11</v>
      </c>
    </row>
    <row r="2616" spans="1:8" x14ac:dyDescent="0.3">
      <c r="A2616">
        <v>361</v>
      </c>
      <c r="B2616" t="s">
        <v>8</v>
      </c>
      <c r="C2616">
        <v>231455095</v>
      </c>
      <c r="D2616">
        <v>233112122</v>
      </c>
      <c r="E2616">
        <v>1657028</v>
      </c>
      <c r="F2616">
        <v>41.5</v>
      </c>
      <c r="G2616">
        <v>4</v>
      </c>
      <c r="H2616" t="s">
        <v>12</v>
      </c>
    </row>
    <row r="2617" spans="1:8" x14ac:dyDescent="0.3">
      <c r="A2617">
        <v>363</v>
      </c>
      <c r="B2617" t="s">
        <v>8</v>
      </c>
      <c r="C2617">
        <v>233162354</v>
      </c>
      <c r="D2617">
        <v>234294976</v>
      </c>
      <c r="E2617">
        <v>1132623</v>
      </c>
      <c r="F2617">
        <v>40.159999999999997</v>
      </c>
      <c r="G2617">
        <v>3</v>
      </c>
      <c r="H2617" t="s">
        <v>10</v>
      </c>
    </row>
    <row r="2618" spans="1:8" x14ac:dyDescent="0.3">
      <c r="A2618">
        <v>365</v>
      </c>
      <c r="B2618" t="s">
        <v>8</v>
      </c>
      <c r="C2618">
        <v>234829711</v>
      </c>
      <c r="D2618">
        <v>235328034</v>
      </c>
      <c r="E2618">
        <v>498324</v>
      </c>
      <c r="F2618">
        <v>46.35</v>
      </c>
      <c r="G2618">
        <v>7</v>
      </c>
      <c r="H2618" t="s">
        <v>9</v>
      </c>
    </row>
    <row r="2619" spans="1:8" x14ac:dyDescent="0.3">
      <c r="A2619">
        <v>369</v>
      </c>
      <c r="B2619" t="s">
        <v>8</v>
      </c>
      <c r="C2619">
        <v>235815932</v>
      </c>
      <c r="D2619">
        <v>236025698</v>
      </c>
      <c r="E2619">
        <v>209767</v>
      </c>
      <c r="F2619">
        <v>37.31</v>
      </c>
      <c r="G2619">
        <v>2</v>
      </c>
      <c r="H2619" t="s">
        <v>9</v>
      </c>
    </row>
    <row r="2620" spans="1:8" x14ac:dyDescent="0.3">
      <c r="A2620">
        <v>372</v>
      </c>
      <c r="B2620" t="s">
        <v>8</v>
      </c>
      <c r="C2620">
        <v>236442519</v>
      </c>
      <c r="D2620">
        <v>237307428</v>
      </c>
      <c r="E2620">
        <v>864910</v>
      </c>
      <c r="F2620">
        <v>42.69</v>
      </c>
      <c r="G2620">
        <v>5</v>
      </c>
      <c r="H2620" t="s">
        <v>10</v>
      </c>
    </row>
    <row r="2621" spans="1:8" x14ac:dyDescent="0.3">
      <c r="A2621">
        <v>373</v>
      </c>
      <c r="B2621" t="s">
        <v>8</v>
      </c>
      <c r="C2621">
        <v>237307429</v>
      </c>
      <c r="D2621">
        <v>238579233</v>
      </c>
      <c r="E2621">
        <v>1271805</v>
      </c>
      <c r="F2621">
        <v>38.29</v>
      </c>
      <c r="G2621">
        <v>2</v>
      </c>
      <c r="H2621" t="s">
        <v>13</v>
      </c>
    </row>
    <row r="2622" spans="1:8" x14ac:dyDescent="0.3">
      <c r="A2622">
        <v>374</v>
      </c>
      <c r="B2622" t="s">
        <v>8</v>
      </c>
      <c r="C2622">
        <v>238579234</v>
      </c>
      <c r="D2622">
        <v>239949747</v>
      </c>
      <c r="E2622">
        <v>1370514</v>
      </c>
      <c r="F2622">
        <v>36.78</v>
      </c>
      <c r="G2622">
        <v>1</v>
      </c>
      <c r="H2622" t="s">
        <v>13</v>
      </c>
    </row>
    <row r="2623" spans="1:8" x14ac:dyDescent="0.3">
      <c r="A2623">
        <v>375</v>
      </c>
      <c r="B2623" t="s">
        <v>8</v>
      </c>
      <c r="C2623">
        <v>239949748</v>
      </c>
      <c r="D2623">
        <v>242056399</v>
      </c>
      <c r="E2623">
        <v>2106652</v>
      </c>
      <c r="F2623">
        <v>39.65</v>
      </c>
      <c r="G2623">
        <v>3</v>
      </c>
      <c r="H2623" t="s">
        <v>13</v>
      </c>
    </row>
    <row r="2624" spans="1:8" x14ac:dyDescent="0.3">
      <c r="A2624">
        <v>377</v>
      </c>
      <c r="B2624" t="s">
        <v>8</v>
      </c>
      <c r="C2624">
        <v>242227886</v>
      </c>
      <c r="D2624">
        <v>243211369</v>
      </c>
      <c r="E2624">
        <v>983484</v>
      </c>
      <c r="F2624">
        <v>40.44</v>
      </c>
      <c r="G2624">
        <v>4</v>
      </c>
      <c r="H2624" t="s">
        <v>13</v>
      </c>
    </row>
    <row r="2625" spans="1:8" x14ac:dyDescent="0.3">
      <c r="A2625">
        <v>380</v>
      </c>
      <c r="B2625" t="s">
        <v>8</v>
      </c>
      <c r="C2625">
        <v>243287272</v>
      </c>
      <c r="D2625">
        <v>244066510</v>
      </c>
      <c r="E2625">
        <v>779239</v>
      </c>
      <c r="F2625">
        <v>37.86</v>
      </c>
      <c r="G2625">
        <v>2</v>
      </c>
      <c r="H2625" t="s">
        <v>10</v>
      </c>
    </row>
    <row r="2626" spans="1:8" x14ac:dyDescent="0.3">
      <c r="A2626">
        <v>381</v>
      </c>
      <c r="B2626" t="s">
        <v>8</v>
      </c>
      <c r="C2626">
        <v>244066511</v>
      </c>
      <c r="D2626">
        <v>245251719</v>
      </c>
      <c r="E2626">
        <v>1185209</v>
      </c>
      <c r="F2626">
        <v>42.44</v>
      </c>
      <c r="G2626">
        <v>5</v>
      </c>
      <c r="H2626" t="s">
        <v>10</v>
      </c>
    </row>
    <row r="2627" spans="1:8" x14ac:dyDescent="0.3">
      <c r="A2627">
        <v>383</v>
      </c>
      <c r="B2627" t="s">
        <v>8</v>
      </c>
      <c r="C2627">
        <v>245887924</v>
      </c>
      <c r="D2627">
        <v>246180061</v>
      </c>
      <c r="E2627">
        <v>292138</v>
      </c>
      <c r="F2627">
        <v>42.2</v>
      </c>
      <c r="G2627">
        <v>5</v>
      </c>
      <c r="H2627" t="s">
        <v>10</v>
      </c>
    </row>
    <row r="2628" spans="1:8" x14ac:dyDescent="0.3">
      <c r="A2628">
        <v>386</v>
      </c>
      <c r="B2628" t="s">
        <v>8</v>
      </c>
      <c r="C2628">
        <v>246703636</v>
      </c>
      <c r="D2628">
        <v>247440490</v>
      </c>
      <c r="E2628">
        <v>736855</v>
      </c>
      <c r="F2628">
        <v>42.36</v>
      </c>
      <c r="G2628">
        <v>5</v>
      </c>
      <c r="H2628" t="s">
        <v>13</v>
      </c>
    </row>
    <row r="2629" spans="1:8" x14ac:dyDescent="0.3">
      <c r="A2629">
        <v>389</v>
      </c>
      <c r="B2629" t="s">
        <v>8</v>
      </c>
      <c r="C2629">
        <v>247698839</v>
      </c>
      <c r="D2629">
        <v>248893974</v>
      </c>
      <c r="E2629">
        <v>1195136</v>
      </c>
      <c r="F2629">
        <v>37.93</v>
      </c>
      <c r="G2629">
        <v>2</v>
      </c>
      <c r="H2629" t="s">
        <v>13</v>
      </c>
    </row>
    <row r="2630" spans="1:8" x14ac:dyDescent="0.3">
      <c r="A2630">
        <v>390</v>
      </c>
      <c r="B2630" t="s">
        <v>8</v>
      </c>
      <c r="C2630">
        <v>248893975</v>
      </c>
      <c r="D2630">
        <v>249250621</v>
      </c>
      <c r="E2630">
        <v>356647</v>
      </c>
      <c r="F2630">
        <v>45.13</v>
      </c>
      <c r="G2630">
        <v>6</v>
      </c>
      <c r="H2630" t="s">
        <v>12</v>
      </c>
    </row>
    <row r="2631" spans="1:8" x14ac:dyDescent="0.3">
      <c r="A2631">
        <v>392</v>
      </c>
      <c r="B2631" t="s">
        <v>14</v>
      </c>
      <c r="C2631">
        <v>381295</v>
      </c>
      <c r="D2631">
        <v>1478993</v>
      </c>
      <c r="E2631">
        <v>1097699</v>
      </c>
      <c r="F2631">
        <v>44.62</v>
      </c>
      <c r="G2631">
        <v>6</v>
      </c>
      <c r="H2631" t="s">
        <v>10</v>
      </c>
    </row>
    <row r="2632" spans="1:8" x14ac:dyDescent="0.3">
      <c r="A2632">
        <v>394</v>
      </c>
      <c r="B2632" t="s">
        <v>14</v>
      </c>
      <c r="C2632">
        <v>1880990</v>
      </c>
      <c r="D2632">
        <v>2044286</v>
      </c>
      <c r="E2632">
        <v>163297</v>
      </c>
      <c r="F2632">
        <v>45.48</v>
      </c>
      <c r="G2632">
        <v>7</v>
      </c>
      <c r="H2632" t="s">
        <v>10</v>
      </c>
    </row>
    <row r="2633" spans="1:8" x14ac:dyDescent="0.3">
      <c r="A2633">
        <v>400</v>
      </c>
      <c r="B2633" t="s">
        <v>14</v>
      </c>
      <c r="C2633">
        <v>2886254</v>
      </c>
      <c r="D2633">
        <v>3101475</v>
      </c>
      <c r="E2633">
        <v>215222</v>
      </c>
      <c r="F2633">
        <v>43.14</v>
      </c>
      <c r="G2633">
        <v>5</v>
      </c>
      <c r="H2633" t="s">
        <v>10</v>
      </c>
    </row>
    <row r="2634" spans="1:8" x14ac:dyDescent="0.3">
      <c r="A2634">
        <v>402</v>
      </c>
      <c r="B2634" t="s">
        <v>14</v>
      </c>
      <c r="C2634">
        <v>3834356</v>
      </c>
      <c r="D2634">
        <v>4162733</v>
      </c>
      <c r="E2634">
        <v>328378</v>
      </c>
      <c r="F2634">
        <v>42.67</v>
      </c>
      <c r="G2634">
        <v>5</v>
      </c>
      <c r="H2634" t="s">
        <v>10</v>
      </c>
    </row>
    <row r="2635" spans="1:8" x14ac:dyDescent="0.3">
      <c r="A2635">
        <v>403</v>
      </c>
      <c r="B2635" t="s">
        <v>14</v>
      </c>
      <c r="C2635">
        <v>4162734</v>
      </c>
      <c r="D2635">
        <v>5449528</v>
      </c>
      <c r="E2635">
        <v>1286795</v>
      </c>
      <c r="F2635">
        <v>37.92</v>
      </c>
      <c r="G2635">
        <v>2</v>
      </c>
      <c r="H2635" t="s">
        <v>13</v>
      </c>
    </row>
    <row r="2636" spans="1:8" x14ac:dyDescent="0.3">
      <c r="A2636">
        <v>404</v>
      </c>
      <c r="B2636" t="s">
        <v>14</v>
      </c>
      <c r="C2636">
        <v>5449529</v>
      </c>
      <c r="D2636">
        <v>8357456</v>
      </c>
      <c r="E2636">
        <v>2907928</v>
      </c>
      <c r="F2636">
        <v>40.880000000000003</v>
      </c>
      <c r="G2636">
        <v>4</v>
      </c>
      <c r="H2636" t="s">
        <v>13</v>
      </c>
    </row>
    <row r="2637" spans="1:8" x14ac:dyDescent="0.3">
      <c r="A2637">
        <v>407</v>
      </c>
      <c r="B2637" t="s">
        <v>14</v>
      </c>
      <c r="C2637">
        <v>8826242</v>
      </c>
      <c r="D2637">
        <v>9232822</v>
      </c>
      <c r="E2637">
        <v>406581</v>
      </c>
      <c r="F2637">
        <v>40.24</v>
      </c>
      <c r="G2637">
        <v>3</v>
      </c>
      <c r="H2637" t="s">
        <v>9</v>
      </c>
    </row>
    <row r="2638" spans="1:8" x14ac:dyDescent="0.3">
      <c r="A2638">
        <v>412</v>
      </c>
      <c r="B2638" t="s">
        <v>14</v>
      </c>
      <c r="C2638">
        <v>9965049</v>
      </c>
      <c r="D2638">
        <v>10142842</v>
      </c>
      <c r="E2638">
        <v>177794</v>
      </c>
      <c r="F2638">
        <v>41.46</v>
      </c>
      <c r="G2638">
        <v>4</v>
      </c>
      <c r="H2638" t="s">
        <v>9</v>
      </c>
    </row>
    <row r="2639" spans="1:8" x14ac:dyDescent="0.3">
      <c r="A2639">
        <v>415</v>
      </c>
      <c r="B2639" t="s">
        <v>14</v>
      </c>
      <c r="C2639">
        <v>10826374</v>
      </c>
      <c r="D2639">
        <v>11312270</v>
      </c>
      <c r="E2639">
        <v>485897</v>
      </c>
      <c r="F2639">
        <v>47.89</v>
      </c>
      <c r="G2639">
        <v>8</v>
      </c>
      <c r="H2639" t="s">
        <v>9</v>
      </c>
    </row>
    <row r="2640" spans="1:8" x14ac:dyDescent="0.3">
      <c r="A2640">
        <v>417</v>
      </c>
      <c r="B2640" t="s">
        <v>14</v>
      </c>
      <c r="C2640">
        <v>11482969</v>
      </c>
      <c r="D2640">
        <v>12052110</v>
      </c>
      <c r="E2640">
        <v>569142</v>
      </c>
      <c r="F2640">
        <v>46.35</v>
      </c>
      <c r="G2640">
        <v>7</v>
      </c>
      <c r="H2640" t="s">
        <v>9</v>
      </c>
    </row>
    <row r="2641" spans="1:8" x14ac:dyDescent="0.3">
      <c r="A2641">
        <v>419</v>
      </c>
      <c r="B2641" t="s">
        <v>14</v>
      </c>
      <c r="C2641">
        <v>12329252</v>
      </c>
      <c r="D2641">
        <v>13072942</v>
      </c>
      <c r="E2641">
        <v>743691</v>
      </c>
      <c r="F2641">
        <v>40.17</v>
      </c>
      <c r="G2641">
        <v>3</v>
      </c>
      <c r="H2641" t="s">
        <v>10</v>
      </c>
    </row>
    <row r="2642" spans="1:8" x14ac:dyDescent="0.3">
      <c r="A2642">
        <v>420</v>
      </c>
      <c r="B2642" t="s">
        <v>14</v>
      </c>
      <c r="C2642">
        <v>13072943</v>
      </c>
      <c r="D2642">
        <v>14641097</v>
      </c>
      <c r="E2642">
        <v>1568155</v>
      </c>
      <c r="F2642">
        <v>35.869999999999997</v>
      </c>
      <c r="G2642">
        <v>1</v>
      </c>
      <c r="H2642" t="s">
        <v>13</v>
      </c>
    </row>
    <row r="2643" spans="1:8" x14ac:dyDescent="0.3">
      <c r="A2643">
        <v>421</v>
      </c>
      <c r="B2643" t="s">
        <v>14</v>
      </c>
      <c r="C2643">
        <v>14641098</v>
      </c>
      <c r="D2643">
        <v>15777509</v>
      </c>
      <c r="E2643">
        <v>1136412</v>
      </c>
      <c r="F2643">
        <v>39.619999999999997</v>
      </c>
      <c r="G2643">
        <v>3</v>
      </c>
      <c r="H2643" t="s">
        <v>13</v>
      </c>
    </row>
    <row r="2644" spans="1:8" x14ac:dyDescent="0.3">
      <c r="A2644">
        <v>422</v>
      </c>
      <c r="B2644" t="s">
        <v>14</v>
      </c>
      <c r="C2644">
        <v>15777510</v>
      </c>
      <c r="D2644">
        <v>16435105</v>
      </c>
      <c r="E2644">
        <v>657596</v>
      </c>
      <c r="F2644">
        <v>46.42</v>
      </c>
      <c r="G2644">
        <v>7</v>
      </c>
      <c r="H2644" t="s">
        <v>13</v>
      </c>
    </row>
    <row r="2645" spans="1:8" x14ac:dyDescent="0.3">
      <c r="A2645">
        <v>424</v>
      </c>
      <c r="B2645" t="s">
        <v>14</v>
      </c>
      <c r="C2645">
        <v>16987304</v>
      </c>
      <c r="D2645">
        <v>17758826</v>
      </c>
      <c r="E2645">
        <v>771523</v>
      </c>
      <c r="F2645">
        <v>37.659999999999997</v>
      </c>
      <c r="G2645">
        <v>2</v>
      </c>
      <c r="H2645" t="s">
        <v>13</v>
      </c>
    </row>
    <row r="2646" spans="1:8" x14ac:dyDescent="0.3">
      <c r="A2646">
        <v>427</v>
      </c>
      <c r="B2646" t="s">
        <v>14</v>
      </c>
      <c r="C2646">
        <v>17966116</v>
      </c>
      <c r="D2646">
        <v>18163636</v>
      </c>
      <c r="E2646">
        <v>197521</v>
      </c>
      <c r="F2646">
        <v>42.61</v>
      </c>
      <c r="G2646">
        <v>5</v>
      </c>
      <c r="H2646" t="s">
        <v>13</v>
      </c>
    </row>
    <row r="2647" spans="1:8" x14ac:dyDescent="0.3">
      <c r="A2647">
        <v>428</v>
      </c>
      <c r="B2647" t="s">
        <v>14</v>
      </c>
      <c r="C2647">
        <v>18163637</v>
      </c>
      <c r="D2647">
        <v>19832152</v>
      </c>
      <c r="E2647">
        <v>1668516</v>
      </c>
      <c r="F2647">
        <v>39.200000000000003</v>
      </c>
      <c r="G2647">
        <v>3</v>
      </c>
      <c r="H2647" t="s">
        <v>13</v>
      </c>
    </row>
    <row r="2648" spans="1:8" x14ac:dyDescent="0.3">
      <c r="A2648">
        <v>429</v>
      </c>
      <c r="B2648" t="s">
        <v>14</v>
      </c>
      <c r="C2648">
        <v>19832153</v>
      </c>
      <c r="D2648">
        <v>20090602</v>
      </c>
      <c r="E2648">
        <v>258450</v>
      </c>
      <c r="F2648">
        <v>45.93</v>
      </c>
      <c r="G2648">
        <v>7</v>
      </c>
      <c r="H2648" t="s">
        <v>13</v>
      </c>
    </row>
    <row r="2649" spans="1:8" x14ac:dyDescent="0.3">
      <c r="A2649">
        <v>436</v>
      </c>
      <c r="B2649" t="s">
        <v>14</v>
      </c>
      <c r="C2649">
        <v>20883479</v>
      </c>
      <c r="D2649">
        <v>21097859</v>
      </c>
      <c r="E2649">
        <v>214381</v>
      </c>
      <c r="F2649">
        <v>38.74</v>
      </c>
      <c r="G2649">
        <v>2</v>
      </c>
      <c r="H2649" t="s">
        <v>11</v>
      </c>
    </row>
    <row r="2650" spans="1:8" x14ac:dyDescent="0.3">
      <c r="A2650">
        <v>440</v>
      </c>
      <c r="B2650" t="s">
        <v>14</v>
      </c>
      <c r="C2650">
        <v>21677466</v>
      </c>
      <c r="D2650">
        <v>23164498</v>
      </c>
      <c r="E2650">
        <v>1487033</v>
      </c>
      <c r="F2650">
        <v>37.32</v>
      </c>
      <c r="G2650">
        <v>2</v>
      </c>
      <c r="H2650" t="s">
        <v>13</v>
      </c>
    </row>
    <row r="2651" spans="1:8" x14ac:dyDescent="0.3">
      <c r="A2651">
        <v>444</v>
      </c>
      <c r="B2651" t="s">
        <v>14</v>
      </c>
      <c r="C2651">
        <v>23930883</v>
      </c>
      <c r="D2651">
        <v>24132772</v>
      </c>
      <c r="E2651">
        <v>201890</v>
      </c>
      <c r="F2651">
        <v>38.04</v>
      </c>
      <c r="G2651">
        <v>2</v>
      </c>
      <c r="H2651" t="s">
        <v>9</v>
      </c>
    </row>
    <row r="2652" spans="1:8" x14ac:dyDescent="0.3">
      <c r="A2652">
        <v>449</v>
      </c>
      <c r="B2652" t="s">
        <v>14</v>
      </c>
      <c r="C2652">
        <v>24993995</v>
      </c>
      <c r="D2652">
        <v>25451693</v>
      </c>
      <c r="E2652">
        <v>457699</v>
      </c>
      <c r="F2652">
        <v>47.5</v>
      </c>
      <c r="G2652">
        <v>8</v>
      </c>
      <c r="H2652" t="s">
        <v>9</v>
      </c>
    </row>
    <row r="2653" spans="1:8" x14ac:dyDescent="0.3">
      <c r="A2653">
        <v>451</v>
      </c>
      <c r="B2653" t="s">
        <v>14</v>
      </c>
      <c r="C2653">
        <v>25612667</v>
      </c>
      <c r="D2653">
        <v>26100322</v>
      </c>
      <c r="E2653">
        <v>487656</v>
      </c>
      <c r="F2653">
        <v>41.13</v>
      </c>
      <c r="G2653">
        <v>4</v>
      </c>
      <c r="H2653" t="s">
        <v>9</v>
      </c>
    </row>
    <row r="2654" spans="1:8" x14ac:dyDescent="0.3">
      <c r="A2654">
        <v>455</v>
      </c>
      <c r="B2654" t="s">
        <v>14</v>
      </c>
      <c r="C2654">
        <v>26809276</v>
      </c>
      <c r="D2654">
        <v>27732508</v>
      </c>
      <c r="E2654">
        <v>923233</v>
      </c>
      <c r="F2654">
        <v>48.45</v>
      </c>
      <c r="G2654">
        <v>8</v>
      </c>
      <c r="H2654" t="s">
        <v>9</v>
      </c>
    </row>
    <row r="2655" spans="1:8" x14ac:dyDescent="0.3">
      <c r="A2655">
        <v>456</v>
      </c>
      <c r="B2655" t="s">
        <v>14</v>
      </c>
      <c r="C2655">
        <v>27732509</v>
      </c>
      <c r="D2655">
        <v>28064328</v>
      </c>
      <c r="E2655">
        <v>331820</v>
      </c>
      <c r="F2655">
        <v>42.92</v>
      </c>
      <c r="G2655">
        <v>5</v>
      </c>
      <c r="H2655" t="s">
        <v>9</v>
      </c>
    </row>
    <row r="2656" spans="1:8" x14ac:dyDescent="0.3">
      <c r="A2656">
        <v>459</v>
      </c>
      <c r="B2656" t="s">
        <v>14</v>
      </c>
      <c r="C2656">
        <v>28927007</v>
      </c>
      <c r="D2656">
        <v>29172453</v>
      </c>
      <c r="E2656">
        <v>245447</v>
      </c>
      <c r="F2656">
        <v>40.799999999999997</v>
      </c>
      <c r="G2656">
        <v>4</v>
      </c>
      <c r="H2656" t="s">
        <v>12</v>
      </c>
    </row>
    <row r="2657" spans="1:8" x14ac:dyDescent="0.3">
      <c r="A2657">
        <v>463</v>
      </c>
      <c r="B2657" t="s">
        <v>14</v>
      </c>
      <c r="C2657">
        <v>29580680</v>
      </c>
      <c r="D2657">
        <v>30388973</v>
      </c>
      <c r="E2657">
        <v>808294</v>
      </c>
      <c r="F2657">
        <v>42.41</v>
      </c>
      <c r="G2657">
        <v>5</v>
      </c>
      <c r="H2657" t="s">
        <v>12</v>
      </c>
    </row>
    <row r="2658" spans="1:8" x14ac:dyDescent="0.3">
      <c r="A2658">
        <v>466</v>
      </c>
      <c r="B2658" t="s">
        <v>14</v>
      </c>
      <c r="C2658">
        <v>30900740</v>
      </c>
      <c r="D2658">
        <v>31658518</v>
      </c>
      <c r="E2658">
        <v>757779</v>
      </c>
      <c r="F2658">
        <v>45</v>
      </c>
      <c r="G2658">
        <v>6</v>
      </c>
      <c r="H2658" t="s">
        <v>10</v>
      </c>
    </row>
    <row r="2659" spans="1:8" x14ac:dyDescent="0.3">
      <c r="A2659">
        <v>467</v>
      </c>
      <c r="B2659" t="s">
        <v>14</v>
      </c>
      <c r="C2659">
        <v>31658519</v>
      </c>
      <c r="D2659">
        <v>34282052</v>
      </c>
      <c r="E2659">
        <v>2623534</v>
      </c>
      <c r="F2659">
        <v>39.93</v>
      </c>
      <c r="G2659">
        <v>3</v>
      </c>
      <c r="H2659" t="s">
        <v>11</v>
      </c>
    </row>
    <row r="2660" spans="1:8" x14ac:dyDescent="0.3">
      <c r="A2660">
        <v>468</v>
      </c>
      <c r="B2660" t="s">
        <v>14</v>
      </c>
      <c r="C2660">
        <v>34282053</v>
      </c>
      <c r="D2660">
        <v>36578581</v>
      </c>
      <c r="E2660">
        <v>2296529</v>
      </c>
      <c r="F2660">
        <v>36.58</v>
      </c>
      <c r="G2660">
        <v>1</v>
      </c>
      <c r="H2660" t="s">
        <v>13</v>
      </c>
    </row>
    <row r="2661" spans="1:8" x14ac:dyDescent="0.3">
      <c r="A2661">
        <v>469</v>
      </c>
      <c r="B2661" t="s">
        <v>14</v>
      </c>
      <c r="C2661">
        <v>36578582</v>
      </c>
      <c r="D2661">
        <v>38603396</v>
      </c>
      <c r="E2661">
        <v>2024815</v>
      </c>
      <c r="F2661">
        <v>40.33</v>
      </c>
      <c r="G2661">
        <v>4</v>
      </c>
      <c r="H2661" t="s">
        <v>11</v>
      </c>
    </row>
    <row r="2662" spans="1:8" x14ac:dyDescent="0.3">
      <c r="A2662">
        <v>472</v>
      </c>
      <c r="B2662" t="s">
        <v>14</v>
      </c>
      <c r="C2662">
        <v>38829104</v>
      </c>
      <c r="D2662">
        <v>39200308</v>
      </c>
      <c r="E2662">
        <v>371205</v>
      </c>
      <c r="F2662">
        <v>43.04</v>
      </c>
      <c r="G2662">
        <v>5</v>
      </c>
      <c r="H2662" t="s">
        <v>11</v>
      </c>
    </row>
    <row r="2663" spans="1:8" x14ac:dyDescent="0.3">
      <c r="A2663">
        <v>473</v>
      </c>
      <c r="B2663" t="s">
        <v>14</v>
      </c>
      <c r="C2663">
        <v>39200309</v>
      </c>
      <c r="D2663">
        <v>40537969</v>
      </c>
      <c r="E2663">
        <v>1337661</v>
      </c>
      <c r="F2663">
        <v>39.11</v>
      </c>
      <c r="G2663">
        <v>3</v>
      </c>
      <c r="H2663" t="s">
        <v>11</v>
      </c>
    </row>
    <row r="2664" spans="1:8" x14ac:dyDescent="0.3">
      <c r="A2664">
        <v>474</v>
      </c>
      <c r="B2664" t="s">
        <v>14</v>
      </c>
      <c r="C2664">
        <v>40537970</v>
      </c>
      <c r="D2664">
        <v>41582531</v>
      </c>
      <c r="E2664">
        <v>1044562</v>
      </c>
      <c r="F2664">
        <v>35.43</v>
      </c>
      <c r="G2664">
        <v>1</v>
      </c>
      <c r="H2664" t="s">
        <v>10</v>
      </c>
    </row>
    <row r="2665" spans="1:8" x14ac:dyDescent="0.3">
      <c r="A2665">
        <v>475</v>
      </c>
      <c r="B2665" t="s">
        <v>14</v>
      </c>
      <c r="C2665">
        <v>41582532</v>
      </c>
      <c r="D2665">
        <v>42065795</v>
      </c>
      <c r="E2665">
        <v>483264</v>
      </c>
      <c r="F2665">
        <v>38.42</v>
      </c>
      <c r="G2665">
        <v>2</v>
      </c>
      <c r="H2665" t="s">
        <v>10</v>
      </c>
    </row>
    <row r="2666" spans="1:8" x14ac:dyDescent="0.3">
      <c r="A2666">
        <v>480</v>
      </c>
      <c r="B2666" t="s">
        <v>14</v>
      </c>
      <c r="C2666">
        <v>42980083</v>
      </c>
      <c r="D2666">
        <v>43533985</v>
      </c>
      <c r="E2666">
        <v>553903</v>
      </c>
      <c r="F2666">
        <v>49.36</v>
      </c>
      <c r="G2666">
        <v>8</v>
      </c>
      <c r="H2666" t="s">
        <v>9</v>
      </c>
    </row>
    <row r="2667" spans="1:8" x14ac:dyDescent="0.3">
      <c r="A2667">
        <v>481</v>
      </c>
      <c r="B2667" t="s">
        <v>14</v>
      </c>
      <c r="C2667">
        <v>43533986</v>
      </c>
      <c r="D2667">
        <v>44213292</v>
      </c>
      <c r="E2667">
        <v>679307</v>
      </c>
      <c r="F2667">
        <v>39.31</v>
      </c>
      <c r="G2667">
        <v>3</v>
      </c>
      <c r="H2667" t="s">
        <v>9</v>
      </c>
    </row>
    <row r="2668" spans="1:8" x14ac:dyDescent="0.3">
      <c r="A2668">
        <v>484</v>
      </c>
      <c r="B2668" t="s">
        <v>14</v>
      </c>
      <c r="C2668">
        <v>44975729</v>
      </c>
      <c r="D2668">
        <v>45586287</v>
      </c>
      <c r="E2668">
        <v>610559</v>
      </c>
      <c r="F2668">
        <v>45.39</v>
      </c>
      <c r="G2668">
        <v>7</v>
      </c>
      <c r="H2668" t="s">
        <v>11</v>
      </c>
    </row>
    <row r="2669" spans="1:8" x14ac:dyDescent="0.3">
      <c r="A2669">
        <v>486</v>
      </c>
      <c r="B2669" t="s">
        <v>14</v>
      </c>
      <c r="C2669">
        <v>45862606</v>
      </c>
      <c r="D2669">
        <v>46796790</v>
      </c>
      <c r="E2669">
        <v>934185</v>
      </c>
      <c r="F2669">
        <v>44.5</v>
      </c>
      <c r="G2669">
        <v>6</v>
      </c>
      <c r="H2669" t="s">
        <v>9</v>
      </c>
    </row>
    <row r="2670" spans="1:8" x14ac:dyDescent="0.3">
      <c r="A2670">
        <v>487</v>
      </c>
      <c r="B2670" t="s">
        <v>14</v>
      </c>
      <c r="C2670">
        <v>46796791</v>
      </c>
      <c r="D2670">
        <v>47023585</v>
      </c>
      <c r="E2670">
        <v>226795</v>
      </c>
      <c r="F2670">
        <v>39.049999999999997</v>
      </c>
      <c r="G2670">
        <v>3</v>
      </c>
      <c r="H2670" t="s">
        <v>9</v>
      </c>
    </row>
    <row r="2671" spans="1:8" x14ac:dyDescent="0.3">
      <c r="A2671">
        <v>491</v>
      </c>
      <c r="B2671" t="s">
        <v>14</v>
      </c>
      <c r="C2671">
        <v>47402063</v>
      </c>
      <c r="D2671">
        <v>48024103</v>
      </c>
      <c r="E2671">
        <v>622041</v>
      </c>
      <c r="F2671">
        <v>45.47</v>
      </c>
      <c r="G2671">
        <v>7</v>
      </c>
      <c r="H2671" t="s">
        <v>9</v>
      </c>
    </row>
    <row r="2672" spans="1:8" x14ac:dyDescent="0.3">
      <c r="A2672">
        <v>492</v>
      </c>
      <c r="B2672" t="s">
        <v>14</v>
      </c>
      <c r="C2672">
        <v>48024104</v>
      </c>
      <c r="D2672">
        <v>49262890</v>
      </c>
      <c r="E2672">
        <v>1238787</v>
      </c>
      <c r="F2672">
        <v>40.33</v>
      </c>
      <c r="G2672">
        <v>4</v>
      </c>
      <c r="H2672" t="s">
        <v>12</v>
      </c>
    </row>
    <row r="2673" spans="1:8" x14ac:dyDescent="0.3">
      <c r="A2673">
        <v>494</v>
      </c>
      <c r="B2673" t="s">
        <v>14</v>
      </c>
      <c r="C2673">
        <v>49606822</v>
      </c>
      <c r="D2673">
        <v>53625793</v>
      </c>
      <c r="E2673">
        <v>4018972</v>
      </c>
      <c r="F2673">
        <v>35.9</v>
      </c>
      <c r="G2673">
        <v>1</v>
      </c>
      <c r="H2673" t="s">
        <v>13</v>
      </c>
    </row>
    <row r="2674" spans="1:8" x14ac:dyDescent="0.3">
      <c r="A2674">
        <v>495</v>
      </c>
      <c r="B2674" t="s">
        <v>14</v>
      </c>
      <c r="C2674">
        <v>53625794</v>
      </c>
      <c r="D2674">
        <v>56506378</v>
      </c>
      <c r="E2674">
        <v>2880585</v>
      </c>
      <c r="F2674">
        <v>40</v>
      </c>
      <c r="G2674">
        <v>3</v>
      </c>
      <c r="H2674" t="s">
        <v>11</v>
      </c>
    </row>
    <row r="2675" spans="1:8" x14ac:dyDescent="0.3">
      <c r="A2675">
        <v>496</v>
      </c>
      <c r="B2675" t="s">
        <v>14</v>
      </c>
      <c r="C2675">
        <v>56506379</v>
      </c>
      <c r="D2675">
        <v>58477677</v>
      </c>
      <c r="E2675">
        <v>1971299</v>
      </c>
      <c r="F2675">
        <v>35.76</v>
      </c>
      <c r="G2675">
        <v>1</v>
      </c>
      <c r="H2675" t="s">
        <v>13</v>
      </c>
    </row>
    <row r="2676" spans="1:8" x14ac:dyDescent="0.3">
      <c r="A2676">
        <v>497</v>
      </c>
      <c r="B2676" t="s">
        <v>14</v>
      </c>
      <c r="C2676">
        <v>58477678</v>
      </c>
      <c r="D2676">
        <v>60002673</v>
      </c>
      <c r="E2676">
        <v>1524996</v>
      </c>
      <c r="F2676">
        <v>37.549999999999997</v>
      </c>
      <c r="G2676">
        <v>2</v>
      </c>
      <c r="H2676" t="s">
        <v>13</v>
      </c>
    </row>
    <row r="2677" spans="1:8" x14ac:dyDescent="0.3">
      <c r="A2677">
        <v>498</v>
      </c>
      <c r="B2677" t="s">
        <v>14</v>
      </c>
      <c r="C2677">
        <v>60002674</v>
      </c>
      <c r="D2677">
        <v>62403994</v>
      </c>
      <c r="E2677">
        <v>2401321</v>
      </c>
      <c r="F2677">
        <v>41.62</v>
      </c>
      <c r="G2677">
        <v>4</v>
      </c>
      <c r="H2677" t="s">
        <v>9</v>
      </c>
    </row>
    <row r="2678" spans="1:8" x14ac:dyDescent="0.3">
      <c r="A2678">
        <v>500</v>
      </c>
      <c r="B2678" t="s">
        <v>14</v>
      </c>
      <c r="C2678">
        <v>62718603</v>
      </c>
      <c r="D2678">
        <v>64215837</v>
      </c>
      <c r="E2678">
        <v>1497235</v>
      </c>
      <c r="F2678">
        <v>37.81</v>
      </c>
      <c r="G2678">
        <v>2</v>
      </c>
      <c r="H2678" t="s">
        <v>12</v>
      </c>
    </row>
    <row r="2679" spans="1:8" x14ac:dyDescent="0.3">
      <c r="A2679">
        <v>502</v>
      </c>
      <c r="B2679" t="s">
        <v>14</v>
      </c>
      <c r="C2679">
        <v>64476711</v>
      </c>
      <c r="D2679">
        <v>65930580</v>
      </c>
      <c r="E2679">
        <v>1453870</v>
      </c>
      <c r="F2679">
        <v>43.42</v>
      </c>
      <c r="G2679">
        <v>5</v>
      </c>
      <c r="H2679" t="s">
        <v>9</v>
      </c>
    </row>
    <row r="2680" spans="1:8" x14ac:dyDescent="0.3">
      <c r="A2680">
        <v>503</v>
      </c>
      <c r="B2680" t="s">
        <v>14</v>
      </c>
      <c r="C2680">
        <v>65930581</v>
      </c>
      <c r="D2680">
        <v>68676691</v>
      </c>
      <c r="E2680">
        <v>2746111</v>
      </c>
      <c r="F2680">
        <v>39.25</v>
      </c>
      <c r="G2680">
        <v>3</v>
      </c>
      <c r="H2680" t="s">
        <v>10</v>
      </c>
    </row>
    <row r="2681" spans="1:8" x14ac:dyDescent="0.3">
      <c r="A2681">
        <v>505</v>
      </c>
      <c r="B2681" t="s">
        <v>14</v>
      </c>
      <c r="C2681">
        <v>68837422</v>
      </c>
      <c r="D2681">
        <v>69338812</v>
      </c>
      <c r="E2681">
        <v>501391</v>
      </c>
      <c r="F2681">
        <v>40.950000000000003</v>
      </c>
      <c r="G2681">
        <v>4</v>
      </c>
      <c r="H2681" t="s">
        <v>9</v>
      </c>
    </row>
    <row r="2682" spans="1:8" x14ac:dyDescent="0.3">
      <c r="A2682">
        <v>506</v>
      </c>
      <c r="B2682" t="s">
        <v>14</v>
      </c>
      <c r="C2682">
        <v>69338813</v>
      </c>
      <c r="D2682">
        <v>70170199</v>
      </c>
      <c r="E2682">
        <v>831387</v>
      </c>
      <c r="F2682">
        <v>41.86</v>
      </c>
      <c r="G2682">
        <v>5</v>
      </c>
      <c r="H2682" t="s">
        <v>9</v>
      </c>
    </row>
    <row r="2683" spans="1:8" x14ac:dyDescent="0.3">
      <c r="A2683">
        <v>507</v>
      </c>
      <c r="B2683" t="s">
        <v>14</v>
      </c>
      <c r="C2683">
        <v>70170200</v>
      </c>
      <c r="D2683">
        <v>71417549</v>
      </c>
      <c r="E2683">
        <v>1247350</v>
      </c>
      <c r="F2683">
        <v>44.99</v>
      </c>
      <c r="G2683">
        <v>6</v>
      </c>
      <c r="H2683" t="s">
        <v>9</v>
      </c>
    </row>
    <row r="2684" spans="1:8" x14ac:dyDescent="0.3">
      <c r="A2684">
        <v>513</v>
      </c>
      <c r="B2684" t="s">
        <v>14</v>
      </c>
      <c r="C2684">
        <v>71947523</v>
      </c>
      <c r="D2684">
        <v>72353452</v>
      </c>
      <c r="E2684">
        <v>405930</v>
      </c>
      <c r="F2684">
        <v>44.91</v>
      </c>
      <c r="G2684">
        <v>6</v>
      </c>
      <c r="H2684" t="s">
        <v>11</v>
      </c>
    </row>
    <row r="2685" spans="1:8" x14ac:dyDescent="0.3">
      <c r="A2685">
        <v>516</v>
      </c>
      <c r="B2685" t="s">
        <v>14</v>
      </c>
      <c r="C2685">
        <v>72415809</v>
      </c>
      <c r="D2685">
        <v>73050624</v>
      </c>
      <c r="E2685">
        <v>634816</v>
      </c>
      <c r="F2685">
        <v>36.880000000000003</v>
      </c>
      <c r="G2685">
        <v>1</v>
      </c>
      <c r="H2685" t="s">
        <v>11</v>
      </c>
    </row>
    <row r="2686" spans="1:8" x14ac:dyDescent="0.3">
      <c r="A2686">
        <v>521</v>
      </c>
      <c r="B2686" t="s">
        <v>14</v>
      </c>
      <c r="C2686">
        <v>73827621</v>
      </c>
      <c r="D2686">
        <v>74177631</v>
      </c>
      <c r="E2686">
        <v>350011</v>
      </c>
      <c r="F2686">
        <v>43.1</v>
      </c>
      <c r="G2686">
        <v>5</v>
      </c>
      <c r="H2686" t="s">
        <v>9</v>
      </c>
    </row>
    <row r="2687" spans="1:8" x14ac:dyDescent="0.3">
      <c r="A2687">
        <v>525</v>
      </c>
      <c r="B2687" t="s">
        <v>14</v>
      </c>
      <c r="C2687">
        <v>74874043</v>
      </c>
      <c r="D2687">
        <v>75187311</v>
      </c>
      <c r="E2687">
        <v>313269</v>
      </c>
      <c r="F2687">
        <v>44.29</v>
      </c>
      <c r="G2687">
        <v>6</v>
      </c>
      <c r="H2687" t="s">
        <v>10</v>
      </c>
    </row>
    <row r="2688" spans="1:8" x14ac:dyDescent="0.3">
      <c r="A2688">
        <v>526</v>
      </c>
      <c r="B2688" t="s">
        <v>14</v>
      </c>
      <c r="C2688">
        <v>75187312</v>
      </c>
      <c r="D2688">
        <v>76107078</v>
      </c>
      <c r="E2688">
        <v>919767</v>
      </c>
      <c r="F2688">
        <v>39.75</v>
      </c>
      <c r="G2688">
        <v>3</v>
      </c>
      <c r="H2688" t="s">
        <v>10</v>
      </c>
    </row>
    <row r="2689" spans="1:8" x14ac:dyDescent="0.3">
      <c r="A2689">
        <v>527</v>
      </c>
      <c r="B2689" t="s">
        <v>14</v>
      </c>
      <c r="C2689">
        <v>76107079</v>
      </c>
      <c r="D2689">
        <v>78984003</v>
      </c>
      <c r="E2689">
        <v>2876925</v>
      </c>
      <c r="F2689">
        <v>35.32</v>
      </c>
      <c r="G2689">
        <v>1</v>
      </c>
      <c r="H2689" t="s">
        <v>13</v>
      </c>
    </row>
    <row r="2690" spans="1:8" x14ac:dyDescent="0.3">
      <c r="A2690">
        <v>528</v>
      </c>
      <c r="B2690" t="s">
        <v>14</v>
      </c>
      <c r="C2690">
        <v>78984004</v>
      </c>
      <c r="D2690">
        <v>80816694</v>
      </c>
      <c r="E2690">
        <v>1832691</v>
      </c>
      <c r="F2690">
        <v>38.72</v>
      </c>
      <c r="G2690">
        <v>2</v>
      </c>
      <c r="H2690" t="s">
        <v>13</v>
      </c>
    </row>
    <row r="2691" spans="1:8" x14ac:dyDescent="0.3">
      <c r="A2691">
        <v>529</v>
      </c>
      <c r="B2691" t="s">
        <v>14</v>
      </c>
      <c r="C2691">
        <v>80816695</v>
      </c>
      <c r="D2691">
        <v>84249009</v>
      </c>
      <c r="E2691">
        <v>3432315</v>
      </c>
      <c r="F2691">
        <v>35.65</v>
      </c>
      <c r="G2691">
        <v>1</v>
      </c>
      <c r="H2691" t="s">
        <v>13</v>
      </c>
    </row>
    <row r="2692" spans="1:8" x14ac:dyDescent="0.3">
      <c r="A2692">
        <v>530</v>
      </c>
      <c r="B2692" t="s">
        <v>14</v>
      </c>
      <c r="C2692">
        <v>84249010</v>
      </c>
      <c r="D2692">
        <v>85033450</v>
      </c>
      <c r="E2692">
        <v>784441</v>
      </c>
      <c r="F2692">
        <v>38.9</v>
      </c>
      <c r="G2692">
        <v>3</v>
      </c>
      <c r="H2692" t="s">
        <v>13</v>
      </c>
    </row>
    <row r="2693" spans="1:8" x14ac:dyDescent="0.3">
      <c r="A2693">
        <v>533</v>
      </c>
      <c r="B2693" t="s">
        <v>14</v>
      </c>
      <c r="C2693">
        <v>85359608</v>
      </c>
      <c r="D2693">
        <v>86282793</v>
      </c>
      <c r="E2693">
        <v>923186</v>
      </c>
      <c r="F2693">
        <v>47.72</v>
      </c>
      <c r="G2693">
        <v>8</v>
      </c>
      <c r="H2693" t="s">
        <v>9</v>
      </c>
    </row>
    <row r="2694" spans="1:8" x14ac:dyDescent="0.3">
      <c r="A2694">
        <v>535</v>
      </c>
      <c r="B2694" t="s">
        <v>14</v>
      </c>
      <c r="C2694">
        <v>86597895</v>
      </c>
      <c r="D2694">
        <v>87425490</v>
      </c>
      <c r="E2694">
        <v>827596</v>
      </c>
      <c r="F2694">
        <v>40.4</v>
      </c>
      <c r="G2694">
        <v>4</v>
      </c>
      <c r="H2694" t="s">
        <v>12</v>
      </c>
    </row>
    <row r="2695" spans="1:8" x14ac:dyDescent="0.3">
      <c r="A2695">
        <v>542</v>
      </c>
      <c r="B2695" t="s">
        <v>14</v>
      </c>
      <c r="C2695">
        <v>87992729</v>
      </c>
      <c r="D2695">
        <v>88271975</v>
      </c>
      <c r="E2695">
        <v>279247</v>
      </c>
      <c r="F2695">
        <v>37.28</v>
      </c>
      <c r="G2695">
        <v>2</v>
      </c>
      <c r="H2695" t="s">
        <v>10</v>
      </c>
    </row>
    <row r="2696" spans="1:8" x14ac:dyDescent="0.3">
      <c r="A2696">
        <v>544</v>
      </c>
      <c r="B2696" t="s">
        <v>14</v>
      </c>
      <c r="C2696">
        <v>88856052</v>
      </c>
      <c r="D2696">
        <v>90447512</v>
      </c>
      <c r="E2696">
        <v>1591461</v>
      </c>
      <c r="F2696">
        <v>40.340000000000003</v>
      </c>
      <c r="G2696">
        <v>4</v>
      </c>
      <c r="H2696" t="s">
        <v>13</v>
      </c>
    </row>
    <row r="2697" spans="1:8" x14ac:dyDescent="0.3">
      <c r="A2697">
        <v>546</v>
      </c>
      <c r="B2697" t="s">
        <v>14</v>
      </c>
      <c r="C2697">
        <v>90450878</v>
      </c>
      <c r="D2697">
        <v>92027848</v>
      </c>
      <c r="E2697">
        <v>1576971</v>
      </c>
      <c r="F2697">
        <v>43.44</v>
      </c>
      <c r="G2697">
        <v>5</v>
      </c>
      <c r="H2697" t="s">
        <v>13</v>
      </c>
    </row>
    <row r="2698" spans="1:8" x14ac:dyDescent="0.3">
      <c r="A2698">
        <v>549</v>
      </c>
      <c r="B2698" t="s">
        <v>14</v>
      </c>
      <c r="C2698">
        <v>92326172</v>
      </c>
      <c r="D2698">
        <v>95326171</v>
      </c>
      <c r="E2698">
        <v>3000000</v>
      </c>
      <c r="F2698" t="s">
        <v>15</v>
      </c>
      <c r="G2698" t="s">
        <v>15</v>
      </c>
      <c r="H2698" t="s">
        <v>15</v>
      </c>
    </row>
    <row r="2699" spans="1:8" x14ac:dyDescent="0.3">
      <c r="A2699">
        <v>558</v>
      </c>
      <c r="B2699" t="s">
        <v>14</v>
      </c>
      <c r="C2699">
        <v>95930418</v>
      </c>
      <c r="D2699">
        <v>96021079</v>
      </c>
      <c r="E2699">
        <v>90662</v>
      </c>
      <c r="F2699">
        <v>56.23</v>
      </c>
      <c r="G2699">
        <v>10</v>
      </c>
      <c r="H2699" t="s">
        <v>10</v>
      </c>
    </row>
    <row r="2700" spans="1:8" x14ac:dyDescent="0.3">
      <c r="A2700">
        <v>565</v>
      </c>
      <c r="B2700" t="s">
        <v>14</v>
      </c>
      <c r="C2700">
        <v>96825674</v>
      </c>
      <c r="D2700">
        <v>97454057</v>
      </c>
      <c r="E2700">
        <v>628384</v>
      </c>
      <c r="F2700">
        <v>47.05</v>
      </c>
      <c r="G2700">
        <v>7</v>
      </c>
      <c r="H2700" t="s">
        <v>9</v>
      </c>
    </row>
    <row r="2701" spans="1:8" x14ac:dyDescent="0.3">
      <c r="A2701">
        <v>570</v>
      </c>
      <c r="B2701" t="s">
        <v>14</v>
      </c>
      <c r="C2701">
        <v>97939332</v>
      </c>
      <c r="D2701">
        <v>98112416</v>
      </c>
      <c r="E2701">
        <v>173085</v>
      </c>
      <c r="F2701">
        <v>41.8</v>
      </c>
      <c r="G2701">
        <v>4</v>
      </c>
      <c r="H2701" t="s">
        <v>11</v>
      </c>
    </row>
    <row r="2702" spans="1:8" x14ac:dyDescent="0.3">
      <c r="A2702">
        <v>574</v>
      </c>
      <c r="B2702" t="s">
        <v>14</v>
      </c>
      <c r="C2702">
        <v>98611572</v>
      </c>
      <c r="D2702">
        <v>99484672</v>
      </c>
      <c r="E2702">
        <v>873101</v>
      </c>
      <c r="F2702">
        <v>43.33</v>
      </c>
      <c r="G2702">
        <v>5</v>
      </c>
      <c r="H2702" t="s">
        <v>11</v>
      </c>
    </row>
    <row r="2703" spans="1:8" x14ac:dyDescent="0.3">
      <c r="A2703">
        <v>577</v>
      </c>
      <c r="B2703" t="s">
        <v>14</v>
      </c>
      <c r="C2703">
        <v>99750369</v>
      </c>
      <c r="D2703">
        <v>100790810</v>
      </c>
      <c r="E2703">
        <v>1040442</v>
      </c>
      <c r="F2703">
        <v>41.33</v>
      </c>
      <c r="G2703">
        <v>4</v>
      </c>
      <c r="H2703" t="s">
        <v>9</v>
      </c>
    </row>
    <row r="2704" spans="1:8" x14ac:dyDescent="0.3">
      <c r="A2704">
        <v>578</v>
      </c>
      <c r="B2704" t="s">
        <v>14</v>
      </c>
      <c r="C2704">
        <v>100790811</v>
      </c>
      <c r="D2704">
        <v>102139601</v>
      </c>
      <c r="E2704">
        <v>1348791</v>
      </c>
      <c r="F2704">
        <v>44.28</v>
      </c>
      <c r="G2704">
        <v>6</v>
      </c>
      <c r="H2704" t="s">
        <v>9</v>
      </c>
    </row>
    <row r="2705" spans="1:8" x14ac:dyDescent="0.3">
      <c r="A2705">
        <v>580</v>
      </c>
      <c r="B2705" t="s">
        <v>14</v>
      </c>
      <c r="C2705">
        <v>102897179</v>
      </c>
      <c r="D2705">
        <v>103631065</v>
      </c>
      <c r="E2705">
        <v>733887</v>
      </c>
      <c r="F2705">
        <v>39.42</v>
      </c>
      <c r="G2705">
        <v>3</v>
      </c>
      <c r="H2705" t="s">
        <v>13</v>
      </c>
    </row>
    <row r="2706" spans="1:8" x14ac:dyDescent="0.3">
      <c r="A2706">
        <v>581</v>
      </c>
      <c r="B2706" t="s">
        <v>14</v>
      </c>
      <c r="C2706">
        <v>103631066</v>
      </c>
      <c r="D2706">
        <v>104923507</v>
      </c>
      <c r="E2706">
        <v>1292442</v>
      </c>
      <c r="F2706">
        <v>36.11</v>
      </c>
      <c r="G2706">
        <v>1</v>
      </c>
      <c r="H2706" t="s">
        <v>13</v>
      </c>
    </row>
    <row r="2707" spans="1:8" x14ac:dyDescent="0.3">
      <c r="A2707">
        <v>582</v>
      </c>
      <c r="B2707" t="s">
        <v>14</v>
      </c>
      <c r="C2707">
        <v>104923508</v>
      </c>
      <c r="D2707">
        <v>105332616</v>
      </c>
      <c r="E2707">
        <v>409109</v>
      </c>
      <c r="F2707">
        <v>39.78</v>
      </c>
      <c r="G2707">
        <v>3</v>
      </c>
      <c r="H2707" t="s">
        <v>13</v>
      </c>
    </row>
    <row r="2708" spans="1:8" x14ac:dyDescent="0.3">
      <c r="A2708">
        <v>585</v>
      </c>
      <c r="B2708" t="s">
        <v>14</v>
      </c>
      <c r="C2708">
        <v>105716540</v>
      </c>
      <c r="D2708">
        <v>107209591</v>
      </c>
      <c r="E2708">
        <v>1493052</v>
      </c>
      <c r="F2708">
        <v>43.67</v>
      </c>
      <c r="G2708">
        <v>6</v>
      </c>
      <c r="H2708" t="s">
        <v>10</v>
      </c>
    </row>
    <row r="2709" spans="1:8" x14ac:dyDescent="0.3">
      <c r="A2709">
        <v>586</v>
      </c>
      <c r="B2709" t="s">
        <v>14</v>
      </c>
      <c r="C2709">
        <v>107209592</v>
      </c>
      <c r="D2709">
        <v>108874235</v>
      </c>
      <c r="E2709">
        <v>1664644</v>
      </c>
      <c r="F2709">
        <v>38.71</v>
      </c>
      <c r="G2709">
        <v>2</v>
      </c>
      <c r="H2709" t="s">
        <v>13</v>
      </c>
    </row>
    <row r="2710" spans="1:8" x14ac:dyDescent="0.3">
      <c r="A2710">
        <v>587</v>
      </c>
      <c r="B2710" t="s">
        <v>14</v>
      </c>
      <c r="C2710">
        <v>108874236</v>
      </c>
      <c r="D2710">
        <v>109345400</v>
      </c>
      <c r="E2710">
        <v>471165</v>
      </c>
      <c r="F2710">
        <v>41.38</v>
      </c>
      <c r="G2710">
        <v>4</v>
      </c>
      <c r="H2710" t="s">
        <v>11</v>
      </c>
    </row>
    <row r="2711" spans="1:8" x14ac:dyDescent="0.3">
      <c r="A2711">
        <v>590</v>
      </c>
      <c r="B2711" t="s">
        <v>14</v>
      </c>
      <c r="C2711">
        <v>109985334</v>
      </c>
      <c r="D2711">
        <v>110294020</v>
      </c>
      <c r="E2711">
        <v>308687</v>
      </c>
      <c r="F2711">
        <v>51.43</v>
      </c>
      <c r="G2711">
        <v>9</v>
      </c>
      <c r="H2711" t="s">
        <v>9</v>
      </c>
    </row>
    <row r="2712" spans="1:8" x14ac:dyDescent="0.3">
      <c r="A2712">
        <v>591</v>
      </c>
      <c r="B2712" t="s">
        <v>14</v>
      </c>
      <c r="C2712">
        <v>110294021</v>
      </c>
      <c r="D2712">
        <v>114648644</v>
      </c>
      <c r="E2712">
        <v>4354624</v>
      </c>
      <c r="F2712">
        <v>43.21</v>
      </c>
      <c r="G2712">
        <v>5</v>
      </c>
      <c r="H2712" t="s">
        <v>9</v>
      </c>
    </row>
    <row r="2713" spans="1:8" x14ac:dyDescent="0.3">
      <c r="A2713">
        <v>592</v>
      </c>
      <c r="B2713" t="s">
        <v>14</v>
      </c>
      <c r="C2713">
        <v>114648645</v>
      </c>
      <c r="D2713">
        <v>115588176</v>
      </c>
      <c r="E2713">
        <v>939532</v>
      </c>
      <c r="F2713">
        <v>38.700000000000003</v>
      </c>
      <c r="G2713">
        <v>2</v>
      </c>
      <c r="H2713" t="s">
        <v>13</v>
      </c>
    </row>
    <row r="2714" spans="1:8" x14ac:dyDescent="0.3">
      <c r="A2714">
        <v>593</v>
      </c>
      <c r="B2714" t="s">
        <v>14</v>
      </c>
      <c r="C2714">
        <v>115588177</v>
      </c>
      <c r="D2714">
        <v>118353922</v>
      </c>
      <c r="E2714">
        <v>2765746</v>
      </c>
      <c r="F2714">
        <v>36.54</v>
      </c>
      <c r="G2714">
        <v>1</v>
      </c>
      <c r="H2714" t="s">
        <v>13</v>
      </c>
    </row>
    <row r="2715" spans="1:8" x14ac:dyDescent="0.3">
      <c r="A2715">
        <v>594</v>
      </c>
      <c r="B2715" t="s">
        <v>14</v>
      </c>
      <c r="C2715">
        <v>118353923</v>
      </c>
      <c r="D2715">
        <v>119433238</v>
      </c>
      <c r="E2715">
        <v>1079316</v>
      </c>
      <c r="F2715">
        <v>41.14</v>
      </c>
      <c r="G2715">
        <v>4</v>
      </c>
      <c r="H2715" t="s">
        <v>13</v>
      </c>
    </row>
    <row r="2716" spans="1:8" x14ac:dyDescent="0.3">
      <c r="A2716">
        <v>595</v>
      </c>
      <c r="B2716" t="s">
        <v>14</v>
      </c>
      <c r="C2716">
        <v>119433239</v>
      </c>
      <c r="D2716">
        <v>120518255</v>
      </c>
      <c r="E2716">
        <v>1085017</v>
      </c>
      <c r="F2716">
        <v>45.08</v>
      </c>
      <c r="G2716">
        <v>6</v>
      </c>
      <c r="H2716" t="s">
        <v>13</v>
      </c>
    </row>
    <row r="2717" spans="1:8" x14ac:dyDescent="0.3">
      <c r="A2717">
        <v>597</v>
      </c>
      <c r="B2717" t="s">
        <v>14</v>
      </c>
      <c r="C2717">
        <v>120958437</v>
      </c>
      <c r="D2717">
        <v>122057160</v>
      </c>
      <c r="E2717">
        <v>1098724</v>
      </c>
      <c r="F2717">
        <v>50.29</v>
      </c>
      <c r="G2717">
        <v>8</v>
      </c>
      <c r="H2717" t="s">
        <v>9</v>
      </c>
    </row>
    <row r="2718" spans="1:8" x14ac:dyDescent="0.3">
      <c r="A2718">
        <v>600</v>
      </c>
      <c r="B2718" t="s">
        <v>14</v>
      </c>
      <c r="C2718">
        <v>122439781</v>
      </c>
      <c r="D2718">
        <v>123010568</v>
      </c>
      <c r="E2718">
        <v>570788</v>
      </c>
      <c r="F2718">
        <v>44.34</v>
      </c>
      <c r="G2718">
        <v>6</v>
      </c>
      <c r="H2718" t="s">
        <v>10</v>
      </c>
    </row>
    <row r="2719" spans="1:8" x14ac:dyDescent="0.3">
      <c r="A2719">
        <v>602</v>
      </c>
      <c r="B2719" t="s">
        <v>14</v>
      </c>
      <c r="C2719">
        <v>123638130</v>
      </c>
      <c r="D2719">
        <v>124781219</v>
      </c>
      <c r="E2719">
        <v>1143090</v>
      </c>
      <c r="F2719">
        <v>35.82</v>
      </c>
      <c r="G2719">
        <v>1</v>
      </c>
      <c r="H2719" t="s">
        <v>13</v>
      </c>
    </row>
    <row r="2720" spans="1:8" x14ac:dyDescent="0.3">
      <c r="A2720">
        <v>603</v>
      </c>
      <c r="B2720" t="s">
        <v>14</v>
      </c>
      <c r="C2720">
        <v>124781220</v>
      </c>
      <c r="D2720">
        <v>125798860</v>
      </c>
      <c r="E2720">
        <v>1017641</v>
      </c>
      <c r="F2720">
        <v>38.92</v>
      </c>
      <c r="G2720">
        <v>3</v>
      </c>
      <c r="H2720" t="s">
        <v>13</v>
      </c>
    </row>
    <row r="2721" spans="1:8" x14ac:dyDescent="0.3">
      <c r="A2721">
        <v>604</v>
      </c>
      <c r="B2721" t="s">
        <v>14</v>
      </c>
      <c r="C2721">
        <v>125798861</v>
      </c>
      <c r="D2721">
        <v>126918061</v>
      </c>
      <c r="E2721">
        <v>1119201</v>
      </c>
      <c r="F2721">
        <v>36.43</v>
      </c>
      <c r="G2721">
        <v>1</v>
      </c>
      <c r="H2721" t="s">
        <v>13</v>
      </c>
    </row>
    <row r="2722" spans="1:8" x14ac:dyDescent="0.3">
      <c r="A2722">
        <v>605</v>
      </c>
      <c r="B2722" t="s">
        <v>14</v>
      </c>
      <c r="C2722">
        <v>126918062</v>
      </c>
      <c r="D2722">
        <v>127394359</v>
      </c>
      <c r="E2722">
        <v>476298</v>
      </c>
      <c r="F2722">
        <v>38.86</v>
      </c>
      <c r="G2722">
        <v>3</v>
      </c>
      <c r="H2722" t="s">
        <v>13</v>
      </c>
    </row>
    <row r="2723" spans="1:8" x14ac:dyDescent="0.3">
      <c r="A2723">
        <v>609</v>
      </c>
      <c r="B2723" t="s">
        <v>14</v>
      </c>
      <c r="C2723">
        <v>127980706</v>
      </c>
      <c r="D2723">
        <v>128321120</v>
      </c>
      <c r="E2723">
        <v>340415</v>
      </c>
      <c r="F2723">
        <v>43.03</v>
      </c>
      <c r="G2723">
        <v>5</v>
      </c>
      <c r="H2723" t="s">
        <v>9</v>
      </c>
    </row>
    <row r="2724" spans="1:8" x14ac:dyDescent="0.3">
      <c r="A2724">
        <v>614</v>
      </c>
      <c r="B2724" t="s">
        <v>14</v>
      </c>
      <c r="C2724">
        <v>128531361</v>
      </c>
      <c r="D2724">
        <v>129017519</v>
      </c>
      <c r="E2724">
        <v>486159</v>
      </c>
      <c r="F2724">
        <v>44.06</v>
      </c>
      <c r="G2724">
        <v>6</v>
      </c>
      <c r="H2724" t="s">
        <v>9</v>
      </c>
    </row>
    <row r="2725" spans="1:8" x14ac:dyDescent="0.3">
      <c r="A2725">
        <v>619</v>
      </c>
      <c r="B2725" t="s">
        <v>14</v>
      </c>
      <c r="C2725">
        <v>129600410</v>
      </c>
      <c r="D2725">
        <v>130464867</v>
      </c>
      <c r="E2725">
        <v>864458</v>
      </c>
      <c r="F2725">
        <v>41</v>
      </c>
      <c r="G2725">
        <v>4</v>
      </c>
      <c r="H2725" t="s">
        <v>10</v>
      </c>
    </row>
    <row r="2726" spans="1:8" x14ac:dyDescent="0.3">
      <c r="A2726">
        <v>620</v>
      </c>
      <c r="B2726" t="s">
        <v>14</v>
      </c>
      <c r="C2726">
        <v>130464868</v>
      </c>
      <c r="D2726">
        <v>131916186</v>
      </c>
      <c r="E2726">
        <v>1451319</v>
      </c>
      <c r="F2726">
        <v>45.91</v>
      </c>
      <c r="G2726">
        <v>7</v>
      </c>
      <c r="H2726" t="s">
        <v>10</v>
      </c>
    </row>
    <row r="2727" spans="1:8" x14ac:dyDescent="0.3">
      <c r="A2727">
        <v>621</v>
      </c>
      <c r="B2727" t="s">
        <v>14</v>
      </c>
      <c r="C2727">
        <v>131916187</v>
      </c>
      <c r="D2727">
        <v>132230365</v>
      </c>
      <c r="E2727">
        <v>314179</v>
      </c>
      <c r="F2727">
        <v>42.04</v>
      </c>
      <c r="G2727">
        <v>5</v>
      </c>
      <c r="H2727" t="s">
        <v>13</v>
      </c>
    </row>
    <row r="2728" spans="1:8" x14ac:dyDescent="0.3">
      <c r="A2728">
        <v>629</v>
      </c>
      <c r="B2728" t="s">
        <v>14</v>
      </c>
      <c r="C2728">
        <v>132598264</v>
      </c>
      <c r="D2728">
        <v>133009775</v>
      </c>
      <c r="E2728">
        <v>411512</v>
      </c>
      <c r="F2728">
        <v>36.840000000000003</v>
      </c>
      <c r="G2728">
        <v>1</v>
      </c>
      <c r="H2728" t="s">
        <v>13</v>
      </c>
    </row>
    <row r="2729" spans="1:8" x14ac:dyDescent="0.3">
      <c r="A2729">
        <v>631</v>
      </c>
      <c r="B2729" t="s">
        <v>14</v>
      </c>
      <c r="C2729">
        <v>133046730</v>
      </c>
      <c r="D2729">
        <v>137432664</v>
      </c>
      <c r="E2729">
        <v>4385935</v>
      </c>
      <c r="F2729">
        <v>40.909999999999997</v>
      </c>
      <c r="G2729">
        <v>4</v>
      </c>
      <c r="H2729" t="s">
        <v>10</v>
      </c>
    </row>
    <row r="2730" spans="1:8" x14ac:dyDescent="0.3">
      <c r="A2730">
        <v>632</v>
      </c>
      <c r="B2730" t="s">
        <v>14</v>
      </c>
      <c r="C2730">
        <v>137432665</v>
      </c>
      <c r="D2730">
        <v>139725774</v>
      </c>
      <c r="E2730">
        <v>2293110</v>
      </c>
      <c r="F2730">
        <v>37.81</v>
      </c>
      <c r="G2730">
        <v>2</v>
      </c>
      <c r="H2730" t="s">
        <v>13</v>
      </c>
    </row>
    <row r="2731" spans="1:8" x14ac:dyDescent="0.3">
      <c r="A2731">
        <v>633</v>
      </c>
      <c r="B2731" t="s">
        <v>14</v>
      </c>
      <c r="C2731">
        <v>139725775</v>
      </c>
      <c r="D2731">
        <v>143015418</v>
      </c>
      <c r="E2731">
        <v>3289644</v>
      </c>
      <c r="F2731">
        <v>35.18</v>
      </c>
      <c r="G2731">
        <v>1</v>
      </c>
      <c r="H2731" t="s">
        <v>13</v>
      </c>
    </row>
    <row r="2732" spans="1:8" x14ac:dyDescent="0.3">
      <c r="A2732">
        <v>634</v>
      </c>
      <c r="B2732" t="s">
        <v>14</v>
      </c>
      <c r="C2732">
        <v>143015419</v>
      </c>
      <c r="D2732">
        <v>145877281</v>
      </c>
      <c r="E2732">
        <v>2861863</v>
      </c>
      <c r="F2732">
        <v>36.97</v>
      </c>
      <c r="G2732">
        <v>1</v>
      </c>
      <c r="H2732" t="s">
        <v>10</v>
      </c>
    </row>
    <row r="2733" spans="1:8" x14ac:dyDescent="0.3">
      <c r="A2733">
        <v>635</v>
      </c>
      <c r="B2733" t="s">
        <v>14</v>
      </c>
      <c r="C2733">
        <v>145877282</v>
      </c>
      <c r="D2733">
        <v>147701203</v>
      </c>
      <c r="E2733">
        <v>1823922</v>
      </c>
      <c r="F2733">
        <v>35.479999999999997</v>
      </c>
      <c r="G2733">
        <v>1</v>
      </c>
      <c r="H2733" t="s">
        <v>13</v>
      </c>
    </row>
    <row r="2734" spans="1:8" x14ac:dyDescent="0.3">
      <c r="A2734">
        <v>636</v>
      </c>
      <c r="B2734" t="s">
        <v>14</v>
      </c>
      <c r="C2734">
        <v>147701204</v>
      </c>
      <c r="D2734">
        <v>148604677</v>
      </c>
      <c r="E2734">
        <v>903474</v>
      </c>
      <c r="F2734">
        <v>38.24</v>
      </c>
      <c r="G2734">
        <v>2</v>
      </c>
      <c r="H2734" t="s">
        <v>10</v>
      </c>
    </row>
    <row r="2735" spans="1:8" x14ac:dyDescent="0.3">
      <c r="A2735">
        <v>637</v>
      </c>
      <c r="B2735" t="s">
        <v>14</v>
      </c>
      <c r="C2735">
        <v>148604678</v>
      </c>
      <c r="D2735">
        <v>149274674</v>
      </c>
      <c r="E2735">
        <v>669997</v>
      </c>
      <c r="F2735">
        <v>36.090000000000003</v>
      </c>
      <c r="G2735">
        <v>1</v>
      </c>
      <c r="H2735" t="s">
        <v>10</v>
      </c>
    </row>
    <row r="2736" spans="1:8" x14ac:dyDescent="0.3">
      <c r="A2736">
        <v>640</v>
      </c>
      <c r="B2736" t="s">
        <v>14</v>
      </c>
      <c r="C2736">
        <v>149547101</v>
      </c>
      <c r="D2736">
        <v>150407735</v>
      </c>
      <c r="E2736">
        <v>860635</v>
      </c>
      <c r="F2736">
        <v>40.82</v>
      </c>
      <c r="G2736">
        <v>4</v>
      </c>
      <c r="H2736" t="s">
        <v>10</v>
      </c>
    </row>
    <row r="2737" spans="1:8" x14ac:dyDescent="0.3">
      <c r="A2737">
        <v>641</v>
      </c>
      <c r="B2737" t="s">
        <v>14</v>
      </c>
      <c r="C2737">
        <v>150407736</v>
      </c>
      <c r="D2737">
        <v>152725685</v>
      </c>
      <c r="E2737">
        <v>2317950</v>
      </c>
      <c r="F2737">
        <v>38.369999999999997</v>
      </c>
      <c r="G2737">
        <v>2</v>
      </c>
      <c r="H2737" t="s">
        <v>10</v>
      </c>
    </row>
    <row r="2738" spans="1:8" x14ac:dyDescent="0.3">
      <c r="A2738">
        <v>642</v>
      </c>
      <c r="B2738" t="s">
        <v>14</v>
      </c>
      <c r="C2738">
        <v>152725686</v>
      </c>
      <c r="D2738">
        <v>153503690</v>
      </c>
      <c r="E2738">
        <v>778005</v>
      </c>
      <c r="F2738">
        <v>40.83</v>
      </c>
      <c r="G2738">
        <v>4</v>
      </c>
      <c r="H2738" t="s">
        <v>10</v>
      </c>
    </row>
    <row r="2739" spans="1:8" x14ac:dyDescent="0.3">
      <c r="A2739">
        <v>643</v>
      </c>
      <c r="B2739" t="s">
        <v>14</v>
      </c>
      <c r="C2739">
        <v>153503691</v>
      </c>
      <c r="D2739">
        <v>154412013</v>
      </c>
      <c r="E2739">
        <v>908323</v>
      </c>
      <c r="F2739">
        <v>37.72</v>
      </c>
      <c r="G2739">
        <v>2</v>
      </c>
      <c r="H2739" t="s">
        <v>10</v>
      </c>
    </row>
    <row r="2740" spans="1:8" x14ac:dyDescent="0.3">
      <c r="A2740">
        <v>644</v>
      </c>
      <c r="B2740" t="s">
        <v>14</v>
      </c>
      <c r="C2740">
        <v>154412014</v>
      </c>
      <c r="D2740">
        <v>157106351</v>
      </c>
      <c r="E2740">
        <v>2694338</v>
      </c>
      <c r="F2740">
        <v>35.17</v>
      </c>
      <c r="G2740">
        <v>1</v>
      </c>
      <c r="H2740" t="s">
        <v>13</v>
      </c>
    </row>
    <row r="2741" spans="1:8" x14ac:dyDescent="0.3">
      <c r="A2741">
        <v>646</v>
      </c>
      <c r="B2741" t="s">
        <v>14</v>
      </c>
      <c r="C2741">
        <v>157319261</v>
      </c>
      <c r="D2741">
        <v>158589133</v>
      </c>
      <c r="E2741">
        <v>1269873</v>
      </c>
      <c r="F2741">
        <v>37</v>
      </c>
      <c r="G2741">
        <v>1</v>
      </c>
      <c r="H2741" t="s">
        <v>13</v>
      </c>
    </row>
    <row r="2742" spans="1:8" x14ac:dyDescent="0.3">
      <c r="A2742">
        <v>648</v>
      </c>
      <c r="B2742" t="s">
        <v>14</v>
      </c>
      <c r="C2742">
        <v>158929519</v>
      </c>
      <c r="D2742">
        <v>159504959</v>
      </c>
      <c r="E2742">
        <v>575441</v>
      </c>
      <c r="F2742">
        <v>37.950000000000003</v>
      </c>
      <c r="G2742">
        <v>2</v>
      </c>
      <c r="H2742" t="s">
        <v>10</v>
      </c>
    </row>
    <row r="2743" spans="1:8" x14ac:dyDescent="0.3">
      <c r="A2743">
        <v>649</v>
      </c>
      <c r="B2743" t="s">
        <v>14</v>
      </c>
      <c r="C2743">
        <v>159504960</v>
      </c>
      <c r="D2743">
        <v>160155131</v>
      </c>
      <c r="E2743">
        <v>650172</v>
      </c>
      <c r="F2743">
        <v>42.87</v>
      </c>
      <c r="G2743">
        <v>5</v>
      </c>
      <c r="H2743" t="s">
        <v>10</v>
      </c>
    </row>
    <row r="2744" spans="1:8" x14ac:dyDescent="0.3">
      <c r="A2744">
        <v>651</v>
      </c>
      <c r="B2744" t="s">
        <v>14</v>
      </c>
      <c r="C2744">
        <v>160471387</v>
      </c>
      <c r="D2744">
        <v>162438824</v>
      </c>
      <c r="E2744">
        <v>1967438</v>
      </c>
      <c r="F2744">
        <v>38.53</v>
      </c>
      <c r="G2744">
        <v>2</v>
      </c>
      <c r="H2744" t="s">
        <v>10</v>
      </c>
    </row>
    <row r="2745" spans="1:8" x14ac:dyDescent="0.3">
      <c r="A2745">
        <v>652</v>
      </c>
      <c r="B2745" t="s">
        <v>14</v>
      </c>
      <c r="C2745">
        <v>162438825</v>
      </c>
      <c r="D2745">
        <v>168607268</v>
      </c>
      <c r="E2745">
        <v>6168444</v>
      </c>
      <c r="F2745">
        <v>36.14</v>
      </c>
      <c r="G2745">
        <v>1</v>
      </c>
      <c r="H2745" t="s">
        <v>13</v>
      </c>
    </row>
    <row r="2746" spans="1:8" x14ac:dyDescent="0.3">
      <c r="A2746">
        <v>653</v>
      </c>
      <c r="B2746" t="s">
        <v>14</v>
      </c>
      <c r="C2746">
        <v>168607269</v>
      </c>
      <c r="D2746">
        <v>171178312</v>
      </c>
      <c r="E2746">
        <v>2571044</v>
      </c>
      <c r="F2746">
        <v>39.33</v>
      </c>
      <c r="G2746">
        <v>3</v>
      </c>
      <c r="H2746" t="s">
        <v>10</v>
      </c>
    </row>
    <row r="2747" spans="1:8" x14ac:dyDescent="0.3">
      <c r="A2747">
        <v>654</v>
      </c>
      <c r="B2747" t="s">
        <v>14</v>
      </c>
      <c r="C2747">
        <v>171178313</v>
      </c>
      <c r="D2747">
        <v>175519448</v>
      </c>
      <c r="E2747">
        <v>4341136</v>
      </c>
      <c r="F2747">
        <v>40.76</v>
      </c>
      <c r="G2747">
        <v>4</v>
      </c>
      <c r="H2747" t="s">
        <v>9</v>
      </c>
    </row>
    <row r="2748" spans="1:8" x14ac:dyDescent="0.3">
      <c r="A2748">
        <v>656</v>
      </c>
      <c r="B2748" t="s">
        <v>14</v>
      </c>
      <c r="C2748">
        <v>175662136</v>
      </c>
      <c r="D2748">
        <v>176154310</v>
      </c>
      <c r="E2748">
        <v>492175</v>
      </c>
      <c r="F2748">
        <v>37.5</v>
      </c>
      <c r="G2748">
        <v>2</v>
      </c>
      <c r="H2748" t="s">
        <v>11</v>
      </c>
    </row>
    <row r="2749" spans="1:8" x14ac:dyDescent="0.3">
      <c r="A2749">
        <v>658</v>
      </c>
      <c r="B2749" t="s">
        <v>14</v>
      </c>
      <c r="C2749">
        <v>176931281</v>
      </c>
      <c r="D2749">
        <v>177054969</v>
      </c>
      <c r="E2749">
        <v>123689</v>
      </c>
      <c r="F2749">
        <v>51.09</v>
      </c>
      <c r="G2749">
        <v>9</v>
      </c>
      <c r="H2749" t="s">
        <v>10</v>
      </c>
    </row>
    <row r="2750" spans="1:8" x14ac:dyDescent="0.3">
      <c r="A2750">
        <v>661</v>
      </c>
      <c r="B2750" t="s">
        <v>14</v>
      </c>
      <c r="C2750">
        <v>177248772</v>
      </c>
      <c r="D2750">
        <v>179461282</v>
      </c>
      <c r="E2750">
        <v>2212511</v>
      </c>
      <c r="F2750">
        <v>39.39</v>
      </c>
      <c r="G2750">
        <v>3</v>
      </c>
      <c r="H2750" t="s">
        <v>10</v>
      </c>
    </row>
    <row r="2751" spans="1:8" x14ac:dyDescent="0.3">
      <c r="A2751">
        <v>662</v>
      </c>
      <c r="B2751" t="s">
        <v>14</v>
      </c>
      <c r="C2751">
        <v>179461283</v>
      </c>
      <c r="D2751">
        <v>180808171</v>
      </c>
      <c r="E2751">
        <v>1346889</v>
      </c>
      <c r="F2751">
        <v>37.409999999999997</v>
      </c>
      <c r="G2751">
        <v>2</v>
      </c>
      <c r="H2751" t="s">
        <v>13</v>
      </c>
    </row>
    <row r="2752" spans="1:8" x14ac:dyDescent="0.3">
      <c r="A2752">
        <v>663</v>
      </c>
      <c r="B2752" t="s">
        <v>14</v>
      </c>
      <c r="C2752">
        <v>180808172</v>
      </c>
      <c r="D2752">
        <v>184758831</v>
      </c>
      <c r="E2752">
        <v>3950660</v>
      </c>
      <c r="F2752">
        <v>36.75</v>
      </c>
      <c r="G2752">
        <v>1</v>
      </c>
      <c r="H2752" t="s">
        <v>13</v>
      </c>
    </row>
    <row r="2753" spans="1:8" x14ac:dyDescent="0.3">
      <c r="A2753">
        <v>664</v>
      </c>
      <c r="B2753" t="s">
        <v>14</v>
      </c>
      <c r="C2753">
        <v>184758832</v>
      </c>
      <c r="D2753">
        <v>186978797</v>
      </c>
      <c r="E2753">
        <v>2219966</v>
      </c>
      <c r="F2753">
        <v>34.35</v>
      </c>
      <c r="G2753">
        <v>1</v>
      </c>
      <c r="H2753" t="s">
        <v>13</v>
      </c>
    </row>
    <row r="2754" spans="1:8" x14ac:dyDescent="0.3">
      <c r="A2754">
        <v>665</v>
      </c>
      <c r="B2754" t="s">
        <v>14</v>
      </c>
      <c r="C2754">
        <v>186978798</v>
      </c>
      <c r="D2754">
        <v>187806953</v>
      </c>
      <c r="E2754">
        <v>828156</v>
      </c>
      <c r="F2754">
        <v>36.630000000000003</v>
      </c>
      <c r="G2754">
        <v>1</v>
      </c>
      <c r="H2754" t="s">
        <v>13</v>
      </c>
    </row>
    <row r="2755" spans="1:8" x14ac:dyDescent="0.3">
      <c r="A2755">
        <v>668</v>
      </c>
      <c r="B2755" t="s">
        <v>14</v>
      </c>
      <c r="C2755">
        <v>187897417</v>
      </c>
      <c r="D2755">
        <v>190290357</v>
      </c>
      <c r="E2755">
        <v>2392941</v>
      </c>
      <c r="F2755">
        <v>35.42</v>
      </c>
      <c r="G2755">
        <v>1</v>
      </c>
      <c r="H2755" t="s">
        <v>10</v>
      </c>
    </row>
    <row r="2756" spans="1:8" x14ac:dyDescent="0.3">
      <c r="A2756">
        <v>669</v>
      </c>
      <c r="B2756" t="s">
        <v>14</v>
      </c>
      <c r="C2756">
        <v>190290358</v>
      </c>
      <c r="D2756">
        <v>191031867</v>
      </c>
      <c r="E2756">
        <v>741510</v>
      </c>
      <c r="F2756">
        <v>37.590000000000003</v>
      </c>
      <c r="G2756">
        <v>2</v>
      </c>
      <c r="H2756" t="s">
        <v>10</v>
      </c>
    </row>
    <row r="2757" spans="1:8" x14ac:dyDescent="0.3">
      <c r="A2757">
        <v>670</v>
      </c>
      <c r="B2757" t="s">
        <v>14</v>
      </c>
      <c r="C2757">
        <v>191031868</v>
      </c>
      <c r="D2757">
        <v>192812327</v>
      </c>
      <c r="E2757">
        <v>1780460</v>
      </c>
      <c r="F2757">
        <v>39.32</v>
      </c>
      <c r="G2757">
        <v>3</v>
      </c>
      <c r="H2757" t="s">
        <v>12</v>
      </c>
    </row>
    <row r="2758" spans="1:8" x14ac:dyDescent="0.3">
      <c r="A2758">
        <v>671</v>
      </c>
      <c r="B2758" t="s">
        <v>14</v>
      </c>
      <c r="C2758">
        <v>192812328</v>
      </c>
      <c r="D2758">
        <v>193058055</v>
      </c>
      <c r="E2758">
        <v>245728</v>
      </c>
      <c r="F2758">
        <v>35.75</v>
      </c>
      <c r="G2758">
        <v>1</v>
      </c>
      <c r="H2758" t="s">
        <v>10</v>
      </c>
    </row>
    <row r="2759" spans="1:8" x14ac:dyDescent="0.3">
      <c r="A2759">
        <v>673</v>
      </c>
      <c r="B2759" t="s">
        <v>14</v>
      </c>
      <c r="C2759">
        <v>193061858</v>
      </c>
      <c r="D2759">
        <v>195828807</v>
      </c>
      <c r="E2759">
        <v>2766950</v>
      </c>
      <c r="F2759">
        <v>34.18</v>
      </c>
      <c r="G2759">
        <v>1</v>
      </c>
      <c r="H2759" t="s">
        <v>13</v>
      </c>
    </row>
    <row r="2760" spans="1:8" x14ac:dyDescent="0.3">
      <c r="A2760">
        <v>674</v>
      </c>
      <c r="B2760" t="s">
        <v>14</v>
      </c>
      <c r="C2760">
        <v>195828808</v>
      </c>
      <c r="D2760">
        <v>196332049</v>
      </c>
      <c r="E2760">
        <v>503242</v>
      </c>
      <c r="F2760">
        <v>36.28</v>
      </c>
      <c r="G2760">
        <v>1</v>
      </c>
      <c r="H2760" t="s">
        <v>13</v>
      </c>
    </row>
    <row r="2761" spans="1:8" x14ac:dyDescent="0.3">
      <c r="A2761">
        <v>675</v>
      </c>
      <c r="B2761" t="s">
        <v>14</v>
      </c>
      <c r="C2761">
        <v>196332050</v>
      </c>
      <c r="D2761">
        <v>199178405</v>
      </c>
      <c r="E2761">
        <v>2846356</v>
      </c>
      <c r="F2761">
        <v>39.020000000000003</v>
      </c>
      <c r="G2761">
        <v>3</v>
      </c>
      <c r="H2761" t="s">
        <v>10</v>
      </c>
    </row>
    <row r="2762" spans="1:8" x14ac:dyDescent="0.3">
      <c r="A2762">
        <v>677</v>
      </c>
      <c r="B2762" t="s">
        <v>14</v>
      </c>
      <c r="C2762">
        <v>199974250</v>
      </c>
      <c r="D2762">
        <v>200320056</v>
      </c>
      <c r="E2762">
        <v>345807</v>
      </c>
      <c r="F2762">
        <v>38.119999999999997</v>
      </c>
      <c r="G2762">
        <v>2</v>
      </c>
      <c r="H2762" t="s">
        <v>13</v>
      </c>
    </row>
    <row r="2763" spans="1:8" x14ac:dyDescent="0.3">
      <c r="A2763">
        <v>679</v>
      </c>
      <c r="B2763" t="s">
        <v>14</v>
      </c>
      <c r="C2763">
        <v>200336543</v>
      </c>
      <c r="D2763">
        <v>201450364</v>
      </c>
      <c r="E2763">
        <v>1113822</v>
      </c>
      <c r="F2763">
        <v>39.54</v>
      </c>
      <c r="G2763">
        <v>3</v>
      </c>
      <c r="H2763" t="s">
        <v>13</v>
      </c>
    </row>
    <row r="2764" spans="1:8" x14ac:dyDescent="0.3">
      <c r="A2764">
        <v>680</v>
      </c>
      <c r="B2764" t="s">
        <v>14</v>
      </c>
      <c r="C2764">
        <v>201450365</v>
      </c>
      <c r="D2764">
        <v>202228997</v>
      </c>
      <c r="E2764">
        <v>778633</v>
      </c>
      <c r="F2764">
        <v>41.99</v>
      </c>
      <c r="G2764">
        <v>5</v>
      </c>
      <c r="H2764" t="s">
        <v>11</v>
      </c>
    </row>
    <row r="2765" spans="1:8" x14ac:dyDescent="0.3">
      <c r="A2765">
        <v>682</v>
      </c>
      <c r="B2765" t="s">
        <v>14</v>
      </c>
      <c r="C2765">
        <v>202718603</v>
      </c>
      <c r="D2765">
        <v>203518225</v>
      </c>
      <c r="E2765">
        <v>799623</v>
      </c>
      <c r="F2765">
        <v>43.21</v>
      </c>
      <c r="G2765">
        <v>5</v>
      </c>
      <c r="H2765" t="s">
        <v>9</v>
      </c>
    </row>
    <row r="2766" spans="1:8" x14ac:dyDescent="0.3">
      <c r="A2766">
        <v>683</v>
      </c>
      <c r="B2766" t="s">
        <v>14</v>
      </c>
      <c r="C2766">
        <v>203518226</v>
      </c>
      <c r="D2766">
        <v>204091270</v>
      </c>
      <c r="E2766">
        <v>573045</v>
      </c>
      <c r="F2766">
        <v>38.74</v>
      </c>
      <c r="G2766">
        <v>2</v>
      </c>
      <c r="H2766" t="s">
        <v>9</v>
      </c>
    </row>
    <row r="2767" spans="1:8" x14ac:dyDescent="0.3">
      <c r="A2767">
        <v>684</v>
      </c>
      <c r="B2767" t="s">
        <v>14</v>
      </c>
      <c r="C2767">
        <v>204091271</v>
      </c>
      <c r="D2767">
        <v>205450375</v>
      </c>
      <c r="E2767">
        <v>1359105</v>
      </c>
      <c r="F2767">
        <v>40.6</v>
      </c>
      <c r="G2767">
        <v>4</v>
      </c>
      <c r="H2767" t="s">
        <v>9</v>
      </c>
    </row>
    <row r="2768" spans="1:8" x14ac:dyDescent="0.3">
      <c r="A2768">
        <v>685</v>
      </c>
      <c r="B2768" t="s">
        <v>14</v>
      </c>
      <c r="C2768">
        <v>205450376</v>
      </c>
      <c r="D2768">
        <v>206468894</v>
      </c>
      <c r="E2768">
        <v>1018519</v>
      </c>
      <c r="F2768">
        <v>37.369999999999997</v>
      </c>
      <c r="G2768">
        <v>2</v>
      </c>
      <c r="H2768" t="s">
        <v>10</v>
      </c>
    </row>
    <row r="2769" spans="1:8" x14ac:dyDescent="0.3">
      <c r="A2769">
        <v>687</v>
      </c>
      <c r="B2769" t="s">
        <v>14</v>
      </c>
      <c r="C2769">
        <v>206849089</v>
      </c>
      <c r="D2769">
        <v>207140506</v>
      </c>
      <c r="E2769">
        <v>291418</v>
      </c>
      <c r="F2769">
        <v>42.27</v>
      </c>
      <c r="G2769">
        <v>5</v>
      </c>
      <c r="H2769" t="s">
        <v>12</v>
      </c>
    </row>
    <row r="2770" spans="1:8" x14ac:dyDescent="0.3">
      <c r="A2770">
        <v>688</v>
      </c>
      <c r="B2770" t="s">
        <v>14</v>
      </c>
      <c r="C2770">
        <v>207140507</v>
      </c>
      <c r="D2770">
        <v>208472632</v>
      </c>
      <c r="E2770">
        <v>1332126</v>
      </c>
      <c r="F2770">
        <v>39.729999999999997</v>
      </c>
      <c r="G2770">
        <v>3</v>
      </c>
      <c r="H2770" t="s">
        <v>10</v>
      </c>
    </row>
    <row r="2771" spans="1:8" x14ac:dyDescent="0.3">
      <c r="A2771">
        <v>689</v>
      </c>
      <c r="B2771" t="s">
        <v>14</v>
      </c>
      <c r="C2771">
        <v>208472633</v>
      </c>
      <c r="D2771">
        <v>209135760</v>
      </c>
      <c r="E2771">
        <v>663128</v>
      </c>
      <c r="F2771">
        <v>42.78</v>
      </c>
      <c r="G2771">
        <v>5</v>
      </c>
      <c r="H2771" t="s">
        <v>11</v>
      </c>
    </row>
    <row r="2772" spans="1:8" x14ac:dyDescent="0.3">
      <c r="A2772">
        <v>691</v>
      </c>
      <c r="B2772" t="s">
        <v>14</v>
      </c>
      <c r="C2772">
        <v>209272651</v>
      </c>
      <c r="D2772">
        <v>211376507</v>
      </c>
      <c r="E2772">
        <v>2103857</v>
      </c>
      <c r="F2772">
        <v>36.97</v>
      </c>
      <c r="G2772">
        <v>1</v>
      </c>
      <c r="H2772" t="s">
        <v>13</v>
      </c>
    </row>
    <row r="2773" spans="1:8" x14ac:dyDescent="0.3">
      <c r="A2773">
        <v>692</v>
      </c>
      <c r="B2773" t="s">
        <v>14</v>
      </c>
      <c r="C2773">
        <v>211376508</v>
      </c>
      <c r="D2773">
        <v>215324648</v>
      </c>
      <c r="E2773">
        <v>3948141</v>
      </c>
      <c r="F2773">
        <v>35.619999999999997</v>
      </c>
      <c r="G2773">
        <v>1</v>
      </c>
      <c r="H2773" t="s">
        <v>13</v>
      </c>
    </row>
    <row r="2774" spans="1:8" x14ac:dyDescent="0.3">
      <c r="A2774">
        <v>693</v>
      </c>
      <c r="B2774" t="s">
        <v>14</v>
      </c>
      <c r="C2774">
        <v>215324649</v>
      </c>
      <c r="D2774">
        <v>216602246</v>
      </c>
      <c r="E2774">
        <v>1277598</v>
      </c>
      <c r="F2774">
        <v>38.53</v>
      </c>
      <c r="G2774">
        <v>2</v>
      </c>
      <c r="H2774" t="s">
        <v>13</v>
      </c>
    </row>
    <row r="2775" spans="1:8" x14ac:dyDescent="0.3">
      <c r="A2775">
        <v>694</v>
      </c>
      <c r="B2775" t="s">
        <v>14</v>
      </c>
      <c r="C2775">
        <v>216602247</v>
      </c>
      <c r="D2775">
        <v>217080788</v>
      </c>
      <c r="E2775">
        <v>478542</v>
      </c>
      <c r="F2775">
        <v>41.16</v>
      </c>
      <c r="G2775">
        <v>4</v>
      </c>
      <c r="H2775" t="s">
        <v>10</v>
      </c>
    </row>
    <row r="2776" spans="1:8" x14ac:dyDescent="0.3">
      <c r="A2776">
        <v>696</v>
      </c>
      <c r="B2776" t="s">
        <v>14</v>
      </c>
      <c r="C2776">
        <v>217944817</v>
      </c>
      <c r="D2776">
        <v>218649524</v>
      </c>
      <c r="E2776">
        <v>704708</v>
      </c>
      <c r="F2776">
        <v>41.49</v>
      </c>
      <c r="G2776">
        <v>4</v>
      </c>
      <c r="H2776" t="s">
        <v>11</v>
      </c>
    </row>
    <row r="2777" spans="1:8" x14ac:dyDescent="0.3">
      <c r="A2777">
        <v>698</v>
      </c>
      <c r="B2777" t="s">
        <v>14</v>
      </c>
      <c r="C2777">
        <v>218900964</v>
      </c>
      <c r="D2777">
        <v>219121003</v>
      </c>
      <c r="E2777">
        <v>220040</v>
      </c>
      <c r="F2777">
        <v>44.87</v>
      </c>
      <c r="G2777">
        <v>6</v>
      </c>
      <c r="H2777" t="s">
        <v>9</v>
      </c>
    </row>
    <row r="2778" spans="1:8" x14ac:dyDescent="0.3">
      <c r="A2778">
        <v>705</v>
      </c>
      <c r="B2778" t="s">
        <v>14</v>
      </c>
      <c r="C2778">
        <v>219926225</v>
      </c>
      <c r="D2778">
        <v>220024358</v>
      </c>
      <c r="E2778">
        <v>98134</v>
      </c>
      <c r="F2778">
        <v>43.01</v>
      </c>
      <c r="G2778">
        <v>5</v>
      </c>
      <c r="H2778" t="s">
        <v>9</v>
      </c>
    </row>
    <row r="2779" spans="1:8" x14ac:dyDescent="0.3">
      <c r="A2779">
        <v>710</v>
      </c>
      <c r="B2779" t="s">
        <v>14</v>
      </c>
      <c r="C2779">
        <v>220789886</v>
      </c>
      <c r="D2779">
        <v>221071442</v>
      </c>
      <c r="E2779">
        <v>281557</v>
      </c>
      <c r="F2779">
        <v>41.33</v>
      </c>
      <c r="G2779">
        <v>4</v>
      </c>
      <c r="H2779" t="s">
        <v>11</v>
      </c>
    </row>
    <row r="2780" spans="1:8" x14ac:dyDescent="0.3">
      <c r="A2780">
        <v>711</v>
      </c>
      <c r="B2780" t="s">
        <v>14</v>
      </c>
      <c r="C2780">
        <v>221071443</v>
      </c>
      <c r="D2780">
        <v>223140640</v>
      </c>
      <c r="E2780">
        <v>2069198</v>
      </c>
      <c r="F2780">
        <v>38.61</v>
      </c>
      <c r="G2780">
        <v>2</v>
      </c>
      <c r="H2780" t="s">
        <v>10</v>
      </c>
    </row>
    <row r="2781" spans="1:8" x14ac:dyDescent="0.3">
      <c r="A2781">
        <v>713</v>
      </c>
      <c r="B2781" t="s">
        <v>14</v>
      </c>
      <c r="C2781">
        <v>223186116</v>
      </c>
      <c r="D2781">
        <v>225909637</v>
      </c>
      <c r="E2781">
        <v>2723522</v>
      </c>
      <c r="F2781">
        <v>40.39</v>
      </c>
      <c r="G2781">
        <v>4</v>
      </c>
      <c r="H2781" t="s">
        <v>10</v>
      </c>
    </row>
    <row r="2782" spans="1:8" x14ac:dyDescent="0.3">
      <c r="A2782">
        <v>714</v>
      </c>
      <c r="B2782" t="s">
        <v>14</v>
      </c>
      <c r="C2782">
        <v>225909638</v>
      </c>
      <c r="D2782">
        <v>227210979</v>
      </c>
      <c r="E2782">
        <v>1301342</v>
      </c>
      <c r="F2782">
        <v>36.96</v>
      </c>
      <c r="G2782">
        <v>1</v>
      </c>
      <c r="H2782" t="s">
        <v>13</v>
      </c>
    </row>
    <row r="2783" spans="1:8" x14ac:dyDescent="0.3">
      <c r="A2783">
        <v>715</v>
      </c>
      <c r="B2783" t="s">
        <v>14</v>
      </c>
      <c r="C2783">
        <v>227210980</v>
      </c>
      <c r="D2783">
        <v>228944648</v>
      </c>
      <c r="E2783">
        <v>1733669</v>
      </c>
      <c r="F2783">
        <v>40.22</v>
      </c>
      <c r="G2783">
        <v>3</v>
      </c>
      <c r="H2783" t="s">
        <v>13</v>
      </c>
    </row>
    <row r="2784" spans="1:8" x14ac:dyDescent="0.3">
      <c r="A2784">
        <v>716</v>
      </c>
      <c r="B2784" t="s">
        <v>14</v>
      </c>
      <c r="C2784">
        <v>228944649</v>
      </c>
      <c r="D2784">
        <v>230194876</v>
      </c>
      <c r="E2784">
        <v>1250228</v>
      </c>
      <c r="F2784">
        <v>37.92</v>
      </c>
      <c r="G2784">
        <v>2</v>
      </c>
      <c r="H2784" t="s">
        <v>13</v>
      </c>
    </row>
    <row r="2785" spans="1:8" x14ac:dyDescent="0.3">
      <c r="A2785">
        <v>717</v>
      </c>
      <c r="B2785" t="s">
        <v>14</v>
      </c>
      <c r="C2785">
        <v>230194877</v>
      </c>
      <c r="D2785">
        <v>231433372</v>
      </c>
      <c r="E2785">
        <v>1238496</v>
      </c>
      <c r="F2785">
        <v>40.98</v>
      </c>
      <c r="G2785">
        <v>4</v>
      </c>
      <c r="H2785" t="s">
        <v>10</v>
      </c>
    </row>
    <row r="2786" spans="1:8" x14ac:dyDescent="0.3">
      <c r="A2786">
        <v>721</v>
      </c>
      <c r="B2786" t="s">
        <v>14</v>
      </c>
      <c r="C2786">
        <v>231922346</v>
      </c>
      <c r="D2786">
        <v>232039531</v>
      </c>
      <c r="E2786">
        <v>117186</v>
      </c>
      <c r="F2786">
        <v>37.72</v>
      </c>
      <c r="G2786">
        <v>2</v>
      </c>
      <c r="H2786" t="s">
        <v>11</v>
      </c>
    </row>
    <row r="2787" spans="1:8" x14ac:dyDescent="0.3">
      <c r="A2787">
        <v>727</v>
      </c>
      <c r="B2787" t="s">
        <v>14</v>
      </c>
      <c r="C2787">
        <v>232812782</v>
      </c>
      <c r="D2787">
        <v>233072871</v>
      </c>
      <c r="E2787">
        <v>260090</v>
      </c>
      <c r="F2787">
        <v>39.68</v>
      </c>
      <c r="G2787">
        <v>3</v>
      </c>
      <c r="H2787" t="s">
        <v>9</v>
      </c>
    </row>
    <row r="2788" spans="1:8" x14ac:dyDescent="0.3">
      <c r="A2788">
        <v>733</v>
      </c>
      <c r="B2788" t="s">
        <v>14</v>
      </c>
      <c r="C2788">
        <v>233771418</v>
      </c>
      <c r="D2788">
        <v>234344192</v>
      </c>
      <c r="E2788">
        <v>572775</v>
      </c>
      <c r="F2788">
        <v>47.2</v>
      </c>
      <c r="G2788">
        <v>7</v>
      </c>
      <c r="H2788" t="s">
        <v>12</v>
      </c>
    </row>
    <row r="2789" spans="1:8" x14ac:dyDescent="0.3">
      <c r="A2789">
        <v>736</v>
      </c>
      <c r="B2789" t="s">
        <v>14</v>
      </c>
      <c r="C2789">
        <v>234619672</v>
      </c>
      <c r="D2789">
        <v>235859040</v>
      </c>
      <c r="E2789">
        <v>1239369</v>
      </c>
      <c r="F2789">
        <v>43.86</v>
      </c>
      <c r="G2789">
        <v>6</v>
      </c>
      <c r="H2789" t="s">
        <v>11</v>
      </c>
    </row>
    <row r="2790" spans="1:8" x14ac:dyDescent="0.3">
      <c r="A2790">
        <v>738</v>
      </c>
      <c r="B2790" t="s">
        <v>14</v>
      </c>
      <c r="C2790">
        <v>235962664</v>
      </c>
      <c r="D2790">
        <v>236251108</v>
      </c>
      <c r="E2790">
        <v>288445</v>
      </c>
      <c r="F2790">
        <v>43.86</v>
      </c>
      <c r="G2790">
        <v>6</v>
      </c>
      <c r="H2790" t="s">
        <v>11</v>
      </c>
    </row>
    <row r="2791" spans="1:8" x14ac:dyDescent="0.3">
      <c r="A2791">
        <v>739</v>
      </c>
      <c r="B2791" t="s">
        <v>14</v>
      </c>
      <c r="C2791">
        <v>236251109</v>
      </c>
      <c r="D2791">
        <v>237131823</v>
      </c>
      <c r="E2791">
        <v>880715</v>
      </c>
      <c r="F2791">
        <v>47.23</v>
      </c>
      <c r="G2791">
        <v>7</v>
      </c>
      <c r="H2791" t="s">
        <v>11</v>
      </c>
    </row>
    <row r="2792" spans="1:8" x14ac:dyDescent="0.3">
      <c r="A2792">
        <v>742</v>
      </c>
      <c r="B2792" t="s">
        <v>14</v>
      </c>
      <c r="C2792">
        <v>237776582</v>
      </c>
      <c r="D2792">
        <v>238340822</v>
      </c>
      <c r="E2792">
        <v>564241</v>
      </c>
      <c r="F2792">
        <v>43.52</v>
      </c>
      <c r="G2792">
        <v>6</v>
      </c>
      <c r="H2792" t="s">
        <v>9</v>
      </c>
    </row>
    <row r="2793" spans="1:8" x14ac:dyDescent="0.3">
      <c r="A2793">
        <v>747</v>
      </c>
      <c r="B2793" t="s">
        <v>14</v>
      </c>
      <c r="C2793">
        <v>238892930</v>
      </c>
      <c r="D2793">
        <v>239000157</v>
      </c>
      <c r="E2793">
        <v>107228</v>
      </c>
      <c r="F2793">
        <v>43.87</v>
      </c>
      <c r="G2793">
        <v>6</v>
      </c>
      <c r="H2793" t="s">
        <v>9</v>
      </c>
    </row>
    <row r="2794" spans="1:8" x14ac:dyDescent="0.3">
      <c r="A2794">
        <v>751</v>
      </c>
      <c r="B2794" t="s">
        <v>14</v>
      </c>
      <c r="C2794">
        <v>239754428</v>
      </c>
      <c r="D2794">
        <v>240758808</v>
      </c>
      <c r="E2794">
        <v>1004381</v>
      </c>
      <c r="F2794">
        <v>50.55</v>
      </c>
      <c r="G2794">
        <v>9</v>
      </c>
      <c r="H2794" t="s">
        <v>11</v>
      </c>
    </row>
    <row r="2795" spans="1:8" x14ac:dyDescent="0.3">
      <c r="A2795">
        <v>752</v>
      </c>
      <c r="B2795" t="s">
        <v>14</v>
      </c>
      <c r="C2795">
        <v>240758809</v>
      </c>
      <c r="D2795">
        <v>241000284</v>
      </c>
      <c r="E2795">
        <v>241476</v>
      </c>
      <c r="F2795">
        <v>47.22</v>
      </c>
      <c r="G2795">
        <v>7</v>
      </c>
      <c r="H2795" t="s">
        <v>11</v>
      </c>
    </row>
    <row r="2796" spans="1:8" x14ac:dyDescent="0.3">
      <c r="A2796">
        <v>766</v>
      </c>
      <c r="B2796" t="s">
        <v>14</v>
      </c>
      <c r="C2796">
        <v>241943164</v>
      </c>
      <c r="D2796">
        <v>242214043</v>
      </c>
      <c r="E2796">
        <v>270880</v>
      </c>
      <c r="F2796">
        <v>51.11</v>
      </c>
      <c r="G2796">
        <v>9</v>
      </c>
      <c r="H2796" t="s">
        <v>9</v>
      </c>
    </row>
    <row r="2797" spans="1:8" x14ac:dyDescent="0.3">
      <c r="A2797">
        <v>774</v>
      </c>
      <c r="B2797" t="s">
        <v>14</v>
      </c>
      <c r="C2797">
        <v>242848460</v>
      </c>
      <c r="D2797">
        <v>243031678</v>
      </c>
      <c r="E2797">
        <v>183219</v>
      </c>
      <c r="F2797">
        <v>49.83</v>
      </c>
      <c r="G2797">
        <v>8</v>
      </c>
      <c r="H2797" t="s">
        <v>9</v>
      </c>
    </row>
    <row r="2798" spans="1:8" x14ac:dyDescent="0.3">
      <c r="A2798">
        <v>776</v>
      </c>
      <c r="B2798" t="s">
        <v>16</v>
      </c>
      <c r="C2798">
        <v>1</v>
      </c>
      <c r="D2798">
        <v>2608059</v>
      </c>
      <c r="E2798">
        <v>2608059</v>
      </c>
      <c r="F2798">
        <v>36.83</v>
      </c>
      <c r="G2798">
        <v>1</v>
      </c>
      <c r="H2798" t="s">
        <v>13</v>
      </c>
    </row>
    <row r="2799" spans="1:8" x14ac:dyDescent="0.3">
      <c r="A2799">
        <v>777</v>
      </c>
      <c r="B2799" t="s">
        <v>16</v>
      </c>
      <c r="C2799">
        <v>2608060</v>
      </c>
      <c r="D2799">
        <v>4506866</v>
      </c>
      <c r="E2799">
        <v>1898807</v>
      </c>
      <c r="F2799">
        <v>39.270000000000003</v>
      </c>
      <c r="G2799">
        <v>3</v>
      </c>
      <c r="H2799" t="s">
        <v>13</v>
      </c>
    </row>
    <row r="2800" spans="1:8" x14ac:dyDescent="0.3">
      <c r="A2800">
        <v>778</v>
      </c>
      <c r="B2800" t="s">
        <v>16</v>
      </c>
      <c r="C2800">
        <v>4506867</v>
      </c>
      <c r="D2800">
        <v>5478158</v>
      </c>
      <c r="E2800">
        <v>971292</v>
      </c>
      <c r="F2800">
        <v>42.7</v>
      </c>
      <c r="G2800">
        <v>5</v>
      </c>
      <c r="H2800" t="s">
        <v>10</v>
      </c>
    </row>
    <row r="2801" spans="1:8" x14ac:dyDescent="0.3">
      <c r="A2801">
        <v>779</v>
      </c>
      <c r="B2801" t="s">
        <v>16</v>
      </c>
      <c r="C2801">
        <v>5478159</v>
      </c>
      <c r="D2801">
        <v>7556256</v>
      </c>
      <c r="E2801">
        <v>2078098</v>
      </c>
      <c r="F2801">
        <v>37.630000000000003</v>
      </c>
      <c r="G2801">
        <v>2</v>
      </c>
      <c r="H2801" t="s">
        <v>13</v>
      </c>
    </row>
    <row r="2802" spans="1:8" x14ac:dyDescent="0.3">
      <c r="A2802">
        <v>780</v>
      </c>
      <c r="B2802" t="s">
        <v>16</v>
      </c>
      <c r="C2802">
        <v>7556257</v>
      </c>
      <c r="D2802">
        <v>8451306</v>
      </c>
      <c r="E2802">
        <v>895050</v>
      </c>
      <c r="F2802">
        <v>39.340000000000003</v>
      </c>
      <c r="G2802">
        <v>3</v>
      </c>
      <c r="H2802" t="s">
        <v>13</v>
      </c>
    </row>
    <row r="2803" spans="1:8" x14ac:dyDescent="0.3">
      <c r="A2803">
        <v>781</v>
      </c>
      <c r="B2803" t="s">
        <v>16</v>
      </c>
      <c r="C2803">
        <v>8451307</v>
      </c>
      <c r="D2803">
        <v>9687240</v>
      </c>
      <c r="E2803">
        <v>1235934</v>
      </c>
      <c r="F2803">
        <v>44.05</v>
      </c>
      <c r="G2803">
        <v>6</v>
      </c>
      <c r="H2803" t="s">
        <v>9</v>
      </c>
    </row>
    <row r="2804" spans="1:8" x14ac:dyDescent="0.3">
      <c r="A2804">
        <v>783</v>
      </c>
      <c r="B2804" t="s">
        <v>16</v>
      </c>
      <c r="C2804">
        <v>9994332</v>
      </c>
      <c r="D2804">
        <v>10175640</v>
      </c>
      <c r="E2804">
        <v>181309</v>
      </c>
      <c r="F2804">
        <v>44.52</v>
      </c>
      <c r="G2804">
        <v>6</v>
      </c>
      <c r="H2804" t="s">
        <v>11</v>
      </c>
    </row>
    <row r="2805" spans="1:8" x14ac:dyDescent="0.3">
      <c r="A2805">
        <v>786</v>
      </c>
      <c r="B2805" t="s">
        <v>16</v>
      </c>
      <c r="C2805">
        <v>10576114</v>
      </c>
      <c r="D2805">
        <v>11319618</v>
      </c>
      <c r="E2805">
        <v>743505</v>
      </c>
      <c r="F2805">
        <v>46.9</v>
      </c>
      <c r="G2805">
        <v>7</v>
      </c>
      <c r="H2805" t="s">
        <v>11</v>
      </c>
    </row>
    <row r="2806" spans="1:8" x14ac:dyDescent="0.3">
      <c r="A2806">
        <v>788</v>
      </c>
      <c r="B2806" t="s">
        <v>16</v>
      </c>
      <c r="C2806">
        <v>11488102</v>
      </c>
      <c r="D2806">
        <v>12047893</v>
      </c>
      <c r="E2806">
        <v>559792</v>
      </c>
      <c r="F2806">
        <v>44.62</v>
      </c>
      <c r="G2806">
        <v>6</v>
      </c>
      <c r="H2806" t="s">
        <v>9</v>
      </c>
    </row>
    <row r="2807" spans="1:8" x14ac:dyDescent="0.3">
      <c r="A2807">
        <v>792</v>
      </c>
      <c r="B2807" t="s">
        <v>16</v>
      </c>
      <c r="C2807">
        <v>12833985</v>
      </c>
      <c r="D2807">
        <v>13760323</v>
      </c>
      <c r="E2807">
        <v>926339</v>
      </c>
      <c r="F2807">
        <v>52.45</v>
      </c>
      <c r="G2807">
        <v>9</v>
      </c>
      <c r="H2807" t="s">
        <v>12</v>
      </c>
    </row>
    <row r="2808" spans="1:8" x14ac:dyDescent="0.3">
      <c r="A2808">
        <v>795</v>
      </c>
      <c r="B2808" t="s">
        <v>16</v>
      </c>
      <c r="C2808">
        <v>13938315</v>
      </c>
      <c r="D2808">
        <v>14154313</v>
      </c>
      <c r="E2808">
        <v>215999</v>
      </c>
      <c r="F2808">
        <v>40.35</v>
      </c>
      <c r="G2808">
        <v>4</v>
      </c>
      <c r="H2808" t="s">
        <v>11</v>
      </c>
    </row>
    <row r="2809" spans="1:8" x14ac:dyDescent="0.3">
      <c r="A2809">
        <v>801</v>
      </c>
      <c r="B2809" t="s">
        <v>16</v>
      </c>
      <c r="C2809">
        <v>14970248</v>
      </c>
      <c r="D2809">
        <v>15248969</v>
      </c>
      <c r="E2809">
        <v>278722</v>
      </c>
      <c r="F2809">
        <v>43.11</v>
      </c>
      <c r="G2809">
        <v>5</v>
      </c>
      <c r="H2809" t="s">
        <v>9</v>
      </c>
    </row>
    <row r="2810" spans="1:8" x14ac:dyDescent="0.3">
      <c r="A2810">
        <v>805</v>
      </c>
      <c r="B2810" t="s">
        <v>16</v>
      </c>
      <c r="C2810">
        <v>15918721</v>
      </c>
      <c r="D2810">
        <v>16598878</v>
      </c>
      <c r="E2810">
        <v>680158</v>
      </c>
      <c r="F2810">
        <v>42.81</v>
      </c>
      <c r="G2810">
        <v>5</v>
      </c>
      <c r="H2810" t="s">
        <v>10</v>
      </c>
    </row>
    <row r="2811" spans="1:8" x14ac:dyDescent="0.3">
      <c r="A2811">
        <v>806</v>
      </c>
      <c r="B2811" t="s">
        <v>16</v>
      </c>
      <c r="C2811">
        <v>16598879</v>
      </c>
      <c r="D2811">
        <v>17156092</v>
      </c>
      <c r="E2811">
        <v>557214</v>
      </c>
      <c r="F2811">
        <v>39.24</v>
      </c>
      <c r="G2811">
        <v>3</v>
      </c>
      <c r="H2811" t="s">
        <v>10</v>
      </c>
    </row>
    <row r="2812" spans="1:8" x14ac:dyDescent="0.3">
      <c r="A2812">
        <v>808</v>
      </c>
      <c r="B2812" t="s">
        <v>16</v>
      </c>
      <c r="C2812">
        <v>17246216</v>
      </c>
      <c r="D2812">
        <v>19844451</v>
      </c>
      <c r="E2812">
        <v>2598236</v>
      </c>
      <c r="F2812">
        <v>37.21</v>
      </c>
      <c r="G2812">
        <v>2</v>
      </c>
      <c r="H2812" t="s">
        <v>13</v>
      </c>
    </row>
    <row r="2813" spans="1:8" x14ac:dyDescent="0.3">
      <c r="A2813">
        <v>809</v>
      </c>
      <c r="B2813" t="s">
        <v>16</v>
      </c>
      <c r="C2813">
        <v>19844452</v>
      </c>
      <c r="D2813">
        <v>20661987</v>
      </c>
      <c r="E2813">
        <v>817536</v>
      </c>
      <c r="F2813">
        <v>38.9</v>
      </c>
      <c r="G2813">
        <v>3</v>
      </c>
      <c r="H2813" t="s">
        <v>13</v>
      </c>
    </row>
    <row r="2814" spans="1:8" x14ac:dyDescent="0.3">
      <c r="A2814">
        <v>810</v>
      </c>
      <c r="B2814" t="s">
        <v>16</v>
      </c>
      <c r="C2814">
        <v>20661988</v>
      </c>
      <c r="D2814">
        <v>22836171</v>
      </c>
      <c r="E2814">
        <v>2174184</v>
      </c>
      <c r="F2814">
        <v>36.47</v>
      </c>
      <c r="G2814">
        <v>1</v>
      </c>
      <c r="H2814" t="s">
        <v>13</v>
      </c>
    </row>
    <row r="2815" spans="1:8" x14ac:dyDescent="0.3">
      <c r="A2815">
        <v>811</v>
      </c>
      <c r="B2815" t="s">
        <v>16</v>
      </c>
      <c r="C2815">
        <v>22836172</v>
      </c>
      <c r="D2815">
        <v>23629929</v>
      </c>
      <c r="E2815">
        <v>793758</v>
      </c>
      <c r="F2815">
        <v>38.33</v>
      </c>
      <c r="G2815">
        <v>2</v>
      </c>
      <c r="H2815" t="s">
        <v>10</v>
      </c>
    </row>
    <row r="2816" spans="1:8" x14ac:dyDescent="0.3">
      <c r="A2816">
        <v>812</v>
      </c>
      <c r="B2816" t="s">
        <v>16</v>
      </c>
      <c r="C2816">
        <v>23629930</v>
      </c>
      <c r="D2816">
        <v>24287911</v>
      </c>
      <c r="E2816">
        <v>657982</v>
      </c>
      <c r="F2816">
        <v>41.81</v>
      </c>
      <c r="G2816">
        <v>4</v>
      </c>
      <c r="H2816" t="s">
        <v>10</v>
      </c>
    </row>
    <row r="2817" spans="1:8" x14ac:dyDescent="0.3">
      <c r="A2817">
        <v>813</v>
      </c>
      <c r="B2817" t="s">
        <v>16</v>
      </c>
      <c r="C2817">
        <v>24287912</v>
      </c>
      <c r="D2817">
        <v>27502698</v>
      </c>
      <c r="E2817">
        <v>3214787</v>
      </c>
      <c r="F2817">
        <v>38.200000000000003</v>
      </c>
      <c r="G2817">
        <v>2</v>
      </c>
      <c r="H2817" t="s">
        <v>13</v>
      </c>
    </row>
    <row r="2818" spans="1:8" x14ac:dyDescent="0.3">
      <c r="A2818">
        <v>815</v>
      </c>
      <c r="B2818" t="s">
        <v>16</v>
      </c>
      <c r="C2818">
        <v>27958889</v>
      </c>
      <c r="D2818">
        <v>30641570</v>
      </c>
      <c r="E2818">
        <v>2682682</v>
      </c>
      <c r="F2818">
        <v>37.020000000000003</v>
      </c>
      <c r="G2818">
        <v>1</v>
      </c>
      <c r="H2818" t="s">
        <v>10</v>
      </c>
    </row>
    <row r="2819" spans="1:8" x14ac:dyDescent="0.3">
      <c r="A2819">
        <v>816</v>
      </c>
      <c r="B2819" t="s">
        <v>16</v>
      </c>
      <c r="C2819">
        <v>30641571</v>
      </c>
      <c r="D2819">
        <v>31575931</v>
      </c>
      <c r="E2819">
        <v>934361</v>
      </c>
      <c r="F2819">
        <v>39.54</v>
      </c>
      <c r="G2819">
        <v>3</v>
      </c>
      <c r="H2819" t="s">
        <v>10</v>
      </c>
    </row>
    <row r="2820" spans="1:8" x14ac:dyDescent="0.3">
      <c r="A2820">
        <v>818</v>
      </c>
      <c r="B2820" t="s">
        <v>16</v>
      </c>
      <c r="C2820">
        <v>31702855</v>
      </c>
      <c r="D2820">
        <v>33217013</v>
      </c>
      <c r="E2820">
        <v>1514159</v>
      </c>
      <c r="F2820">
        <v>43.23</v>
      </c>
      <c r="G2820">
        <v>5</v>
      </c>
      <c r="H2820" t="s">
        <v>12</v>
      </c>
    </row>
    <row r="2821" spans="1:8" x14ac:dyDescent="0.3">
      <c r="A2821">
        <v>819</v>
      </c>
      <c r="B2821" t="s">
        <v>16</v>
      </c>
      <c r="C2821">
        <v>33217014</v>
      </c>
      <c r="D2821">
        <v>34352236</v>
      </c>
      <c r="E2821">
        <v>1135223</v>
      </c>
      <c r="F2821">
        <v>39.54</v>
      </c>
      <c r="G2821">
        <v>3</v>
      </c>
      <c r="H2821" t="s">
        <v>10</v>
      </c>
    </row>
    <row r="2822" spans="1:8" x14ac:dyDescent="0.3">
      <c r="A2822">
        <v>820</v>
      </c>
      <c r="B2822" t="s">
        <v>16</v>
      </c>
      <c r="C2822">
        <v>34352237</v>
      </c>
      <c r="D2822">
        <v>36357696</v>
      </c>
      <c r="E2822">
        <v>2005460</v>
      </c>
      <c r="F2822">
        <v>36.57</v>
      </c>
      <c r="G2822">
        <v>1</v>
      </c>
      <c r="H2822" t="s">
        <v>13</v>
      </c>
    </row>
    <row r="2823" spans="1:8" x14ac:dyDescent="0.3">
      <c r="A2823">
        <v>822</v>
      </c>
      <c r="B2823" t="s">
        <v>16</v>
      </c>
      <c r="C2823">
        <v>36730448</v>
      </c>
      <c r="D2823">
        <v>37103311</v>
      </c>
      <c r="E2823">
        <v>372864</v>
      </c>
      <c r="F2823">
        <v>42.77</v>
      </c>
      <c r="G2823">
        <v>5</v>
      </c>
      <c r="H2823" t="s">
        <v>13</v>
      </c>
    </row>
    <row r="2824" spans="1:8" x14ac:dyDescent="0.3">
      <c r="A2824">
        <v>824</v>
      </c>
      <c r="B2824" t="s">
        <v>16</v>
      </c>
      <c r="C2824">
        <v>37472094</v>
      </c>
      <c r="D2824">
        <v>38025987</v>
      </c>
      <c r="E2824">
        <v>553894</v>
      </c>
      <c r="F2824">
        <v>44.14</v>
      </c>
      <c r="G2824">
        <v>6</v>
      </c>
      <c r="H2824" t="s">
        <v>11</v>
      </c>
    </row>
    <row r="2825" spans="1:8" x14ac:dyDescent="0.3">
      <c r="A2825">
        <v>829</v>
      </c>
      <c r="B2825" t="s">
        <v>16</v>
      </c>
      <c r="C2825">
        <v>38702194</v>
      </c>
      <c r="D2825">
        <v>39138290</v>
      </c>
      <c r="E2825">
        <v>436097</v>
      </c>
      <c r="F2825">
        <v>40.96</v>
      </c>
      <c r="G2825">
        <v>4</v>
      </c>
      <c r="H2825" t="s">
        <v>10</v>
      </c>
    </row>
    <row r="2826" spans="1:8" x14ac:dyDescent="0.3">
      <c r="A2826">
        <v>832</v>
      </c>
      <c r="B2826" t="s">
        <v>16</v>
      </c>
      <c r="C2826">
        <v>39501410</v>
      </c>
      <c r="D2826">
        <v>40126800</v>
      </c>
      <c r="E2826">
        <v>625391</v>
      </c>
      <c r="F2826">
        <v>39.31</v>
      </c>
      <c r="G2826">
        <v>3</v>
      </c>
      <c r="H2826" t="s">
        <v>10</v>
      </c>
    </row>
    <row r="2827" spans="1:8" x14ac:dyDescent="0.3">
      <c r="A2827">
        <v>833</v>
      </c>
      <c r="B2827" t="s">
        <v>16</v>
      </c>
      <c r="C2827">
        <v>40126801</v>
      </c>
      <c r="D2827">
        <v>41413383</v>
      </c>
      <c r="E2827">
        <v>1286583</v>
      </c>
      <c r="F2827">
        <v>41.74</v>
      </c>
      <c r="G2827">
        <v>4</v>
      </c>
      <c r="H2827" t="s">
        <v>10</v>
      </c>
    </row>
    <row r="2828" spans="1:8" x14ac:dyDescent="0.3">
      <c r="A2828">
        <v>835</v>
      </c>
      <c r="B2828" t="s">
        <v>16</v>
      </c>
      <c r="C2828">
        <v>41980671</v>
      </c>
      <c r="D2828">
        <v>43147723</v>
      </c>
      <c r="E2828">
        <v>1167053</v>
      </c>
      <c r="F2828">
        <v>44.83</v>
      </c>
      <c r="G2828">
        <v>6</v>
      </c>
      <c r="H2828" t="s">
        <v>12</v>
      </c>
    </row>
    <row r="2829" spans="1:8" x14ac:dyDescent="0.3">
      <c r="A2829">
        <v>837</v>
      </c>
      <c r="B2829" t="s">
        <v>16</v>
      </c>
      <c r="C2829">
        <v>43767380</v>
      </c>
      <c r="D2829">
        <v>44249607</v>
      </c>
      <c r="E2829">
        <v>482228</v>
      </c>
      <c r="F2829">
        <v>43.68</v>
      </c>
      <c r="G2829">
        <v>6</v>
      </c>
      <c r="H2829" t="s">
        <v>12</v>
      </c>
    </row>
    <row r="2830" spans="1:8" x14ac:dyDescent="0.3">
      <c r="A2830">
        <v>840</v>
      </c>
      <c r="B2830" t="s">
        <v>16</v>
      </c>
      <c r="C2830">
        <v>44466751</v>
      </c>
      <c r="D2830">
        <v>46698266</v>
      </c>
      <c r="E2830">
        <v>2231516</v>
      </c>
      <c r="F2830">
        <v>43.83</v>
      </c>
      <c r="G2830">
        <v>6</v>
      </c>
      <c r="H2830" t="s">
        <v>9</v>
      </c>
    </row>
    <row r="2831" spans="1:8" x14ac:dyDescent="0.3">
      <c r="A2831">
        <v>843</v>
      </c>
      <c r="B2831" t="s">
        <v>16</v>
      </c>
      <c r="C2831">
        <v>46885978</v>
      </c>
      <c r="D2831">
        <v>47055860</v>
      </c>
      <c r="E2831">
        <v>169883</v>
      </c>
      <c r="F2831">
        <v>54.84</v>
      </c>
      <c r="G2831">
        <v>10</v>
      </c>
      <c r="H2831" t="s">
        <v>11</v>
      </c>
    </row>
    <row r="2832" spans="1:8" x14ac:dyDescent="0.3">
      <c r="A2832">
        <v>848</v>
      </c>
      <c r="B2832" t="s">
        <v>16</v>
      </c>
      <c r="C2832">
        <v>47913975</v>
      </c>
      <c r="D2832">
        <v>48095508</v>
      </c>
      <c r="E2832">
        <v>181534</v>
      </c>
      <c r="F2832">
        <v>41.99</v>
      </c>
      <c r="G2832">
        <v>5</v>
      </c>
      <c r="H2832" t="s">
        <v>9</v>
      </c>
    </row>
    <row r="2833" spans="1:8" x14ac:dyDescent="0.3">
      <c r="A2833">
        <v>854</v>
      </c>
      <c r="B2833" t="s">
        <v>16</v>
      </c>
      <c r="C2833">
        <v>48727120</v>
      </c>
      <c r="D2833">
        <v>49020075</v>
      </c>
      <c r="E2833">
        <v>292956</v>
      </c>
      <c r="F2833">
        <v>45.47</v>
      </c>
      <c r="G2833">
        <v>7</v>
      </c>
      <c r="H2833" t="s">
        <v>9</v>
      </c>
    </row>
    <row r="2834" spans="1:8" x14ac:dyDescent="0.3">
      <c r="A2834">
        <v>860</v>
      </c>
      <c r="B2834" t="s">
        <v>16</v>
      </c>
      <c r="C2834">
        <v>49978203</v>
      </c>
      <c r="D2834">
        <v>50157808</v>
      </c>
      <c r="E2834">
        <v>179606</v>
      </c>
      <c r="F2834">
        <v>44.08</v>
      </c>
      <c r="G2834">
        <v>6</v>
      </c>
      <c r="H2834" t="s">
        <v>9</v>
      </c>
    </row>
    <row r="2835" spans="1:8" x14ac:dyDescent="0.3">
      <c r="A2835">
        <v>862</v>
      </c>
      <c r="B2835" t="s">
        <v>16</v>
      </c>
      <c r="C2835">
        <v>50713033</v>
      </c>
      <c r="D2835">
        <v>51369105</v>
      </c>
      <c r="E2835">
        <v>656073</v>
      </c>
      <c r="F2835">
        <v>39.549999999999997</v>
      </c>
      <c r="G2835">
        <v>3</v>
      </c>
      <c r="H2835" t="s">
        <v>12</v>
      </c>
    </row>
    <row r="2836" spans="1:8" x14ac:dyDescent="0.3">
      <c r="A2836">
        <v>866</v>
      </c>
      <c r="B2836" t="s">
        <v>16</v>
      </c>
      <c r="C2836">
        <v>51962163</v>
      </c>
      <c r="D2836">
        <v>52128494</v>
      </c>
      <c r="E2836">
        <v>166332</v>
      </c>
      <c r="F2836">
        <v>56.13</v>
      </c>
      <c r="G2836">
        <v>10</v>
      </c>
      <c r="H2836" t="s">
        <v>9</v>
      </c>
    </row>
    <row r="2837" spans="1:8" x14ac:dyDescent="0.3">
      <c r="A2837">
        <v>873</v>
      </c>
      <c r="B2837" t="s">
        <v>16</v>
      </c>
      <c r="C2837">
        <v>52932710</v>
      </c>
      <c r="D2837">
        <v>53078784</v>
      </c>
      <c r="E2837">
        <v>146075</v>
      </c>
      <c r="F2837">
        <v>40.21</v>
      </c>
      <c r="G2837">
        <v>3</v>
      </c>
      <c r="H2837" t="s">
        <v>12</v>
      </c>
    </row>
    <row r="2838" spans="1:8" x14ac:dyDescent="0.3">
      <c r="A2838">
        <v>878</v>
      </c>
      <c r="B2838" t="s">
        <v>16</v>
      </c>
      <c r="C2838">
        <v>53894037</v>
      </c>
      <c r="D2838">
        <v>55768950</v>
      </c>
      <c r="E2838">
        <v>1874914</v>
      </c>
      <c r="F2838">
        <v>42.13</v>
      </c>
      <c r="G2838">
        <v>5</v>
      </c>
      <c r="H2838" t="s">
        <v>10</v>
      </c>
    </row>
    <row r="2839" spans="1:8" x14ac:dyDescent="0.3">
      <c r="A2839">
        <v>879</v>
      </c>
      <c r="B2839" t="s">
        <v>16</v>
      </c>
      <c r="C2839">
        <v>55768951</v>
      </c>
      <c r="D2839">
        <v>56716203</v>
      </c>
      <c r="E2839">
        <v>947253</v>
      </c>
      <c r="F2839">
        <v>39.700000000000003</v>
      </c>
      <c r="G2839">
        <v>3</v>
      </c>
      <c r="H2839" t="s">
        <v>10</v>
      </c>
    </row>
    <row r="2840" spans="1:8" x14ac:dyDescent="0.3">
      <c r="A2840">
        <v>880</v>
      </c>
      <c r="B2840" t="s">
        <v>16</v>
      </c>
      <c r="C2840">
        <v>56716204</v>
      </c>
      <c r="D2840">
        <v>57004560</v>
      </c>
      <c r="E2840">
        <v>288357</v>
      </c>
      <c r="F2840">
        <v>42.51</v>
      </c>
      <c r="G2840">
        <v>5</v>
      </c>
      <c r="H2840" t="s">
        <v>10</v>
      </c>
    </row>
    <row r="2841" spans="1:8" x14ac:dyDescent="0.3">
      <c r="A2841">
        <v>883</v>
      </c>
      <c r="B2841" t="s">
        <v>16</v>
      </c>
      <c r="C2841">
        <v>57925218</v>
      </c>
      <c r="D2841">
        <v>58713868</v>
      </c>
      <c r="E2841">
        <v>788651</v>
      </c>
      <c r="F2841">
        <v>46.22</v>
      </c>
      <c r="G2841">
        <v>7</v>
      </c>
      <c r="H2841" t="s">
        <v>10</v>
      </c>
    </row>
    <row r="2842" spans="1:8" x14ac:dyDescent="0.3">
      <c r="A2842">
        <v>884</v>
      </c>
      <c r="B2842" t="s">
        <v>16</v>
      </c>
      <c r="C2842">
        <v>58713869</v>
      </c>
      <c r="D2842">
        <v>61376767</v>
      </c>
      <c r="E2842">
        <v>2662899</v>
      </c>
      <c r="F2842">
        <v>39.15</v>
      </c>
      <c r="G2842">
        <v>3</v>
      </c>
      <c r="H2842" t="s">
        <v>10</v>
      </c>
    </row>
    <row r="2843" spans="1:8" x14ac:dyDescent="0.3">
      <c r="A2843">
        <v>885</v>
      </c>
      <c r="B2843" t="s">
        <v>16</v>
      </c>
      <c r="C2843">
        <v>61376768</v>
      </c>
      <c r="D2843">
        <v>65836323</v>
      </c>
      <c r="E2843">
        <v>4459556</v>
      </c>
      <c r="F2843">
        <v>40.1</v>
      </c>
      <c r="G2843">
        <v>3</v>
      </c>
      <c r="H2843" t="s">
        <v>10</v>
      </c>
    </row>
    <row r="2844" spans="1:8" x14ac:dyDescent="0.3">
      <c r="A2844">
        <v>886</v>
      </c>
      <c r="B2844" t="s">
        <v>16</v>
      </c>
      <c r="C2844">
        <v>65836324</v>
      </c>
      <c r="D2844">
        <v>66913692</v>
      </c>
      <c r="E2844">
        <v>1077369</v>
      </c>
      <c r="F2844">
        <v>41.86</v>
      </c>
      <c r="G2844">
        <v>5</v>
      </c>
      <c r="H2844" t="s">
        <v>10</v>
      </c>
    </row>
    <row r="2845" spans="1:8" x14ac:dyDescent="0.3">
      <c r="A2845">
        <v>887</v>
      </c>
      <c r="B2845" t="s">
        <v>16</v>
      </c>
      <c r="C2845">
        <v>66913693</v>
      </c>
      <c r="D2845">
        <v>69127642</v>
      </c>
      <c r="E2845">
        <v>2213950</v>
      </c>
      <c r="F2845">
        <v>38.659999999999997</v>
      </c>
      <c r="G2845">
        <v>2</v>
      </c>
      <c r="H2845" t="s">
        <v>13</v>
      </c>
    </row>
    <row r="2846" spans="1:8" x14ac:dyDescent="0.3">
      <c r="A2846">
        <v>889</v>
      </c>
      <c r="B2846" t="s">
        <v>16</v>
      </c>
      <c r="C2846">
        <v>69831313</v>
      </c>
      <c r="D2846">
        <v>71113043</v>
      </c>
      <c r="E2846">
        <v>1281731</v>
      </c>
      <c r="F2846">
        <v>37.840000000000003</v>
      </c>
      <c r="G2846">
        <v>2</v>
      </c>
      <c r="H2846" t="s">
        <v>13</v>
      </c>
    </row>
    <row r="2847" spans="1:8" x14ac:dyDescent="0.3">
      <c r="A2847">
        <v>891</v>
      </c>
      <c r="B2847" t="s">
        <v>16</v>
      </c>
      <c r="C2847">
        <v>71936045</v>
      </c>
      <c r="D2847">
        <v>72798155</v>
      </c>
      <c r="E2847">
        <v>862111</v>
      </c>
      <c r="F2847">
        <v>45.08</v>
      </c>
      <c r="G2847">
        <v>6</v>
      </c>
      <c r="H2847" t="s">
        <v>12</v>
      </c>
    </row>
    <row r="2848" spans="1:8" x14ac:dyDescent="0.3">
      <c r="A2848">
        <v>892</v>
      </c>
      <c r="B2848" t="s">
        <v>16</v>
      </c>
      <c r="C2848">
        <v>72798156</v>
      </c>
      <c r="D2848">
        <v>73872113</v>
      </c>
      <c r="E2848">
        <v>1073958</v>
      </c>
      <c r="F2848">
        <v>41.26</v>
      </c>
      <c r="G2848">
        <v>4</v>
      </c>
      <c r="H2848" t="s">
        <v>10</v>
      </c>
    </row>
    <row r="2849" spans="1:8" x14ac:dyDescent="0.3">
      <c r="A2849">
        <v>893</v>
      </c>
      <c r="B2849" t="s">
        <v>16</v>
      </c>
      <c r="C2849">
        <v>73872114</v>
      </c>
      <c r="D2849">
        <v>75359498</v>
      </c>
      <c r="E2849">
        <v>1487385</v>
      </c>
      <c r="F2849">
        <v>37.229999999999997</v>
      </c>
      <c r="G2849">
        <v>2</v>
      </c>
      <c r="H2849" t="s">
        <v>13</v>
      </c>
    </row>
    <row r="2850" spans="1:8" x14ac:dyDescent="0.3">
      <c r="A2850">
        <v>896</v>
      </c>
      <c r="B2850" t="s">
        <v>16</v>
      </c>
      <c r="C2850">
        <v>75861514</v>
      </c>
      <c r="D2850">
        <v>78731131</v>
      </c>
      <c r="E2850">
        <v>2869618</v>
      </c>
      <c r="F2850">
        <v>36.03</v>
      </c>
      <c r="G2850">
        <v>1</v>
      </c>
      <c r="H2850" t="s">
        <v>13</v>
      </c>
    </row>
    <row r="2851" spans="1:8" x14ac:dyDescent="0.3">
      <c r="A2851">
        <v>897</v>
      </c>
      <c r="B2851" t="s">
        <v>16</v>
      </c>
      <c r="C2851">
        <v>78731132</v>
      </c>
      <c r="D2851">
        <v>82777679</v>
      </c>
      <c r="E2851">
        <v>4046548</v>
      </c>
      <c r="F2851">
        <v>35.369999999999997</v>
      </c>
      <c r="G2851">
        <v>1</v>
      </c>
      <c r="H2851" t="s">
        <v>13</v>
      </c>
    </row>
    <row r="2852" spans="1:8" x14ac:dyDescent="0.3">
      <c r="A2852">
        <v>898</v>
      </c>
      <c r="B2852" t="s">
        <v>16</v>
      </c>
      <c r="C2852">
        <v>82777680</v>
      </c>
      <c r="D2852">
        <v>86579541</v>
      </c>
      <c r="E2852">
        <v>3801862</v>
      </c>
      <c r="F2852">
        <v>34.28</v>
      </c>
      <c r="G2852">
        <v>1</v>
      </c>
      <c r="H2852" t="s">
        <v>13</v>
      </c>
    </row>
    <row r="2853" spans="1:8" x14ac:dyDescent="0.3">
      <c r="A2853">
        <v>899</v>
      </c>
      <c r="B2853" t="s">
        <v>16</v>
      </c>
      <c r="C2853">
        <v>86579542</v>
      </c>
      <c r="D2853">
        <v>90504854</v>
      </c>
      <c r="E2853">
        <v>3925313</v>
      </c>
      <c r="F2853">
        <v>35.9</v>
      </c>
      <c r="G2853">
        <v>1</v>
      </c>
      <c r="H2853" t="s">
        <v>13</v>
      </c>
    </row>
    <row r="2854" spans="1:8" x14ac:dyDescent="0.3">
      <c r="A2854">
        <v>900</v>
      </c>
      <c r="B2854" t="s">
        <v>16</v>
      </c>
      <c r="C2854">
        <v>90504855</v>
      </c>
      <c r="D2854">
        <v>93504854</v>
      </c>
      <c r="E2854">
        <v>3000000</v>
      </c>
      <c r="F2854" t="s">
        <v>15</v>
      </c>
      <c r="G2854" t="s">
        <v>15</v>
      </c>
      <c r="H2854" t="s">
        <v>15</v>
      </c>
    </row>
    <row r="2855" spans="1:8" x14ac:dyDescent="0.3">
      <c r="A2855">
        <v>901</v>
      </c>
      <c r="B2855" t="s">
        <v>16</v>
      </c>
      <c r="C2855">
        <v>93504855</v>
      </c>
      <c r="D2855">
        <v>94373833</v>
      </c>
      <c r="E2855">
        <v>868979</v>
      </c>
      <c r="F2855">
        <v>37.28</v>
      </c>
      <c r="G2855">
        <v>2</v>
      </c>
      <c r="H2855" t="s">
        <v>10</v>
      </c>
    </row>
    <row r="2856" spans="1:8" x14ac:dyDescent="0.3">
      <c r="A2856">
        <v>902</v>
      </c>
      <c r="B2856" t="s">
        <v>16</v>
      </c>
      <c r="C2856">
        <v>94373834</v>
      </c>
      <c r="D2856">
        <v>97538060</v>
      </c>
      <c r="E2856">
        <v>3164227</v>
      </c>
      <c r="F2856">
        <v>34.979999999999997</v>
      </c>
      <c r="G2856">
        <v>1</v>
      </c>
      <c r="H2856" t="s">
        <v>13</v>
      </c>
    </row>
    <row r="2857" spans="1:8" x14ac:dyDescent="0.3">
      <c r="A2857">
        <v>903</v>
      </c>
      <c r="B2857" t="s">
        <v>16</v>
      </c>
      <c r="C2857">
        <v>97538061</v>
      </c>
      <c r="D2857">
        <v>101142237</v>
      </c>
      <c r="E2857">
        <v>3604177</v>
      </c>
      <c r="F2857">
        <v>38.020000000000003</v>
      </c>
      <c r="G2857">
        <v>2</v>
      </c>
      <c r="H2857" t="s">
        <v>10</v>
      </c>
    </row>
    <row r="2858" spans="1:8" x14ac:dyDescent="0.3">
      <c r="A2858">
        <v>906</v>
      </c>
      <c r="B2858" t="s">
        <v>16</v>
      </c>
      <c r="C2858">
        <v>101968339</v>
      </c>
      <c r="D2858">
        <v>106531032</v>
      </c>
      <c r="E2858">
        <v>4562694</v>
      </c>
      <c r="F2858">
        <v>35.619999999999997</v>
      </c>
      <c r="G2858">
        <v>1</v>
      </c>
      <c r="H2858" t="s">
        <v>10</v>
      </c>
    </row>
    <row r="2859" spans="1:8" x14ac:dyDescent="0.3">
      <c r="A2859">
        <v>907</v>
      </c>
      <c r="B2859" t="s">
        <v>16</v>
      </c>
      <c r="C2859">
        <v>106531033</v>
      </c>
      <c r="D2859">
        <v>109534336</v>
      </c>
      <c r="E2859">
        <v>3003304</v>
      </c>
      <c r="F2859">
        <v>38.479999999999997</v>
      </c>
      <c r="G2859">
        <v>2</v>
      </c>
      <c r="H2859" t="s">
        <v>10</v>
      </c>
    </row>
    <row r="2860" spans="1:8" x14ac:dyDescent="0.3">
      <c r="A2860">
        <v>908</v>
      </c>
      <c r="B2860" t="s">
        <v>16</v>
      </c>
      <c r="C2860">
        <v>109534337</v>
      </c>
      <c r="D2860">
        <v>111233276</v>
      </c>
      <c r="E2860">
        <v>1698940</v>
      </c>
      <c r="F2860">
        <v>36.340000000000003</v>
      </c>
      <c r="G2860">
        <v>1</v>
      </c>
      <c r="H2860" t="s">
        <v>10</v>
      </c>
    </row>
    <row r="2861" spans="1:8" x14ac:dyDescent="0.3">
      <c r="A2861">
        <v>909</v>
      </c>
      <c r="B2861" t="s">
        <v>16</v>
      </c>
      <c r="C2861">
        <v>111233277</v>
      </c>
      <c r="D2861">
        <v>114256952</v>
      </c>
      <c r="E2861">
        <v>3023676</v>
      </c>
      <c r="F2861">
        <v>39.47</v>
      </c>
      <c r="G2861">
        <v>3</v>
      </c>
      <c r="H2861" t="s">
        <v>10</v>
      </c>
    </row>
    <row r="2862" spans="1:8" x14ac:dyDescent="0.3">
      <c r="A2862">
        <v>911</v>
      </c>
      <c r="B2862" t="s">
        <v>16</v>
      </c>
      <c r="C2862">
        <v>114863651</v>
      </c>
      <c r="D2862">
        <v>115587431</v>
      </c>
      <c r="E2862">
        <v>723781</v>
      </c>
      <c r="F2862">
        <v>38.520000000000003</v>
      </c>
      <c r="G2862">
        <v>2</v>
      </c>
      <c r="H2862" t="s">
        <v>10</v>
      </c>
    </row>
    <row r="2863" spans="1:8" x14ac:dyDescent="0.3">
      <c r="A2863">
        <v>912</v>
      </c>
      <c r="B2863" t="s">
        <v>16</v>
      </c>
      <c r="C2863">
        <v>115587432</v>
      </c>
      <c r="D2863">
        <v>118217706</v>
      </c>
      <c r="E2863">
        <v>2630275</v>
      </c>
      <c r="F2863">
        <v>36.83</v>
      </c>
      <c r="G2863">
        <v>1</v>
      </c>
      <c r="H2863" t="s">
        <v>10</v>
      </c>
    </row>
    <row r="2864" spans="1:8" x14ac:dyDescent="0.3">
      <c r="A2864">
        <v>914</v>
      </c>
      <c r="B2864" t="s">
        <v>16</v>
      </c>
      <c r="C2864">
        <v>118883258</v>
      </c>
      <c r="D2864">
        <v>120406292</v>
      </c>
      <c r="E2864">
        <v>1523035</v>
      </c>
      <c r="F2864">
        <v>40.950000000000003</v>
      </c>
      <c r="G2864">
        <v>4</v>
      </c>
      <c r="H2864" t="s">
        <v>12</v>
      </c>
    </row>
    <row r="2865" spans="1:8" x14ac:dyDescent="0.3">
      <c r="A2865">
        <v>915</v>
      </c>
      <c r="B2865" t="s">
        <v>16</v>
      </c>
      <c r="C2865">
        <v>120406293</v>
      </c>
      <c r="D2865">
        <v>121169291</v>
      </c>
      <c r="E2865">
        <v>762999</v>
      </c>
      <c r="F2865">
        <v>36.89</v>
      </c>
      <c r="G2865">
        <v>1</v>
      </c>
      <c r="H2865" t="s">
        <v>10</v>
      </c>
    </row>
    <row r="2866" spans="1:8" x14ac:dyDescent="0.3">
      <c r="A2866">
        <v>916</v>
      </c>
      <c r="B2866" t="s">
        <v>16</v>
      </c>
      <c r="C2866">
        <v>121169292</v>
      </c>
      <c r="D2866">
        <v>122604297</v>
      </c>
      <c r="E2866">
        <v>1435006</v>
      </c>
      <c r="F2866">
        <v>39.89</v>
      </c>
      <c r="G2866">
        <v>3</v>
      </c>
      <c r="H2866" t="s">
        <v>10</v>
      </c>
    </row>
    <row r="2867" spans="1:8" x14ac:dyDescent="0.3">
      <c r="A2867">
        <v>919</v>
      </c>
      <c r="B2867" t="s">
        <v>16</v>
      </c>
      <c r="C2867">
        <v>122997266</v>
      </c>
      <c r="D2867">
        <v>123207410</v>
      </c>
      <c r="E2867">
        <v>210145</v>
      </c>
      <c r="F2867">
        <v>50.74</v>
      </c>
      <c r="G2867">
        <v>9</v>
      </c>
      <c r="H2867" t="s">
        <v>9</v>
      </c>
    </row>
    <row r="2868" spans="1:8" x14ac:dyDescent="0.3">
      <c r="A2868">
        <v>923</v>
      </c>
      <c r="B2868" t="s">
        <v>16</v>
      </c>
      <c r="C2868">
        <v>123679680</v>
      </c>
      <c r="D2868">
        <v>124461898</v>
      </c>
      <c r="E2868">
        <v>782219</v>
      </c>
      <c r="F2868">
        <v>42.68</v>
      </c>
      <c r="G2868">
        <v>5</v>
      </c>
      <c r="H2868" t="s">
        <v>9</v>
      </c>
    </row>
    <row r="2869" spans="1:8" x14ac:dyDescent="0.3">
      <c r="A2869">
        <v>926</v>
      </c>
      <c r="B2869" t="s">
        <v>16</v>
      </c>
      <c r="C2869">
        <v>124941237</v>
      </c>
      <c r="D2869">
        <v>125075555</v>
      </c>
      <c r="E2869">
        <v>134319</v>
      </c>
      <c r="F2869">
        <v>36</v>
      </c>
      <c r="G2869">
        <v>1</v>
      </c>
      <c r="H2869" t="s">
        <v>9</v>
      </c>
    </row>
    <row r="2870" spans="1:8" x14ac:dyDescent="0.3">
      <c r="A2870">
        <v>930</v>
      </c>
      <c r="B2870" t="s">
        <v>16</v>
      </c>
      <c r="C2870">
        <v>125880411</v>
      </c>
      <c r="D2870">
        <v>126024443</v>
      </c>
      <c r="E2870">
        <v>144033</v>
      </c>
      <c r="F2870">
        <v>42.59</v>
      </c>
      <c r="G2870">
        <v>5</v>
      </c>
      <c r="H2870" t="s">
        <v>9</v>
      </c>
    </row>
    <row r="2871" spans="1:8" x14ac:dyDescent="0.3">
      <c r="A2871">
        <v>937</v>
      </c>
      <c r="B2871" t="s">
        <v>16</v>
      </c>
      <c r="C2871">
        <v>126827120</v>
      </c>
      <c r="D2871">
        <v>127162406</v>
      </c>
      <c r="E2871">
        <v>335287</v>
      </c>
      <c r="F2871">
        <v>46.84</v>
      </c>
      <c r="G2871">
        <v>7</v>
      </c>
      <c r="H2871" t="s">
        <v>9</v>
      </c>
    </row>
    <row r="2872" spans="1:8" x14ac:dyDescent="0.3">
      <c r="A2872">
        <v>942</v>
      </c>
      <c r="B2872" t="s">
        <v>16</v>
      </c>
      <c r="C2872">
        <v>127700503</v>
      </c>
      <c r="D2872">
        <v>128025741</v>
      </c>
      <c r="E2872">
        <v>325239</v>
      </c>
      <c r="F2872">
        <v>45.07</v>
      </c>
      <c r="G2872">
        <v>6</v>
      </c>
      <c r="H2872" t="s">
        <v>9</v>
      </c>
    </row>
    <row r="2873" spans="1:8" x14ac:dyDescent="0.3">
      <c r="A2873">
        <v>945</v>
      </c>
      <c r="B2873" t="s">
        <v>16</v>
      </c>
      <c r="C2873">
        <v>128218323</v>
      </c>
      <c r="D2873">
        <v>129231200</v>
      </c>
      <c r="E2873">
        <v>1012878</v>
      </c>
      <c r="F2873">
        <v>47.81</v>
      </c>
      <c r="G2873">
        <v>8</v>
      </c>
      <c r="H2873" t="s">
        <v>9</v>
      </c>
    </row>
    <row r="2874" spans="1:8" x14ac:dyDescent="0.3">
      <c r="A2874">
        <v>949</v>
      </c>
      <c r="B2874" t="s">
        <v>16</v>
      </c>
      <c r="C2874">
        <v>129922059</v>
      </c>
      <c r="D2874">
        <v>133069504</v>
      </c>
      <c r="E2874">
        <v>3147446</v>
      </c>
      <c r="F2874">
        <v>38.85</v>
      </c>
      <c r="G2874">
        <v>3</v>
      </c>
      <c r="H2874" t="s">
        <v>10</v>
      </c>
    </row>
    <row r="2875" spans="1:8" x14ac:dyDescent="0.3">
      <c r="A2875">
        <v>950</v>
      </c>
      <c r="B2875" t="s">
        <v>16</v>
      </c>
      <c r="C2875">
        <v>133069505</v>
      </c>
      <c r="D2875">
        <v>134992689</v>
      </c>
      <c r="E2875">
        <v>1923185</v>
      </c>
      <c r="F2875">
        <v>44.01</v>
      </c>
      <c r="G2875">
        <v>6</v>
      </c>
      <c r="H2875" t="s">
        <v>10</v>
      </c>
    </row>
    <row r="2876" spans="1:8" x14ac:dyDescent="0.3">
      <c r="A2876">
        <v>951</v>
      </c>
      <c r="B2876" t="s">
        <v>16</v>
      </c>
      <c r="C2876">
        <v>134992690</v>
      </c>
      <c r="D2876">
        <v>137998763</v>
      </c>
      <c r="E2876">
        <v>3006074</v>
      </c>
      <c r="F2876">
        <v>40.32</v>
      </c>
      <c r="G2876">
        <v>4</v>
      </c>
      <c r="H2876" t="s">
        <v>12</v>
      </c>
    </row>
    <row r="2877" spans="1:8" x14ac:dyDescent="0.3">
      <c r="A2877">
        <v>952</v>
      </c>
      <c r="B2877" t="s">
        <v>16</v>
      </c>
      <c r="C2877">
        <v>137998764</v>
      </c>
      <c r="D2877">
        <v>138189982</v>
      </c>
      <c r="E2877">
        <v>191219</v>
      </c>
      <c r="F2877">
        <v>46.99</v>
      </c>
      <c r="G2877">
        <v>7</v>
      </c>
      <c r="H2877" t="s">
        <v>11</v>
      </c>
    </row>
    <row r="2878" spans="1:8" x14ac:dyDescent="0.3">
      <c r="A2878">
        <v>955</v>
      </c>
      <c r="B2878" t="s">
        <v>16</v>
      </c>
      <c r="C2878">
        <v>138709246</v>
      </c>
      <c r="D2878">
        <v>141687008</v>
      </c>
      <c r="E2878">
        <v>2977763</v>
      </c>
      <c r="F2878">
        <v>42.11</v>
      </c>
      <c r="G2878">
        <v>5</v>
      </c>
      <c r="H2878" t="s">
        <v>12</v>
      </c>
    </row>
    <row r="2879" spans="1:8" x14ac:dyDescent="0.3">
      <c r="A2879">
        <v>956</v>
      </c>
      <c r="B2879" t="s">
        <v>16</v>
      </c>
      <c r="C2879">
        <v>141687009</v>
      </c>
      <c r="D2879">
        <v>142534791</v>
      </c>
      <c r="E2879">
        <v>847783</v>
      </c>
      <c r="F2879">
        <v>38.33</v>
      </c>
      <c r="G2879">
        <v>2</v>
      </c>
      <c r="H2879" t="s">
        <v>12</v>
      </c>
    </row>
    <row r="2880" spans="1:8" x14ac:dyDescent="0.3">
      <c r="A2880">
        <v>957</v>
      </c>
      <c r="B2880" t="s">
        <v>16</v>
      </c>
      <c r="C2880">
        <v>142534792</v>
      </c>
      <c r="D2880">
        <v>143049248</v>
      </c>
      <c r="E2880">
        <v>514457</v>
      </c>
      <c r="F2880">
        <v>41.46</v>
      </c>
      <c r="G2880">
        <v>4</v>
      </c>
      <c r="H2880" t="s">
        <v>12</v>
      </c>
    </row>
    <row r="2881" spans="1:8" x14ac:dyDescent="0.3">
      <c r="A2881">
        <v>959</v>
      </c>
      <c r="B2881" t="s">
        <v>16</v>
      </c>
      <c r="C2881">
        <v>143647322</v>
      </c>
      <c r="D2881">
        <v>148649424</v>
      </c>
      <c r="E2881">
        <v>5002103</v>
      </c>
      <c r="F2881">
        <v>35.83</v>
      </c>
      <c r="G2881">
        <v>1</v>
      </c>
      <c r="H2881" t="s">
        <v>13</v>
      </c>
    </row>
    <row r="2882" spans="1:8" x14ac:dyDescent="0.3">
      <c r="A2882">
        <v>960</v>
      </c>
      <c r="B2882" t="s">
        <v>16</v>
      </c>
      <c r="C2882">
        <v>148649425</v>
      </c>
      <c r="D2882">
        <v>150420081</v>
      </c>
      <c r="E2882">
        <v>1770657</v>
      </c>
      <c r="F2882">
        <v>39.31</v>
      </c>
      <c r="G2882">
        <v>3</v>
      </c>
      <c r="H2882" t="s">
        <v>11</v>
      </c>
    </row>
    <row r="2883" spans="1:8" x14ac:dyDescent="0.3">
      <c r="A2883">
        <v>962</v>
      </c>
      <c r="B2883" t="s">
        <v>16</v>
      </c>
      <c r="C2883">
        <v>150890677</v>
      </c>
      <c r="D2883">
        <v>154894331</v>
      </c>
      <c r="E2883">
        <v>4003655</v>
      </c>
      <c r="F2883">
        <v>37.340000000000003</v>
      </c>
      <c r="G2883">
        <v>2</v>
      </c>
      <c r="H2883" t="s">
        <v>10</v>
      </c>
    </row>
    <row r="2884" spans="1:8" x14ac:dyDescent="0.3">
      <c r="A2884">
        <v>963</v>
      </c>
      <c r="B2884" t="s">
        <v>16</v>
      </c>
      <c r="C2884">
        <v>154894332</v>
      </c>
      <c r="D2884">
        <v>156544850</v>
      </c>
      <c r="E2884">
        <v>1650519</v>
      </c>
      <c r="F2884">
        <v>39.9</v>
      </c>
      <c r="G2884">
        <v>3</v>
      </c>
      <c r="H2884" t="s">
        <v>10</v>
      </c>
    </row>
    <row r="2885" spans="1:8" x14ac:dyDescent="0.3">
      <c r="A2885">
        <v>966</v>
      </c>
      <c r="B2885" t="s">
        <v>16</v>
      </c>
      <c r="C2885">
        <v>156905091</v>
      </c>
      <c r="D2885">
        <v>157836265</v>
      </c>
      <c r="E2885">
        <v>931175</v>
      </c>
      <c r="F2885">
        <v>38.67</v>
      </c>
      <c r="G2885">
        <v>2</v>
      </c>
      <c r="H2885" t="s">
        <v>13</v>
      </c>
    </row>
    <row r="2886" spans="1:8" x14ac:dyDescent="0.3">
      <c r="A2886">
        <v>967</v>
      </c>
      <c r="B2886" t="s">
        <v>16</v>
      </c>
      <c r="C2886">
        <v>157836266</v>
      </c>
      <c r="D2886">
        <v>158337758</v>
      </c>
      <c r="E2886">
        <v>501493</v>
      </c>
      <c r="F2886">
        <v>35.71</v>
      </c>
      <c r="G2886">
        <v>1</v>
      </c>
      <c r="H2886" t="s">
        <v>13</v>
      </c>
    </row>
    <row r="2887" spans="1:8" x14ac:dyDescent="0.3">
      <c r="A2887">
        <v>968</v>
      </c>
      <c r="B2887" t="s">
        <v>16</v>
      </c>
      <c r="C2887">
        <v>158337759</v>
      </c>
      <c r="D2887">
        <v>159705044</v>
      </c>
      <c r="E2887">
        <v>1367286</v>
      </c>
      <c r="F2887">
        <v>39.479999999999997</v>
      </c>
      <c r="G2887">
        <v>3</v>
      </c>
      <c r="H2887" t="s">
        <v>10</v>
      </c>
    </row>
    <row r="2888" spans="1:8" x14ac:dyDescent="0.3">
      <c r="A2888">
        <v>970</v>
      </c>
      <c r="B2888" t="s">
        <v>16</v>
      </c>
      <c r="C2888">
        <v>159944884</v>
      </c>
      <c r="D2888">
        <v>161165115</v>
      </c>
      <c r="E2888">
        <v>1220232</v>
      </c>
      <c r="F2888">
        <v>38.33</v>
      </c>
      <c r="G2888">
        <v>2</v>
      </c>
      <c r="H2888" t="s">
        <v>10</v>
      </c>
    </row>
    <row r="2889" spans="1:8" x14ac:dyDescent="0.3">
      <c r="A2889">
        <v>972</v>
      </c>
      <c r="B2889" t="s">
        <v>16</v>
      </c>
      <c r="C2889">
        <v>161701510</v>
      </c>
      <c r="D2889">
        <v>166693146</v>
      </c>
      <c r="E2889">
        <v>4991637</v>
      </c>
      <c r="F2889">
        <v>34.700000000000003</v>
      </c>
      <c r="G2889">
        <v>1</v>
      </c>
      <c r="H2889" t="s">
        <v>13</v>
      </c>
    </row>
    <row r="2890" spans="1:8" x14ac:dyDescent="0.3">
      <c r="A2890">
        <v>973</v>
      </c>
      <c r="B2890" t="s">
        <v>16</v>
      </c>
      <c r="C2890">
        <v>166693147</v>
      </c>
      <c r="D2890">
        <v>168974388</v>
      </c>
      <c r="E2890">
        <v>2281242</v>
      </c>
      <c r="F2890">
        <v>36.44</v>
      </c>
      <c r="G2890">
        <v>1</v>
      </c>
      <c r="H2890" t="s">
        <v>13</v>
      </c>
    </row>
    <row r="2891" spans="1:8" x14ac:dyDescent="0.3">
      <c r="A2891">
        <v>974</v>
      </c>
      <c r="B2891" t="s">
        <v>16</v>
      </c>
      <c r="C2891">
        <v>168974389</v>
      </c>
      <c r="D2891">
        <v>169223436</v>
      </c>
      <c r="E2891">
        <v>249048</v>
      </c>
      <c r="F2891">
        <v>37.200000000000003</v>
      </c>
      <c r="G2891">
        <v>2</v>
      </c>
      <c r="H2891" t="s">
        <v>10</v>
      </c>
    </row>
    <row r="2892" spans="1:8" x14ac:dyDescent="0.3">
      <c r="A2892">
        <v>975</v>
      </c>
      <c r="B2892" t="s">
        <v>16</v>
      </c>
      <c r="C2892">
        <v>169223437</v>
      </c>
      <c r="D2892">
        <v>172472012</v>
      </c>
      <c r="E2892">
        <v>3248576</v>
      </c>
      <c r="F2892">
        <v>40.17</v>
      </c>
      <c r="G2892">
        <v>3</v>
      </c>
      <c r="H2892" t="s">
        <v>11</v>
      </c>
    </row>
    <row r="2893" spans="1:8" x14ac:dyDescent="0.3">
      <c r="A2893">
        <v>976</v>
      </c>
      <c r="B2893" t="s">
        <v>16</v>
      </c>
      <c r="C2893">
        <v>172472013</v>
      </c>
      <c r="D2893">
        <v>176396648</v>
      </c>
      <c r="E2893">
        <v>3924636</v>
      </c>
      <c r="F2893">
        <v>35.75</v>
      </c>
      <c r="G2893">
        <v>1</v>
      </c>
      <c r="H2893" t="s">
        <v>13</v>
      </c>
    </row>
    <row r="2894" spans="1:8" x14ac:dyDescent="0.3">
      <c r="A2894">
        <v>978</v>
      </c>
      <c r="B2894" t="s">
        <v>16</v>
      </c>
      <c r="C2894">
        <v>176887568</v>
      </c>
      <c r="D2894">
        <v>177087415</v>
      </c>
      <c r="E2894">
        <v>199848</v>
      </c>
      <c r="F2894">
        <v>43.84</v>
      </c>
      <c r="G2894">
        <v>6</v>
      </c>
      <c r="H2894" t="s">
        <v>13</v>
      </c>
    </row>
    <row r="2895" spans="1:8" x14ac:dyDescent="0.3">
      <c r="A2895">
        <v>980</v>
      </c>
      <c r="B2895" t="s">
        <v>16</v>
      </c>
      <c r="C2895">
        <v>177500508</v>
      </c>
      <c r="D2895">
        <v>178144765</v>
      </c>
      <c r="E2895">
        <v>644258</v>
      </c>
      <c r="F2895">
        <v>36.549999999999997</v>
      </c>
      <c r="G2895">
        <v>1</v>
      </c>
      <c r="H2895" t="s">
        <v>10</v>
      </c>
    </row>
    <row r="2896" spans="1:8" x14ac:dyDescent="0.3">
      <c r="A2896">
        <v>982</v>
      </c>
      <c r="B2896" t="s">
        <v>16</v>
      </c>
      <c r="C2896">
        <v>178962188</v>
      </c>
      <c r="D2896">
        <v>179604079</v>
      </c>
      <c r="E2896">
        <v>641892</v>
      </c>
      <c r="F2896">
        <v>40.85</v>
      </c>
      <c r="G2896">
        <v>4</v>
      </c>
      <c r="H2896" t="s">
        <v>10</v>
      </c>
    </row>
    <row r="2897" spans="1:8" x14ac:dyDescent="0.3">
      <c r="A2897">
        <v>983</v>
      </c>
      <c r="B2897" t="s">
        <v>16</v>
      </c>
      <c r="C2897">
        <v>179604080</v>
      </c>
      <c r="D2897">
        <v>181412639</v>
      </c>
      <c r="E2897">
        <v>1808560</v>
      </c>
      <c r="F2897">
        <v>37.36</v>
      </c>
      <c r="G2897">
        <v>2</v>
      </c>
      <c r="H2897" t="s">
        <v>13</v>
      </c>
    </row>
    <row r="2898" spans="1:8" x14ac:dyDescent="0.3">
      <c r="A2898">
        <v>985</v>
      </c>
      <c r="B2898" t="s">
        <v>16</v>
      </c>
      <c r="C2898">
        <v>181674750</v>
      </c>
      <c r="D2898">
        <v>182683756</v>
      </c>
      <c r="E2898">
        <v>1009007</v>
      </c>
      <c r="F2898">
        <v>38.049999999999997</v>
      </c>
      <c r="G2898">
        <v>2</v>
      </c>
      <c r="H2898" t="s">
        <v>10</v>
      </c>
    </row>
    <row r="2899" spans="1:8" x14ac:dyDescent="0.3">
      <c r="A2899">
        <v>986</v>
      </c>
      <c r="B2899" t="s">
        <v>16</v>
      </c>
      <c r="C2899">
        <v>182683757</v>
      </c>
      <c r="D2899">
        <v>183514735</v>
      </c>
      <c r="E2899">
        <v>830979</v>
      </c>
      <c r="F2899">
        <v>42.86</v>
      </c>
      <c r="G2899">
        <v>5</v>
      </c>
      <c r="H2899" t="s">
        <v>9</v>
      </c>
    </row>
    <row r="2900" spans="1:8" x14ac:dyDescent="0.3">
      <c r="A2900">
        <v>988</v>
      </c>
      <c r="B2900" t="s">
        <v>16</v>
      </c>
      <c r="C2900">
        <v>183851875</v>
      </c>
      <c r="D2900">
        <v>184108196</v>
      </c>
      <c r="E2900">
        <v>256322</v>
      </c>
      <c r="F2900">
        <v>51.71</v>
      </c>
      <c r="G2900">
        <v>9</v>
      </c>
      <c r="H2900" t="s">
        <v>9</v>
      </c>
    </row>
    <row r="2901" spans="1:8" x14ac:dyDescent="0.3">
      <c r="A2901">
        <v>992</v>
      </c>
      <c r="B2901" t="s">
        <v>16</v>
      </c>
      <c r="C2901">
        <v>184515098</v>
      </c>
      <c r="D2901">
        <v>185174405</v>
      </c>
      <c r="E2901">
        <v>659308</v>
      </c>
      <c r="F2901">
        <v>39.75</v>
      </c>
      <c r="G2901">
        <v>3</v>
      </c>
      <c r="H2901" t="s">
        <v>9</v>
      </c>
    </row>
    <row r="2902" spans="1:8" x14ac:dyDescent="0.3">
      <c r="A2902">
        <v>993</v>
      </c>
      <c r="B2902" t="s">
        <v>16</v>
      </c>
      <c r="C2902">
        <v>185174406</v>
      </c>
      <c r="D2902">
        <v>187060572</v>
      </c>
      <c r="E2902">
        <v>1886167</v>
      </c>
      <c r="F2902">
        <v>43.39</v>
      </c>
      <c r="G2902">
        <v>5</v>
      </c>
      <c r="H2902" t="s">
        <v>12</v>
      </c>
    </row>
    <row r="2903" spans="1:8" x14ac:dyDescent="0.3">
      <c r="A2903">
        <v>994</v>
      </c>
      <c r="B2903" t="s">
        <v>16</v>
      </c>
      <c r="C2903">
        <v>187060573</v>
      </c>
      <c r="D2903">
        <v>188017718</v>
      </c>
      <c r="E2903">
        <v>957146</v>
      </c>
      <c r="F2903">
        <v>41.44</v>
      </c>
      <c r="G2903">
        <v>4</v>
      </c>
      <c r="H2903" t="s">
        <v>12</v>
      </c>
    </row>
    <row r="2904" spans="1:8" x14ac:dyDescent="0.3">
      <c r="A2904">
        <v>995</v>
      </c>
      <c r="B2904" t="s">
        <v>16</v>
      </c>
      <c r="C2904">
        <v>188017719</v>
      </c>
      <c r="D2904">
        <v>189082813</v>
      </c>
      <c r="E2904">
        <v>1065095</v>
      </c>
      <c r="F2904">
        <v>38.94</v>
      </c>
      <c r="G2904">
        <v>3</v>
      </c>
      <c r="H2904" t="s">
        <v>12</v>
      </c>
    </row>
    <row r="2905" spans="1:8" x14ac:dyDescent="0.3">
      <c r="A2905">
        <v>996</v>
      </c>
      <c r="B2905" t="s">
        <v>16</v>
      </c>
      <c r="C2905">
        <v>189082814</v>
      </c>
      <c r="D2905">
        <v>192456262</v>
      </c>
      <c r="E2905">
        <v>3373449</v>
      </c>
      <c r="F2905">
        <v>37.159999999999997</v>
      </c>
      <c r="G2905">
        <v>2</v>
      </c>
      <c r="H2905" t="s">
        <v>13</v>
      </c>
    </row>
    <row r="2906" spans="1:8" x14ac:dyDescent="0.3">
      <c r="A2906">
        <v>997</v>
      </c>
      <c r="B2906" t="s">
        <v>16</v>
      </c>
      <c r="C2906">
        <v>192456263</v>
      </c>
      <c r="D2906">
        <v>193424803</v>
      </c>
      <c r="E2906">
        <v>968541</v>
      </c>
      <c r="F2906">
        <v>39.4</v>
      </c>
      <c r="G2906">
        <v>3</v>
      </c>
      <c r="H2906" t="s">
        <v>13</v>
      </c>
    </row>
    <row r="2907" spans="1:8" x14ac:dyDescent="0.3">
      <c r="A2907">
        <v>998</v>
      </c>
      <c r="B2907" t="s">
        <v>16</v>
      </c>
      <c r="C2907">
        <v>193424804</v>
      </c>
      <c r="D2907">
        <v>194703817</v>
      </c>
      <c r="E2907">
        <v>1279014</v>
      </c>
      <c r="F2907">
        <v>45.83</v>
      </c>
      <c r="G2907">
        <v>7</v>
      </c>
      <c r="H2907" t="s">
        <v>9</v>
      </c>
    </row>
    <row r="2908" spans="1:8" x14ac:dyDescent="0.3">
      <c r="A2908">
        <v>1000</v>
      </c>
      <c r="B2908" t="s">
        <v>16</v>
      </c>
      <c r="C2908">
        <v>194993841</v>
      </c>
      <c r="D2908">
        <v>195162339</v>
      </c>
      <c r="E2908">
        <v>168499</v>
      </c>
      <c r="F2908">
        <v>37.93</v>
      </c>
      <c r="G2908">
        <v>2</v>
      </c>
      <c r="H2908" t="s">
        <v>9</v>
      </c>
    </row>
    <row r="2909" spans="1:8" x14ac:dyDescent="0.3">
      <c r="A2909">
        <v>1004</v>
      </c>
      <c r="B2909" t="s">
        <v>16</v>
      </c>
      <c r="C2909">
        <v>195643656</v>
      </c>
      <c r="D2909">
        <v>196074089</v>
      </c>
      <c r="E2909">
        <v>430434</v>
      </c>
      <c r="F2909">
        <v>47.35</v>
      </c>
      <c r="G2909">
        <v>7</v>
      </c>
      <c r="H2909" t="s">
        <v>9</v>
      </c>
    </row>
    <row r="2910" spans="1:8" x14ac:dyDescent="0.3">
      <c r="A2910">
        <v>1007</v>
      </c>
      <c r="B2910" t="s">
        <v>16</v>
      </c>
      <c r="C2910">
        <v>196767462</v>
      </c>
      <c r="D2910">
        <v>197057127</v>
      </c>
      <c r="E2910">
        <v>289666</v>
      </c>
      <c r="F2910">
        <v>37.07</v>
      </c>
      <c r="G2910">
        <v>1</v>
      </c>
      <c r="H2910" t="s">
        <v>9</v>
      </c>
    </row>
    <row r="2911" spans="1:8" x14ac:dyDescent="0.3">
      <c r="A2911">
        <v>1010</v>
      </c>
      <c r="B2911" t="s">
        <v>16</v>
      </c>
      <c r="C2911">
        <v>197825728</v>
      </c>
      <c r="D2911">
        <v>198022430</v>
      </c>
      <c r="E2911">
        <v>196703</v>
      </c>
      <c r="F2911">
        <v>45.59</v>
      </c>
      <c r="G2911">
        <v>7</v>
      </c>
      <c r="H2911" t="s">
        <v>9</v>
      </c>
    </row>
    <row r="2912" spans="1:8" x14ac:dyDescent="0.3">
      <c r="A2912">
        <v>1016</v>
      </c>
      <c r="B2912" t="s">
        <v>17</v>
      </c>
      <c r="C2912">
        <v>939525</v>
      </c>
      <c r="D2912">
        <v>1049924</v>
      </c>
      <c r="E2912">
        <v>110400</v>
      </c>
      <c r="F2912">
        <v>62.61</v>
      </c>
      <c r="G2912">
        <v>10</v>
      </c>
      <c r="H2912" t="s">
        <v>9</v>
      </c>
    </row>
    <row r="2913" spans="1:8" x14ac:dyDescent="0.3">
      <c r="A2913">
        <v>1023</v>
      </c>
      <c r="B2913" t="s">
        <v>17</v>
      </c>
      <c r="C2913">
        <v>1874012</v>
      </c>
      <c r="D2913">
        <v>2041856</v>
      </c>
      <c r="E2913">
        <v>167845</v>
      </c>
      <c r="F2913">
        <v>47.14</v>
      </c>
      <c r="G2913">
        <v>7</v>
      </c>
      <c r="H2913" t="s">
        <v>9</v>
      </c>
    </row>
    <row r="2914" spans="1:8" x14ac:dyDescent="0.3">
      <c r="A2914">
        <v>1032</v>
      </c>
      <c r="B2914" t="s">
        <v>17</v>
      </c>
      <c r="C2914">
        <v>2839828</v>
      </c>
      <c r="D2914">
        <v>3077412</v>
      </c>
      <c r="E2914">
        <v>237585</v>
      </c>
      <c r="F2914">
        <v>47</v>
      </c>
      <c r="G2914">
        <v>7</v>
      </c>
      <c r="H2914" t="s">
        <v>9</v>
      </c>
    </row>
    <row r="2915" spans="1:8" x14ac:dyDescent="0.3">
      <c r="A2915">
        <v>1038</v>
      </c>
      <c r="B2915" t="s">
        <v>17</v>
      </c>
      <c r="C2915">
        <v>3883078</v>
      </c>
      <c r="D2915">
        <v>4926577</v>
      </c>
      <c r="E2915">
        <v>1043500</v>
      </c>
      <c r="F2915">
        <v>46.08</v>
      </c>
      <c r="G2915">
        <v>7</v>
      </c>
      <c r="H2915" t="s">
        <v>9</v>
      </c>
    </row>
    <row r="2916" spans="1:8" x14ac:dyDescent="0.3">
      <c r="A2916">
        <v>1039</v>
      </c>
      <c r="B2916" t="s">
        <v>17</v>
      </c>
      <c r="C2916">
        <v>4926578</v>
      </c>
      <c r="D2916">
        <v>5366057</v>
      </c>
      <c r="E2916">
        <v>439480</v>
      </c>
      <c r="F2916">
        <v>42.17</v>
      </c>
      <c r="G2916">
        <v>5</v>
      </c>
      <c r="H2916" t="s">
        <v>12</v>
      </c>
    </row>
    <row r="2917" spans="1:8" x14ac:dyDescent="0.3">
      <c r="A2917">
        <v>1041</v>
      </c>
      <c r="B2917" t="s">
        <v>17</v>
      </c>
      <c r="C2917">
        <v>5798568</v>
      </c>
      <c r="D2917">
        <v>6223566</v>
      </c>
      <c r="E2917">
        <v>424999</v>
      </c>
      <c r="F2917">
        <v>49.19</v>
      </c>
      <c r="G2917">
        <v>8</v>
      </c>
      <c r="H2917" t="s">
        <v>9</v>
      </c>
    </row>
    <row r="2918" spans="1:8" x14ac:dyDescent="0.3">
      <c r="A2918">
        <v>1044</v>
      </c>
      <c r="B2918" t="s">
        <v>17</v>
      </c>
      <c r="C2918">
        <v>6868928</v>
      </c>
      <c r="D2918">
        <v>7103312</v>
      </c>
      <c r="E2918">
        <v>234385</v>
      </c>
      <c r="F2918">
        <v>49.55</v>
      </c>
      <c r="G2918">
        <v>8</v>
      </c>
      <c r="H2918" t="s">
        <v>9</v>
      </c>
    </row>
    <row r="2919" spans="1:8" x14ac:dyDescent="0.3">
      <c r="A2919">
        <v>1045</v>
      </c>
      <c r="B2919" t="s">
        <v>17</v>
      </c>
      <c r="C2919">
        <v>7103313</v>
      </c>
      <c r="D2919">
        <v>8850657</v>
      </c>
      <c r="E2919">
        <v>1747345</v>
      </c>
      <c r="F2919">
        <v>52.41</v>
      </c>
      <c r="G2919">
        <v>9</v>
      </c>
      <c r="H2919" t="s">
        <v>9</v>
      </c>
    </row>
    <row r="2920" spans="1:8" x14ac:dyDescent="0.3">
      <c r="A2920">
        <v>1047</v>
      </c>
      <c r="B2920" t="s">
        <v>17</v>
      </c>
      <c r="C2920">
        <v>8924822</v>
      </c>
      <c r="D2920">
        <v>10282401</v>
      </c>
      <c r="E2920">
        <v>1357580</v>
      </c>
      <c r="F2920">
        <v>45.91</v>
      </c>
      <c r="G2920">
        <v>7</v>
      </c>
      <c r="H2920" t="s">
        <v>10</v>
      </c>
    </row>
    <row r="2921" spans="1:8" x14ac:dyDescent="0.3">
      <c r="A2921">
        <v>1049</v>
      </c>
      <c r="B2921" t="s">
        <v>17</v>
      </c>
      <c r="C2921">
        <v>10646236</v>
      </c>
      <c r="D2921">
        <v>15696837</v>
      </c>
      <c r="E2921">
        <v>5050602</v>
      </c>
      <c r="F2921">
        <v>38.880000000000003</v>
      </c>
      <c r="G2921">
        <v>3</v>
      </c>
      <c r="H2921" t="s">
        <v>10</v>
      </c>
    </row>
    <row r="2922" spans="1:8" x14ac:dyDescent="0.3">
      <c r="A2922">
        <v>1050</v>
      </c>
      <c r="B2922" t="s">
        <v>17</v>
      </c>
      <c r="C2922">
        <v>15696838</v>
      </c>
      <c r="D2922">
        <v>16171631</v>
      </c>
      <c r="E2922">
        <v>474794</v>
      </c>
      <c r="F2922">
        <v>42.66</v>
      </c>
      <c r="G2922">
        <v>5</v>
      </c>
      <c r="H2922" t="s">
        <v>9</v>
      </c>
    </row>
    <row r="2923" spans="1:8" x14ac:dyDescent="0.3">
      <c r="A2923">
        <v>1051</v>
      </c>
      <c r="B2923" t="s">
        <v>17</v>
      </c>
      <c r="C2923">
        <v>16171632</v>
      </c>
      <c r="D2923">
        <v>17465245</v>
      </c>
      <c r="E2923">
        <v>1293614</v>
      </c>
      <c r="F2923">
        <v>40.25</v>
      </c>
      <c r="G2923">
        <v>3</v>
      </c>
      <c r="H2923" t="s">
        <v>11</v>
      </c>
    </row>
    <row r="2924" spans="1:8" x14ac:dyDescent="0.3">
      <c r="A2924">
        <v>1053</v>
      </c>
      <c r="B2924" t="s">
        <v>17</v>
      </c>
      <c r="C2924">
        <v>17813279</v>
      </c>
      <c r="D2924">
        <v>20581709</v>
      </c>
      <c r="E2924">
        <v>2768431</v>
      </c>
      <c r="F2924">
        <v>36.729999999999997</v>
      </c>
      <c r="G2924">
        <v>1</v>
      </c>
      <c r="H2924" t="s">
        <v>13</v>
      </c>
    </row>
    <row r="2925" spans="1:8" x14ac:dyDescent="0.3">
      <c r="A2925">
        <v>1054</v>
      </c>
      <c r="B2925" t="s">
        <v>17</v>
      </c>
      <c r="C2925">
        <v>20581710</v>
      </c>
      <c r="D2925">
        <v>24059170</v>
      </c>
      <c r="E2925">
        <v>3477461</v>
      </c>
      <c r="F2925">
        <v>37.950000000000003</v>
      </c>
      <c r="G2925">
        <v>2</v>
      </c>
      <c r="H2925" t="s">
        <v>13</v>
      </c>
    </row>
    <row r="2926" spans="1:8" x14ac:dyDescent="0.3">
      <c r="A2926">
        <v>1055</v>
      </c>
      <c r="B2926" t="s">
        <v>17</v>
      </c>
      <c r="C2926">
        <v>24059171</v>
      </c>
      <c r="D2926">
        <v>25424089</v>
      </c>
      <c r="E2926">
        <v>1364919</v>
      </c>
      <c r="F2926">
        <v>41.62</v>
      </c>
      <c r="G2926">
        <v>4</v>
      </c>
      <c r="H2926" t="s">
        <v>11</v>
      </c>
    </row>
    <row r="2927" spans="1:8" x14ac:dyDescent="0.3">
      <c r="A2927">
        <v>1056</v>
      </c>
      <c r="B2927" t="s">
        <v>17</v>
      </c>
      <c r="C2927">
        <v>25424090</v>
      </c>
      <c r="D2927">
        <v>26323844</v>
      </c>
      <c r="E2927">
        <v>899755</v>
      </c>
      <c r="F2927">
        <v>44.21</v>
      </c>
      <c r="G2927">
        <v>6</v>
      </c>
      <c r="H2927" t="s">
        <v>11</v>
      </c>
    </row>
    <row r="2928" spans="1:8" x14ac:dyDescent="0.3">
      <c r="A2928">
        <v>1057</v>
      </c>
      <c r="B2928" t="s">
        <v>17</v>
      </c>
      <c r="C2928">
        <v>26323845</v>
      </c>
      <c r="D2928">
        <v>27389694</v>
      </c>
      <c r="E2928">
        <v>1065850</v>
      </c>
      <c r="F2928">
        <v>39.42</v>
      </c>
      <c r="G2928">
        <v>3</v>
      </c>
      <c r="H2928" t="s">
        <v>9</v>
      </c>
    </row>
    <row r="2929" spans="1:8" x14ac:dyDescent="0.3">
      <c r="A2929">
        <v>1058</v>
      </c>
      <c r="B2929" t="s">
        <v>17</v>
      </c>
      <c r="C2929">
        <v>27389695</v>
      </c>
      <c r="D2929">
        <v>36179438</v>
      </c>
      <c r="E2929">
        <v>8789744</v>
      </c>
      <c r="F2929">
        <v>34.950000000000003</v>
      </c>
      <c r="G2929">
        <v>1</v>
      </c>
      <c r="H2929" t="s">
        <v>13</v>
      </c>
    </row>
    <row r="2930" spans="1:8" x14ac:dyDescent="0.3">
      <c r="A2930">
        <v>1060</v>
      </c>
      <c r="B2930" t="s">
        <v>17</v>
      </c>
      <c r="C2930">
        <v>36892128</v>
      </c>
      <c r="D2930">
        <v>37510333</v>
      </c>
      <c r="E2930">
        <v>618206</v>
      </c>
      <c r="F2930">
        <v>38.159999999999997</v>
      </c>
      <c r="G2930">
        <v>2</v>
      </c>
      <c r="H2930" t="s">
        <v>10</v>
      </c>
    </row>
    <row r="2931" spans="1:8" x14ac:dyDescent="0.3">
      <c r="A2931">
        <v>1061</v>
      </c>
      <c r="B2931" t="s">
        <v>17</v>
      </c>
      <c r="C2931">
        <v>37510334</v>
      </c>
      <c r="D2931">
        <v>42403608</v>
      </c>
      <c r="E2931">
        <v>4893275</v>
      </c>
      <c r="F2931">
        <v>41.72</v>
      </c>
      <c r="G2931">
        <v>4</v>
      </c>
      <c r="H2931" t="s">
        <v>9</v>
      </c>
    </row>
    <row r="2932" spans="1:8" x14ac:dyDescent="0.3">
      <c r="A2932">
        <v>1062</v>
      </c>
      <c r="B2932" t="s">
        <v>17</v>
      </c>
      <c r="C2932">
        <v>42403609</v>
      </c>
      <c r="D2932">
        <v>43101471</v>
      </c>
      <c r="E2932">
        <v>697863</v>
      </c>
      <c r="F2932">
        <v>37.770000000000003</v>
      </c>
      <c r="G2932">
        <v>2</v>
      </c>
      <c r="H2932" t="s">
        <v>10</v>
      </c>
    </row>
    <row r="2933" spans="1:8" x14ac:dyDescent="0.3">
      <c r="A2933">
        <v>1063</v>
      </c>
      <c r="B2933" t="s">
        <v>17</v>
      </c>
      <c r="C2933">
        <v>43101472</v>
      </c>
      <c r="D2933">
        <v>47335441</v>
      </c>
      <c r="E2933">
        <v>4233970</v>
      </c>
      <c r="F2933">
        <v>35.74</v>
      </c>
      <c r="G2933">
        <v>1</v>
      </c>
      <c r="H2933" t="s">
        <v>13</v>
      </c>
    </row>
    <row r="2934" spans="1:8" x14ac:dyDescent="0.3">
      <c r="A2934">
        <v>1065</v>
      </c>
      <c r="B2934" t="s">
        <v>17</v>
      </c>
      <c r="C2934">
        <v>47914495</v>
      </c>
      <c r="D2934">
        <v>49176769</v>
      </c>
      <c r="E2934">
        <v>1262275</v>
      </c>
      <c r="F2934">
        <v>39.340000000000003</v>
      </c>
      <c r="G2934">
        <v>3</v>
      </c>
      <c r="H2934" t="s">
        <v>9</v>
      </c>
    </row>
    <row r="2935" spans="1:8" x14ac:dyDescent="0.3">
      <c r="A2935">
        <v>1070</v>
      </c>
      <c r="B2935" t="s">
        <v>17</v>
      </c>
      <c r="C2935">
        <v>49660118</v>
      </c>
      <c r="D2935">
        <v>52660117</v>
      </c>
      <c r="E2935">
        <v>3000000</v>
      </c>
      <c r="F2935" t="s">
        <v>15</v>
      </c>
      <c r="G2935" t="s">
        <v>15</v>
      </c>
      <c r="H2935" t="s">
        <v>15</v>
      </c>
    </row>
    <row r="2936" spans="1:8" x14ac:dyDescent="0.3">
      <c r="A2936">
        <v>1071</v>
      </c>
      <c r="B2936" t="s">
        <v>17</v>
      </c>
      <c r="C2936">
        <v>52660118</v>
      </c>
      <c r="D2936">
        <v>54929865</v>
      </c>
      <c r="E2936">
        <v>2269748</v>
      </c>
      <c r="F2936">
        <v>40.299999999999997</v>
      </c>
      <c r="G2936">
        <v>4</v>
      </c>
      <c r="H2936" t="s">
        <v>11</v>
      </c>
    </row>
    <row r="2937" spans="1:8" x14ac:dyDescent="0.3">
      <c r="A2937">
        <v>1072</v>
      </c>
      <c r="B2937" t="s">
        <v>17</v>
      </c>
      <c r="C2937">
        <v>54929866</v>
      </c>
      <c r="D2937">
        <v>55564993</v>
      </c>
      <c r="E2937">
        <v>635128</v>
      </c>
      <c r="F2937">
        <v>42.31</v>
      </c>
      <c r="G2937">
        <v>5</v>
      </c>
      <c r="H2937" t="s">
        <v>11</v>
      </c>
    </row>
    <row r="2938" spans="1:8" x14ac:dyDescent="0.3">
      <c r="A2938">
        <v>1073</v>
      </c>
      <c r="B2938" t="s">
        <v>17</v>
      </c>
      <c r="C2938">
        <v>55564994</v>
      </c>
      <c r="D2938">
        <v>57458139</v>
      </c>
      <c r="E2938">
        <v>1893146</v>
      </c>
      <c r="F2938">
        <v>39.590000000000003</v>
      </c>
      <c r="G2938">
        <v>3</v>
      </c>
      <c r="H2938" t="s">
        <v>9</v>
      </c>
    </row>
    <row r="2939" spans="1:8" x14ac:dyDescent="0.3">
      <c r="A2939">
        <v>1075</v>
      </c>
      <c r="B2939" t="s">
        <v>17</v>
      </c>
      <c r="C2939">
        <v>57847276</v>
      </c>
      <c r="D2939">
        <v>58314287</v>
      </c>
      <c r="E2939">
        <v>467012</v>
      </c>
      <c r="F2939">
        <v>41.17</v>
      </c>
      <c r="G2939">
        <v>4</v>
      </c>
      <c r="H2939" t="s">
        <v>13</v>
      </c>
    </row>
    <row r="2940" spans="1:8" x14ac:dyDescent="0.3">
      <c r="A2940">
        <v>1076</v>
      </c>
      <c r="B2940" t="s">
        <v>17</v>
      </c>
      <c r="C2940">
        <v>58314288</v>
      </c>
      <c r="D2940">
        <v>59322918</v>
      </c>
      <c r="E2940">
        <v>1008631</v>
      </c>
      <c r="F2940">
        <v>36.729999999999997</v>
      </c>
      <c r="G2940">
        <v>1</v>
      </c>
      <c r="H2940" t="s">
        <v>13</v>
      </c>
    </row>
    <row r="2941" spans="1:8" x14ac:dyDescent="0.3">
      <c r="A2941">
        <v>1078</v>
      </c>
      <c r="B2941" t="s">
        <v>17</v>
      </c>
      <c r="C2941">
        <v>59332580</v>
      </c>
      <c r="D2941">
        <v>67847062</v>
      </c>
      <c r="E2941">
        <v>8514483</v>
      </c>
      <c r="F2941">
        <v>34.840000000000003</v>
      </c>
      <c r="G2941">
        <v>1</v>
      </c>
      <c r="H2941" t="s">
        <v>13</v>
      </c>
    </row>
    <row r="2942" spans="1:8" x14ac:dyDescent="0.3">
      <c r="A2942">
        <v>1079</v>
      </c>
      <c r="B2942" t="s">
        <v>17</v>
      </c>
      <c r="C2942">
        <v>67847063</v>
      </c>
      <c r="D2942">
        <v>69640210</v>
      </c>
      <c r="E2942">
        <v>1793148</v>
      </c>
      <c r="F2942">
        <v>37.25</v>
      </c>
      <c r="G2942">
        <v>2</v>
      </c>
      <c r="H2942" t="s">
        <v>10</v>
      </c>
    </row>
    <row r="2943" spans="1:8" x14ac:dyDescent="0.3">
      <c r="A2943">
        <v>1080</v>
      </c>
      <c r="B2943" t="s">
        <v>17</v>
      </c>
      <c r="C2943">
        <v>69640211</v>
      </c>
      <c r="D2943">
        <v>71267227</v>
      </c>
      <c r="E2943">
        <v>1627017</v>
      </c>
      <c r="F2943">
        <v>35.26</v>
      </c>
      <c r="G2943">
        <v>1</v>
      </c>
      <c r="H2943" t="s">
        <v>13</v>
      </c>
    </row>
    <row r="2944" spans="1:8" x14ac:dyDescent="0.3">
      <c r="A2944">
        <v>1081</v>
      </c>
      <c r="B2944" t="s">
        <v>17</v>
      </c>
      <c r="C2944">
        <v>71267228</v>
      </c>
      <c r="D2944">
        <v>72180634</v>
      </c>
      <c r="E2944">
        <v>913407</v>
      </c>
      <c r="F2944">
        <v>39.49</v>
      </c>
      <c r="G2944">
        <v>3</v>
      </c>
      <c r="H2944" t="s">
        <v>10</v>
      </c>
    </row>
    <row r="2945" spans="1:8" x14ac:dyDescent="0.3">
      <c r="A2945">
        <v>1082</v>
      </c>
      <c r="B2945" t="s">
        <v>17</v>
      </c>
      <c r="C2945">
        <v>72180635</v>
      </c>
      <c r="D2945">
        <v>75715585</v>
      </c>
      <c r="E2945">
        <v>3534951</v>
      </c>
      <c r="F2945">
        <v>37.119999999999997</v>
      </c>
      <c r="G2945">
        <v>1</v>
      </c>
      <c r="H2945" t="s">
        <v>13</v>
      </c>
    </row>
    <row r="2946" spans="1:8" x14ac:dyDescent="0.3">
      <c r="A2946">
        <v>1083</v>
      </c>
      <c r="B2946" t="s">
        <v>17</v>
      </c>
      <c r="C2946">
        <v>75715586</v>
      </c>
      <c r="D2946">
        <v>76735684</v>
      </c>
      <c r="E2946">
        <v>1020099</v>
      </c>
      <c r="F2946">
        <v>39.36</v>
      </c>
      <c r="G2946">
        <v>3</v>
      </c>
      <c r="H2946" t="s">
        <v>9</v>
      </c>
    </row>
    <row r="2947" spans="1:8" x14ac:dyDescent="0.3">
      <c r="A2947">
        <v>1084</v>
      </c>
      <c r="B2947" t="s">
        <v>17</v>
      </c>
      <c r="C2947">
        <v>76735685</v>
      </c>
      <c r="D2947">
        <v>78558371</v>
      </c>
      <c r="E2947">
        <v>1822687</v>
      </c>
      <c r="F2947">
        <v>41.37</v>
      </c>
      <c r="G2947">
        <v>4</v>
      </c>
      <c r="H2947" t="s">
        <v>9</v>
      </c>
    </row>
    <row r="2948" spans="1:8" x14ac:dyDescent="0.3">
      <c r="A2948">
        <v>1085</v>
      </c>
      <c r="B2948" t="s">
        <v>17</v>
      </c>
      <c r="C2948">
        <v>78558372</v>
      </c>
      <c r="D2948">
        <v>79698621</v>
      </c>
      <c r="E2948">
        <v>1140250</v>
      </c>
      <c r="F2948">
        <v>39.19</v>
      </c>
      <c r="G2948">
        <v>3</v>
      </c>
      <c r="H2948" t="s">
        <v>10</v>
      </c>
    </row>
    <row r="2949" spans="1:8" x14ac:dyDescent="0.3">
      <c r="A2949">
        <v>1086</v>
      </c>
      <c r="B2949" t="s">
        <v>17</v>
      </c>
      <c r="C2949">
        <v>79698622</v>
      </c>
      <c r="D2949">
        <v>82133172</v>
      </c>
      <c r="E2949">
        <v>2434551</v>
      </c>
      <c r="F2949">
        <v>36.32</v>
      </c>
      <c r="G2949">
        <v>1</v>
      </c>
      <c r="H2949" t="s">
        <v>13</v>
      </c>
    </row>
    <row r="2950" spans="1:8" x14ac:dyDescent="0.3">
      <c r="A2950">
        <v>1087</v>
      </c>
      <c r="B2950" t="s">
        <v>17</v>
      </c>
      <c r="C2950">
        <v>82133173</v>
      </c>
      <c r="D2950">
        <v>83293599</v>
      </c>
      <c r="E2950">
        <v>1160427</v>
      </c>
      <c r="F2950">
        <v>39.090000000000003</v>
      </c>
      <c r="G2950">
        <v>3</v>
      </c>
      <c r="H2950" t="s">
        <v>10</v>
      </c>
    </row>
    <row r="2951" spans="1:8" x14ac:dyDescent="0.3">
      <c r="A2951">
        <v>1089</v>
      </c>
      <c r="B2951" t="s">
        <v>17</v>
      </c>
      <c r="C2951">
        <v>83722820</v>
      </c>
      <c r="D2951">
        <v>84609026</v>
      </c>
      <c r="E2951">
        <v>886207</v>
      </c>
      <c r="F2951">
        <v>40.76</v>
      </c>
      <c r="G2951">
        <v>4</v>
      </c>
      <c r="H2951" t="s">
        <v>10</v>
      </c>
    </row>
    <row r="2952" spans="1:8" x14ac:dyDescent="0.3">
      <c r="A2952">
        <v>1090</v>
      </c>
      <c r="B2952" t="s">
        <v>17</v>
      </c>
      <c r="C2952">
        <v>84609027</v>
      </c>
      <c r="D2952">
        <v>87733169</v>
      </c>
      <c r="E2952">
        <v>3124143</v>
      </c>
      <c r="F2952">
        <v>37.409999999999997</v>
      </c>
      <c r="G2952">
        <v>2</v>
      </c>
      <c r="H2952" t="s">
        <v>10</v>
      </c>
    </row>
    <row r="2953" spans="1:8" x14ac:dyDescent="0.3">
      <c r="A2953">
        <v>1091</v>
      </c>
      <c r="B2953" t="s">
        <v>17</v>
      </c>
      <c r="C2953">
        <v>87733170</v>
      </c>
      <c r="D2953">
        <v>89533645</v>
      </c>
      <c r="E2953">
        <v>1800476</v>
      </c>
      <c r="F2953">
        <v>40.159999999999997</v>
      </c>
      <c r="G2953">
        <v>3</v>
      </c>
      <c r="H2953" t="s">
        <v>9</v>
      </c>
    </row>
    <row r="2954" spans="1:8" x14ac:dyDescent="0.3">
      <c r="A2954">
        <v>1092</v>
      </c>
      <c r="B2954" t="s">
        <v>17</v>
      </c>
      <c r="C2954">
        <v>89533646</v>
      </c>
      <c r="D2954">
        <v>90375118</v>
      </c>
      <c r="E2954">
        <v>841473</v>
      </c>
      <c r="F2954">
        <v>38.299999999999997</v>
      </c>
      <c r="G2954">
        <v>2</v>
      </c>
      <c r="H2954" t="s">
        <v>9</v>
      </c>
    </row>
    <row r="2955" spans="1:8" x14ac:dyDescent="0.3">
      <c r="A2955">
        <v>1093</v>
      </c>
      <c r="B2955" t="s">
        <v>17</v>
      </c>
      <c r="C2955">
        <v>90375119</v>
      </c>
      <c r="D2955">
        <v>94461608</v>
      </c>
      <c r="E2955">
        <v>4086490</v>
      </c>
      <c r="F2955">
        <v>35.22</v>
      </c>
      <c r="G2955">
        <v>1</v>
      </c>
      <c r="H2955" t="s">
        <v>13</v>
      </c>
    </row>
    <row r="2956" spans="1:8" x14ac:dyDescent="0.3">
      <c r="A2956">
        <v>1094</v>
      </c>
      <c r="B2956" t="s">
        <v>17</v>
      </c>
      <c r="C2956">
        <v>94461609</v>
      </c>
      <c r="D2956">
        <v>96335805</v>
      </c>
      <c r="E2956">
        <v>1874197</v>
      </c>
      <c r="F2956">
        <v>37.4</v>
      </c>
      <c r="G2956">
        <v>2</v>
      </c>
      <c r="H2956" t="s">
        <v>12</v>
      </c>
    </row>
    <row r="2957" spans="1:8" x14ac:dyDescent="0.3">
      <c r="A2957">
        <v>1095</v>
      </c>
      <c r="B2957" t="s">
        <v>17</v>
      </c>
      <c r="C2957">
        <v>96335806</v>
      </c>
      <c r="D2957">
        <v>99341534</v>
      </c>
      <c r="E2957">
        <v>3005729</v>
      </c>
      <c r="F2957">
        <v>35.81</v>
      </c>
      <c r="G2957">
        <v>1</v>
      </c>
      <c r="H2957" t="s">
        <v>13</v>
      </c>
    </row>
    <row r="2958" spans="1:8" x14ac:dyDescent="0.3">
      <c r="A2958">
        <v>1096</v>
      </c>
      <c r="B2958" t="s">
        <v>17</v>
      </c>
      <c r="C2958">
        <v>99341535</v>
      </c>
      <c r="D2958">
        <v>100124610</v>
      </c>
      <c r="E2958">
        <v>783076</v>
      </c>
      <c r="F2958">
        <v>40.29</v>
      </c>
      <c r="G2958">
        <v>4</v>
      </c>
      <c r="H2958" t="s">
        <v>12</v>
      </c>
    </row>
    <row r="2959" spans="1:8" x14ac:dyDescent="0.3">
      <c r="A2959">
        <v>1097</v>
      </c>
      <c r="B2959" t="s">
        <v>17</v>
      </c>
      <c r="C2959">
        <v>100124611</v>
      </c>
      <c r="D2959">
        <v>104436787</v>
      </c>
      <c r="E2959">
        <v>4312177</v>
      </c>
      <c r="F2959">
        <v>37.39</v>
      </c>
      <c r="G2959">
        <v>2</v>
      </c>
      <c r="H2959" t="s">
        <v>10</v>
      </c>
    </row>
    <row r="2960" spans="1:8" x14ac:dyDescent="0.3">
      <c r="A2960">
        <v>1098</v>
      </c>
      <c r="B2960" t="s">
        <v>17</v>
      </c>
      <c r="C2960">
        <v>104436788</v>
      </c>
      <c r="D2960">
        <v>105411370</v>
      </c>
      <c r="E2960">
        <v>974583</v>
      </c>
      <c r="F2960">
        <v>35.200000000000003</v>
      </c>
      <c r="G2960">
        <v>1</v>
      </c>
      <c r="H2960" t="s">
        <v>13</v>
      </c>
    </row>
    <row r="2961" spans="1:8" x14ac:dyDescent="0.3">
      <c r="A2961">
        <v>1099</v>
      </c>
      <c r="B2961" t="s">
        <v>17</v>
      </c>
      <c r="C2961">
        <v>105411371</v>
      </c>
      <c r="D2961">
        <v>108495872</v>
      </c>
      <c r="E2961">
        <v>3084502</v>
      </c>
      <c r="F2961">
        <v>36.630000000000003</v>
      </c>
      <c r="G2961">
        <v>1</v>
      </c>
      <c r="H2961" t="s">
        <v>10</v>
      </c>
    </row>
    <row r="2962" spans="1:8" x14ac:dyDescent="0.3">
      <c r="A2962">
        <v>1100</v>
      </c>
      <c r="B2962" t="s">
        <v>17</v>
      </c>
      <c r="C2962">
        <v>108495873</v>
      </c>
      <c r="D2962">
        <v>111614840</v>
      </c>
      <c r="E2962">
        <v>3118968</v>
      </c>
      <c r="F2962">
        <v>39.450000000000003</v>
      </c>
      <c r="G2962">
        <v>3</v>
      </c>
      <c r="H2962" t="s">
        <v>12</v>
      </c>
    </row>
    <row r="2963" spans="1:8" x14ac:dyDescent="0.3">
      <c r="A2963">
        <v>1101</v>
      </c>
      <c r="B2963" t="s">
        <v>17</v>
      </c>
      <c r="C2963">
        <v>111614841</v>
      </c>
      <c r="D2963">
        <v>112864927</v>
      </c>
      <c r="E2963">
        <v>1250087</v>
      </c>
      <c r="F2963">
        <v>35.6</v>
      </c>
      <c r="G2963">
        <v>1</v>
      </c>
      <c r="H2963" t="s">
        <v>13</v>
      </c>
    </row>
    <row r="2964" spans="1:8" x14ac:dyDescent="0.3">
      <c r="A2964">
        <v>1102</v>
      </c>
      <c r="B2964" t="s">
        <v>17</v>
      </c>
      <c r="C2964">
        <v>112864928</v>
      </c>
      <c r="D2964">
        <v>113807817</v>
      </c>
      <c r="E2964">
        <v>942890</v>
      </c>
      <c r="F2964">
        <v>39.53</v>
      </c>
      <c r="G2964">
        <v>3</v>
      </c>
      <c r="H2964" t="s">
        <v>10</v>
      </c>
    </row>
    <row r="2965" spans="1:8" x14ac:dyDescent="0.3">
      <c r="A2965">
        <v>1103</v>
      </c>
      <c r="B2965" t="s">
        <v>17</v>
      </c>
      <c r="C2965">
        <v>113807818</v>
      </c>
      <c r="D2965">
        <v>114419051</v>
      </c>
      <c r="E2965">
        <v>611234</v>
      </c>
      <c r="F2965">
        <v>37.020000000000003</v>
      </c>
      <c r="G2965">
        <v>1</v>
      </c>
      <c r="H2965" t="s">
        <v>12</v>
      </c>
    </row>
    <row r="2966" spans="1:8" x14ac:dyDescent="0.3">
      <c r="A2966">
        <v>1104</v>
      </c>
      <c r="B2966" t="s">
        <v>17</v>
      </c>
      <c r="C2966">
        <v>114419052</v>
      </c>
      <c r="D2966">
        <v>115675653</v>
      </c>
      <c r="E2966">
        <v>1256602</v>
      </c>
      <c r="F2966">
        <v>36.35</v>
      </c>
      <c r="G2966">
        <v>1</v>
      </c>
      <c r="H2966" t="s">
        <v>13</v>
      </c>
    </row>
    <row r="2967" spans="1:8" x14ac:dyDescent="0.3">
      <c r="A2967">
        <v>1105</v>
      </c>
      <c r="B2967" t="s">
        <v>17</v>
      </c>
      <c r="C2967">
        <v>115675654</v>
      </c>
      <c r="D2967">
        <v>118743463</v>
      </c>
      <c r="E2967">
        <v>3067810</v>
      </c>
      <c r="F2967">
        <v>34.4</v>
      </c>
      <c r="G2967">
        <v>1</v>
      </c>
      <c r="H2967" t="s">
        <v>13</v>
      </c>
    </row>
    <row r="2968" spans="1:8" x14ac:dyDescent="0.3">
      <c r="A2968">
        <v>1106</v>
      </c>
      <c r="B2968" t="s">
        <v>17</v>
      </c>
      <c r="C2968">
        <v>118743464</v>
      </c>
      <c r="D2968">
        <v>124756920</v>
      </c>
      <c r="E2968">
        <v>6013457</v>
      </c>
      <c r="F2968">
        <v>37.79</v>
      </c>
      <c r="G2968">
        <v>2</v>
      </c>
      <c r="H2968" t="s">
        <v>13</v>
      </c>
    </row>
    <row r="2969" spans="1:8" x14ac:dyDescent="0.3">
      <c r="A2969">
        <v>1107</v>
      </c>
      <c r="B2969" t="s">
        <v>17</v>
      </c>
      <c r="C2969">
        <v>124756921</v>
      </c>
      <c r="D2969">
        <v>127941328</v>
      </c>
      <c r="E2969">
        <v>3184408</v>
      </c>
      <c r="F2969">
        <v>35.51</v>
      </c>
      <c r="G2969">
        <v>1</v>
      </c>
      <c r="H2969" t="s">
        <v>10</v>
      </c>
    </row>
    <row r="2970" spans="1:8" x14ac:dyDescent="0.3">
      <c r="A2970">
        <v>1108</v>
      </c>
      <c r="B2970" t="s">
        <v>17</v>
      </c>
      <c r="C2970">
        <v>127941329</v>
      </c>
      <c r="D2970">
        <v>128764622</v>
      </c>
      <c r="E2970">
        <v>823294</v>
      </c>
      <c r="F2970">
        <v>37.340000000000003</v>
      </c>
      <c r="G2970">
        <v>2</v>
      </c>
      <c r="H2970" t="s">
        <v>10</v>
      </c>
    </row>
    <row r="2971" spans="1:8" x14ac:dyDescent="0.3">
      <c r="A2971">
        <v>1109</v>
      </c>
      <c r="B2971" t="s">
        <v>17</v>
      </c>
      <c r="C2971">
        <v>128764623</v>
      </c>
      <c r="D2971">
        <v>129438194</v>
      </c>
      <c r="E2971">
        <v>673572</v>
      </c>
      <c r="F2971">
        <v>39.78</v>
      </c>
      <c r="G2971">
        <v>3</v>
      </c>
      <c r="H2971" t="s">
        <v>9</v>
      </c>
    </row>
    <row r="2972" spans="1:8" x14ac:dyDescent="0.3">
      <c r="A2972">
        <v>1111</v>
      </c>
      <c r="B2972" t="s">
        <v>17</v>
      </c>
      <c r="C2972">
        <v>129794384</v>
      </c>
      <c r="D2972">
        <v>130467502</v>
      </c>
      <c r="E2972">
        <v>673119</v>
      </c>
      <c r="F2972">
        <v>36.82</v>
      </c>
      <c r="G2972">
        <v>1</v>
      </c>
      <c r="H2972" t="s">
        <v>13</v>
      </c>
    </row>
    <row r="2973" spans="1:8" x14ac:dyDescent="0.3">
      <c r="A2973">
        <v>1112</v>
      </c>
      <c r="B2973" t="s">
        <v>17</v>
      </c>
      <c r="C2973">
        <v>130467503</v>
      </c>
      <c r="D2973">
        <v>138334097</v>
      </c>
      <c r="E2973">
        <v>7866595</v>
      </c>
      <c r="F2973">
        <v>34.74</v>
      </c>
      <c r="G2973">
        <v>1</v>
      </c>
      <c r="H2973" t="s">
        <v>13</v>
      </c>
    </row>
    <row r="2974" spans="1:8" x14ac:dyDescent="0.3">
      <c r="A2974">
        <v>1113</v>
      </c>
      <c r="B2974" t="s">
        <v>17</v>
      </c>
      <c r="C2974">
        <v>138334098</v>
      </c>
      <c r="D2974">
        <v>139220718</v>
      </c>
      <c r="E2974">
        <v>886621</v>
      </c>
      <c r="F2974">
        <v>36.06</v>
      </c>
      <c r="G2974">
        <v>1</v>
      </c>
      <c r="H2974" t="s">
        <v>10</v>
      </c>
    </row>
    <row r="2975" spans="1:8" x14ac:dyDescent="0.3">
      <c r="A2975">
        <v>1115</v>
      </c>
      <c r="B2975" t="s">
        <v>17</v>
      </c>
      <c r="C2975">
        <v>139542102</v>
      </c>
      <c r="D2975">
        <v>141242318</v>
      </c>
      <c r="E2975">
        <v>1700217</v>
      </c>
      <c r="F2975">
        <v>41.51</v>
      </c>
      <c r="G2975">
        <v>4</v>
      </c>
      <c r="H2975" t="s">
        <v>9</v>
      </c>
    </row>
    <row r="2976" spans="1:8" x14ac:dyDescent="0.3">
      <c r="A2976">
        <v>1118</v>
      </c>
      <c r="B2976" t="s">
        <v>17</v>
      </c>
      <c r="C2976">
        <v>141852261</v>
      </c>
      <c r="D2976">
        <v>146077552</v>
      </c>
      <c r="E2976">
        <v>4225292</v>
      </c>
      <c r="F2976">
        <v>37.39</v>
      </c>
      <c r="G2976">
        <v>2</v>
      </c>
      <c r="H2976" t="s">
        <v>10</v>
      </c>
    </row>
    <row r="2977" spans="1:8" x14ac:dyDescent="0.3">
      <c r="A2977">
        <v>1119</v>
      </c>
      <c r="B2977" t="s">
        <v>17</v>
      </c>
      <c r="C2977">
        <v>146077553</v>
      </c>
      <c r="D2977">
        <v>147213332</v>
      </c>
      <c r="E2977">
        <v>1135780</v>
      </c>
      <c r="F2977">
        <v>40.020000000000003</v>
      </c>
      <c r="G2977">
        <v>3</v>
      </c>
      <c r="H2977" t="s">
        <v>11</v>
      </c>
    </row>
    <row r="2978" spans="1:8" x14ac:dyDescent="0.3">
      <c r="A2978">
        <v>1120</v>
      </c>
      <c r="B2978" t="s">
        <v>17</v>
      </c>
      <c r="C2978">
        <v>147213333</v>
      </c>
      <c r="D2978">
        <v>148468879</v>
      </c>
      <c r="E2978">
        <v>1255547</v>
      </c>
      <c r="F2978">
        <v>37.659999999999997</v>
      </c>
      <c r="G2978">
        <v>2</v>
      </c>
      <c r="H2978" t="s">
        <v>10</v>
      </c>
    </row>
    <row r="2979" spans="1:8" x14ac:dyDescent="0.3">
      <c r="A2979">
        <v>1121</v>
      </c>
      <c r="B2979" t="s">
        <v>17</v>
      </c>
      <c r="C2979">
        <v>148468880</v>
      </c>
      <c r="D2979">
        <v>149139070</v>
      </c>
      <c r="E2979">
        <v>670191</v>
      </c>
      <c r="F2979">
        <v>40.85</v>
      </c>
      <c r="G2979">
        <v>4</v>
      </c>
      <c r="H2979" t="s">
        <v>12</v>
      </c>
    </row>
    <row r="2980" spans="1:8" x14ac:dyDescent="0.3">
      <c r="A2980">
        <v>1122</v>
      </c>
      <c r="B2980" t="s">
        <v>17</v>
      </c>
      <c r="C2980">
        <v>149139071</v>
      </c>
      <c r="D2980">
        <v>150928238</v>
      </c>
      <c r="E2980">
        <v>1789168</v>
      </c>
      <c r="F2980">
        <v>36.869999999999997</v>
      </c>
      <c r="G2980">
        <v>1</v>
      </c>
      <c r="H2980" t="s">
        <v>13</v>
      </c>
    </row>
    <row r="2981" spans="1:8" x14ac:dyDescent="0.3">
      <c r="A2981">
        <v>1123</v>
      </c>
      <c r="B2981" t="s">
        <v>17</v>
      </c>
      <c r="C2981">
        <v>150928239</v>
      </c>
      <c r="D2981">
        <v>151209740</v>
      </c>
      <c r="E2981">
        <v>281502</v>
      </c>
      <c r="F2981">
        <v>40.520000000000003</v>
      </c>
      <c r="G2981">
        <v>4</v>
      </c>
      <c r="H2981" t="s">
        <v>9</v>
      </c>
    </row>
    <row r="2982" spans="1:8" x14ac:dyDescent="0.3">
      <c r="A2982">
        <v>1125</v>
      </c>
      <c r="B2982" t="s">
        <v>17</v>
      </c>
      <c r="C2982">
        <v>151873685</v>
      </c>
      <c r="D2982">
        <v>155059346</v>
      </c>
      <c r="E2982">
        <v>3185662</v>
      </c>
      <c r="F2982">
        <v>41.09</v>
      </c>
      <c r="G2982">
        <v>4</v>
      </c>
      <c r="H2982" t="s">
        <v>9</v>
      </c>
    </row>
    <row r="2983" spans="1:8" x14ac:dyDescent="0.3">
      <c r="A2983">
        <v>1127</v>
      </c>
      <c r="B2983" t="s">
        <v>17</v>
      </c>
      <c r="C2983">
        <v>155969656</v>
      </c>
      <c r="D2983">
        <v>159082575</v>
      </c>
      <c r="E2983">
        <v>3112920</v>
      </c>
      <c r="F2983">
        <v>36.159999999999997</v>
      </c>
      <c r="G2983">
        <v>1</v>
      </c>
      <c r="H2983" t="s">
        <v>10</v>
      </c>
    </row>
    <row r="2984" spans="1:8" x14ac:dyDescent="0.3">
      <c r="A2984">
        <v>1128</v>
      </c>
      <c r="B2984" t="s">
        <v>17</v>
      </c>
      <c r="C2984">
        <v>159082576</v>
      </c>
      <c r="D2984">
        <v>160564386</v>
      </c>
      <c r="E2984">
        <v>1481811</v>
      </c>
      <c r="F2984">
        <v>38.96</v>
      </c>
      <c r="G2984">
        <v>3</v>
      </c>
      <c r="H2984" t="s">
        <v>12</v>
      </c>
    </row>
    <row r="2985" spans="1:8" x14ac:dyDescent="0.3">
      <c r="A2985">
        <v>1129</v>
      </c>
      <c r="B2985" t="s">
        <v>17</v>
      </c>
      <c r="C2985">
        <v>160564387</v>
      </c>
      <c r="D2985">
        <v>161052998</v>
      </c>
      <c r="E2985">
        <v>488612</v>
      </c>
      <c r="F2985">
        <v>36.99</v>
      </c>
      <c r="G2985">
        <v>1</v>
      </c>
      <c r="H2985" t="s">
        <v>10</v>
      </c>
    </row>
    <row r="2986" spans="1:8" x14ac:dyDescent="0.3">
      <c r="A2986">
        <v>1130</v>
      </c>
      <c r="B2986" t="s">
        <v>17</v>
      </c>
      <c r="C2986">
        <v>161052999</v>
      </c>
      <c r="D2986">
        <v>163385571</v>
      </c>
      <c r="E2986">
        <v>2332573</v>
      </c>
      <c r="F2986">
        <v>34.46</v>
      </c>
      <c r="G2986">
        <v>1</v>
      </c>
      <c r="H2986" t="s">
        <v>13</v>
      </c>
    </row>
    <row r="2987" spans="1:8" x14ac:dyDescent="0.3">
      <c r="A2987">
        <v>1131</v>
      </c>
      <c r="B2987" t="s">
        <v>17</v>
      </c>
      <c r="C2987">
        <v>163385572</v>
      </c>
      <c r="D2987">
        <v>165397676</v>
      </c>
      <c r="E2987">
        <v>2012105</v>
      </c>
      <c r="F2987">
        <v>36.29</v>
      </c>
      <c r="G2987">
        <v>1</v>
      </c>
      <c r="H2987" t="s">
        <v>10</v>
      </c>
    </row>
    <row r="2988" spans="1:8" x14ac:dyDescent="0.3">
      <c r="A2988">
        <v>1132</v>
      </c>
      <c r="B2988" t="s">
        <v>17</v>
      </c>
      <c r="C2988">
        <v>165397677</v>
      </c>
      <c r="D2988">
        <v>166473970</v>
      </c>
      <c r="E2988">
        <v>1076294</v>
      </c>
      <c r="F2988">
        <v>39.78</v>
      </c>
      <c r="G2988">
        <v>3</v>
      </c>
      <c r="H2988" t="s">
        <v>13</v>
      </c>
    </row>
    <row r="2989" spans="1:8" x14ac:dyDescent="0.3">
      <c r="A2989">
        <v>1133</v>
      </c>
      <c r="B2989" t="s">
        <v>17</v>
      </c>
      <c r="C2989">
        <v>166473971</v>
      </c>
      <c r="D2989">
        <v>168797333</v>
      </c>
      <c r="E2989">
        <v>2323363</v>
      </c>
      <c r="F2989">
        <v>35.46</v>
      </c>
      <c r="G2989">
        <v>1</v>
      </c>
      <c r="H2989" t="s">
        <v>13</v>
      </c>
    </row>
    <row r="2990" spans="1:8" x14ac:dyDescent="0.3">
      <c r="A2990">
        <v>1134</v>
      </c>
      <c r="B2990" t="s">
        <v>17</v>
      </c>
      <c r="C2990">
        <v>168797334</v>
      </c>
      <c r="D2990">
        <v>169522358</v>
      </c>
      <c r="E2990">
        <v>725025</v>
      </c>
      <c r="F2990">
        <v>37.26</v>
      </c>
      <c r="G2990">
        <v>2</v>
      </c>
      <c r="H2990" t="s">
        <v>9</v>
      </c>
    </row>
    <row r="2991" spans="1:8" x14ac:dyDescent="0.3">
      <c r="A2991">
        <v>1135</v>
      </c>
      <c r="B2991" t="s">
        <v>17</v>
      </c>
      <c r="C2991">
        <v>169522359</v>
      </c>
      <c r="D2991">
        <v>171139552</v>
      </c>
      <c r="E2991">
        <v>1617194</v>
      </c>
      <c r="F2991">
        <v>39.950000000000003</v>
      </c>
      <c r="G2991">
        <v>3</v>
      </c>
      <c r="H2991" t="s">
        <v>9</v>
      </c>
    </row>
    <row r="2992" spans="1:8" x14ac:dyDescent="0.3">
      <c r="A2992">
        <v>1137</v>
      </c>
      <c r="B2992" t="s">
        <v>17</v>
      </c>
      <c r="C2992">
        <v>171638312</v>
      </c>
      <c r="D2992">
        <v>173369717</v>
      </c>
      <c r="E2992">
        <v>1731406</v>
      </c>
      <c r="F2992">
        <v>35.06</v>
      </c>
      <c r="G2992">
        <v>1</v>
      </c>
      <c r="H2992" t="s">
        <v>13</v>
      </c>
    </row>
    <row r="2993" spans="1:8" x14ac:dyDescent="0.3">
      <c r="A2993">
        <v>1139</v>
      </c>
      <c r="B2993" t="s">
        <v>17</v>
      </c>
      <c r="C2993">
        <v>173728101</v>
      </c>
      <c r="D2993">
        <v>174650088</v>
      </c>
      <c r="E2993">
        <v>921988</v>
      </c>
      <c r="F2993">
        <v>39.61</v>
      </c>
      <c r="G2993">
        <v>3</v>
      </c>
      <c r="H2993" t="s">
        <v>10</v>
      </c>
    </row>
    <row r="2994" spans="1:8" x14ac:dyDescent="0.3">
      <c r="A2994">
        <v>1140</v>
      </c>
      <c r="B2994" t="s">
        <v>17</v>
      </c>
      <c r="C2994">
        <v>174650089</v>
      </c>
      <c r="D2994">
        <v>178106188</v>
      </c>
      <c r="E2994">
        <v>3456100</v>
      </c>
      <c r="F2994">
        <v>36.35</v>
      </c>
      <c r="G2994">
        <v>1</v>
      </c>
      <c r="H2994" t="s">
        <v>13</v>
      </c>
    </row>
    <row r="2995" spans="1:8" x14ac:dyDescent="0.3">
      <c r="A2995">
        <v>1142</v>
      </c>
      <c r="B2995" t="s">
        <v>17</v>
      </c>
      <c r="C2995">
        <v>178788280</v>
      </c>
      <c r="D2995">
        <v>182046741</v>
      </c>
      <c r="E2995">
        <v>3258462</v>
      </c>
      <c r="F2995">
        <v>35.619999999999997</v>
      </c>
      <c r="G2995">
        <v>1</v>
      </c>
      <c r="H2995" t="s">
        <v>13</v>
      </c>
    </row>
    <row r="2996" spans="1:8" x14ac:dyDescent="0.3">
      <c r="A2996">
        <v>1143</v>
      </c>
      <c r="B2996" t="s">
        <v>17</v>
      </c>
      <c r="C2996">
        <v>182046742</v>
      </c>
      <c r="D2996">
        <v>183674117</v>
      </c>
      <c r="E2996">
        <v>1627376</v>
      </c>
      <c r="F2996">
        <v>38.57</v>
      </c>
      <c r="G2996">
        <v>2</v>
      </c>
      <c r="H2996" t="s">
        <v>13</v>
      </c>
    </row>
    <row r="2997" spans="1:8" x14ac:dyDescent="0.3">
      <c r="A2997">
        <v>1146</v>
      </c>
      <c r="B2997" t="s">
        <v>17</v>
      </c>
      <c r="C2997">
        <v>183839333</v>
      </c>
      <c r="D2997">
        <v>184232611</v>
      </c>
      <c r="E2997">
        <v>393279</v>
      </c>
      <c r="F2997">
        <v>40.43</v>
      </c>
      <c r="G2997">
        <v>4</v>
      </c>
      <c r="H2997" t="s">
        <v>9</v>
      </c>
    </row>
    <row r="2998" spans="1:8" x14ac:dyDescent="0.3">
      <c r="A2998">
        <v>1148</v>
      </c>
      <c r="B2998" t="s">
        <v>17</v>
      </c>
      <c r="C2998">
        <v>184366624</v>
      </c>
      <c r="D2998">
        <v>186165449</v>
      </c>
      <c r="E2998">
        <v>1798826</v>
      </c>
      <c r="F2998">
        <v>43.3</v>
      </c>
      <c r="G2998">
        <v>5</v>
      </c>
      <c r="H2998" t="s">
        <v>11</v>
      </c>
    </row>
    <row r="2999" spans="1:8" x14ac:dyDescent="0.3">
      <c r="A2999">
        <v>1149</v>
      </c>
      <c r="B2999" t="s">
        <v>17</v>
      </c>
      <c r="C2999">
        <v>186165450</v>
      </c>
      <c r="D2999">
        <v>187880291</v>
      </c>
      <c r="E2999">
        <v>1714842</v>
      </c>
      <c r="F2999">
        <v>41.11</v>
      </c>
      <c r="G2999">
        <v>4</v>
      </c>
      <c r="H2999" t="s">
        <v>12</v>
      </c>
    </row>
    <row r="3000" spans="1:8" x14ac:dyDescent="0.3">
      <c r="A3000">
        <v>1151</v>
      </c>
      <c r="B3000" t="s">
        <v>17</v>
      </c>
      <c r="C3000">
        <v>187894918</v>
      </c>
      <c r="D3000">
        <v>188849998</v>
      </c>
      <c r="E3000">
        <v>955081</v>
      </c>
      <c r="F3000">
        <v>38.68</v>
      </c>
      <c r="G3000">
        <v>2</v>
      </c>
      <c r="H3000" t="s">
        <v>10</v>
      </c>
    </row>
    <row r="3001" spans="1:8" x14ac:dyDescent="0.3">
      <c r="A3001">
        <v>1152</v>
      </c>
      <c r="B3001" t="s">
        <v>17</v>
      </c>
      <c r="C3001">
        <v>188849999</v>
      </c>
      <c r="D3001">
        <v>189444233</v>
      </c>
      <c r="E3001">
        <v>594235</v>
      </c>
      <c r="F3001">
        <v>42.16</v>
      </c>
      <c r="G3001">
        <v>5</v>
      </c>
      <c r="H3001" t="s">
        <v>10</v>
      </c>
    </row>
    <row r="3002" spans="1:8" x14ac:dyDescent="0.3">
      <c r="A3002">
        <v>1153</v>
      </c>
      <c r="B3002" t="s">
        <v>17</v>
      </c>
      <c r="C3002">
        <v>189444234</v>
      </c>
      <c r="D3002">
        <v>190368239</v>
      </c>
      <c r="E3002">
        <v>924006</v>
      </c>
      <c r="F3002">
        <v>38.46</v>
      </c>
      <c r="G3002">
        <v>2</v>
      </c>
      <c r="H3002" t="s">
        <v>10</v>
      </c>
    </row>
    <row r="3003" spans="1:8" x14ac:dyDescent="0.3">
      <c r="A3003">
        <v>1157</v>
      </c>
      <c r="B3003" t="s">
        <v>17</v>
      </c>
      <c r="C3003">
        <v>190986334</v>
      </c>
      <c r="D3003">
        <v>191014426</v>
      </c>
      <c r="E3003">
        <v>28093</v>
      </c>
      <c r="F3003">
        <v>72.69</v>
      </c>
      <c r="G3003">
        <v>10</v>
      </c>
      <c r="H3003" t="s">
        <v>15</v>
      </c>
    </row>
    <row r="3004" spans="1:8" x14ac:dyDescent="0.3">
      <c r="A3004">
        <v>1169</v>
      </c>
      <c r="B3004" t="s">
        <v>18</v>
      </c>
      <c r="C3004">
        <v>866322</v>
      </c>
      <c r="D3004">
        <v>1003709</v>
      </c>
      <c r="E3004">
        <v>137388</v>
      </c>
      <c r="F3004">
        <v>50.59</v>
      </c>
      <c r="G3004">
        <v>9</v>
      </c>
      <c r="H3004" t="s">
        <v>9</v>
      </c>
    </row>
    <row r="3005" spans="1:8" x14ac:dyDescent="0.3">
      <c r="A3005">
        <v>1175</v>
      </c>
      <c r="B3005" t="s">
        <v>18</v>
      </c>
      <c r="C3005">
        <v>1965210</v>
      </c>
      <c r="D3005">
        <v>3395558</v>
      </c>
      <c r="E3005">
        <v>1430349</v>
      </c>
      <c r="F3005">
        <v>45.19</v>
      </c>
      <c r="G3005">
        <v>6</v>
      </c>
      <c r="H3005" t="s">
        <v>10</v>
      </c>
    </row>
    <row r="3006" spans="1:8" x14ac:dyDescent="0.3">
      <c r="A3006">
        <v>1179</v>
      </c>
      <c r="B3006" t="s">
        <v>18</v>
      </c>
      <c r="C3006">
        <v>3685227</v>
      </c>
      <c r="D3006">
        <v>4280971</v>
      </c>
      <c r="E3006">
        <v>595745</v>
      </c>
      <c r="F3006">
        <v>41.75</v>
      </c>
      <c r="G3006">
        <v>4</v>
      </c>
      <c r="H3006" t="s">
        <v>10</v>
      </c>
    </row>
    <row r="3007" spans="1:8" x14ac:dyDescent="0.3">
      <c r="A3007">
        <v>1181</v>
      </c>
      <c r="B3007" t="s">
        <v>18</v>
      </c>
      <c r="C3007">
        <v>4863297</v>
      </c>
      <c r="D3007">
        <v>6178230</v>
      </c>
      <c r="E3007">
        <v>1314934</v>
      </c>
      <c r="F3007">
        <v>41.97</v>
      </c>
      <c r="G3007">
        <v>5</v>
      </c>
      <c r="H3007" t="s">
        <v>10</v>
      </c>
    </row>
    <row r="3008" spans="1:8" x14ac:dyDescent="0.3">
      <c r="A3008">
        <v>1183</v>
      </c>
      <c r="B3008" t="s">
        <v>18</v>
      </c>
      <c r="C3008">
        <v>6912614</v>
      </c>
      <c r="D3008">
        <v>10029926</v>
      </c>
      <c r="E3008">
        <v>3117313</v>
      </c>
      <c r="F3008">
        <v>39.82</v>
      </c>
      <c r="G3008">
        <v>3</v>
      </c>
      <c r="H3008" t="s">
        <v>13</v>
      </c>
    </row>
    <row r="3009" spans="1:8" x14ac:dyDescent="0.3">
      <c r="A3009">
        <v>1188</v>
      </c>
      <c r="B3009" t="s">
        <v>18</v>
      </c>
      <c r="C3009">
        <v>10767340</v>
      </c>
      <c r="D3009">
        <v>11334087</v>
      </c>
      <c r="E3009">
        <v>566748</v>
      </c>
      <c r="F3009">
        <v>41.63</v>
      </c>
      <c r="G3009">
        <v>4</v>
      </c>
      <c r="H3009" t="s">
        <v>13</v>
      </c>
    </row>
    <row r="3010" spans="1:8" x14ac:dyDescent="0.3">
      <c r="A3010">
        <v>1190</v>
      </c>
      <c r="B3010" t="s">
        <v>18</v>
      </c>
      <c r="C3010">
        <v>11954527</v>
      </c>
      <c r="D3010">
        <v>13376269</v>
      </c>
      <c r="E3010">
        <v>1421743</v>
      </c>
      <c r="F3010">
        <v>35.67</v>
      </c>
      <c r="G3010">
        <v>1</v>
      </c>
      <c r="H3010" t="s">
        <v>13</v>
      </c>
    </row>
    <row r="3011" spans="1:8" x14ac:dyDescent="0.3">
      <c r="A3011">
        <v>1192</v>
      </c>
      <c r="B3011" t="s">
        <v>18</v>
      </c>
      <c r="C3011">
        <v>13918068</v>
      </c>
      <c r="D3011">
        <v>15030185</v>
      </c>
      <c r="E3011">
        <v>1112118</v>
      </c>
      <c r="F3011">
        <v>43.07</v>
      </c>
      <c r="G3011">
        <v>5</v>
      </c>
      <c r="H3011" t="s">
        <v>11</v>
      </c>
    </row>
    <row r="3012" spans="1:8" x14ac:dyDescent="0.3">
      <c r="A3012">
        <v>1193</v>
      </c>
      <c r="B3012" t="s">
        <v>18</v>
      </c>
      <c r="C3012">
        <v>15030186</v>
      </c>
      <c r="D3012">
        <v>16519257</v>
      </c>
      <c r="E3012">
        <v>1489072</v>
      </c>
      <c r="F3012">
        <v>39.42</v>
      </c>
      <c r="G3012">
        <v>3</v>
      </c>
      <c r="H3012" t="s">
        <v>10</v>
      </c>
    </row>
    <row r="3013" spans="1:8" x14ac:dyDescent="0.3">
      <c r="A3013">
        <v>1194</v>
      </c>
      <c r="B3013" t="s">
        <v>18</v>
      </c>
      <c r="C3013">
        <v>16519258</v>
      </c>
      <c r="D3013">
        <v>17672326</v>
      </c>
      <c r="E3013">
        <v>1153069</v>
      </c>
      <c r="F3013">
        <v>43.35</v>
      </c>
      <c r="G3013">
        <v>5</v>
      </c>
      <c r="H3013" t="s">
        <v>13</v>
      </c>
    </row>
    <row r="3014" spans="1:8" x14ac:dyDescent="0.3">
      <c r="A3014">
        <v>1195</v>
      </c>
      <c r="B3014" t="s">
        <v>18</v>
      </c>
      <c r="C3014">
        <v>17672327</v>
      </c>
      <c r="D3014">
        <v>18556641</v>
      </c>
      <c r="E3014">
        <v>884315</v>
      </c>
      <c r="F3014">
        <v>36.6</v>
      </c>
      <c r="G3014">
        <v>1</v>
      </c>
      <c r="H3014" t="s">
        <v>13</v>
      </c>
    </row>
    <row r="3015" spans="1:8" x14ac:dyDescent="0.3">
      <c r="A3015">
        <v>1196</v>
      </c>
      <c r="B3015" t="s">
        <v>18</v>
      </c>
      <c r="C3015">
        <v>18556642</v>
      </c>
      <c r="D3015">
        <v>30946435</v>
      </c>
      <c r="E3015">
        <v>12389794</v>
      </c>
      <c r="F3015">
        <v>35.08</v>
      </c>
      <c r="G3015">
        <v>1</v>
      </c>
      <c r="H3015" t="s">
        <v>13</v>
      </c>
    </row>
    <row r="3016" spans="1:8" x14ac:dyDescent="0.3">
      <c r="A3016">
        <v>1197</v>
      </c>
      <c r="B3016" t="s">
        <v>18</v>
      </c>
      <c r="C3016">
        <v>30946436</v>
      </c>
      <c r="D3016">
        <v>31493804</v>
      </c>
      <c r="E3016">
        <v>547369</v>
      </c>
      <c r="F3016">
        <v>38.68</v>
      </c>
      <c r="G3016">
        <v>2</v>
      </c>
      <c r="H3016" t="s">
        <v>10</v>
      </c>
    </row>
    <row r="3017" spans="1:8" x14ac:dyDescent="0.3">
      <c r="A3017">
        <v>1198</v>
      </c>
      <c r="B3017" t="s">
        <v>18</v>
      </c>
      <c r="C3017">
        <v>31493805</v>
      </c>
      <c r="D3017">
        <v>32715320</v>
      </c>
      <c r="E3017">
        <v>1221516</v>
      </c>
      <c r="F3017">
        <v>43.83</v>
      </c>
      <c r="G3017">
        <v>6</v>
      </c>
      <c r="H3017" t="s">
        <v>12</v>
      </c>
    </row>
    <row r="3018" spans="1:8" x14ac:dyDescent="0.3">
      <c r="A3018">
        <v>1199</v>
      </c>
      <c r="B3018" t="s">
        <v>18</v>
      </c>
      <c r="C3018">
        <v>32715321</v>
      </c>
      <c r="D3018">
        <v>37765622</v>
      </c>
      <c r="E3018">
        <v>5050302</v>
      </c>
      <c r="F3018">
        <v>39.39</v>
      </c>
      <c r="G3018">
        <v>3</v>
      </c>
      <c r="H3018" t="s">
        <v>10</v>
      </c>
    </row>
    <row r="3019" spans="1:8" x14ac:dyDescent="0.3">
      <c r="A3019">
        <v>1200</v>
      </c>
      <c r="B3019" t="s">
        <v>18</v>
      </c>
      <c r="C3019">
        <v>37765623</v>
      </c>
      <c r="D3019">
        <v>38935552</v>
      </c>
      <c r="E3019">
        <v>1169930</v>
      </c>
      <c r="F3019">
        <v>41.53</v>
      </c>
      <c r="G3019">
        <v>4</v>
      </c>
      <c r="H3019" t="s">
        <v>12</v>
      </c>
    </row>
    <row r="3020" spans="1:8" x14ac:dyDescent="0.3">
      <c r="A3020">
        <v>1201</v>
      </c>
      <c r="B3020" t="s">
        <v>18</v>
      </c>
      <c r="C3020">
        <v>38935553</v>
      </c>
      <c r="D3020">
        <v>42813361</v>
      </c>
      <c r="E3020">
        <v>3877809</v>
      </c>
      <c r="F3020">
        <v>37.68</v>
      </c>
      <c r="G3020">
        <v>2</v>
      </c>
      <c r="H3020" t="s">
        <v>10</v>
      </c>
    </row>
    <row r="3021" spans="1:8" x14ac:dyDescent="0.3">
      <c r="A3021">
        <v>1202</v>
      </c>
      <c r="B3021" t="s">
        <v>18</v>
      </c>
      <c r="C3021">
        <v>42813362</v>
      </c>
      <c r="D3021">
        <v>43438863</v>
      </c>
      <c r="E3021">
        <v>625502</v>
      </c>
      <c r="F3021">
        <v>42.47</v>
      </c>
      <c r="G3021">
        <v>5</v>
      </c>
      <c r="H3021" t="s">
        <v>10</v>
      </c>
    </row>
    <row r="3022" spans="1:8" x14ac:dyDescent="0.3">
      <c r="A3022">
        <v>1203</v>
      </c>
      <c r="B3022" t="s">
        <v>18</v>
      </c>
      <c r="C3022">
        <v>43438864</v>
      </c>
      <c r="D3022">
        <v>44121795</v>
      </c>
      <c r="E3022">
        <v>682932</v>
      </c>
      <c r="F3022">
        <v>38.270000000000003</v>
      </c>
      <c r="G3022">
        <v>2</v>
      </c>
      <c r="H3022" t="s">
        <v>10</v>
      </c>
    </row>
    <row r="3023" spans="1:8" x14ac:dyDescent="0.3">
      <c r="A3023">
        <v>1204</v>
      </c>
      <c r="B3023" t="s">
        <v>18</v>
      </c>
      <c r="C3023">
        <v>44121796</v>
      </c>
      <c r="D3023">
        <v>46405641</v>
      </c>
      <c r="E3023">
        <v>2283846</v>
      </c>
      <c r="F3023">
        <v>36.06</v>
      </c>
      <c r="G3023">
        <v>1</v>
      </c>
      <c r="H3023" t="s">
        <v>13</v>
      </c>
    </row>
    <row r="3024" spans="1:8" x14ac:dyDescent="0.3">
      <c r="A3024">
        <v>1205</v>
      </c>
      <c r="B3024" t="s">
        <v>18</v>
      </c>
      <c r="C3024">
        <v>46405642</v>
      </c>
      <c r="D3024">
        <v>49405641</v>
      </c>
      <c r="E3024">
        <v>3000000</v>
      </c>
      <c r="F3024" t="s">
        <v>15</v>
      </c>
      <c r="G3024" t="s">
        <v>15</v>
      </c>
      <c r="H3024" t="s">
        <v>15</v>
      </c>
    </row>
    <row r="3025" spans="1:8" x14ac:dyDescent="0.3">
      <c r="A3025">
        <v>1206</v>
      </c>
      <c r="B3025" t="s">
        <v>18</v>
      </c>
      <c r="C3025">
        <v>49405642</v>
      </c>
      <c r="D3025">
        <v>50712023</v>
      </c>
      <c r="E3025">
        <v>1306382</v>
      </c>
      <c r="F3025">
        <v>37.1</v>
      </c>
      <c r="G3025">
        <v>1</v>
      </c>
      <c r="H3025" t="s">
        <v>13</v>
      </c>
    </row>
    <row r="3026" spans="1:8" x14ac:dyDescent="0.3">
      <c r="A3026">
        <v>1207</v>
      </c>
      <c r="B3026" t="s">
        <v>18</v>
      </c>
      <c r="C3026">
        <v>50712024</v>
      </c>
      <c r="D3026">
        <v>51885260</v>
      </c>
      <c r="E3026">
        <v>1173237</v>
      </c>
      <c r="F3026">
        <v>34.82</v>
      </c>
      <c r="G3026">
        <v>1</v>
      </c>
      <c r="H3026" t="s">
        <v>13</v>
      </c>
    </row>
    <row r="3027" spans="1:8" x14ac:dyDescent="0.3">
      <c r="A3027">
        <v>1208</v>
      </c>
      <c r="B3027" t="s">
        <v>18</v>
      </c>
      <c r="C3027">
        <v>51885261</v>
      </c>
      <c r="D3027">
        <v>52256856</v>
      </c>
      <c r="E3027">
        <v>371596</v>
      </c>
      <c r="F3027">
        <v>37.14</v>
      </c>
      <c r="G3027">
        <v>1</v>
      </c>
      <c r="H3027" t="s">
        <v>12</v>
      </c>
    </row>
    <row r="3028" spans="1:8" x14ac:dyDescent="0.3">
      <c r="A3028">
        <v>1209</v>
      </c>
      <c r="B3028" t="s">
        <v>18</v>
      </c>
      <c r="C3028">
        <v>52256857</v>
      </c>
      <c r="D3028">
        <v>53569572</v>
      </c>
      <c r="E3028">
        <v>1312716</v>
      </c>
      <c r="F3028">
        <v>38.56</v>
      </c>
      <c r="G3028">
        <v>2</v>
      </c>
      <c r="H3028" t="s">
        <v>12</v>
      </c>
    </row>
    <row r="3029" spans="1:8" x14ac:dyDescent="0.3">
      <c r="A3029">
        <v>1210</v>
      </c>
      <c r="B3029" t="s">
        <v>18</v>
      </c>
      <c r="C3029">
        <v>53569573</v>
      </c>
      <c r="D3029">
        <v>56902240</v>
      </c>
      <c r="E3029">
        <v>3332668</v>
      </c>
      <c r="F3029">
        <v>40.75</v>
      </c>
      <c r="G3029">
        <v>4</v>
      </c>
      <c r="H3029" t="s">
        <v>9</v>
      </c>
    </row>
    <row r="3030" spans="1:8" x14ac:dyDescent="0.3">
      <c r="A3030">
        <v>1211</v>
      </c>
      <c r="B3030" t="s">
        <v>18</v>
      </c>
      <c r="C3030">
        <v>56902241</v>
      </c>
      <c r="D3030">
        <v>60457659</v>
      </c>
      <c r="E3030">
        <v>3555419</v>
      </c>
      <c r="F3030">
        <v>37.81</v>
      </c>
      <c r="G3030">
        <v>2</v>
      </c>
      <c r="H3030" t="s">
        <v>10</v>
      </c>
    </row>
    <row r="3031" spans="1:8" x14ac:dyDescent="0.3">
      <c r="A3031">
        <v>1212</v>
      </c>
      <c r="B3031" t="s">
        <v>18</v>
      </c>
      <c r="C3031">
        <v>60457660</v>
      </c>
      <c r="D3031">
        <v>61603864</v>
      </c>
      <c r="E3031">
        <v>1146205</v>
      </c>
      <c r="F3031">
        <v>40.770000000000003</v>
      </c>
      <c r="G3031">
        <v>4</v>
      </c>
      <c r="H3031" t="s">
        <v>10</v>
      </c>
    </row>
    <row r="3032" spans="1:8" x14ac:dyDescent="0.3">
      <c r="A3032">
        <v>1213</v>
      </c>
      <c r="B3032" t="s">
        <v>18</v>
      </c>
      <c r="C3032">
        <v>61603865</v>
      </c>
      <c r="D3032">
        <v>62422327</v>
      </c>
      <c r="E3032">
        <v>818463</v>
      </c>
      <c r="F3032">
        <v>39</v>
      </c>
      <c r="G3032">
        <v>3</v>
      </c>
      <c r="H3032" t="s">
        <v>13</v>
      </c>
    </row>
    <row r="3033" spans="1:8" x14ac:dyDescent="0.3">
      <c r="A3033">
        <v>1214</v>
      </c>
      <c r="B3033" t="s">
        <v>18</v>
      </c>
      <c r="C3033">
        <v>62422328</v>
      </c>
      <c r="D3033">
        <v>64963802</v>
      </c>
      <c r="E3033">
        <v>2541475</v>
      </c>
      <c r="F3033">
        <v>36.9</v>
      </c>
      <c r="G3033">
        <v>1</v>
      </c>
      <c r="H3033" t="s">
        <v>13</v>
      </c>
    </row>
    <row r="3034" spans="1:8" x14ac:dyDescent="0.3">
      <c r="A3034">
        <v>1215</v>
      </c>
      <c r="B3034" t="s">
        <v>18</v>
      </c>
      <c r="C3034">
        <v>64963803</v>
      </c>
      <c r="D3034">
        <v>66619105</v>
      </c>
      <c r="E3034">
        <v>1655303</v>
      </c>
      <c r="F3034">
        <v>39.619999999999997</v>
      </c>
      <c r="G3034">
        <v>3</v>
      </c>
      <c r="H3034" t="s">
        <v>11</v>
      </c>
    </row>
    <row r="3035" spans="1:8" x14ac:dyDescent="0.3">
      <c r="A3035">
        <v>1216</v>
      </c>
      <c r="B3035" t="s">
        <v>18</v>
      </c>
      <c r="C3035">
        <v>66619106</v>
      </c>
      <c r="D3035">
        <v>67291714</v>
      </c>
      <c r="E3035">
        <v>672609</v>
      </c>
      <c r="F3035">
        <v>37.76</v>
      </c>
      <c r="G3035">
        <v>2</v>
      </c>
      <c r="H3035" t="s">
        <v>11</v>
      </c>
    </row>
    <row r="3036" spans="1:8" x14ac:dyDescent="0.3">
      <c r="A3036">
        <v>1217</v>
      </c>
      <c r="B3036" t="s">
        <v>18</v>
      </c>
      <c r="C3036">
        <v>67291715</v>
      </c>
      <c r="D3036">
        <v>68358122</v>
      </c>
      <c r="E3036">
        <v>1066408</v>
      </c>
      <c r="F3036">
        <v>40.32</v>
      </c>
      <c r="G3036">
        <v>4</v>
      </c>
      <c r="H3036" t="s">
        <v>11</v>
      </c>
    </row>
    <row r="3037" spans="1:8" x14ac:dyDescent="0.3">
      <c r="A3037">
        <v>1219</v>
      </c>
      <c r="B3037" t="s">
        <v>18</v>
      </c>
      <c r="C3037">
        <v>68953603</v>
      </c>
      <c r="D3037">
        <v>69189513</v>
      </c>
      <c r="E3037">
        <v>235911</v>
      </c>
      <c r="F3037">
        <v>35.35</v>
      </c>
      <c r="G3037">
        <v>1</v>
      </c>
      <c r="H3037" t="s">
        <v>15</v>
      </c>
    </row>
    <row r="3038" spans="1:8" x14ac:dyDescent="0.3">
      <c r="A3038">
        <v>1223</v>
      </c>
      <c r="B3038" t="s">
        <v>18</v>
      </c>
      <c r="C3038">
        <v>69425698</v>
      </c>
      <c r="D3038">
        <v>70820493</v>
      </c>
      <c r="E3038">
        <v>1394796</v>
      </c>
      <c r="F3038">
        <v>38.380000000000003</v>
      </c>
      <c r="G3038">
        <v>2</v>
      </c>
      <c r="H3038" t="s">
        <v>9</v>
      </c>
    </row>
    <row r="3039" spans="1:8" x14ac:dyDescent="0.3">
      <c r="A3039">
        <v>1224</v>
      </c>
      <c r="B3039" t="s">
        <v>18</v>
      </c>
      <c r="C3039">
        <v>70820494</v>
      </c>
      <c r="D3039">
        <v>80698632</v>
      </c>
      <c r="E3039">
        <v>9878139</v>
      </c>
      <c r="F3039">
        <v>40.520000000000003</v>
      </c>
      <c r="G3039">
        <v>4</v>
      </c>
      <c r="H3039" t="s">
        <v>10</v>
      </c>
    </row>
    <row r="3040" spans="1:8" x14ac:dyDescent="0.3">
      <c r="A3040">
        <v>1225</v>
      </c>
      <c r="B3040" t="s">
        <v>18</v>
      </c>
      <c r="C3040">
        <v>80698633</v>
      </c>
      <c r="D3040">
        <v>81045141</v>
      </c>
      <c r="E3040">
        <v>346509</v>
      </c>
      <c r="F3040">
        <v>35.78</v>
      </c>
      <c r="G3040">
        <v>1</v>
      </c>
      <c r="H3040" t="s">
        <v>11</v>
      </c>
    </row>
    <row r="3041" spans="1:8" x14ac:dyDescent="0.3">
      <c r="A3041">
        <v>1226</v>
      </c>
      <c r="B3041" t="s">
        <v>18</v>
      </c>
      <c r="C3041">
        <v>81045142</v>
      </c>
      <c r="D3041">
        <v>82170022</v>
      </c>
      <c r="E3041">
        <v>1124881</v>
      </c>
      <c r="F3041">
        <v>39.200000000000003</v>
      </c>
      <c r="G3041">
        <v>3</v>
      </c>
      <c r="H3041" t="s">
        <v>12</v>
      </c>
    </row>
    <row r="3042" spans="1:8" x14ac:dyDescent="0.3">
      <c r="A3042">
        <v>1227</v>
      </c>
      <c r="B3042" t="s">
        <v>18</v>
      </c>
      <c r="C3042">
        <v>82170023</v>
      </c>
      <c r="D3042">
        <v>83234814</v>
      </c>
      <c r="E3042">
        <v>1064792</v>
      </c>
      <c r="F3042">
        <v>36.76</v>
      </c>
      <c r="G3042">
        <v>1</v>
      </c>
      <c r="H3042" t="s">
        <v>13</v>
      </c>
    </row>
    <row r="3043" spans="1:8" x14ac:dyDescent="0.3">
      <c r="A3043">
        <v>1228</v>
      </c>
      <c r="B3043" t="s">
        <v>18</v>
      </c>
      <c r="C3043">
        <v>83234815</v>
      </c>
      <c r="D3043">
        <v>85860948</v>
      </c>
      <c r="E3043">
        <v>2626134</v>
      </c>
      <c r="F3043">
        <v>34.729999999999997</v>
      </c>
      <c r="G3043">
        <v>1</v>
      </c>
      <c r="H3043" t="s">
        <v>13</v>
      </c>
    </row>
    <row r="3044" spans="1:8" x14ac:dyDescent="0.3">
      <c r="A3044">
        <v>1230</v>
      </c>
      <c r="B3044" t="s">
        <v>18</v>
      </c>
      <c r="C3044">
        <v>85867402</v>
      </c>
      <c r="D3044">
        <v>90348279</v>
      </c>
      <c r="E3044">
        <v>4480878</v>
      </c>
      <c r="F3044">
        <v>36.54</v>
      </c>
      <c r="G3044">
        <v>1</v>
      </c>
      <c r="H3044" t="s">
        <v>10</v>
      </c>
    </row>
    <row r="3045" spans="1:8" x14ac:dyDescent="0.3">
      <c r="A3045">
        <v>1232</v>
      </c>
      <c r="B3045" t="s">
        <v>18</v>
      </c>
      <c r="C3045">
        <v>90899547</v>
      </c>
      <c r="D3045">
        <v>92459442</v>
      </c>
      <c r="E3045">
        <v>1559896</v>
      </c>
      <c r="F3045">
        <v>35.08</v>
      </c>
      <c r="G3045">
        <v>1</v>
      </c>
      <c r="H3045" t="s">
        <v>13</v>
      </c>
    </row>
    <row r="3046" spans="1:8" x14ac:dyDescent="0.3">
      <c r="A3046">
        <v>1233</v>
      </c>
      <c r="B3046" t="s">
        <v>18</v>
      </c>
      <c r="C3046">
        <v>92459443</v>
      </c>
      <c r="D3046">
        <v>98858120</v>
      </c>
      <c r="E3046">
        <v>6398678</v>
      </c>
      <c r="F3046">
        <v>37.619999999999997</v>
      </c>
      <c r="G3046">
        <v>2</v>
      </c>
      <c r="H3046" t="s">
        <v>12</v>
      </c>
    </row>
    <row r="3047" spans="1:8" x14ac:dyDescent="0.3">
      <c r="A3047">
        <v>1235</v>
      </c>
      <c r="B3047" t="s">
        <v>18</v>
      </c>
      <c r="C3047">
        <v>98872553</v>
      </c>
      <c r="D3047">
        <v>101412205</v>
      </c>
      <c r="E3047">
        <v>2539653</v>
      </c>
      <c r="F3047">
        <v>35.159999999999997</v>
      </c>
      <c r="G3047">
        <v>1</v>
      </c>
      <c r="H3047" t="s">
        <v>13</v>
      </c>
    </row>
    <row r="3048" spans="1:8" x14ac:dyDescent="0.3">
      <c r="A3048">
        <v>1236</v>
      </c>
      <c r="B3048" t="s">
        <v>18</v>
      </c>
      <c r="C3048">
        <v>101412206</v>
      </c>
      <c r="D3048">
        <v>103433732</v>
      </c>
      <c r="E3048">
        <v>2021527</v>
      </c>
      <c r="F3048">
        <v>36.76</v>
      </c>
      <c r="G3048">
        <v>1</v>
      </c>
      <c r="H3048" t="s">
        <v>10</v>
      </c>
    </row>
    <row r="3049" spans="1:8" x14ac:dyDescent="0.3">
      <c r="A3049">
        <v>1237</v>
      </c>
      <c r="B3049" t="s">
        <v>18</v>
      </c>
      <c r="C3049">
        <v>103433733</v>
      </c>
      <c r="D3049">
        <v>106573787</v>
      </c>
      <c r="E3049">
        <v>3140055</v>
      </c>
      <c r="F3049">
        <v>34.520000000000003</v>
      </c>
      <c r="G3049">
        <v>1</v>
      </c>
      <c r="H3049" t="s">
        <v>13</v>
      </c>
    </row>
    <row r="3050" spans="1:8" x14ac:dyDescent="0.3">
      <c r="A3050">
        <v>1238</v>
      </c>
      <c r="B3050" t="s">
        <v>18</v>
      </c>
      <c r="C3050">
        <v>106573788</v>
      </c>
      <c r="D3050">
        <v>110882583</v>
      </c>
      <c r="E3050">
        <v>4308796</v>
      </c>
      <c r="F3050">
        <v>37.49</v>
      </c>
      <c r="G3050">
        <v>2</v>
      </c>
      <c r="H3050" t="s">
        <v>10</v>
      </c>
    </row>
    <row r="3051" spans="1:8" x14ac:dyDescent="0.3">
      <c r="A3051">
        <v>1239</v>
      </c>
      <c r="B3051" t="s">
        <v>18</v>
      </c>
      <c r="C3051">
        <v>110882584</v>
      </c>
      <c r="D3051">
        <v>111660847</v>
      </c>
      <c r="E3051">
        <v>778264</v>
      </c>
      <c r="F3051">
        <v>38.549999999999997</v>
      </c>
      <c r="G3051">
        <v>2</v>
      </c>
      <c r="H3051" t="s">
        <v>10</v>
      </c>
    </row>
    <row r="3052" spans="1:8" x14ac:dyDescent="0.3">
      <c r="A3052">
        <v>1240</v>
      </c>
      <c r="B3052" t="s">
        <v>18</v>
      </c>
      <c r="C3052">
        <v>111660848</v>
      </c>
      <c r="D3052">
        <v>112850416</v>
      </c>
      <c r="E3052">
        <v>1189569</v>
      </c>
      <c r="F3052">
        <v>40.72</v>
      </c>
      <c r="G3052">
        <v>4</v>
      </c>
      <c r="H3052" t="s">
        <v>10</v>
      </c>
    </row>
    <row r="3053" spans="1:8" x14ac:dyDescent="0.3">
      <c r="A3053">
        <v>1241</v>
      </c>
      <c r="B3053" t="s">
        <v>18</v>
      </c>
      <c r="C3053">
        <v>112850417</v>
      </c>
      <c r="D3053">
        <v>115692674</v>
      </c>
      <c r="E3053">
        <v>2842258</v>
      </c>
      <c r="F3053">
        <v>38.159999999999997</v>
      </c>
      <c r="G3053">
        <v>2</v>
      </c>
      <c r="H3053" t="s">
        <v>13</v>
      </c>
    </row>
    <row r="3054" spans="1:8" x14ac:dyDescent="0.3">
      <c r="A3054">
        <v>1242</v>
      </c>
      <c r="B3054" t="s">
        <v>18</v>
      </c>
      <c r="C3054">
        <v>115692675</v>
      </c>
      <c r="D3054">
        <v>116284246</v>
      </c>
      <c r="E3054">
        <v>591572</v>
      </c>
      <c r="F3054">
        <v>40.659999999999997</v>
      </c>
      <c r="G3054">
        <v>4</v>
      </c>
      <c r="H3054" t="s">
        <v>10</v>
      </c>
    </row>
    <row r="3055" spans="1:8" x14ac:dyDescent="0.3">
      <c r="A3055">
        <v>1243</v>
      </c>
      <c r="B3055" t="s">
        <v>18</v>
      </c>
      <c r="C3055">
        <v>116284247</v>
      </c>
      <c r="D3055">
        <v>117807377</v>
      </c>
      <c r="E3055">
        <v>1523131</v>
      </c>
      <c r="F3055">
        <v>35.92</v>
      </c>
      <c r="G3055">
        <v>1</v>
      </c>
      <c r="H3055" t="s">
        <v>13</v>
      </c>
    </row>
    <row r="3056" spans="1:8" x14ac:dyDescent="0.3">
      <c r="A3056">
        <v>1244</v>
      </c>
      <c r="B3056" t="s">
        <v>18</v>
      </c>
      <c r="C3056">
        <v>117807378</v>
      </c>
      <c r="D3056">
        <v>119154708</v>
      </c>
      <c r="E3056">
        <v>1347331</v>
      </c>
      <c r="F3056">
        <v>38.54</v>
      </c>
      <c r="G3056">
        <v>2</v>
      </c>
      <c r="H3056" t="s">
        <v>10</v>
      </c>
    </row>
    <row r="3057" spans="1:8" x14ac:dyDescent="0.3">
      <c r="A3057">
        <v>1245</v>
      </c>
      <c r="B3057" t="s">
        <v>18</v>
      </c>
      <c r="C3057">
        <v>119154709</v>
      </c>
      <c r="D3057">
        <v>121411995</v>
      </c>
      <c r="E3057">
        <v>2257287</v>
      </c>
      <c r="F3057">
        <v>35.53</v>
      </c>
      <c r="G3057">
        <v>1</v>
      </c>
      <c r="H3057" t="s">
        <v>13</v>
      </c>
    </row>
    <row r="3058" spans="1:8" x14ac:dyDescent="0.3">
      <c r="A3058">
        <v>1246</v>
      </c>
      <c r="B3058" t="s">
        <v>18</v>
      </c>
      <c r="C3058">
        <v>121411996</v>
      </c>
      <c r="D3058">
        <v>122657062</v>
      </c>
      <c r="E3058">
        <v>1245067</v>
      </c>
      <c r="F3058">
        <v>39.270000000000003</v>
      </c>
      <c r="G3058">
        <v>3</v>
      </c>
      <c r="H3058" t="s">
        <v>12</v>
      </c>
    </row>
    <row r="3059" spans="1:8" x14ac:dyDescent="0.3">
      <c r="A3059">
        <v>1247</v>
      </c>
      <c r="B3059" t="s">
        <v>18</v>
      </c>
      <c r="C3059">
        <v>122657063</v>
      </c>
      <c r="D3059">
        <v>123537805</v>
      </c>
      <c r="E3059">
        <v>880743</v>
      </c>
      <c r="F3059">
        <v>36.770000000000003</v>
      </c>
      <c r="G3059">
        <v>1</v>
      </c>
      <c r="H3059" t="s">
        <v>12</v>
      </c>
    </row>
    <row r="3060" spans="1:8" x14ac:dyDescent="0.3">
      <c r="A3060">
        <v>1248</v>
      </c>
      <c r="B3060" t="s">
        <v>18</v>
      </c>
      <c r="C3060">
        <v>123537806</v>
      </c>
      <c r="D3060">
        <v>124403949</v>
      </c>
      <c r="E3060">
        <v>866144</v>
      </c>
      <c r="F3060">
        <v>39.950000000000003</v>
      </c>
      <c r="G3060">
        <v>3</v>
      </c>
      <c r="H3060" t="s">
        <v>12</v>
      </c>
    </row>
    <row r="3061" spans="1:8" x14ac:dyDescent="0.3">
      <c r="A3061">
        <v>1249</v>
      </c>
      <c r="B3061" t="s">
        <v>18</v>
      </c>
      <c r="C3061">
        <v>124403950</v>
      </c>
      <c r="D3061">
        <v>125770227</v>
      </c>
      <c r="E3061">
        <v>1366278</v>
      </c>
      <c r="F3061">
        <v>37.11</v>
      </c>
      <c r="G3061">
        <v>1</v>
      </c>
      <c r="H3061" t="s">
        <v>12</v>
      </c>
    </row>
    <row r="3062" spans="1:8" x14ac:dyDescent="0.3">
      <c r="A3062">
        <v>1250</v>
      </c>
      <c r="B3062" t="s">
        <v>18</v>
      </c>
      <c r="C3062">
        <v>125770228</v>
      </c>
      <c r="D3062">
        <v>126263462</v>
      </c>
      <c r="E3062">
        <v>493235</v>
      </c>
      <c r="F3062">
        <v>42.93</v>
      </c>
      <c r="G3062">
        <v>5</v>
      </c>
      <c r="H3062" t="s">
        <v>10</v>
      </c>
    </row>
    <row r="3063" spans="1:8" x14ac:dyDescent="0.3">
      <c r="A3063">
        <v>1251</v>
      </c>
      <c r="B3063" t="s">
        <v>18</v>
      </c>
      <c r="C3063">
        <v>126263463</v>
      </c>
      <c r="D3063">
        <v>127319643</v>
      </c>
      <c r="E3063">
        <v>1056181</v>
      </c>
      <c r="F3063">
        <v>39.01</v>
      </c>
      <c r="G3063">
        <v>3</v>
      </c>
      <c r="H3063" t="s">
        <v>10</v>
      </c>
    </row>
    <row r="3064" spans="1:8" x14ac:dyDescent="0.3">
      <c r="A3064">
        <v>1252</v>
      </c>
      <c r="B3064" t="s">
        <v>18</v>
      </c>
      <c r="C3064">
        <v>127319644</v>
      </c>
      <c r="D3064">
        <v>130152929</v>
      </c>
      <c r="E3064">
        <v>2833286</v>
      </c>
      <c r="F3064">
        <v>36.54</v>
      </c>
      <c r="G3064">
        <v>1</v>
      </c>
      <c r="H3064" t="s">
        <v>13</v>
      </c>
    </row>
    <row r="3065" spans="1:8" x14ac:dyDescent="0.3">
      <c r="A3065">
        <v>1253</v>
      </c>
      <c r="B3065" t="s">
        <v>18</v>
      </c>
      <c r="C3065">
        <v>130152930</v>
      </c>
      <c r="D3065">
        <v>131294742</v>
      </c>
      <c r="E3065">
        <v>1141813</v>
      </c>
      <c r="F3065">
        <v>38.799999999999997</v>
      </c>
      <c r="G3065">
        <v>3</v>
      </c>
      <c r="H3065" t="s">
        <v>10</v>
      </c>
    </row>
    <row r="3066" spans="1:8" x14ac:dyDescent="0.3">
      <c r="A3066">
        <v>1260</v>
      </c>
      <c r="B3066" t="s">
        <v>18</v>
      </c>
      <c r="C3066">
        <v>131973234</v>
      </c>
      <c r="D3066">
        <v>132525632</v>
      </c>
      <c r="E3066">
        <v>552399</v>
      </c>
      <c r="F3066">
        <v>43.78</v>
      </c>
      <c r="G3066">
        <v>6</v>
      </c>
      <c r="H3066" t="s">
        <v>11</v>
      </c>
    </row>
    <row r="3067" spans="1:8" x14ac:dyDescent="0.3">
      <c r="A3067">
        <v>1262</v>
      </c>
      <c r="B3067" t="s">
        <v>18</v>
      </c>
      <c r="C3067">
        <v>132679203</v>
      </c>
      <c r="D3067">
        <v>133113669</v>
      </c>
      <c r="E3067">
        <v>434467</v>
      </c>
      <c r="F3067">
        <v>44.51</v>
      </c>
      <c r="G3067">
        <v>6</v>
      </c>
      <c r="H3067" t="s">
        <v>11</v>
      </c>
    </row>
    <row r="3068" spans="1:8" x14ac:dyDescent="0.3">
      <c r="A3068">
        <v>1268</v>
      </c>
      <c r="B3068" t="s">
        <v>18</v>
      </c>
      <c r="C3068">
        <v>133936322</v>
      </c>
      <c r="D3068">
        <v>134338859</v>
      </c>
      <c r="E3068">
        <v>402538</v>
      </c>
      <c r="F3068">
        <v>42.62</v>
      </c>
      <c r="G3068">
        <v>5</v>
      </c>
      <c r="H3068" t="s">
        <v>11</v>
      </c>
    </row>
    <row r="3069" spans="1:8" x14ac:dyDescent="0.3">
      <c r="A3069">
        <v>1271</v>
      </c>
      <c r="B3069" t="s">
        <v>18</v>
      </c>
      <c r="C3069">
        <v>134940603</v>
      </c>
      <c r="D3069">
        <v>135655123</v>
      </c>
      <c r="E3069">
        <v>714521</v>
      </c>
      <c r="F3069">
        <v>43.36</v>
      </c>
      <c r="G3069">
        <v>5</v>
      </c>
      <c r="H3069" t="s">
        <v>10</v>
      </c>
    </row>
    <row r="3070" spans="1:8" x14ac:dyDescent="0.3">
      <c r="A3070">
        <v>1272</v>
      </c>
      <c r="B3070" t="s">
        <v>18</v>
      </c>
      <c r="C3070">
        <v>135655124</v>
      </c>
      <c r="D3070">
        <v>136324007</v>
      </c>
      <c r="E3070">
        <v>668884</v>
      </c>
      <c r="F3070">
        <v>39.380000000000003</v>
      </c>
      <c r="G3070">
        <v>3</v>
      </c>
      <c r="H3070" t="s">
        <v>10</v>
      </c>
    </row>
    <row r="3071" spans="1:8" x14ac:dyDescent="0.3">
      <c r="A3071">
        <v>1273</v>
      </c>
      <c r="B3071" t="s">
        <v>18</v>
      </c>
      <c r="C3071">
        <v>136324008</v>
      </c>
      <c r="D3071">
        <v>137096813</v>
      </c>
      <c r="E3071">
        <v>772806</v>
      </c>
      <c r="F3071">
        <v>42.97</v>
      </c>
      <c r="G3071">
        <v>5</v>
      </c>
      <c r="H3071" t="s">
        <v>10</v>
      </c>
    </row>
    <row r="3072" spans="1:8" x14ac:dyDescent="0.3">
      <c r="A3072">
        <v>1275</v>
      </c>
      <c r="B3072" t="s">
        <v>18</v>
      </c>
      <c r="C3072">
        <v>137365954</v>
      </c>
      <c r="D3072">
        <v>139012137</v>
      </c>
      <c r="E3072">
        <v>1646184</v>
      </c>
      <c r="F3072">
        <v>45.06</v>
      </c>
      <c r="G3072">
        <v>6</v>
      </c>
      <c r="H3072" t="s">
        <v>9</v>
      </c>
    </row>
    <row r="3073" spans="1:8" x14ac:dyDescent="0.3">
      <c r="A3073">
        <v>1279</v>
      </c>
      <c r="B3073" t="s">
        <v>18</v>
      </c>
      <c r="C3073">
        <v>139921724</v>
      </c>
      <c r="D3073">
        <v>140091086</v>
      </c>
      <c r="E3073">
        <v>169363</v>
      </c>
      <c r="F3073">
        <v>46.03</v>
      </c>
      <c r="G3073">
        <v>7</v>
      </c>
      <c r="H3073" t="s">
        <v>12</v>
      </c>
    </row>
    <row r="3074" spans="1:8" x14ac:dyDescent="0.3">
      <c r="A3074">
        <v>1282</v>
      </c>
      <c r="B3074" t="s">
        <v>18</v>
      </c>
      <c r="C3074">
        <v>140997722</v>
      </c>
      <c r="D3074">
        <v>141264154</v>
      </c>
      <c r="E3074">
        <v>266433</v>
      </c>
      <c r="F3074">
        <v>50.91</v>
      </c>
      <c r="G3074">
        <v>9</v>
      </c>
      <c r="H3074" t="s">
        <v>9</v>
      </c>
    </row>
    <row r="3075" spans="1:8" x14ac:dyDescent="0.3">
      <c r="A3075">
        <v>1283</v>
      </c>
      <c r="B3075" t="s">
        <v>18</v>
      </c>
      <c r="C3075">
        <v>141264155</v>
      </c>
      <c r="D3075">
        <v>142284238</v>
      </c>
      <c r="E3075">
        <v>1020084</v>
      </c>
      <c r="F3075">
        <v>44.52</v>
      </c>
      <c r="G3075">
        <v>6</v>
      </c>
      <c r="H3075" t="s">
        <v>9</v>
      </c>
    </row>
    <row r="3076" spans="1:8" x14ac:dyDescent="0.3">
      <c r="A3076">
        <v>1285</v>
      </c>
      <c r="B3076" t="s">
        <v>18</v>
      </c>
      <c r="C3076">
        <v>142634430</v>
      </c>
      <c r="D3076">
        <v>145122625</v>
      </c>
      <c r="E3076">
        <v>2488196</v>
      </c>
      <c r="F3076">
        <v>37.83</v>
      </c>
      <c r="G3076">
        <v>2</v>
      </c>
      <c r="H3076" t="s">
        <v>10</v>
      </c>
    </row>
    <row r="3077" spans="1:8" x14ac:dyDescent="0.3">
      <c r="A3077">
        <v>1286</v>
      </c>
      <c r="B3077" t="s">
        <v>18</v>
      </c>
      <c r="C3077">
        <v>145122626</v>
      </c>
      <c r="D3077">
        <v>147078644</v>
      </c>
      <c r="E3077">
        <v>1956019</v>
      </c>
      <c r="F3077">
        <v>39.94</v>
      </c>
      <c r="G3077">
        <v>3</v>
      </c>
      <c r="H3077" t="s">
        <v>10</v>
      </c>
    </row>
    <row r="3078" spans="1:8" x14ac:dyDescent="0.3">
      <c r="A3078">
        <v>1287</v>
      </c>
      <c r="B3078" t="s">
        <v>18</v>
      </c>
      <c r="C3078">
        <v>147078645</v>
      </c>
      <c r="D3078">
        <v>148155976</v>
      </c>
      <c r="E3078">
        <v>1077332</v>
      </c>
      <c r="F3078">
        <v>37.58</v>
      </c>
      <c r="G3078">
        <v>2</v>
      </c>
      <c r="H3078" t="s">
        <v>10</v>
      </c>
    </row>
    <row r="3079" spans="1:8" x14ac:dyDescent="0.3">
      <c r="A3079">
        <v>1291</v>
      </c>
      <c r="B3079" t="s">
        <v>18</v>
      </c>
      <c r="C3079">
        <v>148924415</v>
      </c>
      <c r="D3079">
        <v>149492007</v>
      </c>
      <c r="E3079">
        <v>567593</v>
      </c>
      <c r="F3079">
        <v>45.5</v>
      </c>
      <c r="G3079">
        <v>7</v>
      </c>
      <c r="H3079" t="s">
        <v>9</v>
      </c>
    </row>
    <row r="3080" spans="1:8" x14ac:dyDescent="0.3">
      <c r="A3080">
        <v>1292</v>
      </c>
      <c r="B3080" t="s">
        <v>18</v>
      </c>
      <c r="C3080">
        <v>149492008</v>
      </c>
      <c r="D3080">
        <v>150058823</v>
      </c>
      <c r="E3080">
        <v>566816</v>
      </c>
      <c r="F3080">
        <v>51.53</v>
      </c>
      <c r="G3080">
        <v>9</v>
      </c>
      <c r="H3080" t="s">
        <v>9</v>
      </c>
    </row>
    <row r="3081" spans="1:8" x14ac:dyDescent="0.3">
      <c r="A3081">
        <v>1295</v>
      </c>
      <c r="B3081" t="s">
        <v>18</v>
      </c>
      <c r="C3081">
        <v>150567194</v>
      </c>
      <c r="D3081">
        <v>151152702</v>
      </c>
      <c r="E3081">
        <v>585509</v>
      </c>
      <c r="F3081">
        <v>44.62</v>
      </c>
      <c r="G3081">
        <v>6</v>
      </c>
      <c r="H3081" t="s">
        <v>9</v>
      </c>
    </row>
    <row r="3082" spans="1:8" x14ac:dyDescent="0.3">
      <c r="A3082">
        <v>1297</v>
      </c>
      <c r="B3082" t="s">
        <v>18</v>
      </c>
      <c r="C3082">
        <v>151744909</v>
      </c>
      <c r="D3082">
        <v>152811260</v>
      </c>
      <c r="E3082">
        <v>1066352</v>
      </c>
      <c r="F3082">
        <v>37.909999999999997</v>
      </c>
      <c r="G3082">
        <v>2</v>
      </c>
      <c r="H3082" t="s">
        <v>13</v>
      </c>
    </row>
    <row r="3083" spans="1:8" x14ac:dyDescent="0.3">
      <c r="A3083">
        <v>1298</v>
      </c>
      <c r="B3083" t="s">
        <v>18</v>
      </c>
      <c r="C3083">
        <v>152811261</v>
      </c>
      <c r="D3083">
        <v>153447529</v>
      </c>
      <c r="E3083">
        <v>636269</v>
      </c>
      <c r="F3083">
        <v>40.82</v>
      </c>
      <c r="G3083">
        <v>4</v>
      </c>
      <c r="H3083" t="s">
        <v>10</v>
      </c>
    </row>
    <row r="3084" spans="1:8" x14ac:dyDescent="0.3">
      <c r="A3084">
        <v>1299</v>
      </c>
      <c r="B3084" t="s">
        <v>18</v>
      </c>
      <c r="C3084">
        <v>153447530</v>
      </c>
      <c r="D3084">
        <v>154278960</v>
      </c>
      <c r="E3084">
        <v>831431</v>
      </c>
      <c r="F3084">
        <v>45.16</v>
      </c>
      <c r="G3084">
        <v>6</v>
      </c>
      <c r="H3084" t="s">
        <v>10</v>
      </c>
    </row>
    <row r="3085" spans="1:8" x14ac:dyDescent="0.3">
      <c r="A3085">
        <v>1301</v>
      </c>
      <c r="B3085" t="s">
        <v>18</v>
      </c>
      <c r="C3085">
        <v>154722967</v>
      </c>
      <c r="D3085">
        <v>156305230</v>
      </c>
      <c r="E3085">
        <v>1582264</v>
      </c>
      <c r="F3085">
        <v>38.590000000000003</v>
      </c>
      <c r="G3085">
        <v>2</v>
      </c>
      <c r="H3085" t="s">
        <v>13</v>
      </c>
    </row>
    <row r="3086" spans="1:8" x14ac:dyDescent="0.3">
      <c r="A3086">
        <v>1302</v>
      </c>
      <c r="B3086" t="s">
        <v>18</v>
      </c>
      <c r="C3086">
        <v>156305231</v>
      </c>
      <c r="D3086">
        <v>157640334</v>
      </c>
      <c r="E3086">
        <v>1335104</v>
      </c>
      <c r="F3086">
        <v>42.64</v>
      </c>
      <c r="G3086">
        <v>5</v>
      </c>
      <c r="H3086" t="s">
        <v>10</v>
      </c>
    </row>
    <row r="3087" spans="1:8" x14ac:dyDescent="0.3">
      <c r="A3087">
        <v>1303</v>
      </c>
      <c r="B3087" t="s">
        <v>18</v>
      </c>
      <c r="C3087">
        <v>157640335</v>
      </c>
      <c r="D3087">
        <v>159241692</v>
      </c>
      <c r="E3087">
        <v>1601358</v>
      </c>
      <c r="F3087">
        <v>40.36</v>
      </c>
      <c r="G3087">
        <v>4</v>
      </c>
      <c r="H3087" t="s">
        <v>10</v>
      </c>
    </row>
    <row r="3088" spans="1:8" x14ac:dyDescent="0.3">
      <c r="A3088">
        <v>1306</v>
      </c>
      <c r="B3088" t="s">
        <v>18</v>
      </c>
      <c r="C3088">
        <v>159800712</v>
      </c>
      <c r="D3088">
        <v>160075289</v>
      </c>
      <c r="E3088">
        <v>274578</v>
      </c>
      <c r="F3088">
        <v>41.73</v>
      </c>
      <c r="G3088">
        <v>4</v>
      </c>
      <c r="H3088" t="s">
        <v>12</v>
      </c>
    </row>
    <row r="3089" spans="1:8" x14ac:dyDescent="0.3">
      <c r="A3089">
        <v>1308</v>
      </c>
      <c r="B3089" t="s">
        <v>18</v>
      </c>
      <c r="C3089">
        <v>160508185</v>
      </c>
      <c r="D3089">
        <v>166083820</v>
      </c>
      <c r="E3089">
        <v>5575636</v>
      </c>
      <c r="F3089">
        <v>36.47</v>
      </c>
      <c r="G3089">
        <v>1</v>
      </c>
      <c r="H3089" t="s">
        <v>13</v>
      </c>
    </row>
    <row r="3090" spans="1:8" x14ac:dyDescent="0.3">
      <c r="A3090">
        <v>1309</v>
      </c>
      <c r="B3090" t="s">
        <v>18</v>
      </c>
      <c r="C3090">
        <v>166083821</v>
      </c>
      <c r="D3090">
        <v>167281886</v>
      </c>
      <c r="E3090">
        <v>1198066</v>
      </c>
      <c r="F3090">
        <v>38.590000000000003</v>
      </c>
      <c r="G3090">
        <v>2</v>
      </c>
      <c r="H3090" t="s">
        <v>13</v>
      </c>
    </row>
    <row r="3091" spans="1:8" x14ac:dyDescent="0.3">
      <c r="A3091">
        <v>1311</v>
      </c>
      <c r="B3091" t="s">
        <v>18</v>
      </c>
      <c r="C3091">
        <v>167575950</v>
      </c>
      <c r="D3091">
        <v>168736110</v>
      </c>
      <c r="E3091">
        <v>1160161</v>
      </c>
      <c r="F3091">
        <v>44.9</v>
      </c>
      <c r="G3091">
        <v>6</v>
      </c>
      <c r="H3091" t="s">
        <v>10</v>
      </c>
    </row>
    <row r="3092" spans="1:8" x14ac:dyDescent="0.3">
      <c r="A3092">
        <v>1312</v>
      </c>
      <c r="B3092" t="s">
        <v>18</v>
      </c>
      <c r="C3092">
        <v>168736111</v>
      </c>
      <c r="D3092">
        <v>169063257</v>
      </c>
      <c r="E3092">
        <v>327147</v>
      </c>
      <c r="F3092">
        <v>39.15</v>
      </c>
      <c r="G3092">
        <v>3</v>
      </c>
      <c r="H3092" t="s">
        <v>10</v>
      </c>
    </row>
    <row r="3093" spans="1:8" x14ac:dyDescent="0.3">
      <c r="A3093">
        <v>1314</v>
      </c>
      <c r="B3093" t="s">
        <v>18</v>
      </c>
      <c r="C3093">
        <v>169693807</v>
      </c>
      <c r="D3093">
        <v>170225354</v>
      </c>
      <c r="E3093">
        <v>531548</v>
      </c>
      <c r="F3093">
        <v>46.5</v>
      </c>
      <c r="G3093">
        <v>7</v>
      </c>
      <c r="H3093" t="s">
        <v>10</v>
      </c>
    </row>
    <row r="3094" spans="1:8" x14ac:dyDescent="0.3">
      <c r="A3094">
        <v>1318</v>
      </c>
      <c r="B3094" t="s">
        <v>18</v>
      </c>
      <c r="C3094">
        <v>170974096</v>
      </c>
      <c r="D3094">
        <v>171757913</v>
      </c>
      <c r="E3094">
        <v>783818</v>
      </c>
      <c r="F3094">
        <v>44.44</v>
      </c>
      <c r="G3094">
        <v>6</v>
      </c>
      <c r="H3094" t="s">
        <v>9</v>
      </c>
    </row>
    <row r="3095" spans="1:8" x14ac:dyDescent="0.3">
      <c r="A3095">
        <v>1319</v>
      </c>
      <c r="B3095" t="s">
        <v>18</v>
      </c>
      <c r="C3095">
        <v>171757914</v>
      </c>
      <c r="D3095">
        <v>172387211</v>
      </c>
      <c r="E3095">
        <v>629298</v>
      </c>
      <c r="F3095">
        <v>49.13</v>
      </c>
      <c r="G3095">
        <v>8</v>
      </c>
      <c r="H3095" t="s">
        <v>9</v>
      </c>
    </row>
    <row r="3096" spans="1:8" x14ac:dyDescent="0.3">
      <c r="A3096">
        <v>1321</v>
      </c>
      <c r="B3096" t="s">
        <v>18</v>
      </c>
      <c r="C3096">
        <v>172582422</v>
      </c>
      <c r="D3096">
        <v>173300246</v>
      </c>
      <c r="E3096">
        <v>717825</v>
      </c>
      <c r="F3096">
        <v>46.39</v>
      </c>
      <c r="G3096">
        <v>7</v>
      </c>
      <c r="H3096" t="s">
        <v>9</v>
      </c>
    </row>
    <row r="3097" spans="1:8" x14ac:dyDescent="0.3">
      <c r="A3097">
        <v>1323</v>
      </c>
      <c r="B3097" t="s">
        <v>18</v>
      </c>
      <c r="C3097">
        <v>173470635</v>
      </c>
      <c r="D3097">
        <v>174201827</v>
      </c>
      <c r="E3097">
        <v>731193</v>
      </c>
      <c r="F3097">
        <v>44.6</v>
      </c>
      <c r="G3097">
        <v>6</v>
      </c>
      <c r="H3097" t="s">
        <v>12</v>
      </c>
    </row>
    <row r="3098" spans="1:8" x14ac:dyDescent="0.3">
      <c r="A3098">
        <v>1325</v>
      </c>
      <c r="B3098" t="s">
        <v>18</v>
      </c>
      <c r="C3098">
        <v>174996433</v>
      </c>
      <c r="D3098">
        <v>175341877</v>
      </c>
      <c r="E3098">
        <v>345445</v>
      </c>
      <c r="F3098">
        <v>48.32</v>
      </c>
      <c r="G3098">
        <v>8</v>
      </c>
      <c r="H3098" t="s">
        <v>12</v>
      </c>
    </row>
    <row r="3099" spans="1:8" x14ac:dyDescent="0.3">
      <c r="A3099">
        <v>1329</v>
      </c>
      <c r="B3099" t="s">
        <v>18</v>
      </c>
      <c r="C3099">
        <v>175954544</v>
      </c>
      <c r="D3099">
        <v>176176791</v>
      </c>
      <c r="E3099">
        <v>222248</v>
      </c>
      <c r="F3099">
        <v>54.27</v>
      </c>
      <c r="G3099">
        <v>10</v>
      </c>
      <c r="H3099" t="s">
        <v>9</v>
      </c>
    </row>
    <row r="3100" spans="1:8" x14ac:dyDescent="0.3">
      <c r="A3100">
        <v>1339</v>
      </c>
      <c r="B3100" t="s">
        <v>18</v>
      </c>
      <c r="C3100">
        <v>176960612</v>
      </c>
      <c r="D3100">
        <v>177041113</v>
      </c>
      <c r="E3100">
        <v>80502</v>
      </c>
      <c r="F3100">
        <v>49.16</v>
      </c>
      <c r="G3100">
        <v>8</v>
      </c>
      <c r="H3100" t="s">
        <v>11</v>
      </c>
    </row>
    <row r="3101" spans="1:8" x14ac:dyDescent="0.3">
      <c r="A3101">
        <v>1343</v>
      </c>
      <c r="B3101" t="s">
        <v>18</v>
      </c>
      <c r="C3101">
        <v>177827368</v>
      </c>
      <c r="D3101">
        <v>178020349</v>
      </c>
      <c r="E3101">
        <v>192982</v>
      </c>
      <c r="F3101">
        <v>48.26</v>
      </c>
      <c r="G3101">
        <v>8</v>
      </c>
      <c r="H3101" t="s">
        <v>11</v>
      </c>
    </row>
    <row r="3102" spans="1:8" x14ac:dyDescent="0.3">
      <c r="A3102">
        <v>1349</v>
      </c>
      <c r="B3102" t="s">
        <v>18</v>
      </c>
      <c r="C3102">
        <v>178807974</v>
      </c>
      <c r="D3102">
        <v>179218838</v>
      </c>
      <c r="E3102">
        <v>410865</v>
      </c>
      <c r="F3102">
        <v>48.42</v>
      </c>
      <c r="G3102">
        <v>8</v>
      </c>
      <c r="H3102" t="s">
        <v>11</v>
      </c>
    </row>
    <row r="3103" spans="1:8" x14ac:dyDescent="0.3">
      <c r="A3103">
        <v>1354</v>
      </c>
      <c r="B3103" t="s">
        <v>18</v>
      </c>
      <c r="C3103">
        <v>179922228</v>
      </c>
      <c r="D3103">
        <v>180016941</v>
      </c>
      <c r="E3103">
        <v>94714</v>
      </c>
      <c r="F3103">
        <v>41.79</v>
      </c>
      <c r="G3103">
        <v>4</v>
      </c>
      <c r="H3103" t="s">
        <v>11</v>
      </c>
    </row>
    <row r="3104" spans="1:8" x14ac:dyDescent="0.3">
      <c r="A3104">
        <v>1366</v>
      </c>
      <c r="B3104" t="s">
        <v>19</v>
      </c>
      <c r="C3104">
        <v>684921</v>
      </c>
      <c r="D3104">
        <v>1376892</v>
      </c>
      <c r="E3104">
        <v>691972</v>
      </c>
      <c r="F3104">
        <v>43.3</v>
      </c>
      <c r="G3104">
        <v>5</v>
      </c>
      <c r="H3104" t="s">
        <v>11</v>
      </c>
    </row>
    <row r="3105" spans="1:8" x14ac:dyDescent="0.3">
      <c r="A3105">
        <v>1369</v>
      </c>
      <c r="B3105" t="s">
        <v>19</v>
      </c>
      <c r="C3105">
        <v>1790072</v>
      </c>
      <c r="D3105">
        <v>2356976</v>
      </c>
      <c r="E3105">
        <v>566905</v>
      </c>
      <c r="F3105">
        <v>39.54</v>
      </c>
      <c r="G3105">
        <v>3</v>
      </c>
      <c r="H3105" t="s">
        <v>11</v>
      </c>
    </row>
    <row r="3106" spans="1:8" x14ac:dyDescent="0.3">
      <c r="A3106">
        <v>1371</v>
      </c>
      <c r="B3106" t="s">
        <v>19</v>
      </c>
      <c r="C3106">
        <v>2839808</v>
      </c>
      <c r="D3106">
        <v>3933917</v>
      </c>
      <c r="E3106">
        <v>1094110</v>
      </c>
      <c r="F3106">
        <v>46.02</v>
      </c>
      <c r="G3106">
        <v>7</v>
      </c>
      <c r="H3106" t="s">
        <v>9</v>
      </c>
    </row>
    <row r="3107" spans="1:8" x14ac:dyDescent="0.3">
      <c r="A3107">
        <v>1372</v>
      </c>
      <c r="B3107" t="s">
        <v>19</v>
      </c>
      <c r="C3107">
        <v>3933918</v>
      </c>
      <c r="D3107">
        <v>5698428</v>
      </c>
      <c r="E3107">
        <v>1764511</v>
      </c>
      <c r="F3107">
        <v>42.09</v>
      </c>
      <c r="G3107">
        <v>5</v>
      </c>
      <c r="H3107" t="s">
        <v>9</v>
      </c>
    </row>
    <row r="3108" spans="1:8" x14ac:dyDescent="0.3">
      <c r="A3108">
        <v>1373</v>
      </c>
      <c r="B3108" t="s">
        <v>19</v>
      </c>
      <c r="C3108">
        <v>5698429</v>
      </c>
      <c r="D3108">
        <v>6011219</v>
      </c>
      <c r="E3108">
        <v>312791</v>
      </c>
      <c r="F3108">
        <v>45.09</v>
      </c>
      <c r="G3108">
        <v>6</v>
      </c>
      <c r="H3108" t="s">
        <v>12</v>
      </c>
    </row>
    <row r="3109" spans="1:8" x14ac:dyDescent="0.3">
      <c r="A3109">
        <v>1375</v>
      </c>
      <c r="B3109" t="s">
        <v>19</v>
      </c>
      <c r="C3109">
        <v>6584522</v>
      </c>
      <c r="D3109">
        <v>7229228</v>
      </c>
      <c r="E3109">
        <v>644707</v>
      </c>
      <c r="F3109">
        <v>45.16</v>
      </c>
      <c r="G3109">
        <v>6</v>
      </c>
      <c r="H3109" t="s">
        <v>12</v>
      </c>
    </row>
    <row r="3110" spans="1:8" x14ac:dyDescent="0.3">
      <c r="A3110">
        <v>1378</v>
      </c>
      <c r="B3110" t="s">
        <v>19</v>
      </c>
      <c r="C3110">
        <v>7922438</v>
      </c>
      <c r="D3110">
        <v>8378205</v>
      </c>
      <c r="E3110">
        <v>455768</v>
      </c>
      <c r="F3110">
        <v>40.729999999999997</v>
      </c>
      <c r="G3110">
        <v>4</v>
      </c>
      <c r="H3110" t="s">
        <v>10</v>
      </c>
    </row>
    <row r="3111" spans="1:8" x14ac:dyDescent="0.3">
      <c r="A3111">
        <v>1379</v>
      </c>
      <c r="B3111" t="s">
        <v>19</v>
      </c>
      <c r="C3111">
        <v>8378206</v>
      </c>
      <c r="D3111">
        <v>10070338</v>
      </c>
      <c r="E3111">
        <v>1692133</v>
      </c>
      <c r="F3111">
        <v>37.24</v>
      </c>
      <c r="G3111">
        <v>2</v>
      </c>
      <c r="H3111" t="s">
        <v>13</v>
      </c>
    </row>
    <row r="3112" spans="1:8" x14ac:dyDescent="0.3">
      <c r="A3112">
        <v>1380</v>
      </c>
      <c r="B3112" t="s">
        <v>19</v>
      </c>
      <c r="C3112">
        <v>10070339</v>
      </c>
      <c r="D3112">
        <v>11838670</v>
      </c>
      <c r="E3112">
        <v>1768332</v>
      </c>
      <c r="F3112">
        <v>42.14</v>
      </c>
      <c r="G3112">
        <v>5</v>
      </c>
      <c r="H3112" t="s">
        <v>10</v>
      </c>
    </row>
    <row r="3113" spans="1:8" x14ac:dyDescent="0.3">
      <c r="A3113">
        <v>1381</v>
      </c>
      <c r="B3113" t="s">
        <v>19</v>
      </c>
      <c r="C3113">
        <v>11838671</v>
      </c>
      <c r="D3113">
        <v>13154419</v>
      </c>
      <c r="E3113">
        <v>1315749</v>
      </c>
      <c r="F3113">
        <v>39.65</v>
      </c>
      <c r="G3113">
        <v>3</v>
      </c>
      <c r="H3113" t="s">
        <v>12</v>
      </c>
    </row>
    <row r="3114" spans="1:8" x14ac:dyDescent="0.3">
      <c r="A3114">
        <v>1382</v>
      </c>
      <c r="B3114" t="s">
        <v>19</v>
      </c>
      <c r="C3114">
        <v>13154420</v>
      </c>
      <c r="D3114">
        <v>15486195</v>
      </c>
      <c r="E3114">
        <v>2331776</v>
      </c>
      <c r="F3114">
        <v>43.29</v>
      </c>
      <c r="G3114">
        <v>5</v>
      </c>
      <c r="H3114" t="s">
        <v>9</v>
      </c>
    </row>
    <row r="3115" spans="1:8" x14ac:dyDescent="0.3">
      <c r="A3115">
        <v>1384</v>
      </c>
      <c r="B3115" t="s">
        <v>19</v>
      </c>
      <c r="C3115">
        <v>15540061</v>
      </c>
      <c r="D3115">
        <v>18368950</v>
      </c>
      <c r="E3115">
        <v>2828890</v>
      </c>
      <c r="F3115">
        <v>41.77</v>
      </c>
      <c r="G3115">
        <v>4</v>
      </c>
      <c r="H3115" t="s">
        <v>9</v>
      </c>
    </row>
    <row r="3116" spans="1:8" x14ac:dyDescent="0.3">
      <c r="A3116">
        <v>1385</v>
      </c>
      <c r="B3116" t="s">
        <v>19</v>
      </c>
      <c r="C3116">
        <v>18368951</v>
      </c>
      <c r="D3116">
        <v>19688511</v>
      </c>
      <c r="E3116">
        <v>1319561</v>
      </c>
      <c r="F3116">
        <v>38.090000000000003</v>
      </c>
      <c r="G3116">
        <v>2</v>
      </c>
      <c r="H3116" t="s">
        <v>10</v>
      </c>
    </row>
    <row r="3117" spans="1:8" x14ac:dyDescent="0.3">
      <c r="A3117">
        <v>1386</v>
      </c>
      <c r="B3117" t="s">
        <v>19</v>
      </c>
      <c r="C3117">
        <v>19688512</v>
      </c>
      <c r="D3117">
        <v>20557272</v>
      </c>
      <c r="E3117">
        <v>868761</v>
      </c>
      <c r="F3117">
        <v>41.4</v>
      </c>
      <c r="G3117">
        <v>4</v>
      </c>
      <c r="H3117" t="s">
        <v>12</v>
      </c>
    </row>
    <row r="3118" spans="1:8" x14ac:dyDescent="0.3">
      <c r="A3118">
        <v>1387</v>
      </c>
      <c r="B3118" t="s">
        <v>19</v>
      </c>
      <c r="C3118">
        <v>20557273</v>
      </c>
      <c r="D3118">
        <v>21198564</v>
      </c>
      <c r="E3118">
        <v>641292</v>
      </c>
      <c r="F3118">
        <v>37.71</v>
      </c>
      <c r="G3118">
        <v>2</v>
      </c>
      <c r="H3118" t="s">
        <v>12</v>
      </c>
    </row>
    <row r="3119" spans="1:8" x14ac:dyDescent="0.3">
      <c r="A3119">
        <v>1388</v>
      </c>
      <c r="B3119" t="s">
        <v>19</v>
      </c>
      <c r="C3119">
        <v>21198565</v>
      </c>
      <c r="D3119">
        <v>22064493</v>
      </c>
      <c r="E3119">
        <v>865929</v>
      </c>
      <c r="F3119">
        <v>42.27</v>
      </c>
      <c r="G3119">
        <v>5</v>
      </c>
      <c r="H3119" t="s">
        <v>12</v>
      </c>
    </row>
    <row r="3120" spans="1:8" x14ac:dyDescent="0.3">
      <c r="A3120">
        <v>1389</v>
      </c>
      <c r="B3120" t="s">
        <v>19</v>
      </c>
      <c r="C3120">
        <v>22064494</v>
      </c>
      <c r="D3120">
        <v>24369090</v>
      </c>
      <c r="E3120">
        <v>2304597</v>
      </c>
      <c r="F3120">
        <v>37.54</v>
      </c>
      <c r="G3120">
        <v>2</v>
      </c>
      <c r="H3120" t="s">
        <v>10</v>
      </c>
    </row>
    <row r="3121" spans="1:8" x14ac:dyDescent="0.3">
      <c r="A3121">
        <v>1390</v>
      </c>
      <c r="B3121" t="s">
        <v>19</v>
      </c>
      <c r="C3121">
        <v>24369091</v>
      </c>
      <c r="D3121">
        <v>28730889</v>
      </c>
      <c r="E3121">
        <v>4361799</v>
      </c>
      <c r="F3121">
        <v>40.78</v>
      </c>
      <c r="G3121">
        <v>4</v>
      </c>
      <c r="H3121" t="s">
        <v>9</v>
      </c>
    </row>
    <row r="3122" spans="1:8" x14ac:dyDescent="0.3">
      <c r="A3122">
        <v>1392</v>
      </c>
      <c r="B3122" t="s">
        <v>19</v>
      </c>
      <c r="C3122">
        <v>28986076</v>
      </c>
      <c r="D3122">
        <v>29467611</v>
      </c>
      <c r="E3122">
        <v>481536</v>
      </c>
      <c r="F3122">
        <v>37.43</v>
      </c>
      <c r="G3122">
        <v>2</v>
      </c>
      <c r="H3122" t="s">
        <v>12</v>
      </c>
    </row>
    <row r="3123" spans="1:8" x14ac:dyDescent="0.3">
      <c r="A3123">
        <v>1394</v>
      </c>
      <c r="B3123" t="s">
        <v>19</v>
      </c>
      <c r="C3123">
        <v>29979785</v>
      </c>
      <c r="D3123">
        <v>30513384</v>
      </c>
      <c r="E3123">
        <v>533600</v>
      </c>
      <c r="F3123">
        <v>43.22</v>
      </c>
      <c r="G3123">
        <v>5</v>
      </c>
      <c r="H3123" t="s">
        <v>9</v>
      </c>
    </row>
    <row r="3124" spans="1:8" x14ac:dyDescent="0.3">
      <c r="A3124">
        <v>1395</v>
      </c>
      <c r="B3124" t="s">
        <v>19</v>
      </c>
      <c r="C3124">
        <v>30513385</v>
      </c>
      <c r="D3124">
        <v>31170887</v>
      </c>
      <c r="E3124">
        <v>657503</v>
      </c>
      <c r="F3124">
        <v>48.52</v>
      </c>
      <c r="G3124">
        <v>8</v>
      </c>
      <c r="H3124" t="s">
        <v>9</v>
      </c>
    </row>
    <row r="3125" spans="1:8" x14ac:dyDescent="0.3">
      <c r="A3125">
        <v>1398</v>
      </c>
      <c r="B3125" t="s">
        <v>19</v>
      </c>
      <c r="C3125">
        <v>31539721</v>
      </c>
      <c r="D3125">
        <v>32192188</v>
      </c>
      <c r="E3125">
        <v>652468</v>
      </c>
      <c r="F3125">
        <v>52.15</v>
      </c>
      <c r="G3125">
        <v>9</v>
      </c>
      <c r="H3125" t="s">
        <v>9</v>
      </c>
    </row>
    <row r="3126" spans="1:8" x14ac:dyDescent="0.3">
      <c r="A3126">
        <v>1399</v>
      </c>
      <c r="B3126" t="s">
        <v>19</v>
      </c>
      <c r="C3126">
        <v>32192189</v>
      </c>
      <c r="D3126">
        <v>33124457</v>
      </c>
      <c r="E3126">
        <v>932269</v>
      </c>
      <c r="F3126">
        <v>41.14</v>
      </c>
      <c r="G3126">
        <v>4</v>
      </c>
      <c r="H3126" t="s">
        <v>9</v>
      </c>
    </row>
    <row r="3127" spans="1:8" x14ac:dyDescent="0.3">
      <c r="A3127">
        <v>1402</v>
      </c>
      <c r="B3127" t="s">
        <v>19</v>
      </c>
      <c r="C3127">
        <v>33538615</v>
      </c>
      <c r="D3127">
        <v>34218164</v>
      </c>
      <c r="E3127">
        <v>679550</v>
      </c>
      <c r="F3127">
        <v>52.8</v>
      </c>
      <c r="G3127">
        <v>9</v>
      </c>
      <c r="H3127" t="s">
        <v>9</v>
      </c>
    </row>
    <row r="3128" spans="1:8" x14ac:dyDescent="0.3">
      <c r="A3128">
        <v>1406</v>
      </c>
      <c r="B3128" t="s">
        <v>19</v>
      </c>
      <c r="C3128">
        <v>34560303</v>
      </c>
      <c r="D3128">
        <v>35005217</v>
      </c>
      <c r="E3128">
        <v>444915</v>
      </c>
      <c r="F3128">
        <v>42.72</v>
      </c>
      <c r="G3128">
        <v>5</v>
      </c>
      <c r="H3128" t="s">
        <v>9</v>
      </c>
    </row>
    <row r="3129" spans="1:8" x14ac:dyDescent="0.3">
      <c r="A3129">
        <v>1412</v>
      </c>
      <c r="B3129" t="s">
        <v>19</v>
      </c>
      <c r="C3129">
        <v>35784584</v>
      </c>
      <c r="D3129">
        <v>36084824</v>
      </c>
      <c r="E3129">
        <v>300241</v>
      </c>
      <c r="F3129">
        <v>41.29</v>
      </c>
      <c r="G3129">
        <v>4</v>
      </c>
      <c r="H3129" t="s">
        <v>9</v>
      </c>
    </row>
    <row r="3130" spans="1:8" x14ac:dyDescent="0.3">
      <c r="A3130">
        <v>1417</v>
      </c>
      <c r="B3130" t="s">
        <v>19</v>
      </c>
      <c r="C3130">
        <v>36904104</v>
      </c>
      <c r="D3130">
        <v>37192522</v>
      </c>
      <c r="E3130">
        <v>288419</v>
      </c>
      <c r="F3130">
        <v>48.54</v>
      </c>
      <c r="G3130">
        <v>8</v>
      </c>
      <c r="H3130" t="s">
        <v>9</v>
      </c>
    </row>
    <row r="3131" spans="1:8" x14ac:dyDescent="0.3">
      <c r="A3131">
        <v>1420</v>
      </c>
      <c r="B3131" t="s">
        <v>19</v>
      </c>
      <c r="C3131">
        <v>37788357</v>
      </c>
      <c r="D3131">
        <v>38982205</v>
      </c>
      <c r="E3131">
        <v>1193849</v>
      </c>
      <c r="F3131">
        <v>39.950000000000003</v>
      </c>
      <c r="G3131">
        <v>3</v>
      </c>
      <c r="H3131" t="s">
        <v>9</v>
      </c>
    </row>
    <row r="3132" spans="1:8" x14ac:dyDescent="0.3">
      <c r="A3132">
        <v>1421</v>
      </c>
      <c r="B3132" t="s">
        <v>19</v>
      </c>
      <c r="C3132">
        <v>38982206</v>
      </c>
      <c r="D3132">
        <v>39147912</v>
      </c>
      <c r="E3132">
        <v>165707</v>
      </c>
      <c r="F3132">
        <v>46.04</v>
      </c>
      <c r="G3132">
        <v>7</v>
      </c>
      <c r="H3132" t="s">
        <v>11</v>
      </c>
    </row>
    <row r="3133" spans="1:8" x14ac:dyDescent="0.3">
      <c r="A3133">
        <v>1425</v>
      </c>
      <c r="B3133" t="s">
        <v>19</v>
      </c>
      <c r="C3133">
        <v>39902536</v>
      </c>
      <c r="D3133">
        <v>40215299</v>
      </c>
      <c r="E3133">
        <v>312764</v>
      </c>
      <c r="F3133">
        <v>42.17</v>
      </c>
      <c r="G3133">
        <v>5</v>
      </c>
      <c r="H3133" t="s">
        <v>11</v>
      </c>
    </row>
    <row r="3134" spans="1:8" x14ac:dyDescent="0.3">
      <c r="A3134">
        <v>1427</v>
      </c>
      <c r="B3134" t="s">
        <v>19</v>
      </c>
      <c r="C3134">
        <v>40788591</v>
      </c>
      <c r="D3134">
        <v>41372216</v>
      </c>
      <c r="E3134">
        <v>583626</v>
      </c>
      <c r="F3134">
        <v>43.98</v>
      </c>
      <c r="G3134">
        <v>6</v>
      </c>
      <c r="H3134" t="s">
        <v>9</v>
      </c>
    </row>
    <row r="3135" spans="1:8" x14ac:dyDescent="0.3">
      <c r="A3135">
        <v>1430</v>
      </c>
      <c r="B3135" t="s">
        <v>19</v>
      </c>
      <c r="C3135">
        <v>41861603</v>
      </c>
      <c r="D3135">
        <v>42423232</v>
      </c>
      <c r="E3135">
        <v>561630</v>
      </c>
      <c r="F3135">
        <v>47.11</v>
      </c>
      <c r="G3135">
        <v>7</v>
      </c>
      <c r="H3135" t="s">
        <v>9</v>
      </c>
    </row>
    <row r="3136" spans="1:8" x14ac:dyDescent="0.3">
      <c r="A3136">
        <v>1433</v>
      </c>
      <c r="B3136" t="s">
        <v>19</v>
      </c>
      <c r="C3136">
        <v>42870233</v>
      </c>
      <c r="D3136">
        <v>43277558</v>
      </c>
      <c r="E3136">
        <v>407326</v>
      </c>
      <c r="F3136">
        <v>50.87</v>
      </c>
      <c r="G3136">
        <v>9</v>
      </c>
      <c r="H3136" t="s">
        <v>9</v>
      </c>
    </row>
    <row r="3137" spans="1:8" x14ac:dyDescent="0.3">
      <c r="A3137">
        <v>1436</v>
      </c>
      <c r="B3137" t="s">
        <v>19</v>
      </c>
      <c r="C3137">
        <v>43725649</v>
      </c>
      <c r="D3137">
        <v>44281227</v>
      </c>
      <c r="E3137">
        <v>555579</v>
      </c>
      <c r="F3137">
        <v>51.26</v>
      </c>
      <c r="G3137">
        <v>9</v>
      </c>
      <c r="H3137" t="s">
        <v>9</v>
      </c>
    </row>
    <row r="3138" spans="1:8" x14ac:dyDescent="0.3">
      <c r="A3138">
        <v>1439</v>
      </c>
      <c r="B3138" t="s">
        <v>19</v>
      </c>
      <c r="C3138">
        <v>44773186</v>
      </c>
      <c r="D3138">
        <v>45340413</v>
      </c>
      <c r="E3138">
        <v>567228</v>
      </c>
      <c r="F3138">
        <v>36.26</v>
      </c>
      <c r="G3138">
        <v>1</v>
      </c>
      <c r="H3138" t="s">
        <v>9</v>
      </c>
    </row>
    <row r="3139" spans="1:8" x14ac:dyDescent="0.3">
      <c r="A3139">
        <v>1441</v>
      </c>
      <c r="B3139" t="s">
        <v>19</v>
      </c>
      <c r="C3139">
        <v>45984593</v>
      </c>
      <c r="D3139">
        <v>47710929</v>
      </c>
      <c r="E3139">
        <v>1726337</v>
      </c>
      <c r="F3139">
        <v>39.369999999999997</v>
      </c>
      <c r="G3139">
        <v>3</v>
      </c>
      <c r="H3139" t="s">
        <v>12</v>
      </c>
    </row>
    <row r="3140" spans="1:8" x14ac:dyDescent="0.3">
      <c r="A3140">
        <v>1442</v>
      </c>
      <c r="B3140" t="s">
        <v>19</v>
      </c>
      <c r="C3140">
        <v>47710930</v>
      </c>
      <c r="D3140">
        <v>50665014</v>
      </c>
      <c r="E3140">
        <v>2954085</v>
      </c>
      <c r="F3140">
        <v>36</v>
      </c>
      <c r="G3140">
        <v>1</v>
      </c>
      <c r="H3140" t="s">
        <v>13</v>
      </c>
    </row>
    <row r="3141" spans="1:8" x14ac:dyDescent="0.3">
      <c r="A3141">
        <v>1443</v>
      </c>
      <c r="B3141" t="s">
        <v>19</v>
      </c>
      <c r="C3141">
        <v>50665015</v>
      </c>
      <c r="D3141">
        <v>51752234</v>
      </c>
      <c r="E3141">
        <v>1087220</v>
      </c>
      <c r="F3141">
        <v>37.75</v>
      </c>
      <c r="G3141">
        <v>2</v>
      </c>
      <c r="H3141" t="s">
        <v>13</v>
      </c>
    </row>
    <row r="3142" spans="1:8" x14ac:dyDescent="0.3">
      <c r="A3142">
        <v>1444</v>
      </c>
      <c r="B3142" t="s">
        <v>19</v>
      </c>
      <c r="C3142">
        <v>51752235</v>
      </c>
      <c r="D3142">
        <v>53237093</v>
      </c>
      <c r="E3142">
        <v>1484859</v>
      </c>
      <c r="F3142">
        <v>41.81</v>
      </c>
      <c r="G3142">
        <v>4</v>
      </c>
      <c r="H3142" t="s">
        <v>9</v>
      </c>
    </row>
    <row r="3143" spans="1:8" x14ac:dyDescent="0.3">
      <c r="A3143">
        <v>1446</v>
      </c>
      <c r="B3143" t="s">
        <v>19</v>
      </c>
      <c r="C3143">
        <v>53882084</v>
      </c>
      <c r="D3143">
        <v>56110424</v>
      </c>
      <c r="E3143">
        <v>2228341</v>
      </c>
      <c r="F3143">
        <v>35.67</v>
      </c>
      <c r="G3143">
        <v>1</v>
      </c>
      <c r="H3143" t="s">
        <v>10</v>
      </c>
    </row>
    <row r="3144" spans="1:8" x14ac:dyDescent="0.3">
      <c r="A3144">
        <v>1447</v>
      </c>
      <c r="B3144" t="s">
        <v>19</v>
      </c>
      <c r="C3144">
        <v>56110425</v>
      </c>
      <c r="D3144">
        <v>58780166</v>
      </c>
      <c r="E3144">
        <v>2669742</v>
      </c>
      <c r="F3144">
        <v>37.99</v>
      </c>
      <c r="G3144">
        <v>2</v>
      </c>
      <c r="H3144" t="s">
        <v>13</v>
      </c>
    </row>
    <row r="3145" spans="1:8" x14ac:dyDescent="0.3">
      <c r="A3145">
        <v>1448</v>
      </c>
      <c r="B3145" t="s">
        <v>19</v>
      </c>
      <c r="C3145">
        <v>58780167</v>
      </c>
      <c r="D3145">
        <v>61880166</v>
      </c>
      <c r="E3145">
        <v>3100000</v>
      </c>
      <c r="F3145" t="s">
        <v>15</v>
      </c>
      <c r="G3145" t="s">
        <v>15</v>
      </c>
      <c r="H3145" t="s">
        <v>15</v>
      </c>
    </row>
    <row r="3146" spans="1:8" x14ac:dyDescent="0.3">
      <c r="A3146">
        <v>1449</v>
      </c>
      <c r="B3146" t="s">
        <v>19</v>
      </c>
      <c r="C3146">
        <v>61880167</v>
      </c>
      <c r="D3146">
        <v>63762878</v>
      </c>
      <c r="E3146">
        <v>1882712</v>
      </c>
      <c r="F3146">
        <v>35.57</v>
      </c>
      <c r="G3146">
        <v>1</v>
      </c>
      <c r="H3146" t="s">
        <v>13</v>
      </c>
    </row>
    <row r="3147" spans="1:8" x14ac:dyDescent="0.3">
      <c r="A3147">
        <v>1450</v>
      </c>
      <c r="B3147" t="s">
        <v>19</v>
      </c>
      <c r="C3147">
        <v>63762879</v>
      </c>
      <c r="D3147">
        <v>64743009</v>
      </c>
      <c r="E3147">
        <v>980131</v>
      </c>
      <c r="F3147">
        <v>38.299999999999997</v>
      </c>
      <c r="G3147">
        <v>2</v>
      </c>
      <c r="H3147" t="s">
        <v>13</v>
      </c>
    </row>
    <row r="3148" spans="1:8" x14ac:dyDescent="0.3">
      <c r="A3148">
        <v>1451</v>
      </c>
      <c r="B3148" t="s">
        <v>19</v>
      </c>
      <c r="C3148">
        <v>64743010</v>
      </c>
      <c r="D3148">
        <v>69799560</v>
      </c>
      <c r="E3148">
        <v>5056551</v>
      </c>
      <c r="F3148">
        <v>34.630000000000003</v>
      </c>
      <c r="G3148">
        <v>1</v>
      </c>
      <c r="H3148" t="s">
        <v>13</v>
      </c>
    </row>
    <row r="3149" spans="1:8" x14ac:dyDescent="0.3">
      <c r="A3149">
        <v>1452</v>
      </c>
      <c r="B3149" t="s">
        <v>19</v>
      </c>
      <c r="C3149">
        <v>69799561</v>
      </c>
      <c r="D3149">
        <v>70805991</v>
      </c>
      <c r="E3149">
        <v>1006431</v>
      </c>
      <c r="F3149">
        <v>36.31</v>
      </c>
      <c r="G3149">
        <v>1</v>
      </c>
      <c r="H3149" t="s">
        <v>13</v>
      </c>
    </row>
    <row r="3150" spans="1:8" x14ac:dyDescent="0.3">
      <c r="A3150">
        <v>1453</v>
      </c>
      <c r="B3150" t="s">
        <v>19</v>
      </c>
      <c r="C3150">
        <v>70805992</v>
      </c>
      <c r="D3150">
        <v>72001679</v>
      </c>
      <c r="E3150">
        <v>1195688</v>
      </c>
      <c r="F3150">
        <v>38.450000000000003</v>
      </c>
      <c r="G3150">
        <v>2</v>
      </c>
      <c r="H3150" t="s">
        <v>13</v>
      </c>
    </row>
    <row r="3151" spans="1:8" x14ac:dyDescent="0.3">
      <c r="A3151">
        <v>1454</v>
      </c>
      <c r="B3151" t="s">
        <v>19</v>
      </c>
      <c r="C3151">
        <v>72001680</v>
      </c>
      <c r="D3151">
        <v>73866070</v>
      </c>
      <c r="E3151">
        <v>1864391</v>
      </c>
      <c r="F3151">
        <v>36.67</v>
      </c>
      <c r="G3151">
        <v>1</v>
      </c>
      <c r="H3151" t="s">
        <v>13</v>
      </c>
    </row>
    <row r="3152" spans="1:8" x14ac:dyDescent="0.3">
      <c r="A3152">
        <v>1455</v>
      </c>
      <c r="B3152" t="s">
        <v>19</v>
      </c>
      <c r="C3152">
        <v>73866071</v>
      </c>
      <c r="D3152">
        <v>74374189</v>
      </c>
      <c r="E3152">
        <v>508119</v>
      </c>
      <c r="F3152">
        <v>43.61</v>
      </c>
      <c r="G3152">
        <v>6</v>
      </c>
      <c r="H3152" t="s">
        <v>13</v>
      </c>
    </row>
    <row r="3153" spans="1:8" x14ac:dyDescent="0.3">
      <c r="A3153">
        <v>1457</v>
      </c>
      <c r="B3153" t="s">
        <v>19</v>
      </c>
      <c r="C3153">
        <v>74751780</v>
      </c>
      <c r="D3153">
        <v>81369955</v>
      </c>
      <c r="E3153">
        <v>6618176</v>
      </c>
      <c r="F3153">
        <v>37</v>
      </c>
      <c r="G3153">
        <v>1</v>
      </c>
      <c r="H3153" t="s">
        <v>13</v>
      </c>
    </row>
    <row r="3154" spans="1:8" x14ac:dyDescent="0.3">
      <c r="A3154">
        <v>1458</v>
      </c>
      <c r="B3154" t="s">
        <v>19</v>
      </c>
      <c r="C3154">
        <v>81369956</v>
      </c>
      <c r="D3154">
        <v>82458756</v>
      </c>
      <c r="E3154">
        <v>1088801</v>
      </c>
      <c r="F3154">
        <v>35.39</v>
      </c>
      <c r="G3154">
        <v>1</v>
      </c>
      <c r="H3154" t="s">
        <v>13</v>
      </c>
    </row>
    <row r="3155" spans="1:8" x14ac:dyDescent="0.3">
      <c r="A3155">
        <v>1459</v>
      </c>
      <c r="B3155" t="s">
        <v>19</v>
      </c>
      <c r="C3155">
        <v>82458757</v>
      </c>
      <c r="D3155">
        <v>85665237</v>
      </c>
      <c r="E3155">
        <v>3206481</v>
      </c>
      <c r="F3155">
        <v>37.9</v>
      </c>
      <c r="G3155">
        <v>2</v>
      </c>
      <c r="H3155" t="s">
        <v>13</v>
      </c>
    </row>
    <row r="3156" spans="1:8" x14ac:dyDescent="0.3">
      <c r="A3156">
        <v>1460</v>
      </c>
      <c r="B3156" t="s">
        <v>19</v>
      </c>
      <c r="C3156">
        <v>85665238</v>
      </c>
      <c r="D3156">
        <v>89380838</v>
      </c>
      <c r="E3156">
        <v>3715601</v>
      </c>
      <c r="F3156">
        <v>39.25</v>
      </c>
      <c r="G3156">
        <v>3</v>
      </c>
      <c r="H3156" t="s">
        <v>13</v>
      </c>
    </row>
    <row r="3157" spans="1:8" x14ac:dyDescent="0.3">
      <c r="A3157">
        <v>1462</v>
      </c>
      <c r="B3157" t="s">
        <v>19</v>
      </c>
      <c r="C3157">
        <v>89649498</v>
      </c>
      <c r="D3157">
        <v>90718710</v>
      </c>
      <c r="E3157">
        <v>1069213</v>
      </c>
      <c r="F3157">
        <v>42.63</v>
      </c>
      <c r="G3157">
        <v>5</v>
      </c>
      <c r="H3157" t="s">
        <v>12</v>
      </c>
    </row>
    <row r="3158" spans="1:8" x14ac:dyDescent="0.3">
      <c r="A3158">
        <v>1463</v>
      </c>
      <c r="B3158" t="s">
        <v>19</v>
      </c>
      <c r="C3158">
        <v>90718711</v>
      </c>
      <c r="D3158">
        <v>91213197</v>
      </c>
      <c r="E3158">
        <v>494487</v>
      </c>
      <c r="F3158">
        <v>40.51</v>
      </c>
      <c r="G3158">
        <v>4</v>
      </c>
      <c r="H3158" t="s">
        <v>12</v>
      </c>
    </row>
    <row r="3159" spans="1:8" x14ac:dyDescent="0.3">
      <c r="A3159">
        <v>1464</v>
      </c>
      <c r="B3159" t="s">
        <v>19</v>
      </c>
      <c r="C3159">
        <v>91213198</v>
      </c>
      <c r="D3159">
        <v>92020197</v>
      </c>
      <c r="E3159">
        <v>807000</v>
      </c>
      <c r="F3159">
        <v>37.67</v>
      </c>
      <c r="G3159">
        <v>2</v>
      </c>
      <c r="H3159" t="s">
        <v>13</v>
      </c>
    </row>
    <row r="3160" spans="1:8" x14ac:dyDescent="0.3">
      <c r="A3160">
        <v>1465</v>
      </c>
      <c r="B3160" t="s">
        <v>19</v>
      </c>
      <c r="C3160">
        <v>92020198</v>
      </c>
      <c r="D3160">
        <v>96699837</v>
      </c>
      <c r="E3160">
        <v>4679640</v>
      </c>
      <c r="F3160">
        <v>34.979999999999997</v>
      </c>
      <c r="G3160">
        <v>1</v>
      </c>
      <c r="H3160" t="s">
        <v>13</v>
      </c>
    </row>
    <row r="3161" spans="1:8" x14ac:dyDescent="0.3">
      <c r="A3161">
        <v>1466</v>
      </c>
      <c r="B3161" t="s">
        <v>19</v>
      </c>
      <c r="C3161">
        <v>96699838</v>
      </c>
      <c r="D3161">
        <v>97788223</v>
      </c>
      <c r="E3161">
        <v>1088386</v>
      </c>
      <c r="F3161">
        <v>37.479999999999997</v>
      </c>
      <c r="G3161">
        <v>2</v>
      </c>
      <c r="H3161" t="s">
        <v>13</v>
      </c>
    </row>
    <row r="3162" spans="1:8" x14ac:dyDescent="0.3">
      <c r="A3162">
        <v>1467</v>
      </c>
      <c r="B3162" t="s">
        <v>19</v>
      </c>
      <c r="C3162">
        <v>97788224</v>
      </c>
      <c r="D3162">
        <v>98954974</v>
      </c>
      <c r="E3162">
        <v>1166751</v>
      </c>
      <c r="F3162">
        <v>35.39</v>
      </c>
      <c r="G3162">
        <v>1</v>
      </c>
      <c r="H3162" t="s">
        <v>13</v>
      </c>
    </row>
    <row r="3163" spans="1:8" x14ac:dyDescent="0.3">
      <c r="A3163">
        <v>1468</v>
      </c>
      <c r="B3163" t="s">
        <v>19</v>
      </c>
      <c r="C3163">
        <v>98954975</v>
      </c>
      <c r="D3163">
        <v>100338735</v>
      </c>
      <c r="E3163">
        <v>1383761</v>
      </c>
      <c r="F3163">
        <v>39</v>
      </c>
      <c r="G3163">
        <v>3</v>
      </c>
      <c r="H3163" t="s">
        <v>13</v>
      </c>
    </row>
    <row r="3164" spans="1:8" x14ac:dyDescent="0.3">
      <c r="A3164">
        <v>1471</v>
      </c>
      <c r="B3164" t="s">
        <v>19</v>
      </c>
      <c r="C3164">
        <v>100955316</v>
      </c>
      <c r="D3164">
        <v>101318122</v>
      </c>
      <c r="E3164">
        <v>362807</v>
      </c>
      <c r="F3164">
        <v>33.93</v>
      </c>
      <c r="G3164">
        <v>1</v>
      </c>
      <c r="H3164" t="s">
        <v>13</v>
      </c>
    </row>
    <row r="3165" spans="1:8" x14ac:dyDescent="0.3">
      <c r="A3165">
        <v>1473</v>
      </c>
      <c r="B3165" t="s">
        <v>19</v>
      </c>
      <c r="C3165">
        <v>101883466</v>
      </c>
      <c r="D3165">
        <v>104314791</v>
      </c>
      <c r="E3165">
        <v>2431326</v>
      </c>
      <c r="F3165">
        <v>34.24</v>
      </c>
      <c r="G3165">
        <v>1</v>
      </c>
      <c r="H3165" t="s">
        <v>13</v>
      </c>
    </row>
    <row r="3166" spans="1:8" x14ac:dyDescent="0.3">
      <c r="A3166">
        <v>1475</v>
      </c>
      <c r="B3166" t="s">
        <v>19</v>
      </c>
      <c r="C3166">
        <v>104855043</v>
      </c>
      <c r="D3166">
        <v>105531844</v>
      </c>
      <c r="E3166">
        <v>676802</v>
      </c>
      <c r="F3166">
        <v>37.950000000000003</v>
      </c>
      <c r="G3166">
        <v>2</v>
      </c>
      <c r="H3166" t="s">
        <v>10</v>
      </c>
    </row>
    <row r="3167" spans="1:8" x14ac:dyDescent="0.3">
      <c r="A3167">
        <v>1476</v>
      </c>
      <c r="B3167" t="s">
        <v>19</v>
      </c>
      <c r="C3167">
        <v>105531845</v>
      </c>
      <c r="D3167">
        <v>107129667</v>
      </c>
      <c r="E3167">
        <v>1597823</v>
      </c>
      <c r="F3167">
        <v>40.17</v>
      </c>
      <c r="G3167">
        <v>3</v>
      </c>
      <c r="H3167" t="s">
        <v>12</v>
      </c>
    </row>
    <row r="3168" spans="1:8" x14ac:dyDescent="0.3">
      <c r="A3168">
        <v>1478</v>
      </c>
      <c r="B3168" t="s">
        <v>19</v>
      </c>
      <c r="C3168">
        <v>107493030</v>
      </c>
      <c r="D3168">
        <v>112382635</v>
      </c>
      <c r="E3168">
        <v>4889606</v>
      </c>
      <c r="F3168">
        <v>41.19</v>
      </c>
      <c r="G3168">
        <v>4</v>
      </c>
      <c r="H3168" t="s">
        <v>9</v>
      </c>
    </row>
    <row r="3169" spans="1:8" x14ac:dyDescent="0.3">
      <c r="A3169">
        <v>1480</v>
      </c>
      <c r="B3169" t="s">
        <v>19</v>
      </c>
      <c r="C3169">
        <v>112699723</v>
      </c>
      <c r="D3169">
        <v>117412674</v>
      </c>
      <c r="E3169">
        <v>4712952</v>
      </c>
      <c r="F3169">
        <v>36.909999999999997</v>
      </c>
      <c r="G3169">
        <v>1</v>
      </c>
      <c r="H3169" t="s">
        <v>13</v>
      </c>
    </row>
    <row r="3170" spans="1:8" x14ac:dyDescent="0.3">
      <c r="A3170">
        <v>1481</v>
      </c>
      <c r="B3170" t="s">
        <v>19</v>
      </c>
      <c r="C3170">
        <v>117412675</v>
      </c>
      <c r="D3170">
        <v>119888413</v>
      </c>
      <c r="E3170">
        <v>2475739</v>
      </c>
      <c r="F3170">
        <v>38.72</v>
      </c>
      <c r="G3170">
        <v>2</v>
      </c>
      <c r="H3170" t="s">
        <v>13</v>
      </c>
    </row>
    <row r="3171" spans="1:8" x14ac:dyDescent="0.3">
      <c r="A3171">
        <v>1482</v>
      </c>
      <c r="B3171" t="s">
        <v>19</v>
      </c>
      <c r="C3171">
        <v>119888414</v>
      </c>
      <c r="D3171">
        <v>121467068</v>
      </c>
      <c r="E3171">
        <v>1578655</v>
      </c>
      <c r="F3171">
        <v>35.35</v>
      </c>
      <c r="G3171">
        <v>1</v>
      </c>
      <c r="H3171" t="s">
        <v>13</v>
      </c>
    </row>
    <row r="3172" spans="1:8" x14ac:dyDescent="0.3">
      <c r="A3172">
        <v>1483</v>
      </c>
      <c r="B3172" t="s">
        <v>19</v>
      </c>
      <c r="C3172">
        <v>121467069</v>
      </c>
      <c r="D3172">
        <v>123328142</v>
      </c>
      <c r="E3172">
        <v>1861074</v>
      </c>
      <c r="F3172">
        <v>37.18</v>
      </c>
      <c r="G3172">
        <v>2</v>
      </c>
      <c r="H3172" t="s">
        <v>13</v>
      </c>
    </row>
    <row r="3173" spans="1:8" x14ac:dyDescent="0.3">
      <c r="A3173">
        <v>1484</v>
      </c>
      <c r="B3173" t="s">
        <v>19</v>
      </c>
      <c r="C3173">
        <v>123328143</v>
      </c>
      <c r="D3173">
        <v>125028061</v>
      </c>
      <c r="E3173">
        <v>1699919</v>
      </c>
      <c r="F3173">
        <v>35.75</v>
      </c>
      <c r="G3173">
        <v>1</v>
      </c>
      <c r="H3173" t="s">
        <v>13</v>
      </c>
    </row>
    <row r="3174" spans="1:8" x14ac:dyDescent="0.3">
      <c r="A3174">
        <v>1485</v>
      </c>
      <c r="B3174" t="s">
        <v>19</v>
      </c>
      <c r="C3174">
        <v>125028062</v>
      </c>
      <c r="D3174">
        <v>126496575</v>
      </c>
      <c r="E3174">
        <v>1468514</v>
      </c>
      <c r="F3174">
        <v>38.659999999999997</v>
      </c>
      <c r="G3174">
        <v>2</v>
      </c>
      <c r="H3174" t="s">
        <v>13</v>
      </c>
    </row>
    <row r="3175" spans="1:8" x14ac:dyDescent="0.3">
      <c r="A3175">
        <v>1486</v>
      </c>
      <c r="B3175" t="s">
        <v>19</v>
      </c>
      <c r="C3175">
        <v>126496576</v>
      </c>
      <c r="D3175">
        <v>127869927</v>
      </c>
      <c r="E3175">
        <v>1373352</v>
      </c>
      <c r="F3175">
        <v>36.630000000000003</v>
      </c>
      <c r="G3175">
        <v>1</v>
      </c>
      <c r="H3175" t="s">
        <v>13</v>
      </c>
    </row>
    <row r="3176" spans="1:8" x14ac:dyDescent="0.3">
      <c r="A3176">
        <v>1487</v>
      </c>
      <c r="B3176" t="s">
        <v>19</v>
      </c>
      <c r="C3176">
        <v>127869928</v>
      </c>
      <c r="D3176">
        <v>129806903</v>
      </c>
      <c r="E3176">
        <v>1936976</v>
      </c>
      <c r="F3176">
        <v>35.82</v>
      </c>
      <c r="G3176">
        <v>1</v>
      </c>
      <c r="H3176" t="s">
        <v>10</v>
      </c>
    </row>
    <row r="3177" spans="1:8" x14ac:dyDescent="0.3">
      <c r="A3177">
        <v>1488</v>
      </c>
      <c r="B3177" t="s">
        <v>19</v>
      </c>
      <c r="C3177">
        <v>129806904</v>
      </c>
      <c r="D3177">
        <v>134201887</v>
      </c>
      <c r="E3177">
        <v>4394984</v>
      </c>
      <c r="F3177">
        <v>38.21</v>
      </c>
      <c r="G3177">
        <v>2</v>
      </c>
      <c r="H3177" t="s">
        <v>10</v>
      </c>
    </row>
    <row r="3178" spans="1:8" x14ac:dyDescent="0.3">
      <c r="A3178">
        <v>1489</v>
      </c>
      <c r="B3178" t="s">
        <v>19</v>
      </c>
      <c r="C3178">
        <v>134201888</v>
      </c>
      <c r="D3178">
        <v>135277846</v>
      </c>
      <c r="E3178">
        <v>1075959</v>
      </c>
      <c r="F3178">
        <v>40.950000000000003</v>
      </c>
      <c r="G3178">
        <v>4</v>
      </c>
      <c r="H3178" t="s">
        <v>12</v>
      </c>
    </row>
    <row r="3179" spans="1:8" x14ac:dyDescent="0.3">
      <c r="A3179">
        <v>1490</v>
      </c>
      <c r="B3179" t="s">
        <v>19</v>
      </c>
      <c r="C3179">
        <v>135277847</v>
      </c>
      <c r="D3179">
        <v>136606953</v>
      </c>
      <c r="E3179">
        <v>1329107</v>
      </c>
      <c r="F3179">
        <v>37.96</v>
      </c>
      <c r="G3179">
        <v>2</v>
      </c>
      <c r="H3179" t="s">
        <v>10</v>
      </c>
    </row>
    <row r="3180" spans="1:8" x14ac:dyDescent="0.3">
      <c r="A3180">
        <v>1491</v>
      </c>
      <c r="B3180" t="s">
        <v>19</v>
      </c>
      <c r="C3180">
        <v>136606954</v>
      </c>
      <c r="D3180">
        <v>139985036</v>
      </c>
      <c r="E3180">
        <v>3378083</v>
      </c>
      <c r="F3180">
        <v>40.47</v>
      </c>
      <c r="G3180">
        <v>4</v>
      </c>
      <c r="H3180" t="s">
        <v>10</v>
      </c>
    </row>
    <row r="3181" spans="1:8" x14ac:dyDescent="0.3">
      <c r="A3181">
        <v>1492</v>
      </c>
      <c r="B3181" t="s">
        <v>19</v>
      </c>
      <c r="C3181">
        <v>139985037</v>
      </c>
      <c r="D3181">
        <v>142736938</v>
      </c>
      <c r="E3181">
        <v>2751902</v>
      </c>
      <c r="F3181">
        <v>35.76</v>
      </c>
      <c r="G3181">
        <v>1</v>
      </c>
      <c r="H3181" t="s">
        <v>10</v>
      </c>
    </row>
    <row r="3182" spans="1:8" x14ac:dyDescent="0.3">
      <c r="A3182">
        <v>1493</v>
      </c>
      <c r="B3182" t="s">
        <v>19</v>
      </c>
      <c r="C3182">
        <v>142736939</v>
      </c>
      <c r="D3182">
        <v>144820651</v>
      </c>
      <c r="E3182">
        <v>2083713</v>
      </c>
      <c r="F3182">
        <v>39.65</v>
      </c>
      <c r="G3182">
        <v>3</v>
      </c>
      <c r="H3182" t="s">
        <v>10</v>
      </c>
    </row>
    <row r="3183" spans="1:8" x14ac:dyDescent="0.3">
      <c r="A3183">
        <v>1494</v>
      </c>
      <c r="B3183" t="s">
        <v>19</v>
      </c>
      <c r="C3183">
        <v>144820652</v>
      </c>
      <c r="D3183">
        <v>147526442</v>
      </c>
      <c r="E3183">
        <v>2705791</v>
      </c>
      <c r="F3183">
        <v>37.39</v>
      </c>
      <c r="G3183">
        <v>2</v>
      </c>
      <c r="H3183" t="s">
        <v>13</v>
      </c>
    </row>
    <row r="3184" spans="1:8" x14ac:dyDescent="0.3">
      <c r="A3184">
        <v>1496</v>
      </c>
      <c r="B3184" t="s">
        <v>19</v>
      </c>
      <c r="C3184">
        <v>147727245</v>
      </c>
      <c r="D3184">
        <v>148473059</v>
      </c>
      <c r="E3184">
        <v>745815</v>
      </c>
      <c r="F3184">
        <v>39.17</v>
      </c>
      <c r="G3184">
        <v>3</v>
      </c>
      <c r="H3184" t="s">
        <v>13</v>
      </c>
    </row>
    <row r="3185" spans="1:8" x14ac:dyDescent="0.3">
      <c r="A3185">
        <v>1497</v>
      </c>
      <c r="B3185" t="s">
        <v>19</v>
      </c>
      <c r="C3185">
        <v>148473060</v>
      </c>
      <c r="D3185">
        <v>149640193</v>
      </c>
      <c r="E3185">
        <v>1167134</v>
      </c>
      <c r="F3185">
        <v>41.72</v>
      </c>
      <c r="G3185">
        <v>4</v>
      </c>
      <c r="H3185" t="s">
        <v>11</v>
      </c>
    </row>
    <row r="3186" spans="1:8" x14ac:dyDescent="0.3">
      <c r="A3186">
        <v>1500</v>
      </c>
      <c r="B3186" t="s">
        <v>19</v>
      </c>
      <c r="C3186">
        <v>149810223</v>
      </c>
      <c r="D3186">
        <v>150143170</v>
      </c>
      <c r="E3186">
        <v>332948</v>
      </c>
      <c r="F3186">
        <v>41.57</v>
      </c>
      <c r="G3186">
        <v>4</v>
      </c>
      <c r="H3186" t="s">
        <v>11</v>
      </c>
    </row>
    <row r="3187" spans="1:8" x14ac:dyDescent="0.3">
      <c r="A3187">
        <v>1502</v>
      </c>
      <c r="B3187" t="s">
        <v>19</v>
      </c>
      <c r="C3187">
        <v>150465488</v>
      </c>
      <c r="D3187">
        <v>151774452</v>
      </c>
      <c r="E3187">
        <v>1308965</v>
      </c>
      <c r="F3187">
        <v>43.23</v>
      </c>
      <c r="G3187">
        <v>5</v>
      </c>
      <c r="H3187" t="s">
        <v>12</v>
      </c>
    </row>
    <row r="3188" spans="1:8" x14ac:dyDescent="0.3">
      <c r="A3188">
        <v>1503</v>
      </c>
      <c r="B3188" t="s">
        <v>19</v>
      </c>
      <c r="C3188">
        <v>151774453</v>
      </c>
      <c r="D3188">
        <v>152724975</v>
      </c>
      <c r="E3188">
        <v>950523</v>
      </c>
      <c r="F3188">
        <v>39.75</v>
      </c>
      <c r="G3188">
        <v>3</v>
      </c>
      <c r="H3188" t="s">
        <v>13</v>
      </c>
    </row>
    <row r="3189" spans="1:8" x14ac:dyDescent="0.3">
      <c r="A3189">
        <v>1504</v>
      </c>
      <c r="B3189" t="s">
        <v>19</v>
      </c>
      <c r="C3189">
        <v>152724976</v>
      </c>
      <c r="D3189">
        <v>154453973</v>
      </c>
      <c r="E3189">
        <v>1728998</v>
      </c>
      <c r="F3189">
        <v>37</v>
      </c>
      <c r="G3189">
        <v>1</v>
      </c>
      <c r="H3189" t="s">
        <v>13</v>
      </c>
    </row>
    <row r="3190" spans="1:8" x14ac:dyDescent="0.3">
      <c r="A3190">
        <v>1505</v>
      </c>
      <c r="B3190" t="s">
        <v>19</v>
      </c>
      <c r="C3190">
        <v>154453974</v>
      </c>
      <c r="D3190">
        <v>155059326</v>
      </c>
      <c r="E3190">
        <v>605353</v>
      </c>
      <c r="F3190">
        <v>41.59</v>
      </c>
      <c r="G3190">
        <v>4</v>
      </c>
      <c r="H3190" t="s">
        <v>13</v>
      </c>
    </row>
    <row r="3191" spans="1:8" x14ac:dyDescent="0.3">
      <c r="A3191">
        <v>1508</v>
      </c>
      <c r="B3191" t="s">
        <v>19</v>
      </c>
      <c r="C3191">
        <v>155588876</v>
      </c>
      <c r="D3191">
        <v>156560944</v>
      </c>
      <c r="E3191">
        <v>972069</v>
      </c>
      <c r="F3191">
        <v>38.03</v>
      </c>
      <c r="G3191">
        <v>2</v>
      </c>
      <c r="H3191" t="s">
        <v>10</v>
      </c>
    </row>
    <row r="3192" spans="1:8" x14ac:dyDescent="0.3">
      <c r="A3192">
        <v>1509</v>
      </c>
      <c r="B3192" t="s">
        <v>19</v>
      </c>
      <c r="C3192">
        <v>156560945</v>
      </c>
      <c r="D3192">
        <v>157440218</v>
      </c>
      <c r="E3192">
        <v>879274</v>
      </c>
      <c r="F3192">
        <v>40.950000000000003</v>
      </c>
      <c r="G3192">
        <v>4</v>
      </c>
      <c r="H3192" t="s">
        <v>11</v>
      </c>
    </row>
    <row r="3193" spans="1:8" x14ac:dyDescent="0.3">
      <c r="A3193">
        <v>1510</v>
      </c>
      <c r="B3193" t="s">
        <v>19</v>
      </c>
      <c r="C3193">
        <v>157440219</v>
      </c>
      <c r="D3193">
        <v>159360963</v>
      </c>
      <c r="E3193">
        <v>1920745</v>
      </c>
      <c r="F3193">
        <v>44.93</v>
      </c>
      <c r="G3193">
        <v>6</v>
      </c>
      <c r="H3193" t="s">
        <v>9</v>
      </c>
    </row>
    <row r="3194" spans="1:8" x14ac:dyDescent="0.3">
      <c r="A3194">
        <v>1511</v>
      </c>
      <c r="B3194" t="s">
        <v>19</v>
      </c>
      <c r="C3194">
        <v>159360964</v>
      </c>
      <c r="D3194">
        <v>160487886</v>
      </c>
      <c r="E3194">
        <v>1126923</v>
      </c>
      <c r="F3194">
        <v>43.01</v>
      </c>
      <c r="G3194">
        <v>5</v>
      </c>
      <c r="H3194" t="s">
        <v>12</v>
      </c>
    </row>
    <row r="3195" spans="1:8" x14ac:dyDescent="0.3">
      <c r="A3195">
        <v>1513</v>
      </c>
      <c r="B3195" t="s">
        <v>19</v>
      </c>
      <c r="C3195">
        <v>160564044</v>
      </c>
      <c r="D3195">
        <v>161547463</v>
      </c>
      <c r="E3195">
        <v>983420</v>
      </c>
      <c r="F3195">
        <v>40.79</v>
      </c>
      <c r="G3195">
        <v>4</v>
      </c>
      <c r="H3195" t="s">
        <v>10</v>
      </c>
    </row>
    <row r="3196" spans="1:8" x14ac:dyDescent="0.3">
      <c r="A3196">
        <v>1515</v>
      </c>
      <c r="B3196" t="s">
        <v>19</v>
      </c>
      <c r="C3196">
        <v>161608046</v>
      </c>
      <c r="D3196">
        <v>162274023</v>
      </c>
      <c r="E3196">
        <v>665978</v>
      </c>
      <c r="F3196">
        <v>42.33</v>
      </c>
      <c r="G3196">
        <v>5</v>
      </c>
      <c r="H3196" t="s">
        <v>10</v>
      </c>
    </row>
    <row r="3197" spans="1:8" x14ac:dyDescent="0.3">
      <c r="A3197">
        <v>1516</v>
      </c>
      <c r="B3197" t="s">
        <v>19</v>
      </c>
      <c r="C3197">
        <v>162274024</v>
      </c>
      <c r="D3197">
        <v>163515662</v>
      </c>
      <c r="E3197">
        <v>1241639</v>
      </c>
      <c r="F3197">
        <v>38.92</v>
      </c>
      <c r="G3197">
        <v>3</v>
      </c>
      <c r="H3197" t="s">
        <v>13</v>
      </c>
    </row>
    <row r="3198" spans="1:8" x14ac:dyDescent="0.3">
      <c r="A3198">
        <v>1518</v>
      </c>
      <c r="B3198" t="s">
        <v>19</v>
      </c>
      <c r="C3198">
        <v>163837286</v>
      </c>
      <c r="D3198">
        <v>164000116</v>
      </c>
      <c r="E3198">
        <v>162831</v>
      </c>
      <c r="F3198">
        <v>35.880000000000003</v>
      </c>
      <c r="G3198">
        <v>1</v>
      </c>
      <c r="H3198" t="s">
        <v>10</v>
      </c>
    </row>
    <row r="3199" spans="1:8" x14ac:dyDescent="0.3">
      <c r="A3199">
        <v>1521</v>
      </c>
      <c r="B3199" t="s">
        <v>19</v>
      </c>
      <c r="C3199">
        <v>164729179</v>
      </c>
      <c r="D3199">
        <v>166030616</v>
      </c>
      <c r="E3199">
        <v>1301438</v>
      </c>
      <c r="F3199">
        <v>37.99</v>
      </c>
      <c r="G3199">
        <v>2</v>
      </c>
      <c r="H3199" t="s">
        <v>13</v>
      </c>
    </row>
    <row r="3200" spans="1:8" x14ac:dyDescent="0.3">
      <c r="A3200">
        <v>1525</v>
      </c>
      <c r="B3200" t="s">
        <v>19</v>
      </c>
      <c r="C3200">
        <v>166795368</v>
      </c>
      <c r="D3200">
        <v>167198850</v>
      </c>
      <c r="E3200">
        <v>403483</v>
      </c>
      <c r="F3200">
        <v>47.6</v>
      </c>
      <c r="G3200">
        <v>8</v>
      </c>
      <c r="H3200" t="s">
        <v>10</v>
      </c>
    </row>
    <row r="3201" spans="1:8" x14ac:dyDescent="0.3">
      <c r="A3201">
        <v>1527</v>
      </c>
      <c r="B3201" t="s">
        <v>19</v>
      </c>
      <c r="C3201">
        <v>167581855</v>
      </c>
      <c r="D3201">
        <v>168228812</v>
      </c>
      <c r="E3201">
        <v>646958</v>
      </c>
      <c r="F3201">
        <v>47.74</v>
      </c>
      <c r="G3201">
        <v>8</v>
      </c>
      <c r="H3201" t="s">
        <v>12</v>
      </c>
    </row>
    <row r="3202" spans="1:8" x14ac:dyDescent="0.3">
      <c r="A3202">
        <v>1531</v>
      </c>
      <c r="B3202" t="s">
        <v>19</v>
      </c>
      <c r="C3202">
        <v>168537437</v>
      </c>
      <c r="D3202">
        <v>169130569</v>
      </c>
      <c r="E3202">
        <v>593133</v>
      </c>
      <c r="F3202">
        <v>48.03</v>
      </c>
      <c r="G3202">
        <v>8</v>
      </c>
      <c r="H3202" t="s">
        <v>12</v>
      </c>
    </row>
    <row r="3203" spans="1:8" x14ac:dyDescent="0.3">
      <c r="A3203">
        <v>1532</v>
      </c>
      <c r="B3203" t="s">
        <v>19</v>
      </c>
      <c r="C3203">
        <v>169130570</v>
      </c>
      <c r="D3203">
        <v>170223414</v>
      </c>
      <c r="E3203">
        <v>1092845</v>
      </c>
      <c r="F3203">
        <v>43.53</v>
      </c>
      <c r="G3203">
        <v>6</v>
      </c>
      <c r="H3203" t="s">
        <v>12</v>
      </c>
    </row>
    <row r="3204" spans="1:8" x14ac:dyDescent="0.3">
      <c r="A3204">
        <v>1537</v>
      </c>
      <c r="B3204" t="s">
        <v>19</v>
      </c>
      <c r="C3204">
        <v>170996012</v>
      </c>
      <c r="D3204">
        <v>171115067</v>
      </c>
      <c r="E3204">
        <v>119056</v>
      </c>
      <c r="F3204">
        <v>46.89</v>
      </c>
      <c r="G3204">
        <v>7</v>
      </c>
      <c r="H3204" t="s">
        <v>15</v>
      </c>
    </row>
    <row r="3205" spans="1:8" x14ac:dyDescent="0.3">
      <c r="A3205">
        <v>1544</v>
      </c>
      <c r="B3205" t="s">
        <v>20</v>
      </c>
      <c r="C3205">
        <v>915073</v>
      </c>
      <c r="D3205">
        <v>1124747</v>
      </c>
      <c r="E3205">
        <v>209675</v>
      </c>
      <c r="F3205">
        <v>59.84</v>
      </c>
      <c r="G3205">
        <v>10</v>
      </c>
      <c r="H3205" t="s">
        <v>9</v>
      </c>
    </row>
    <row r="3206" spans="1:8" x14ac:dyDescent="0.3">
      <c r="A3206">
        <v>1551</v>
      </c>
      <c r="B3206" t="s">
        <v>20</v>
      </c>
      <c r="C3206">
        <v>1997424</v>
      </c>
      <c r="D3206">
        <v>2319336</v>
      </c>
      <c r="E3206">
        <v>321913</v>
      </c>
      <c r="F3206">
        <v>54.82</v>
      </c>
      <c r="G3206">
        <v>10</v>
      </c>
      <c r="H3206" t="s">
        <v>9</v>
      </c>
    </row>
    <row r="3207" spans="1:8" x14ac:dyDescent="0.3">
      <c r="A3207">
        <v>1556</v>
      </c>
      <c r="B3207" t="s">
        <v>20</v>
      </c>
      <c r="C3207">
        <v>2766621</v>
      </c>
      <c r="D3207">
        <v>3342297</v>
      </c>
      <c r="E3207">
        <v>575677</v>
      </c>
      <c r="F3207">
        <v>47.24</v>
      </c>
      <c r="G3207">
        <v>7</v>
      </c>
      <c r="H3207" t="s">
        <v>12</v>
      </c>
    </row>
    <row r="3208" spans="1:8" x14ac:dyDescent="0.3">
      <c r="A3208">
        <v>1558</v>
      </c>
      <c r="B3208" t="s">
        <v>20</v>
      </c>
      <c r="C3208">
        <v>3918964</v>
      </c>
      <c r="D3208">
        <v>4105626</v>
      </c>
      <c r="E3208">
        <v>186663</v>
      </c>
      <c r="F3208">
        <v>45.43</v>
      </c>
      <c r="G3208">
        <v>7</v>
      </c>
      <c r="H3208" t="s">
        <v>11</v>
      </c>
    </row>
    <row r="3209" spans="1:8" x14ac:dyDescent="0.3">
      <c r="A3209">
        <v>1563</v>
      </c>
      <c r="B3209" t="s">
        <v>20</v>
      </c>
      <c r="C3209">
        <v>4882994</v>
      </c>
      <c r="D3209">
        <v>5262508</v>
      </c>
      <c r="E3209">
        <v>379515</v>
      </c>
      <c r="F3209">
        <v>47.57</v>
      </c>
      <c r="G3209">
        <v>8</v>
      </c>
      <c r="H3209" t="s">
        <v>9</v>
      </c>
    </row>
    <row r="3210" spans="1:8" x14ac:dyDescent="0.3">
      <c r="A3210">
        <v>1565</v>
      </c>
      <c r="B3210" t="s">
        <v>20</v>
      </c>
      <c r="C3210">
        <v>5674846</v>
      </c>
      <c r="D3210">
        <v>6447525</v>
      </c>
      <c r="E3210">
        <v>772680</v>
      </c>
      <c r="F3210">
        <v>46.07</v>
      </c>
      <c r="G3210">
        <v>7</v>
      </c>
      <c r="H3210" t="s">
        <v>9</v>
      </c>
    </row>
    <row r="3211" spans="1:8" x14ac:dyDescent="0.3">
      <c r="A3211">
        <v>1568</v>
      </c>
      <c r="B3211" t="s">
        <v>20</v>
      </c>
      <c r="C3211">
        <v>6712391</v>
      </c>
      <c r="D3211">
        <v>7019868</v>
      </c>
      <c r="E3211">
        <v>307478</v>
      </c>
      <c r="F3211">
        <v>47.3</v>
      </c>
      <c r="G3211">
        <v>7</v>
      </c>
      <c r="H3211" t="s">
        <v>9</v>
      </c>
    </row>
    <row r="3212" spans="1:8" x14ac:dyDescent="0.3">
      <c r="A3212">
        <v>1569</v>
      </c>
      <c r="B3212" t="s">
        <v>20</v>
      </c>
      <c r="C3212">
        <v>7019869</v>
      </c>
      <c r="D3212">
        <v>8572645</v>
      </c>
      <c r="E3212">
        <v>1552777</v>
      </c>
      <c r="F3212">
        <v>38.68</v>
      </c>
      <c r="G3212">
        <v>2</v>
      </c>
      <c r="H3212" t="s">
        <v>10</v>
      </c>
    </row>
    <row r="3213" spans="1:8" x14ac:dyDescent="0.3">
      <c r="A3213">
        <v>1570</v>
      </c>
      <c r="B3213" t="s">
        <v>20</v>
      </c>
      <c r="C3213">
        <v>8572646</v>
      </c>
      <c r="D3213">
        <v>16343790</v>
      </c>
      <c r="E3213">
        <v>7771145</v>
      </c>
      <c r="F3213">
        <v>35.770000000000003</v>
      </c>
      <c r="G3213">
        <v>1</v>
      </c>
      <c r="H3213" t="s">
        <v>13</v>
      </c>
    </row>
    <row r="3214" spans="1:8" x14ac:dyDescent="0.3">
      <c r="A3214">
        <v>1571</v>
      </c>
      <c r="B3214" t="s">
        <v>20</v>
      </c>
      <c r="C3214">
        <v>16343791</v>
      </c>
      <c r="D3214">
        <v>17816234</v>
      </c>
      <c r="E3214">
        <v>1472444</v>
      </c>
      <c r="F3214">
        <v>37.86</v>
      </c>
      <c r="G3214">
        <v>2</v>
      </c>
      <c r="H3214" t="s">
        <v>10</v>
      </c>
    </row>
    <row r="3215" spans="1:8" x14ac:dyDescent="0.3">
      <c r="A3215">
        <v>1572</v>
      </c>
      <c r="B3215" t="s">
        <v>20</v>
      </c>
      <c r="C3215">
        <v>17816235</v>
      </c>
      <c r="D3215">
        <v>20769844</v>
      </c>
      <c r="E3215">
        <v>2953610</v>
      </c>
      <c r="F3215">
        <v>36.450000000000003</v>
      </c>
      <c r="G3215">
        <v>1</v>
      </c>
      <c r="H3215" t="s">
        <v>13</v>
      </c>
    </row>
    <row r="3216" spans="1:8" x14ac:dyDescent="0.3">
      <c r="A3216">
        <v>1573</v>
      </c>
      <c r="B3216" t="s">
        <v>20</v>
      </c>
      <c r="C3216">
        <v>20769845</v>
      </c>
      <c r="D3216">
        <v>21905090</v>
      </c>
      <c r="E3216">
        <v>1135246</v>
      </c>
      <c r="F3216">
        <v>38.840000000000003</v>
      </c>
      <c r="G3216">
        <v>3</v>
      </c>
      <c r="H3216" t="s">
        <v>13</v>
      </c>
    </row>
    <row r="3217" spans="1:8" x14ac:dyDescent="0.3">
      <c r="A3217">
        <v>1574</v>
      </c>
      <c r="B3217" t="s">
        <v>20</v>
      </c>
      <c r="C3217">
        <v>21905091</v>
      </c>
      <c r="D3217">
        <v>30681643</v>
      </c>
      <c r="E3217">
        <v>8776553</v>
      </c>
      <c r="F3217">
        <v>41</v>
      </c>
      <c r="G3217">
        <v>4</v>
      </c>
      <c r="H3217" t="s">
        <v>10</v>
      </c>
    </row>
    <row r="3218" spans="1:8" x14ac:dyDescent="0.3">
      <c r="A3218">
        <v>1575</v>
      </c>
      <c r="B3218" t="s">
        <v>20</v>
      </c>
      <c r="C3218">
        <v>30681644</v>
      </c>
      <c r="D3218">
        <v>31177206</v>
      </c>
      <c r="E3218">
        <v>495563</v>
      </c>
      <c r="F3218">
        <v>49.71</v>
      </c>
      <c r="G3218">
        <v>8</v>
      </c>
      <c r="H3218" t="s">
        <v>11</v>
      </c>
    </row>
    <row r="3219" spans="1:8" x14ac:dyDescent="0.3">
      <c r="A3219">
        <v>1576</v>
      </c>
      <c r="B3219" t="s">
        <v>20</v>
      </c>
      <c r="C3219">
        <v>31177207</v>
      </c>
      <c r="D3219">
        <v>35853418</v>
      </c>
      <c r="E3219">
        <v>4676212</v>
      </c>
      <c r="F3219">
        <v>39.869999999999997</v>
      </c>
      <c r="G3219">
        <v>3</v>
      </c>
      <c r="H3219" t="s">
        <v>13</v>
      </c>
    </row>
    <row r="3220" spans="1:8" x14ac:dyDescent="0.3">
      <c r="A3220">
        <v>1578</v>
      </c>
      <c r="B3220" t="s">
        <v>20</v>
      </c>
      <c r="C3220">
        <v>35947171</v>
      </c>
      <c r="D3220">
        <v>36363505</v>
      </c>
      <c r="E3220">
        <v>416335</v>
      </c>
      <c r="F3220">
        <v>44.81</v>
      </c>
      <c r="G3220">
        <v>6</v>
      </c>
      <c r="H3220" t="s">
        <v>10</v>
      </c>
    </row>
    <row r="3221" spans="1:8" x14ac:dyDescent="0.3">
      <c r="A3221">
        <v>1579</v>
      </c>
      <c r="B3221" t="s">
        <v>20</v>
      </c>
      <c r="C3221">
        <v>36363506</v>
      </c>
      <c r="D3221">
        <v>37601758</v>
      </c>
      <c r="E3221">
        <v>1238253</v>
      </c>
      <c r="F3221">
        <v>41.21</v>
      </c>
      <c r="G3221">
        <v>4</v>
      </c>
      <c r="H3221" t="s">
        <v>10</v>
      </c>
    </row>
    <row r="3222" spans="1:8" x14ac:dyDescent="0.3">
      <c r="A3222">
        <v>1580</v>
      </c>
      <c r="B3222" t="s">
        <v>20</v>
      </c>
      <c r="C3222">
        <v>37601759</v>
      </c>
      <c r="D3222">
        <v>39212195</v>
      </c>
      <c r="E3222">
        <v>1610437</v>
      </c>
      <c r="F3222">
        <v>38.549999999999997</v>
      </c>
      <c r="G3222">
        <v>2</v>
      </c>
      <c r="H3222" t="s">
        <v>13</v>
      </c>
    </row>
    <row r="3223" spans="1:8" x14ac:dyDescent="0.3">
      <c r="A3223">
        <v>1582</v>
      </c>
      <c r="B3223" t="s">
        <v>20</v>
      </c>
      <c r="C3223">
        <v>39991685</v>
      </c>
      <c r="D3223">
        <v>43200615</v>
      </c>
      <c r="E3223">
        <v>3208931</v>
      </c>
      <c r="F3223">
        <v>39.57</v>
      </c>
      <c r="G3223">
        <v>3</v>
      </c>
      <c r="H3223" t="s">
        <v>10</v>
      </c>
    </row>
    <row r="3224" spans="1:8" x14ac:dyDescent="0.3">
      <c r="A3224">
        <v>1584</v>
      </c>
      <c r="B3224" t="s">
        <v>20</v>
      </c>
      <c r="C3224">
        <v>43888695</v>
      </c>
      <c r="D3224">
        <v>44000884</v>
      </c>
      <c r="E3224">
        <v>112190</v>
      </c>
      <c r="F3224">
        <v>45.9</v>
      </c>
      <c r="G3224">
        <v>7</v>
      </c>
      <c r="H3224" t="s">
        <v>12</v>
      </c>
    </row>
    <row r="3225" spans="1:8" x14ac:dyDescent="0.3">
      <c r="A3225">
        <v>1589</v>
      </c>
      <c r="B3225" t="s">
        <v>20</v>
      </c>
      <c r="C3225">
        <v>44994166</v>
      </c>
      <c r="D3225">
        <v>45018965</v>
      </c>
      <c r="E3225">
        <v>24800</v>
      </c>
      <c r="F3225">
        <v>57.55</v>
      </c>
      <c r="G3225">
        <v>10</v>
      </c>
      <c r="H3225" t="s">
        <v>12</v>
      </c>
    </row>
    <row r="3226" spans="1:8" x14ac:dyDescent="0.3">
      <c r="A3226">
        <v>1600</v>
      </c>
      <c r="B3226" t="s">
        <v>20</v>
      </c>
      <c r="C3226">
        <v>45935171</v>
      </c>
      <c r="D3226">
        <v>47212233</v>
      </c>
      <c r="E3226">
        <v>1277063</v>
      </c>
      <c r="F3226">
        <v>39.21</v>
      </c>
      <c r="G3226">
        <v>3</v>
      </c>
      <c r="H3226" t="s">
        <v>10</v>
      </c>
    </row>
    <row r="3227" spans="1:8" x14ac:dyDescent="0.3">
      <c r="A3227">
        <v>1603</v>
      </c>
      <c r="B3227" t="s">
        <v>20</v>
      </c>
      <c r="C3227">
        <v>47788454</v>
      </c>
      <c r="D3227">
        <v>48203113</v>
      </c>
      <c r="E3227">
        <v>414660</v>
      </c>
      <c r="F3227">
        <v>42.9</v>
      </c>
      <c r="G3227">
        <v>5</v>
      </c>
      <c r="H3227" t="s">
        <v>12</v>
      </c>
    </row>
    <row r="3228" spans="1:8" x14ac:dyDescent="0.3">
      <c r="A3228">
        <v>1605</v>
      </c>
      <c r="B3228" t="s">
        <v>20</v>
      </c>
      <c r="C3228">
        <v>48562582</v>
      </c>
      <c r="D3228">
        <v>50184543</v>
      </c>
      <c r="E3228">
        <v>1621962</v>
      </c>
      <c r="F3228">
        <v>37.22</v>
      </c>
      <c r="G3228">
        <v>2</v>
      </c>
      <c r="H3228" t="s">
        <v>13</v>
      </c>
    </row>
    <row r="3229" spans="1:8" x14ac:dyDescent="0.3">
      <c r="A3229">
        <v>1608</v>
      </c>
      <c r="B3229" t="s">
        <v>20</v>
      </c>
      <c r="C3229">
        <v>50336375</v>
      </c>
      <c r="D3229">
        <v>51730950</v>
      </c>
      <c r="E3229">
        <v>1394576</v>
      </c>
      <c r="F3229">
        <v>43.64</v>
      </c>
      <c r="G3229">
        <v>6</v>
      </c>
      <c r="H3229" t="s">
        <v>13</v>
      </c>
    </row>
    <row r="3230" spans="1:8" x14ac:dyDescent="0.3">
      <c r="A3230">
        <v>1609</v>
      </c>
      <c r="B3230" t="s">
        <v>20</v>
      </c>
      <c r="C3230">
        <v>51730951</v>
      </c>
      <c r="D3230">
        <v>52500229</v>
      </c>
      <c r="E3230">
        <v>769279</v>
      </c>
      <c r="F3230">
        <v>38.4</v>
      </c>
      <c r="G3230">
        <v>2</v>
      </c>
      <c r="H3230" t="s">
        <v>13</v>
      </c>
    </row>
    <row r="3231" spans="1:8" x14ac:dyDescent="0.3">
      <c r="A3231">
        <v>1610</v>
      </c>
      <c r="B3231" t="s">
        <v>20</v>
      </c>
      <c r="C3231">
        <v>52500230</v>
      </c>
      <c r="D3231">
        <v>54717412</v>
      </c>
      <c r="E3231">
        <v>2217183</v>
      </c>
      <c r="F3231">
        <v>36.58</v>
      </c>
      <c r="G3231">
        <v>1</v>
      </c>
      <c r="H3231" t="s">
        <v>13</v>
      </c>
    </row>
    <row r="3232" spans="1:8" x14ac:dyDescent="0.3">
      <c r="A3232">
        <v>1611</v>
      </c>
      <c r="B3232" t="s">
        <v>20</v>
      </c>
      <c r="C3232">
        <v>54717413</v>
      </c>
      <c r="D3232">
        <v>55082087</v>
      </c>
      <c r="E3232">
        <v>364675</v>
      </c>
      <c r="F3232">
        <v>40.11</v>
      </c>
      <c r="G3232">
        <v>3</v>
      </c>
      <c r="H3232" t="s">
        <v>13</v>
      </c>
    </row>
    <row r="3233" spans="1:8" x14ac:dyDescent="0.3">
      <c r="A3233">
        <v>1612</v>
      </c>
      <c r="B3233" t="s">
        <v>20</v>
      </c>
      <c r="C3233">
        <v>55082088</v>
      </c>
      <c r="D3233">
        <v>56430034</v>
      </c>
      <c r="E3233">
        <v>1347947</v>
      </c>
      <c r="F3233">
        <v>44.56</v>
      </c>
      <c r="G3233">
        <v>6</v>
      </c>
      <c r="H3233" t="s">
        <v>10</v>
      </c>
    </row>
    <row r="3234" spans="1:8" x14ac:dyDescent="0.3">
      <c r="A3234">
        <v>1618</v>
      </c>
      <c r="B3234" t="s">
        <v>20</v>
      </c>
      <c r="C3234">
        <v>56900691</v>
      </c>
      <c r="D3234">
        <v>57007593</v>
      </c>
      <c r="E3234">
        <v>106903</v>
      </c>
      <c r="F3234">
        <v>46.08</v>
      </c>
      <c r="G3234">
        <v>7</v>
      </c>
      <c r="H3234" t="s">
        <v>13</v>
      </c>
    </row>
    <row r="3235" spans="1:8" x14ac:dyDescent="0.3">
      <c r="A3235">
        <v>1626</v>
      </c>
      <c r="B3235" t="s">
        <v>20</v>
      </c>
      <c r="C3235">
        <v>57911803</v>
      </c>
      <c r="D3235">
        <v>58054331</v>
      </c>
      <c r="E3235">
        <v>142529</v>
      </c>
      <c r="F3235">
        <v>36.42</v>
      </c>
      <c r="G3235">
        <v>1</v>
      </c>
      <c r="H3235" t="s">
        <v>13</v>
      </c>
    </row>
    <row r="3236" spans="1:8" x14ac:dyDescent="0.3">
      <c r="A3236">
        <v>1627</v>
      </c>
      <c r="B3236" t="s">
        <v>20</v>
      </c>
      <c r="C3236">
        <v>58054332</v>
      </c>
      <c r="D3236">
        <v>61054331</v>
      </c>
      <c r="E3236">
        <v>3000000</v>
      </c>
      <c r="F3236" t="s">
        <v>15</v>
      </c>
      <c r="G3236" t="s">
        <v>15</v>
      </c>
      <c r="H3236" t="s">
        <v>15</v>
      </c>
    </row>
    <row r="3237" spans="1:8" x14ac:dyDescent="0.3">
      <c r="A3237">
        <v>1628</v>
      </c>
      <c r="B3237" t="s">
        <v>20</v>
      </c>
      <c r="C3237">
        <v>61054332</v>
      </c>
      <c r="D3237">
        <v>62469702</v>
      </c>
      <c r="E3237">
        <v>1415371</v>
      </c>
      <c r="F3237">
        <v>36.85</v>
      </c>
      <c r="G3237">
        <v>1</v>
      </c>
      <c r="H3237" t="s">
        <v>13</v>
      </c>
    </row>
    <row r="3238" spans="1:8" x14ac:dyDescent="0.3">
      <c r="A3238">
        <v>1630</v>
      </c>
      <c r="B3238" t="s">
        <v>20</v>
      </c>
      <c r="C3238">
        <v>62575265</v>
      </c>
      <c r="D3238">
        <v>63003379</v>
      </c>
      <c r="E3238">
        <v>428115</v>
      </c>
      <c r="F3238">
        <v>40.01</v>
      </c>
      <c r="G3238">
        <v>3</v>
      </c>
      <c r="H3238" t="s">
        <v>13</v>
      </c>
    </row>
    <row r="3239" spans="1:8" x14ac:dyDescent="0.3">
      <c r="A3239">
        <v>1635</v>
      </c>
      <c r="B3239" t="s">
        <v>20</v>
      </c>
      <c r="C3239">
        <v>63251196</v>
      </c>
      <c r="D3239">
        <v>65187317</v>
      </c>
      <c r="E3239">
        <v>1936122</v>
      </c>
      <c r="F3239">
        <v>40.82</v>
      </c>
      <c r="G3239">
        <v>4</v>
      </c>
      <c r="H3239" t="s">
        <v>13</v>
      </c>
    </row>
    <row r="3240" spans="1:8" x14ac:dyDescent="0.3">
      <c r="A3240">
        <v>1636</v>
      </c>
      <c r="B3240" t="s">
        <v>20</v>
      </c>
      <c r="C3240">
        <v>65187318</v>
      </c>
      <c r="D3240">
        <v>67557622</v>
      </c>
      <c r="E3240">
        <v>2370305</v>
      </c>
      <c r="F3240">
        <v>44.69</v>
      </c>
      <c r="G3240">
        <v>6</v>
      </c>
      <c r="H3240" t="s">
        <v>9</v>
      </c>
    </row>
    <row r="3241" spans="1:8" x14ac:dyDescent="0.3">
      <c r="A3241">
        <v>1637</v>
      </c>
      <c r="B3241" t="s">
        <v>20</v>
      </c>
      <c r="C3241">
        <v>67557623</v>
      </c>
      <c r="D3241">
        <v>69062303</v>
      </c>
      <c r="E3241">
        <v>1504681</v>
      </c>
      <c r="F3241">
        <v>43.37</v>
      </c>
      <c r="G3241">
        <v>5</v>
      </c>
      <c r="H3241" t="s">
        <v>10</v>
      </c>
    </row>
    <row r="3242" spans="1:8" x14ac:dyDescent="0.3">
      <c r="A3242">
        <v>1640</v>
      </c>
      <c r="B3242" t="s">
        <v>20</v>
      </c>
      <c r="C3242">
        <v>69895840</v>
      </c>
      <c r="D3242">
        <v>72408782</v>
      </c>
      <c r="E3242">
        <v>2512943</v>
      </c>
      <c r="F3242">
        <v>43.82</v>
      </c>
      <c r="G3242">
        <v>6</v>
      </c>
      <c r="H3242" t="s">
        <v>10</v>
      </c>
    </row>
    <row r="3243" spans="1:8" x14ac:dyDescent="0.3">
      <c r="A3243">
        <v>1641</v>
      </c>
      <c r="B3243" t="s">
        <v>20</v>
      </c>
      <c r="C3243">
        <v>72408783</v>
      </c>
      <c r="D3243">
        <v>73005567</v>
      </c>
      <c r="E3243">
        <v>596785</v>
      </c>
      <c r="F3243">
        <v>48.62</v>
      </c>
      <c r="G3243">
        <v>8</v>
      </c>
      <c r="H3243" t="s">
        <v>9</v>
      </c>
    </row>
    <row r="3244" spans="1:8" x14ac:dyDescent="0.3">
      <c r="A3244">
        <v>1642</v>
      </c>
      <c r="B3244" t="s">
        <v>20</v>
      </c>
      <c r="C3244">
        <v>73005568</v>
      </c>
      <c r="D3244">
        <v>74021530</v>
      </c>
      <c r="E3244">
        <v>1015963</v>
      </c>
      <c r="F3244">
        <v>51.45</v>
      </c>
      <c r="G3244">
        <v>9</v>
      </c>
      <c r="H3244" t="s">
        <v>9</v>
      </c>
    </row>
    <row r="3245" spans="1:8" x14ac:dyDescent="0.3">
      <c r="A3245">
        <v>1645</v>
      </c>
      <c r="B3245" t="s">
        <v>20</v>
      </c>
      <c r="C3245">
        <v>74174564</v>
      </c>
      <c r="D3245">
        <v>75576631</v>
      </c>
      <c r="E3245">
        <v>1402068</v>
      </c>
      <c r="F3245">
        <v>48.64</v>
      </c>
      <c r="G3245">
        <v>8</v>
      </c>
      <c r="H3245" t="s">
        <v>9</v>
      </c>
    </row>
    <row r="3246" spans="1:8" x14ac:dyDescent="0.3">
      <c r="A3246">
        <v>1648</v>
      </c>
      <c r="B3246" t="s">
        <v>20</v>
      </c>
      <c r="C3246">
        <v>75792757</v>
      </c>
      <c r="D3246">
        <v>76181221</v>
      </c>
      <c r="E3246">
        <v>388465</v>
      </c>
      <c r="F3246">
        <v>51.32</v>
      </c>
      <c r="G3246">
        <v>9</v>
      </c>
      <c r="H3246" t="s">
        <v>9</v>
      </c>
    </row>
    <row r="3247" spans="1:8" x14ac:dyDescent="0.3">
      <c r="A3247">
        <v>1653</v>
      </c>
      <c r="B3247" t="s">
        <v>20</v>
      </c>
      <c r="C3247">
        <v>76696101</v>
      </c>
      <c r="D3247">
        <v>77992810</v>
      </c>
      <c r="E3247">
        <v>1296710</v>
      </c>
      <c r="F3247">
        <v>39.58</v>
      </c>
      <c r="G3247">
        <v>3</v>
      </c>
      <c r="H3247" t="s">
        <v>12</v>
      </c>
    </row>
    <row r="3248" spans="1:8" x14ac:dyDescent="0.3">
      <c r="A3248">
        <v>1654</v>
      </c>
      <c r="B3248" t="s">
        <v>20</v>
      </c>
      <c r="C3248">
        <v>77992811</v>
      </c>
      <c r="D3248">
        <v>82379151</v>
      </c>
      <c r="E3248">
        <v>4386341</v>
      </c>
      <c r="F3248">
        <v>36</v>
      </c>
      <c r="G3248">
        <v>1</v>
      </c>
      <c r="H3248" t="s">
        <v>13</v>
      </c>
    </row>
    <row r="3249" spans="1:8" x14ac:dyDescent="0.3">
      <c r="A3249">
        <v>1655</v>
      </c>
      <c r="B3249" t="s">
        <v>20</v>
      </c>
      <c r="C3249">
        <v>82379152</v>
      </c>
      <c r="D3249">
        <v>86348928</v>
      </c>
      <c r="E3249">
        <v>3969777</v>
      </c>
      <c r="F3249">
        <v>34.68</v>
      </c>
      <c r="G3249">
        <v>1</v>
      </c>
      <c r="H3249" t="s">
        <v>13</v>
      </c>
    </row>
    <row r="3250" spans="1:8" x14ac:dyDescent="0.3">
      <c r="A3250">
        <v>1656</v>
      </c>
      <c r="B3250" t="s">
        <v>20</v>
      </c>
      <c r="C3250">
        <v>86348929</v>
      </c>
      <c r="D3250">
        <v>88189321</v>
      </c>
      <c r="E3250">
        <v>1840393</v>
      </c>
      <c r="F3250">
        <v>37.58</v>
      </c>
      <c r="G3250">
        <v>2</v>
      </c>
      <c r="H3250" t="s">
        <v>13</v>
      </c>
    </row>
    <row r="3251" spans="1:8" x14ac:dyDescent="0.3">
      <c r="A3251">
        <v>1657</v>
      </c>
      <c r="B3251" t="s">
        <v>20</v>
      </c>
      <c r="C3251">
        <v>88189322</v>
      </c>
      <c r="D3251">
        <v>89699611</v>
      </c>
      <c r="E3251">
        <v>1510290</v>
      </c>
      <c r="F3251">
        <v>35.450000000000003</v>
      </c>
      <c r="G3251">
        <v>1</v>
      </c>
      <c r="H3251" t="s">
        <v>13</v>
      </c>
    </row>
    <row r="3252" spans="1:8" x14ac:dyDescent="0.3">
      <c r="A3252">
        <v>1658</v>
      </c>
      <c r="B3252" t="s">
        <v>20</v>
      </c>
      <c r="C3252">
        <v>89699612</v>
      </c>
      <c r="D3252">
        <v>92805444</v>
      </c>
      <c r="E3252">
        <v>3105833</v>
      </c>
      <c r="F3252">
        <v>38.44</v>
      </c>
      <c r="G3252">
        <v>2</v>
      </c>
      <c r="H3252" t="s">
        <v>13</v>
      </c>
    </row>
    <row r="3253" spans="1:8" x14ac:dyDescent="0.3">
      <c r="A3253">
        <v>1659</v>
      </c>
      <c r="B3253" t="s">
        <v>20</v>
      </c>
      <c r="C3253">
        <v>92805445</v>
      </c>
      <c r="D3253">
        <v>95399024</v>
      </c>
      <c r="E3253">
        <v>2593580</v>
      </c>
      <c r="F3253">
        <v>36.880000000000003</v>
      </c>
      <c r="G3253">
        <v>1</v>
      </c>
      <c r="H3253" t="s">
        <v>13</v>
      </c>
    </row>
    <row r="3254" spans="1:8" x14ac:dyDescent="0.3">
      <c r="A3254">
        <v>1660</v>
      </c>
      <c r="B3254" t="s">
        <v>20</v>
      </c>
      <c r="C3254">
        <v>95399025</v>
      </c>
      <c r="D3254">
        <v>97538633</v>
      </c>
      <c r="E3254">
        <v>2139609</v>
      </c>
      <c r="F3254">
        <v>39.049999999999997</v>
      </c>
      <c r="G3254">
        <v>3</v>
      </c>
      <c r="H3254" t="s">
        <v>13</v>
      </c>
    </row>
    <row r="3255" spans="1:8" x14ac:dyDescent="0.3">
      <c r="A3255">
        <v>1661</v>
      </c>
      <c r="B3255" t="s">
        <v>20</v>
      </c>
      <c r="C3255">
        <v>97538634</v>
      </c>
      <c r="D3255">
        <v>98962455</v>
      </c>
      <c r="E3255">
        <v>1423822</v>
      </c>
      <c r="F3255">
        <v>46.99</v>
      </c>
      <c r="G3255">
        <v>7</v>
      </c>
      <c r="H3255" t="s">
        <v>11</v>
      </c>
    </row>
    <row r="3256" spans="1:8" x14ac:dyDescent="0.3">
      <c r="A3256">
        <v>1662</v>
      </c>
      <c r="B3256" t="s">
        <v>20</v>
      </c>
      <c r="C3256">
        <v>98962456</v>
      </c>
      <c r="D3256">
        <v>99070805</v>
      </c>
      <c r="E3256">
        <v>108350</v>
      </c>
      <c r="F3256">
        <v>53.13</v>
      </c>
      <c r="G3256">
        <v>9</v>
      </c>
      <c r="H3256" t="s">
        <v>9</v>
      </c>
    </row>
    <row r="3257" spans="1:8" x14ac:dyDescent="0.3">
      <c r="A3257">
        <v>1666</v>
      </c>
      <c r="B3257" t="s">
        <v>20</v>
      </c>
      <c r="C3257">
        <v>99677730</v>
      </c>
      <c r="D3257">
        <v>101393273</v>
      </c>
      <c r="E3257">
        <v>1715544</v>
      </c>
      <c r="F3257">
        <v>51.28</v>
      </c>
      <c r="G3257">
        <v>9</v>
      </c>
      <c r="H3257" t="s">
        <v>9</v>
      </c>
    </row>
    <row r="3258" spans="1:8" x14ac:dyDescent="0.3">
      <c r="A3258">
        <v>1667</v>
      </c>
      <c r="B3258" t="s">
        <v>20</v>
      </c>
      <c r="C3258">
        <v>101393274</v>
      </c>
      <c r="D3258">
        <v>102064508</v>
      </c>
      <c r="E3258">
        <v>671235</v>
      </c>
      <c r="F3258">
        <v>48.62</v>
      </c>
      <c r="G3258">
        <v>8</v>
      </c>
      <c r="H3258" t="s">
        <v>9</v>
      </c>
    </row>
    <row r="3259" spans="1:8" x14ac:dyDescent="0.3">
      <c r="A3259">
        <v>1669</v>
      </c>
      <c r="B3259" t="s">
        <v>20</v>
      </c>
      <c r="C3259">
        <v>102331629</v>
      </c>
      <c r="D3259">
        <v>104282506</v>
      </c>
      <c r="E3259">
        <v>1950878</v>
      </c>
      <c r="F3259">
        <v>38.58</v>
      </c>
      <c r="G3259">
        <v>2</v>
      </c>
      <c r="H3259" t="s">
        <v>13</v>
      </c>
    </row>
    <row r="3260" spans="1:8" x14ac:dyDescent="0.3">
      <c r="A3260">
        <v>1671</v>
      </c>
      <c r="B3260" t="s">
        <v>20</v>
      </c>
      <c r="C3260">
        <v>104981531</v>
      </c>
      <c r="D3260">
        <v>105863857</v>
      </c>
      <c r="E3260">
        <v>882327</v>
      </c>
      <c r="F3260">
        <v>44.14</v>
      </c>
      <c r="G3260">
        <v>6</v>
      </c>
      <c r="H3260" t="s">
        <v>9</v>
      </c>
    </row>
    <row r="3261" spans="1:8" x14ac:dyDescent="0.3">
      <c r="A3261">
        <v>1672</v>
      </c>
      <c r="B3261" t="s">
        <v>20</v>
      </c>
      <c r="C3261">
        <v>105863858</v>
      </c>
      <c r="D3261">
        <v>108403478</v>
      </c>
      <c r="E3261">
        <v>2539621</v>
      </c>
      <c r="F3261">
        <v>39.369999999999997</v>
      </c>
      <c r="G3261">
        <v>3</v>
      </c>
      <c r="H3261" t="s">
        <v>10</v>
      </c>
    </row>
    <row r="3262" spans="1:8" x14ac:dyDescent="0.3">
      <c r="A3262">
        <v>1673</v>
      </c>
      <c r="B3262" t="s">
        <v>20</v>
      </c>
      <c r="C3262">
        <v>108403479</v>
      </c>
      <c r="D3262">
        <v>111127903</v>
      </c>
      <c r="E3262">
        <v>2724425</v>
      </c>
      <c r="F3262">
        <v>35.9</v>
      </c>
      <c r="G3262">
        <v>1</v>
      </c>
      <c r="H3262" t="s">
        <v>13</v>
      </c>
    </row>
    <row r="3263" spans="1:8" x14ac:dyDescent="0.3">
      <c r="A3263">
        <v>1674</v>
      </c>
      <c r="B3263" t="s">
        <v>20</v>
      </c>
      <c r="C3263">
        <v>111127904</v>
      </c>
      <c r="D3263">
        <v>112343674</v>
      </c>
      <c r="E3263">
        <v>1215771</v>
      </c>
      <c r="F3263">
        <v>39.19</v>
      </c>
      <c r="G3263">
        <v>3</v>
      </c>
      <c r="H3263" t="s">
        <v>13</v>
      </c>
    </row>
    <row r="3264" spans="1:8" x14ac:dyDescent="0.3">
      <c r="A3264">
        <v>1675</v>
      </c>
      <c r="B3264" t="s">
        <v>20</v>
      </c>
      <c r="C3264">
        <v>112343675</v>
      </c>
      <c r="D3264">
        <v>113193957</v>
      </c>
      <c r="E3264">
        <v>850283</v>
      </c>
      <c r="F3264">
        <v>36.61</v>
      </c>
      <c r="G3264">
        <v>1</v>
      </c>
      <c r="H3264" t="s">
        <v>13</v>
      </c>
    </row>
    <row r="3265" spans="1:8" x14ac:dyDescent="0.3">
      <c r="A3265">
        <v>1676</v>
      </c>
      <c r="B3265" t="s">
        <v>20</v>
      </c>
      <c r="C3265">
        <v>113193958</v>
      </c>
      <c r="D3265">
        <v>115801762</v>
      </c>
      <c r="E3265">
        <v>2607805</v>
      </c>
      <c r="F3265">
        <v>35.53</v>
      </c>
      <c r="G3265">
        <v>1</v>
      </c>
      <c r="H3265" t="s">
        <v>13</v>
      </c>
    </row>
    <row r="3266" spans="1:8" x14ac:dyDescent="0.3">
      <c r="A3266">
        <v>1677</v>
      </c>
      <c r="B3266" t="s">
        <v>20</v>
      </c>
      <c r="C3266">
        <v>115801763</v>
      </c>
      <c r="D3266">
        <v>116837864</v>
      </c>
      <c r="E3266">
        <v>1036102</v>
      </c>
      <c r="F3266">
        <v>38.74</v>
      </c>
      <c r="G3266">
        <v>2</v>
      </c>
      <c r="H3266" t="s">
        <v>10</v>
      </c>
    </row>
    <row r="3267" spans="1:8" x14ac:dyDescent="0.3">
      <c r="A3267">
        <v>1679</v>
      </c>
      <c r="B3267" t="s">
        <v>20</v>
      </c>
      <c r="C3267">
        <v>116968758</v>
      </c>
      <c r="D3267">
        <v>117292933</v>
      </c>
      <c r="E3267">
        <v>324176</v>
      </c>
      <c r="F3267">
        <v>35.76</v>
      </c>
      <c r="G3267">
        <v>1</v>
      </c>
      <c r="H3267" t="s">
        <v>13</v>
      </c>
    </row>
    <row r="3268" spans="1:8" x14ac:dyDescent="0.3">
      <c r="A3268">
        <v>1681</v>
      </c>
      <c r="B3268" t="s">
        <v>20</v>
      </c>
      <c r="C3268">
        <v>117831148</v>
      </c>
      <c r="D3268">
        <v>120289506</v>
      </c>
      <c r="E3268">
        <v>2458359</v>
      </c>
      <c r="F3268">
        <v>34.79</v>
      </c>
      <c r="G3268">
        <v>1</v>
      </c>
      <c r="H3268" t="s">
        <v>13</v>
      </c>
    </row>
    <row r="3269" spans="1:8" x14ac:dyDescent="0.3">
      <c r="A3269">
        <v>1682</v>
      </c>
      <c r="B3269" t="s">
        <v>20</v>
      </c>
      <c r="C3269">
        <v>120289507</v>
      </c>
      <c r="D3269">
        <v>123763811</v>
      </c>
      <c r="E3269">
        <v>3474305</v>
      </c>
      <c r="F3269">
        <v>37</v>
      </c>
      <c r="G3269">
        <v>1</v>
      </c>
      <c r="H3269" t="s">
        <v>13</v>
      </c>
    </row>
    <row r="3270" spans="1:8" x14ac:dyDescent="0.3">
      <c r="A3270">
        <v>1683</v>
      </c>
      <c r="B3270" t="s">
        <v>20</v>
      </c>
      <c r="C3270">
        <v>123763812</v>
      </c>
      <c r="D3270">
        <v>126664303</v>
      </c>
      <c r="E3270">
        <v>2900492</v>
      </c>
      <c r="F3270">
        <v>35.74</v>
      </c>
      <c r="G3270">
        <v>1</v>
      </c>
      <c r="H3270" t="s">
        <v>13</v>
      </c>
    </row>
    <row r="3271" spans="1:8" x14ac:dyDescent="0.3">
      <c r="A3271">
        <v>1684</v>
      </c>
      <c r="B3271" t="s">
        <v>20</v>
      </c>
      <c r="C3271">
        <v>126664304</v>
      </c>
      <c r="D3271">
        <v>127152667</v>
      </c>
      <c r="E3271">
        <v>488364</v>
      </c>
      <c r="F3271">
        <v>38.93</v>
      </c>
      <c r="G3271">
        <v>3</v>
      </c>
      <c r="H3271" t="s">
        <v>13</v>
      </c>
    </row>
    <row r="3272" spans="1:8" x14ac:dyDescent="0.3">
      <c r="A3272">
        <v>1687</v>
      </c>
      <c r="B3272" t="s">
        <v>20</v>
      </c>
      <c r="C3272">
        <v>127611848</v>
      </c>
      <c r="D3272">
        <v>128172503</v>
      </c>
      <c r="E3272">
        <v>560656</v>
      </c>
      <c r="F3272">
        <v>47.7</v>
      </c>
      <c r="G3272">
        <v>8</v>
      </c>
      <c r="H3272" t="s">
        <v>10</v>
      </c>
    </row>
    <row r="3273" spans="1:8" x14ac:dyDescent="0.3">
      <c r="A3273">
        <v>1691</v>
      </c>
      <c r="B3273" t="s">
        <v>20</v>
      </c>
      <c r="C3273">
        <v>128689824</v>
      </c>
      <c r="D3273">
        <v>129985798</v>
      </c>
      <c r="E3273">
        <v>1295975</v>
      </c>
      <c r="F3273">
        <v>43.71</v>
      </c>
      <c r="G3273">
        <v>6</v>
      </c>
      <c r="H3273" t="s">
        <v>9</v>
      </c>
    </row>
    <row r="3274" spans="1:8" x14ac:dyDescent="0.3">
      <c r="A3274">
        <v>1692</v>
      </c>
      <c r="B3274" t="s">
        <v>20</v>
      </c>
      <c r="C3274">
        <v>129985799</v>
      </c>
      <c r="D3274">
        <v>130029169</v>
      </c>
      <c r="E3274">
        <v>43371</v>
      </c>
      <c r="F3274">
        <v>51.68</v>
      </c>
      <c r="G3274">
        <v>9</v>
      </c>
      <c r="H3274" t="s">
        <v>9</v>
      </c>
    </row>
    <row r="3275" spans="1:8" x14ac:dyDescent="0.3">
      <c r="A3275">
        <v>1693</v>
      </c>
      <c r="B3275" t="s">
        <v>20</v>
      </c>
      <c r="C3275">
        <v>130029170</v>
      </c>
      <c r="D3275">
        <v>131014560</v>
      </c>
      <c r="E3275">
        <v>985391</v>
      </c>
      <c r="F3275">
        <v>41.26</v>
      </c>
      <c r="G3275">
        <v>4</v>
      </c>
      <c r="H3275" t="s">
        <v>9</v>
      </c>
    </row>
    <row r="3276" spans="1:8" x14ac:dyDescent="0.3">
      <c r="A3276">
        <v>1697</v>
      </c>
      <c r="B3276" t="s">
        <v>20</v>
      </c>
      <c r="C3276">
        <v>131747941</v>
      </c>
      <c r="D3276">
        <v>132268978</v>
      </c>
      <c r="E3276">
        <v>521038</v>
      </c>
      <c r="F3276">
        <v>47.35</v>
      </c>
      <c r="G3276">
        <v>7</v>
      </c>
      <c r="H3276" t="s">
        <v>12</v>
      </c>
    </row>
    <row r="3277" spans="1:8" x14ac:dyDescent="0.3">
      <c r="A3277">
        <v>1699</v>
      </c>
      <c r="B3277" t="s">
        <v>20</v>
      </c>
      <c r="C3277">
        <v>132478012</v>
      </c>
      <c r="D3277">
        <v>133698872</v>
      </c>
      <c r="E3277">
        <v>1220861</v>
      </c>
      <c r="F3277">
        <v>38.83</v>
      </c>
      <c r="G3277">
        <v>3</v>
      </c>
      <c r="H3277" t="s">
        <v>12</v>
      </c>
    </row>
    <row r="3278" spans="1:8" x14ac:dyDescent="0.3">
      <c r="A3278">
        <v>1700</v>
      </c>
      <c r="B3278" t="s">
        <v>20</v>
      </c>
      <c r="C3278">
        <v>133698873</v>
      </c>
      <c r="D3278">
        <v>134671963</v>
      </c>
      <c r="E3278">
        <v>973091</v>
      </c>
      <c r="F3278">
        <v>41.15</v>
      </c>
      <c r="G3278">
        <v>4</v>
      </c>
      <c r="H3278" t="s">
        <v>12</v>
      </c>
    </row>
    <row r="3279" spans="1:8" x14ac:dyDescent="0.3">
      <c r="A3279">
        <v>1702</v>
      </c>
      <c r="B3279" t="s">
        <v>20</v>
      </c>
      <c r="C3279">
        <v>134841479</v>
      </c>
      <c r="D3279">
        <v>135028695</v>
      </c>
      <c r="E3279">
        <v>187217</v>
      </c>
      <c r="F3279">
        <v>46.48</v>
      </c>
      <c r="G3279">
        <v>7</v>
      </c>
      <c r="H3279" t="s">
        <v>12</v>
      </c>
    </row>
    <row r="3280" spans="1:8" x14ac:dyDescent="0.3">
      <c r="A3280">
        <v>1705</v>
      </c>
      <c r="B3280" t="s">
        <v>20</v>
      </c>
      <c r="C3280">
        <v>135610806</v>
      </c>
      <c r="D3280">
        <v>137303744</v>
      </c>
      <c r="E3280">
        <v>1692939</v>
      </c>
      <c r="F3280">
        <v>37.340000000000003</v>
      </c>
      <c r="G3280">
        <v>2</v>
      </c>
      <c r="H3280" t="s">
        <v>13</v>
      </c>
    </row>
    <row r="3281" spans="1:8" x14ac:dyDescent="0.3">
      <c r="A3281">
        <v>1707</v>
      </c>
      <c r="B3281" t="s">
        <v>20</v>
      </c>
      <c r="C3281">
        <v>137557089</v>
      </c>
      <c r="D3281">
        <v>138295360</v>
      </c>
      <c r="E3281">
        <v>738272</v>
      </c>
      <c r="F3281">
        <v>41.33</v>
      </c>
      <c r="G3281">
        <v>4</v>
      </c>
      <c r="H3281" t="s">
        <v>13</v>
      </c>
    </row>
    <row r="3282" spans="1:8" x14ac:dyDescent="0.3">
      <c r="A3282">
        <v>1709</v>
      </c>
      <c r="B3282" t="s">
        <v>20</v>
      </c>
      <c r="C3282">
        <v>138821656</v>
      </c>
      <c r="D3282">
        <v>139109294</v>
      </c>
      <c r="E3282">
        <v>287639</v>
      </c>
      <c r="F3282">
        <v>40.01</v>
      </c>
      <c r="G3282">
        <v>3</v>
      </c>
      <c r="H3282" t="s">
        <v>12</v>
      </c>
    </row>
    <row r="3283" spans="1:8" x14ac:dyDescent="0.3">
      <c r="A3283">
        <v>1711</v>
      </c>
      <c r="B3283" t="s">
        <v>20</v>
      </c>
      <c r="C3283">
        <v>139270324</v>
      </c>
      <c r="D3283">
        <v>140089114</v>
      </c>
      <c r="E3283">
        <v>818791</v>
      </c>
      <c r="F3283">
        <v>44.41</v>
      </c>
      <c r="G3283">
        <v>6</v>
      </c>
      <c r="H3283" t="s">
        <v>9</v>
      </c>
    </row>
    <row r="3284" spans="1:8" x14ac:dyDescent="0.3">
      <c r="A3284">
        <v>1714</v>
      </c>
      <c r="B3284" t="s">
        <v>20</v>
      </c>
      <c r="C3284">
        <v>140623381</v>
      </c>
      <c r="D3284">
        <v>141284383</v>
      </c>
      <c r="E3284">
        <v>661003</v>
      </c>
      <c r="F3284">
        <v>42.88</v>
      </c>
      <c r="G3284">
        <v>5</v>
      </c>
      <c r="H3284" t="s">
        <v>12</v>
      </c>
    </row>
    <row r="3285" spans="1:8" x14ac:dyDescent="0.3">
      <c r="A3285">
        <v>1716</v>
      </c>
      <c r="B3285" t="s">
        <v>20</v>
      </c>
      <c r="C3285">
        <v>141996998</v>
      </c>
      <c r="D3285">
        <v>142551718</v>
      </c>
      <c r="E3285">
        <v>554721</v>
      </c>
      <c r="F3285">
        <v>42.35</v>
      </c>
      <c r="G3285">
        <v>5</v>
      </c>
      <c r="H3285" t="s">
        <v>10</v>
      </c>
    </row>
    <row r="3286" spans="1:8" x14ac:dyDescent="0.3">
      <c r="A3286">
        <v>1719</v>
      </c>
      <c r="B3286" t="s">
        <v>20</v>
      </c>
      <c r="C3286">
        <v>142980432</v>
      </c>
      <c r="D3286">
        <v>143144978</v>
      </c>
      <c r="E3286">
        <v>164547</v>
      </c>
      <c r="F3286">
        <v>47.64</v>
      </c>
      <c r="G3286">
        <v>8</v>
      </c>
      <c r="H3286" t="s">
        <v>13</v>
      </c>
    </row>
    <row r="3287" spans="1:8" x14ac:dyDescent="0.3">
      <c r="A3287">
        <v>1721</v>
      </c>
      <c r="B3287" t="s">
        <v>20</v>
      </c>
      <c r="C3287">
        <v>143970605</v>
      </c>
      <c r="D3287">
        <v>144144676</v>
      </c>
      <c r="E3287">
        <v>174072</v>
      </c>
      <c r="F3287">
        <v>44.4</v>
      </c>
      <c r="G3287">
        <v>6</v>
      </c>
      <c r="H3287" t="s">
        <v>13</v>
      </c>
    </row>
    <row r="3288" spans="1:8" x14ac:dyDescent="0.3">
      <c r="A3288">
        <v>1722</v>
      </c>
      <c r="B3288" t="s">
        <v>20</v>
      </c>
      <c r="C3288">
        <v>144144677</v>
      </c>
      <c r="D3288">
        <v>147530349</v>
      </c>
      <c r="E3288">
        <v>3385673</v>
      </c>
      <c r="F3288">
        <v>36.47</v>
      </c>
      <c r="G3288">
        <v>1</v>
      </c>
      <c r="H3288" t="s">
        <v>13</v>
      </c>
    </row>
    <row r="3289" spans="1:8" x14ac:dyDescent="0.3">
      <c r="A3289">
        <v>1724</v>
      </c>
      <c r="B3289" t="s">
        <v>20</v>
      </c>
      <c r="C3289">
        <v>147802703</v>
      </c>
      <c r="D3289">
        <v>148580276</v>
      </c>
      <c r="E3289">
        <v>777574</v>
      </c>
      <c r="F3289">
        <v>42.17</v>
      </c>
      <c r="G3289">
        <v>5</v>
      </c>
      <c r="H3289" t="s">
        <v>12</v>
      </c>
    </row>
    <row r="3290" spans="1:8" x14ac:dyDescent="0.3">
      <c r="A3290">
        <v>1725</v>
      </c>
      <c r="B3290" t="s">
        <v>20</v>
      </c>
      <c r="C3290">
        <v>148580277</v>
      </c>
      <c r="D3290">
        <v>149006777</v>
      </c>
      <c r="E3290">
        <v>426501</v>
      </c>
      <c r="F3290">
        <v>47.51</v>
      </c>
      <c r="G3290">
        <v>8</v>
      </c>
      <c r="H3290" t="s">
        <v>12</v>
      </c>
    </row>
    <row r="3291" spans="1:8" x14ac:dyDescent="0.3">
      <c r="A3291">
        <v>1730</v>
      </c>
      <c r="B3291" t="s">
        <v>20</v>
      </c>
      <c r="C3291">
        <v>149582905</v>
      </c>
      <c r="D3291">
        <v>150018546</v>
      </c>
      <c r="E3291">
        <v>435642</v>
      </c>
      <c r="F3291">
        <v>42.81</v>
      </c>
      <c r="G3291">
        <v>5</v>
      </c>
      <c r="H3291" t="s">
        <v>12</v>
      </c>
    </row>
    <row r="3292" spans="1:8" x14ac:dyDescent="0.3">
      <c r="A3292">
        <v>1735</v>
      </c>
      <c r="B3292" t="s">
        <v>20</v>
      </c>
      <c r="C3292">
        <v>150841400</v>
      </c>
      <c r="D3292">
        <v>151159756</v>
      </c>
      <c r="E3292">
        <v>318357</v>
      </c>
      <c r="F3292">
        <v>50.53</v>
      </c>
      <c r="G3292">
        <v>9</v>
      </c>
      <c r="H3292" t="s">
        <v>9</v>
      </c>
    </row>
    <row r="3293" spans="1:8" x14ac:dyDescent="0.3">
      <c r="A3293">
        <v>1739</v>
      </c>
      <c r="B3293" t="s">
        <v>20</v>
      </c>
      <c r="C3293">
        <v>151850033</v>
      </c>
      <c r="D3293">
        <v>152131443</v>
      </c>
      <c r="E3293">
        <v>281411</v>
      </c>
      <c r="F3293">
        <v>38.28</v>
      </c>
      <c r="G3293">
        <v>2</v>
      </c>
      <c r="H3293" t="s">
        <v>9</v>
      </c>
    </row>
    <row r="3294" spans="1:8" x14ac:dyDescent="0.3">
      <c r="A3294">
        <v>1741</v>
      </c>
      <c r="B3294" t="s">
        <v>20</v>
      </c>
      <c r="C3294">
        <v>152809450</v>
      </c>
      <c r="D3294">
        <v>153580496</v>
      </c>
      <c r="E3294">
        <v>771047</v>
      </c>
      <c r="F3294">
        <v>40.6</v>
      </c>
      <c r="G3294">
        <v>4</v>
      </c>
      <c r="H3294" t="s">
        <v>10</v>
      </c>
    </row>
    <row r="3295" spans="1:8" x14ac:dyDescent="0.3">
      <c r="A3295">
        <v>1742</v>
      </c>
      <c r="B3295" t="s">
        <v>20</v>
      </c>
      <c r="C3295">
        <v>153580497</v>
      </c>
      <c r="D3295">
        <v>154090022</v>
      </c>
      <c r="E3295">
        <v>509526</v>
      </c>
      <c r="F3295">
        <v>44.05</v>
      </c>
      <c r="G3295">
        <v>6</v>
      </c>
      <c r="H3295" t="s">
        <v>10</v>
      </c>
    </row>
    <row r="3296" spans="1:8" x14ac:dyDescent="0.3">
      <c r="A3296">
        <v>1747</v>
      </c>
      <c r="B3296" t="s">
        <v>20</v>
      </c>
      <c r="C3296">
        <v>154973234</v>
      </c>
      <c r="D3296">
        <v>155389227</v>
      </c>
      <c r="E3296">
        <v>415994</v>
      </c>
      <c r="F3296">
        <v>51.25</v>
      </c>
      <c r="G3296">
        <v>9</v>
      </c>
      <c r="H3296" t="s">
        <v>10</v>
      </c>
    </row>
    <row r="3297" spans="1:8" x14ac:dyDescent="0.3">
      <c r="A3297">
        <v>1750</v>
      </c>
      <c r="B3297" t="s">
        <v>20</v>
      </c>
      <c r="C3297">
        <v>155645660</v>
      </c>
      <c r="D3297">
        <v>156032810</v>
      </c>
      <c r="E3297">
        <v>387151</v>
      </c>
      <c r="F3297">
        <v>48.1</v>
      </c>
      <c r="G3297">
        <v>8</v>
      </c>
      <c r="H3297" t="s">
        <v>10</v>
      </c>
    </row>
    <row r="3298" spans="1:8" x14ac:dyDescent="0.3">
      <c r="A3298">
        <v>1754</v>
      </c>
      <c r="B3298" t="s">
        <v>20</v>
      </c>
      <c r="C3298">
        <v>156937235</v>
      </c>
      <c r="D3298">
        <v>157062173</v>
      </c>
      <c r="E3298">
        <v>124939</v>
      </c>
      <c r="F3298">
        <v>41.68</v>
      </c>
      <c r="G3298">
        <v>4</v>
      </c>
      <c r="H3298" t="s">
        <v>10</v>
      </c>
    </row>
    <row r="3299" spans="1:8" x14ac:dyDescent="0.3">
      <c r="A3299">
        <v>1755</v>
      </c>
      <c r="B3299" t="s">
        <v>20</v>
      </c>
      <c r="C3299">
        <v>157062174</v>
      </c>
      <c r="D3299">
        <v>158391675</v>
      </c>
      <c r="E3299">
        <v>1329502</v>
      </c>
      <c r="F3299">
        <v>51.22</v>
      </c>
      <c r="G3299">
        <v>9</v>
      </c>
      <c r="H3299" t="s">
        <v>10</v>
      </c>
    </row>
    <row r="3300" spans="1:8" x14ac:dyDescent="0.3">
      <c r="A3300">
        <v>1758</v>
      </c>
      <c r="B3300" t="s">
        <v>20</v>
      </c>
      <c r="C3300">
        <v>158952937</v>
      </c>
      <c r="D3300">
        <v>159030208</v>
      </c>
      <c r="E3300">
        <v>77272</v>
      </c>
      <c r="F3300">
        <v>44.17</v>
      </c>
      <c r="G3300">
        <v>6</v>
      </c>
      <c r="H3300" t="s">
        <v>12</v>
      </c>
    </row>
    <row r="3301" spans="1:8" x14ac:dyDescent="0.3">
      <c r="A3301">
        <v>1761</v>
      </c>
      <c r="B3301" t="s">
        <v>21</v>
      </c>
      <c r="C3301">
        <v>512227</v>
      </c>
      <c r="D3301">
        <v>2226195</v>
      </c>
      <c r="E3301">
        <v>1713969</v>
      </c>
      <c r="F3301">
        <v>48.08</v>
      </c>
      <c r="G3301">
        <v>8</v>
      </c>
      <c r="H3301" t="s">
        <v>12</v>
      </c>
    </row>
    <row r="3302" spans="1:8" x14ac:dyDescent="0.3">
      <c r="A3302">
        <v>1762</v>
      </c>
      <c r="B3302" t="s">
        <v>21</v>
      </c>
      <c r="C3302">
        <v>2226196</v>
      </c>
      <c r="D3302">
        <v>3644540</v>
      </c>
      <c r="E3302">
        <v>1418345</v>
      </c>
      <c r="F3302">
        <v>39.72</v>
      </c>
      <c r="G3302">
        <v>3</v>
      </c>
      <c r="H3302" t="s">
        <v>13</v>
      </c>
    </row>
    <row r="3303" spans="1:8" x14ac:dyDescent="0.3">
      <c r="A3303">
        <v>1763</v>
      </c>
      <c r="B3303" t="s">
        <v>21</v>
      </c>
      <c r="C3303">
        <v>3644541</v>
      </c>
      <c r="D3303">
        <v>5887476</v>
      </c>
      <c r="E3303">
        <v>2242936</v>
      </c>
      <c r="F3303">
        <v>37.78</v>
      </c>
      <c r="G3303">
        <v>2</v>
      </c>
      <c r="H3303" t="s">
        <v>13</v>
      </c>
    </row>
    <row r="3304" spans="1:8" x14ac:dyDescent="0.3">
      <c r="A3304">
        <v>1764</v>
      </c>
      <c r="B3304" t="s">
        <v>21</v>
      </c>
      <c r="C3304">
        <v>5887477</v>
      </c>
      <c r="D3304">
        <v>6628266</v>
      </c>
      <c r="E3304">
        <v>740790</v>
      </c>
      <c r="F3304">
        <v>42.06</v>
      </c>
      <c r="G3304">
        <v>5</v>
      </c>
      <c r="H3304" t="s">
        <v>10</v>
      </c>
    </row>
    <row r="3305" spans="1:8" x14ac:dyDescent="0.3">
      <c r="A3305">
        <v>1765</v>
      </c>
      <c r="B3305" t="s">
        <v>21</v>
      </c>
      <c r="C3305">
        <v>6628267</v>
      </c>
      <c r="D3305">
        <v>8105105</v>
      </c>
      <c r="E3305">
        <v>1476839</v>
      </c>
      <c r="F3305">
        <v>45.75</v>
      </c>
      <c r="G3305">
        <v>7</v>
      </c>
      <c r="H3305" t="s">
        <v>10</v>
      </c>
    </row>
    <row r="3306" spans="1:8" x14ac:dyDescent="0.3">
      <c r="A3306">
        <v>1766</v>
      </c>
      <c r="B3306" t="s">
        <v>21</v>
      </c>
      <c r="C3306">
        <v>8105106</v>
      </c>
      <c r="D3306">
        <v>9414309</v>
      </c>
      <c r="E3306">
        <v>1309204</v>
      </c>
      <c r="F3306">
        <v>42.82</v>
      </c>
      <c r="G3306">
        <v>5</v>
      </c>
      <c r="H3306" t="s">
        <v>9</v>
      </c>
    </row>
    <row r="3307" spans="1:8" x14ac:dyDescent="0.3">
      <c r="A3307">
        <v>1768</v>
      </c>
      <c r="B3307" t="s">
        <v>21</v>
      </c>
      <c r="C3307">
        <v>9639899</v>
      </c>
      <c r="D3307">
        <v>10190872</v>
      </c>
      <c r="E3307">
        <v>550974</v>
      </c>
      <c r="F3307">
        <v>42.84</v>
      </c>
      <c r="G3307">
        <v>5</v>
      </c>
      <c r="H3307" t="s">
        <v>12</v>
      </c>
    </row>
    <row r="3308" spans="1:8" x14ac:dyDescent="0.3">
      <c r="A3308">
        <v>1774</v>
      </c>
      <c r="B3308" t="s">
        <v>21</v>
      </c>
      <c r="C3308">
        <v>10945454</v>
      </c>
      <c r="D3308">
        <v>11269157</v>
      </c>
      <c r="E3308">
        <v>323704</v>
      </c>
      <c r="F3308">
        <v>41.47</v>
      </c>
      <c r="G3308">
        <v>4</v>
      </c>
      <c r="H3308" t="s">
        <v>11</v>
      </c>
    </row>
    <row r="3309" spans="1:8" x14ac:dyDescent="0.3">
      <c r="A3309">
        <v>1777</v>
      </c>
      <c r="B3309" t="s">
        <v>21</v>
      </c>
      <c r="C3309">
        <v>11836252</v>
      </c>
      <c r="D3309">
        <v>12268543</v>
      </c>
      <c r="E3309">
        <v>432292</v>
      </c>
      <c r="F3309">
        <v>41.78</v>
      </c>
      <c r="G3309">
        <v>4</v>
      </c>
      <c r="H3309" t="s">
        <v>12</v>
      </c>
    </row>
    <row r="3310" spans="1:8" x14ac:dyDescent="0.3">
      <c r="A3310">
        <v>1780</v>
      </c>
      <c r="B3310" t="s">
        <v>21</v>
      </c>
      <c r="C3310">
        <v>12579041</v>
      </c>
      <c r="D3310">
        <v>13137796</v>
      </c>
      <c r="E3310">
        <v>558756</v>
      </c>
      <c r="F3310">
        <v>40.82</v>
      </c>
      <c r="G3310">
        <v>4</v>
      </c>
      <c r="H3310" t="s">
        <v>12</v>
      </c>
    </row>
    <row r="3311" spans="1:8" x14ac:dyDescent="0.3">
      <c r="A3311">
        <v>1781</v>
      </c>
      <c r="B3311" t="s">
        <v>21</v>
      </c>
      <c r="C3311">
        <v>13137797</v>
      </c>
      <c r="D3311">
        <v>17166916</v>
      </c>
      <c r="E3311">
        <v>4029120</v>
      </c>
      <c r="F3311">
        <v>36.39</v>
      </c>
      <c r="G3311">
        <v>1</v>
      </c>
      <c r="H3311" t="s">
        <v>13</v>
      </c>
    </row>
    <row r="3312" spans="1:8" x14ac:dyDescent="0.3">
      <c r="A3312">
        <v>1783</v>
      </c>
      <c r="B3312" t="s">
        <v>21</v>
      </c>
      <c r="C3312">
        <v>17667400</v>
      </c>
      <c r="D3312">
        <v>18852574</v>
      </c>
      <c r="E3312">
        <v>1185175</v>
      </c>
      <c r="F3312">
        <v>39.17</v>
      </c>
      <c r="G3312">
        <v>3</v>
      </c>
      <c r="H3312" t="s">
        <v>12</v>
      </c>
    </row>
    <row r="3313" spans="1:8" x14ac:dyDescent="0.3">
      <c r="A3313">
        <v>1784</v>
      </c>
      <c r="B3313" t="s">
        <v>21</v>
      </c>
      <c r="C3313">
        <v>18852575</v>
      </c>
      <c r="D3313">
        <v>19960480</v>
      </c>
      <c r="E3313">
        <v>1107906</v>
      </c>
      <c r="F3313">
        <v>41.3</v>
      </c>
      <c r="G3313">
        <v>4</v>
      </c>
      <c r="H3313" t="s">
        <v>9</v>
      </c>
    </row>
    <row r="3314" spans="1:8" x14ac:dyDescent="0.3">
      <c r="A3314">
        <v>1785</v>
      </c>
      <c r="B3314" t="s">
        <v>21</v>
      </c>
      <c r="C3314">
        <v>19960481</v>
      </c>
      <c r="D3314">
        <v>20342016</v>
      </c>
      <c r="E3314">
        <v>381536</v>
      </c>
      <c r="F3314">
        <v>45.33</v>
      </c>
      <c r="G3314">
        <v>7</v>
      </c>
      <c r="H3314" t="s">
        <v>12</v>
      </c>
    </row>
    <row r="3315" spans="1:8" x14ac:dyDescent="0.3">
      <c r="A3315">
        <v>1786</v>
      </c>
      <c r="B3315" t="s">
        <v>21</v>
      </c>
      <c r="C3315">
        <v>20342017</v>
      </c>
      <c r="D3315">
        <v>21402193</v>
      </c>
      <c r="E3315">
        <v>1060177</v>
      </c>
      <c r="F3315">
        <v>43.02</v>
      </c>
      <c r="G3315">
        <v>5</v>
      </c>
      <c r="H3315" t="s">
        <v>12</v>
      </c>
    </row>
    <row r="3316" spans="1:8" x14ac:dyDescent="0.3">
      <c r="A3316">
        <v>1790</v>
      </c>
      <c r="B3316" t="s">
        <v>21</v>
      </c>
      <c r="C3316">
        <v>21893872</v>
      </c>
      <c r="D3316">
        <v>22091825</v>
      </c>
      <c r="E3316">
        <v>197954</v>
      </c>
      <c r="F3316">
        <v>56.1</v>
      </c>
      <c r="G3316">
        <v>10</v>
      </c>
      <c r="H3316" t="s">
        <v>12</v>
      </c>
    </row>
    <row r="3317" spans="1:8" x14ac:dyDescent="0.3">
      <c r="A3317">
        <v>1798</v>
      </c>
      <c r="B3317" t="s">
        <v>21</v>
      </c>
      <c r="C3317">
        <v>22920577</v>
      </c>
      <c r="D3317">
        <v>23436661</v>
      </c>
      <c r="E3317">
        <v>516085</v>
      </c>
      <c r="F3317">
        <v>46.54</v>
      </c>
      <c r="G3317">
        <v>7</v>
      </c>
      <c r="H3317" t="s">
        <v>11</v>
      </c>
    </row>
    <row r="3318" spans="1:8" x14ac:dyDescent="0.3">
      <c r="A3318">
        <v>1800</v>
      </c>
      <c r="B3318" t="s">
        <v>21</v>
      </c>
      <c r="C3318">
        <v>23656805</v>
      </c>
      <c r="D3318">
        <v>24739221</v>
      </c>
      <c r="E3318">
        <v>1082417</v>
      </c>
      <c r="F3318">
        <v>37.79</v>
      </c>
      <c r="G3318">
        <v>2</v>
      </c>
      <c r="H3318" t="s">
        <v>13</v>
      </c>
    </row>
    <row r="3319" spans="1:8" x14ac:dyDescent="0.3">
      <c r="A3319">
        <v>1801</v>
      </c>
      <c r="B3319" t="s">
        <v>21</v>
      </c>
      <c r="C3319">
        <v>24739222</v>
      </c>
      <c r="D3319">
        <v>25798625</v>
      </c>
      <c r="E3319">
        <v>1059404</v>
      </c>
      <c r="F3319">
        <v>41.11</v>
      </c>
      <c r="G3319">
        <v>4</v>
      </c>
      <c r="H3319" t="s">
        <v>10</v>
      </c>
    </row>
    <row r="3320" spans="1:8" x14ac:dyDescent="0.3">
      <c r="A3320">
        <v>1802</v>
      </c>
      <c r="B3320" t="s">
        <v>21</v>
      </c>
      <c r="C3320">
        <v>25798626</v>
      </c>
      <c r="D3320">
        <v>26724990</v>
      </c>
      <c r="E3320">
        <v>926365</v>
      </c>
      <c r="F3320">
        <v>42.94</v>
      </c>
      <c r="G3320">
        <v>5</v>
      </c>
      <c r="H3320" t="s">
        <v>12</v>
      </c>
    </row>
    <row r="3321" spans="1:8" x14ac:dyDescent="0.3">
      <c r="A3321">
        <v>1803</v>
      </c>
      <c r="B3321" t="s">
        <v>21</v>
      </c>
      <c r="C3321">
        <v>26724991</v>
      </c>
      <c r="D3321">
        <v>27088466</v>
      </c>
      <c r="E3321">
        <v>363476</v>
      </c>
      <c r="F3321">
        <v>38.549999999999997</v>
      </c>
      <c r="G3321">
        <v>2</v>
      </c>
      <c r="H3321" t="s">
        <v>12</v>
      </c>
    </row>
    <row r="3322" spans="1:8" x14ac:dyDescent="0.3">
      <c r="A3322">
        <v>1807</v>
      </c>
      <c r="B3322" t="s">
        <v>21</v>
      </c>
      <c r="C3322">
        <v>27854060</v>
      </c>
      <c r="D3322">
        <v>28168058</v>
      </c>
      <c r="E3322">
        <v>313999</v>
      </c>
      <c r="F3322">
        <v>42.62</v>
      </c>
      <c r="G3322">
        <v>5</v>
      </c>
      <c r="H3322" t="s">
        <v>9</v>
      </c>
    </row>
    <row r="3323" spans="1:8" x14ac:dyDescent="0.3">
      <c r="A3323">
        <v>1810</v>
      </c>
      <c r="B3323" t="s">
        <v>21</v>
      </c>
      <c r="C3323">
        <v>28433827</v>
      </c>
      <c r="D3323">
        <v>30680605</v>
      </c>
      <c r="E3323">
        <v>2246779</v>
      </c>
      <c r="F3323">
        <v>42.41</v>
      </c>
      <c r="G3323">
        <v>5</v>
      </c>
      <c r="H3323" t="s">
        <v>9</v>
      </c>
    </row>
    <row r="3324" spans="1:8" x14ac:dyDescent="0.3">
      <c r="A3324">
        <v>1811</v>
      </c>
      <c r="B3324" t="s">
        <v>21</v>
      </c>
      <c r="C3324">
        <v>30680606</v>
      </c>
      <c r="D3324">
        <v>36984965</v>
      </c>
      <c r="E3324">
        <v>6304360</v>
      </c>
      <c r="F3324">
        <v>38.56</v>
      </c>
      <c r="G3324">
        <v>2</v>
      </c>
      <c r="H3324" t="s">
        <v>13</v>
      </c>
    </row>
    <row r="3325" spans="1:8" x14ac:dyDescent="0.3">
      <c r="A3325">
        <v>1812</v>
      </c>
      <c r="B3325" t="s">
        <v>21</v>
      </c>
      <c r="C3325">
        <v>36984966</v>
      </c>
      <c r="D3325">
        <v>37328701</v>
      </c>
      <c r="E3325">
        <v>343736</v>
      </c>
      <c r="F3325">
        <v>42.9</v>
      </c>
      <c r="G3325">
        <v>5</v>
      </c>
      <c r="H3325" t="s">
        <v>12</v>
      </c>
    </row>
    <row r="3326" spans="1:8" x14ac:dyDescent="0.3">
      <c r="A3326">
        <v>1814</v>
      </c>
      <c r="B3326" t="s">
        <v>21</v>
      </c>
      <c r="C3326">
        <v>37931092</v>
      </c>
      <c r="D3326">
        <v>38238277</v>
      </c>
      <c r="E3326">
        <v>307186</v>
      </c>
      <c r="F3326">
        <v>41.67</v>
      </c>
      <c r="G3326">
        <v>4</v>
      </c>
      <c r="H3326" t="s">
        <v>9</v>
      </c>
    </row>
    <row r="3327" spans="1:8" x14ac:dyDescent="0.3">
      <c r="A3327">
        <v>1817</v>
      </c>
      <c r="B3327" t="s">
        <v>21</v>
      </c>
      <c r="C3327">
        <v>38855108</v>
      </c>
      <c r="D3327">
        <v>39200195</v>
      </c>
      <c r="E3327">
        <v>345088</v>
      </c>
      <c r="F3327">
        <v>37.67</v>
      </c>
      <c r="G3327">
        <v>2</v>
      </c>
      <c r="H3327" t="s">
        <v>13</v>
      </c>
    </row>
    <row r="3328" spans="1:8" x14ac:dyDescent="0.3">
      <c r="A3328">
        <v>1819</v>
      </c>
      <c r="B3328" t="s">
        <v>21</v>
      </c>
      <c r="C3328">
        <v>39705837</v>
      </c>
      <c r="D3328">
        <v>40200581</v>
      </c>
      <c r="E3328">
        <v>494745</v>
      </c>
      <c r="F3328">
        <v>39.6</v>
      </c>
      <c r="G3328">
        <v>3</v>
      </c>
      <c r="H3328" t="s">
        <v>13</v>
      </c>
    </row>
    <row r="3329" spans="1:8" x14ac:dyDescent="0.3">
      <c r="A3329">
        <v>1821</v>
      </c>
      <c r="B3329" t="s">
        <v>21</v>
      </c>
      <c r="C3329">
        <v>40686180</v>
      </c>
      <c r="D3329">
        <v>41466533</v>
      </c>
      <c r="E3329">
        <v>780354</v>
      </c>
      <c r="F3329">
        <v>44.1</v>
      </c>
      <c r="G3329">
        <v>6</v>
      </c>
      <c r="H3329" t="s">
        <v>9</v>
      </c>
    </row>
    <row r="3330" spans="1:8" x14ac:dyDescent="0.3">
      <c r="A3330">
        <v>1824</v>
      </c>
      <c r="B3330" t="s">
        <v>21</v>
      </c>
      <c r="C3330">
        <v>41908271</v>
      </c>
      <c r="D3330">
        <v>43069553</v>
      </c>
      <c r="E3330">
        <v>1161283</v>
      </c>
      <c r="F3330">
        <v>44.08</v>
      </c>
      <c r="G3330">
        <v>6</v>
      </c>
      <c r="H3330" t="s">
        <v>9</v>
      </c>
    </row>
    <row r="3331" spans="1:8" x14ac:dyDescent="0.3">
      <c r="A3331">
        <v>1828</v>
      </c>
      <c r="B3331" t="s">
        <v>21</v>
      </c>
      <c r="C3331">
        <v>43838888</v>
      </c>
      <c r="D3331">
        <v>46838887</v>
      </c>
      <c r="E3331">
        <v>3000000</v>
      </c>
      <c r="F3331" t="s">
        <v>15</v>
      </c>
      <c r="G3331" t="s">
        <v>15</v>
      </c>
      <c r="H3331" t="s">
        <v>15</v>
      </c>
    </row>
    <row r="3332" spans="1:8" x14ac:dyDescent="0.3">
      <c r="A3332">
        <v>1829</v>
      </c>
      <c r="B3332" t="s">
        <v>21</v>
      </c>
      <c r="C3332">
        <v>46838888</v>
      </c>
      <c r="D3332">
        <v>47000428</v>
      </c>
      <c r="E3332">
        <v>161541</v>
      </c>
      <c r="F3332">
        <v>39.64</v>
      </c>
      <c r="G3332">
        <v>3</v>
      </c>
      <c r="H3332" t="s">
        <v>13</v>
      </c>
    </row>
    <row r="3333" spans="1:8" x14ac:dyDescent="0.3">
      <c r="A3333">
        <v>1839</v>
      </c>
      <c r="B3333" t="s">
        <v>21</v>
      </c>
      <c r="C3333">
        <v>47483188</v>
      </c>
      <c r="D3333">
        <v>48600342</v>
      </c>
      <c r="E3333">
        <v>1117155</v>
      </c>
      <c r="F3333">
        <v>40.79</v>
      </c>
      <c r="G3333">
        <v>4</v>
      </c>
      <c r="H3333" t="s">
        <v>12</v>
      </c>
    </row>
    <row r="3334" spans="1:8" x14ac:dyDescent="0.3">
      <c r="A3334">
        <v>1840</v>
      </c>
      <c r="B3334" t="s">
        <v>21</v>
      </c>
      <c r="C3334">
        <v>48600343</v>
      </c>
      <c r="D3334">
        <v>49845504</v>
      </c>
      <c r="E3334">
        <v>1245162</v>
      </c>
      <c r="F3334">
        <v>43.16</v>
      </c>
      <c r="G3334">
        <v>5</v>
      </c>
      <c r="H3334" t="s">
        <v>10</v>
      </c>
    </row>
    <row r="3335" spans="1:8" x14ac:dyDescent="0.3">
      <c r="A3335">
        <v>1841</v>
      </c>
      <c r="B3335" t="s">
        <v>21</v>
      </c>
      <c r="C3335">
        <v>49845505</v>
      </c>
      <c r="D3335">
        <v>50023590</v>
      </c>
      <c r="E3335">
        <v>178086</v>
      </c>
      <c r="F3335">
        <v>39.31</v>
      </c>
      <c r="G3335">
        <v>3</v>
      </c>
      <c r="H3335" t="s">
        <v>10</v>
      </c>
    </row>
    <row r="3336" spans="1:8" x14ac:dyDescent="0.3">
      <c r="A3336">
        <v>1842</v>
      </c>
      <c r="B3336" t="s">
        <v>21</v>
      </c>
      <c r="C3336">
        <v>50023591</v>
      </c>
      <c r="D3336">
        <v>52183363</v>
      </c>
      <c r="E3336">
        <v>2159773</v>
      </c>
      <c r="F3336">
        <v>36.119999999999997</v>
      </c>
      <c r="G3336">
        <v>1</v>
      </c>
      <c r="H3336" t="s">
        <v>13</v>
      </c>
    </row>
    <row r="3337" spans="1:8" x14ac:dyDescent="0.3">
      <c r="A3337">
        <v>1843</v>
      </c>
      <c r="B3337" t="s">
        <v>21</v>
      </c>
      <c r="C3337">
        <v>52183364</v>
      </c>
      <c r="D3337">
        <v>54371529</v>
      </c>
      <c r="E3337">
        <v>2188166</v>
      </c>
      <c r="F3337">
        <v>39.32</v>
      </c>
      <c r="G3337">
        <v>3</v>
      </c>
      <c r="H3337" t="s">
        <v>13</v>
      </c>
    </row>
    <row r="3338" spans="1:8" x14ac:dyDescent="0.3">
      <c r="A3338">
        <v>1844</v>
      </c>
      <c r="B3338" t="s">
        <v>21</v>
      </c>
      <c r="C3338">
        <v>54371530</v>
      </c>
      <c r="D3338">
        <v>55407015</v>
      </c>
      <c r="E3338">
        <v>1035486</v>
      </c>
      <c r="F3338">
        <v>41.77</v>
      </c>
      <c r="G3338">
        <v>4</v>
      </c>
      <c r="H3338" t="s">
        <v>13</v>
      </c>
    </row>
    <row r="3339" spans="1:8" x14ac:dyDescent="0.3">
      <c r="A3339">
        <v>1846</v>
      </c>
      <c r="B3339" t="s">
        <v>21</v>
      </c>
      <c r="C3339">
        <v>55961898</v>
      </c>
      <c r="D3339">
        <v>57526558</v>
      </c>
      <c r="E3339">
        <v>1564661</v>
      </c>
      <c r="F3339">
        <v>40.799999999999997</v>
      </c>
      <c r="G3339">
        <v>4</v>
      </c>
      <c r="H3339" t="s">
        <v>13</v>
      </c>
    </row>
    <row r="3340" spans="1:8" x14ac:dyDescent="0.3">
      <c r="A3340">
        <v>1847</v>
      </c>
      <c r="B3340" t="s">
        <v>21</v>
      </c>
      <c r="C3340">
        <v>57526559</v>
      </c>
      <c r="D3340">
        <v>58114697</v>
      </c>
      <c r="E3340">
        <v>588139</v>
      </c>
      <c r="F3340">
        <v>38.39</v>
      </c>
      <c r="G3340">
        <v>2</v>
      </c>
      <c r="H3340" t="s">
        <v>13</v>
      </c>
    </row>
    <row r="3341" spans="1:8" x14ac:dyDescent="0.3">
      <c r="A3341">
        <v>1850</v>
      </c>
      <c r="B3341" t="s">
        <v>21</v>
      </c>
      <c r="C3341">
        <v>58294467</v>
      </c>
      <c r="D3341">
        <v>60048883</v>
      </c>
      <c r="E3341">
        <v>1754417</v>
      </c>
      <c r="F3341">
        <v>38.520000000000003</v>
      </c>
      <c r="G3341">
        <v>2</v>
      </c>
      <c r="H3341" t="s">
        <v>10</v>
      </c>
    </row>
    <row r="3342" spans="1:8" x14ac:dyDescent="0.3">
      <c r="A3342">
        <v>1851</v>
      </c>
      <c r="B3342" t="s">
        <v>21</v>
      </c>
      <c r="C3342">
        <v>60048884</v>
      </c>
      <c r="D3342">
        <v>61119108</v>
      </c>
      <c r="E3342">
        <v>1070225</v>
      </c>
      <c r="F3342">
        <v>36.49</v>
      </c>
      <c r="G3342">
        <v>1</v>
      </c>
      <c r="H3342" t="s">
        <v>13</v>
      </c>
    </row>
    <row r="3343" spans="1:8" x14ac:dyDescent="0.3">
      <c r="A3343">
        <v>1853</v>
      </c>
      <c r="B3343" t="s">
        <v>21</v>
      </c>
      <c r="C3343">
        <v>61752720</v>
      </c>
      <c r="D3343">
        <v>62079001</v>
      </c>
      <c r="E3343">
        <v>326282</v>
      </c>
      <c r="F3343">
        <v>43</v>
      </c>
      <c r="G3343">
        <v>5</v>
      </c>
      <c r="H3343" t="s">
        <v>10</v>
      </c>
    </row>
    <row r="3344" spans="1:8" x14ac:dyDescent="0.3">
      <c r="A3344">
        <v>1855</v>
      </c>
      <c r="B3344" t="s">
        <v>21</v>
      </c>
      <c r="C3344">
        <v>62763719</v>
      </c>
      <c r="D3344">
        <v>66181462</v>
      </c>
      <c r="E3344">
        <v>3417744</v>
      </c>
      <c r="F3344">
        <v>37.47</v>
      </c>
      <c r="G3344">
        <v>2</v>
      </c>
      <c r="H3344" t="s">
        <v>13</v>
      </c>
    </row>
    <row r="3345" spans="1:8" x14ac:dyDescent="0.3">
      <c r="A3345">
        <v>1856</v>
      </c>
      <c r="B3345" t="s">
        <v>21</v>
      </c>
      <c r="C3345">
        <v>66181463</v>
      </c>
      <c r="D3345">
        <v>67980390</v>
      </c>
      <c r="E3345">
        <v>1798928</v>
      </c>
      <c r="F3345">
        <v>40.479999999999997</v>
      </c>
      <c r="G3345">
        <v>4</v>
      </c>
      <c r="H3345" t="s">
        <v>12</v>
      </c>
    </row>
    <row r="3346" spans="1:8" x14ac:dyDescent="0.3">
      <c r="A3346">
        <v>1857</v>
      </c>
      <c r="B3346" t="s">
        <v>21</v>
      </c>
      <c r="C3346">
        <v>67980391</v>
      </c>
      <c r="D3346">
        <v>68904549</v>
      </c>
      <c r="E3346">
        <v>924159</v>
      </c>
      <c r="F3346">
        <v>39.340000000000003</v>
      </c>
      <c r="G3346">
        <v>3</v>
      </c>
      <c r="H3346" t="s">
        <v>10</v>
      </c>
    </row>
    <row r="3347" spans="1:8" x14ac:dyDescent="0.3">
      <c r="A3347">
        <v>1858</v>
      </c>
      <c r="B3347" t="s">
        <v>21</v>
      </c>
      <c r="C3347">
        <v>68904550</v>
      </c>
      <c r="D3347">
        <v>70191046</v>
      </c>
      <c r="E3347">
        <v>1286497</v>
      </c>
      <c r="F3347">
        <v>36.880000000000003</v>
      </c>
      <c r="G3347">
        <v>1</v>
      </c>
      <c r="H3347" t="s">
        <v>13</v>
      </c>
    </row>
    <row r="3348" spans="1:8" x14ac:dyDescent="0.3">
      <c r="A3348">
        <v>1860</v>
      </c>
      <c r="B3348" t="s">
        <v>21</v>
      </c>
      <c r="C3348">
        <v>70744048</v>
      </c>
      <c r="D3348">
        <v>71050579</v>
      </c>
      <c r="E3348">
        <v>306532</v>
      </c>
      <c r="F3348">
        <v>43.79</v>
      </c>
      <c r="G3348">
        <v>6</v>
      </c>
      <c r="H3348" t="s">
        <v>10</v>
      </c>
    </row>
    <row r="3349" spans="1:8" x14ac:dyDescent="0.3">
      <c r="A3349">
        <v>1861</v>
      </c>
      <c r="B3349" t="s">
        <v>21</v>
      </c>
      <c r="C3349">
        <v>71050580</v>
      </c>
      <c r="D3349">
        <v>73863399</v>
      </c>
      <c r="E3349">
        <v>2812820</v>
      </c>
      <c r="F3349">
        <v>38.35</v>
      </c>
      <c r="G3349">
        <v>2</v>
      </c>
      <c r="H3349" t="s">
        <v>13</v>
      </c>
    </row>
    <row r="3350" spans="1:8" x14ac:dyDescent="0.3">
      <c r="A3350">
        <v>1862</v>
      </c>
      <c r="B3350" t="s">
        <v>21</v>
      </c>
      <c r="C3350">
        <v>73863400</v>
      </c>
      <c r="D3350">
        <v>74384381</v>
      </c>
      <c r="E3350">
        <v>520982</v>
      </c>
      <c r="F3350">
        <v>41.97</v>
      </c>
      <c r="G3350">
        <v>5</v>
      </c>
      <c r="H3350" t="s">
        <v>10</v>
      </c>
    </row>
    <row r="3351" spans="1:8" x14ac:dyDescent="0.3">
      <c r="A3351">
        <v>1864</v>
      </c>
      <c r="B3351" t="s">
        <v>21</v>
      </c>
      <c r="C3351">
        <v>74642680</v>
      </c>
      <c r="D3351">
        <v>75329992</v>
      </c>
      <c r="E3351">
        <v>687313</v>
      </c>
      <c r="F3351">
        <v>40.869999999999997</v>
      </c>
      <c r="G3351">
        <v>4</v>
      </c>
      <c r="H3351" t="s">
        <v>10</v>
      </c>
    </row>
    <row r="3352" spans="1:8" x14ac:dyDescent="0.3">
      <c r="A3352">
        <v>1865</v>
      </c>
      <c r="B3352" t="s">
        <v>21</v>
      </c>
      <c r="C3352">
        <v>75329993</v>
      </c>
      <c r="D3352">
        <v>76405239</v>
      </c>
      <c r="E3352">
        <v>1075247</v>
      </c>
      <c r="F3352">
        <v>36.65</v>
      </c>
      <c r="G3352">
        <v>1</v>
      </c>
      <c r="H3352" t="s">
        <v>13</v>
      </c>
    </row>
    <row r="3353" spans="1:8" x14ac:dyDescent="0.3">
      <c r="A3353">
        <v>1866</v>
      </c>
      <c r="B3353" t="s">
        <v>21</v>
      </c>
      <c r="C3353">
        <v>76405240</v>
      </c>
      <c r="D3353">
        <v>80031359</v>
      </c>
      <c r="E3353">
        <v>3626120</v>
      </c>
      <c r="F3353">
        <v>35.11</v>
      </c>
      <c r="G3353">
        <v>1</v>
      </c>
      <c r="H3353" t="s">
        <v>13</v>
      </c>
    </row>
    <row r="3354" spans="1:8" x14ac:dyDescent="0.3">
      <c r="A3354">
        <v>1868</v>
      </c>
      <c r="B3354" t="s">
        <v>21</v>
      </c>
      <c r="C3354">
        <v>80578084</v>
      </c>
      <c r="D3354">
        <v>82257693</v>
      </c>
      <c r="E3354">
        <v>1679610</v>
      </c>
      <c r="F3354">
        <v>40.72</v>
      </c>
      <c r="G3354">
        <v>4</v>
      </c>
      <c r="H3354" t="s">
        <v>12</v>
      </c>
    </row>
    <row r="3355" spans="1:8" x14ac:dyDescent="0.3">
      <c r="A3355">
        <v>1870</v>
      </c>
      <c r="B3355" t="s">
        <v>21</v>
      </c>
      <c r="C3355">
        <v>82842550</v>
      </c>
      <c r="D3355">
        <v>85686169</v>
      </c>
      <c r="E3355">
        <v>2843620</v>
      </c>
      <c r="F3355">
        <v>34.97</v>
      </c>
      <c r="G3355">
        <v>1</v>
      </c>
      <c r="H3355" t="s">
        <v>13</v>
      </c>
    </row>
    <row r="3356" spans="1:8" x14ac:dyDescent="0.3">
      <c r="A3356">
        <v>1871</v>
      </c>
      <c r="B3356" t="s">
        <v>21</v>
      </c>
      <c r="C3356">
        <v>85686170</v>
      </c>
      <c r="D3356">
        <v>86060582</v>
      </c>
      <c r="E3356">
        <v>374413</v>
      </c>
      <c r="F3356">
        <v>36.729999999999997</v>
      </c>
      <c r="G3356">
        <v>1</v>
      </c>
      <c r="H3356" t="s">
        <v>13</v>
      </c>
    </row>
    <row r="3357" spans="1:8" x14ac:dyDescent="0.3">
      <c r="A3357">
        <v>1874</v>
      </c>
      <c r="B3357" t="s">
        <v>21</v>
      </c>
      <c r="C3357">
        <v>86850457</v>
      </c>
      <c r="D3357">
        <v>87708842</v>
      </c>
      <c r="E3357">
        <v>858386</v>
      </c>
      <c r="F3357">
        <v>38.22</v>
      </c>
      <c r="G3357">
        <v>2</v>
      </c>
      <c r="H3357" t="s">
        <v>13</v>
      </c>
    </row>
    <row r="3358" spans="1:8" x14ac:dyDescent="0.3">
      <c r="A3358">
        <v>1875</v>
      </c>
      <c r="B3358" t="s">
        <v>21</v>
      </c>
      <c r="C3358">
        <v>87708843</v>
      </c>
      <c r="D3358">
        <v>90353342</v>
      </c>
      <c r="E3358">
        <v>2644500</v>
      </c>
      <c r="F3358">
        <v>35.67</v>
      </c>
      <c r="G3358">
        <v>1</v>
      </c>
      <c r="H3358" t="s">
        <v>13</v>
      </c>
    </row>
    <row r="3359" spans="1:8" x14ac:dyDescent="0.3">
      <c r="A3359">
        <v>1876</v>
      </c>
      <c r="B3359" t="s">
        <v>21</v>
      </c>
      <c r="C3359">
        <v>90353343</v>
      </c>
      <c r="D3359">
        <v>94341720</v>
      </c>
      <c r="E3359">
        <v>3988378</v>
      </c>
      <c r="F3359">
        <v>37.32</v>
      </c>
      <c r="G3359">
        <v>2</v>
      </c>
      <c r="H3359" t="s">
        <v>10</v>
      </c>
    </row>
    <row r="3360" spans="1:8" x14ac:dyDescent="0.3">
      <c r="A3360">
        <v>1877</v>
      </c>
      <c r="B3360" t="s">
        <v>21</v>
      </c>
      <c r="C3360">
        <v>94341721</v>
      </c>
      <c r="D3360">
        <v>97672932</v>
      </c>
      <c r="E3360">
        <v>3331212</v>
      </c>
      <c r="F3360">
        <v>40.79</v>
      </c>
      <c r="G3360">
        <v>4</v>
      </c>
      <c r="H3360" t="s">
        <v>10</v>
      </c>
    </row>
    <row r="3361" spans="1:8" x14ac:dyDescent="0.3">
      <c r="A3361">
        <v>1878</v>
      </c>
      <c r="B3361" t="s">
        <v>21</v>
      </c>
      <c r="C3361">
        <v>97672933</v>
      </c>
      <c r="D3361">
        <v>98176320</v>
      </c>
      <c r="E3361">
        <v>503388</v>
      </c>
      <c r="F3361">
        <v>38</v>
      </c>
      <c r="G3361">
        <v>2</v>
      </c>
      <c r="H3361" t="s">
        <v>11</v>
      </c>
    </row>
    <row r="3362" spans="1:8" x14ac:dyDescent="0.3">
      <c r="A3362">
        <v>1879</v>
      </c>
      <c r="B3362" t="s">
        <v>21</v>
      </c>
      <c r="C3362">
        <v>98176321</v>
      </c>
      <c r="D3362">
        <v>99429018</v>
      </c>
      <c r="E3362">
        <v>1252698</v>
      </c>
      <c r="F3362">
        <v>42.67</v>
      </c>
      <c r="G3362">
        <v>5</v>
      </c>
      <c r="H3362" t="s">
        <v>9</v>
      </c>
    </row>
    <row r="3363" spans="1:8" x14ac:dyDescent="0.3">
      <c r="A3363">
        <v>1882</v>
      </c>
      <c r="B3363" t="s">
        <v>21</v>
      </c>
      <c r="C3363">
        <v>99796012</v>
      </c>
      <c r="D3363">
        <v>100102793</v>
      </c>
      <c r="E3363">
        <v>306782</v>
      </c>
      <c r="F3363">
        <v>40.56</v>
      </c>
      <c r="G3363">
        <v>4</v>
      </c>
      <c r="H3363" t="s">
        <v>9</v>
      </c>
    </row>
    <row r="3364" spans="1:8" x14ac:dyDescent="0.3">
      <c r="A3364">
        <v>1884</v>
      </c>
      <c r="B3364" t="s">
        <v>21</v>
      </c>
      <c r="C3364">
        <v>100822002</v>
      </c>
      <c r="D3364">
        <v>101321372</v>
      </c>
      <c r="E3364">
        <v>499371</v>
      </c>
      <c r="F3364">
        <v>39.21</v>
      </c>
      <c r="G3364">
        <v>3</v>
      </c>
      <c r="H3364" t="s">
        <v>9</v>
      </c>
    </row>
    <row r="3365" spans="1:8" x14ac:dyDescent="0.3">
      <c r="A3365">
        <v>1885</v>
      </c>
      <c r="B3365" t="s">
        <v>21</v>
      </c>
      <c r="C3365">
        <v>101321373</v>
      </c>
      <c r="D3365">
        <v>102511300</v>
      </c>
      <c r="E3365">
        <v>1189928</v>
      </c>
      <c r="F3365">
        <v>43.33</v>
      </c>
      <c r="G3365">
        <v>5</v>
      </c>
      <c r="H3365" t="s">
        <v>9</v>
      </c>
    </row>
    <row r="3366" spans="1:8" x14ac:dyDescent="0.3">
      <c r="A3366">
        <v>1886</v>
      </c>
      <c r="B3366" t="s">
        <v>21</v>
      </c>
      <c r="C3366">
        <v>102511301</v>
      </c>
      <c r="D3366">
        <v>103423603</v>
      </c>
      <c r="E3366">
        <v>912303</v>
      </c>
      <c r="F3366">
        <v>40.11</v>
      </c>
      <c r="G3366">
        <v>3</v>
      </c>
      <c r="H3366" t="s">
        <v>11</v>
      </c>
    </row>
    <row r="3367" spans="1:8" x14ac:dyDescent="0.3">
      <c r="A3367">
        <v>1889</v>
      </c>
      <c r="B3367" t="s">
        <v>21</v>
      </c>
      <c r="C3367">
        <v>103831355</v>
      </c>
      <c r="D3367">
        <v>104261896</v>
      </c>
      <c r="E3367">
        <v>430542</v>
      </c>
      <c r="F3367">
        <v>42.14</v>
      </c>
      <c r="G3367">
        <v>5</v>
      </c>
      <c r="H3367" t="s">
        <v>10</v>
      </c>
    </row>
    <row r="3368" spans="1:8" x14ac:dyDescent="0.3">
      <c r="A3368">
        <v>1892</v>
      </c>
      <c r="B3368" t="s">
        <v>21</v>
      </c>
      <c r="C3368">
        <v>104514199</v>
      </c>
      <c r="D3368">
        <v>105209433</v>
      </c>
      <c r="E3368">
        <v>695235</v>
      </c>
      <c r="F3368">
        <v>35.17</v>
      </c>
      <c r="G3368">
        <v>1</v>
      </c>
      <c r="H3368" t="s">
        <v>10</v>
      </c>
    </row>
    <row r="3369" spans="1:8" x14ac:dyDescent="0.3">
      <c r="A3369">
        <v>1894</v>
      </c>
      <c r="B3369" t="s">
        <v>21</v>
      </c>
      <c r="C3369">
        <v>105823831</v>
      </c>
      <c r="D3369">
        <v>111024689</v>
      </c>
      <c r="E3369">
        <v>5200859</v>
      </c>
      <c r="F3369">
        <v>37.01</v>
      </c>
      <c r="G3369">
        <v>1</v>
      </c>
      <c r="H3369" t="s">
        <v>13</v>
      </c>
    </row>
    <row r="3370" spans="1:8" x14ac:dyDescent="0.3">
      <c r="A3370">
        <v>1895</v>
      </c>
      <c r="B3370" t="s">
        <v>21</v>
      </c>
      <c r="C3370">
        <v>111024690</v>
      </c>
      <c r="D3370">
        <v>115902975</v>
      </c>
      <c r="E3370">
        <v>4878286</v>
      </c>
      <c r="F3370">
        <v>34.369999999999997</v>
      </c>
      <c r="G3370">
        <v>1</v>
      </c>
      <c r="H3370" t="s">
        <v>13</v>
      </c>
    </row>
    <row r="3371" spans="1:8" x14ac:dyDescent="0.3">
      <c r="A3371">
        <v>1896</v>
      </c>
      <c r="B3371" t="s">
        <v>21</v>
      </c>
      <c r="C3371">
        <v>115902976</v>
      </c>
      <c r="D3371">
        <v>117145127</v>
      </c>
      <c r="E3371">
        <v>1242152</v>
      </c>
      <c r="F3371">
        <v>36.15</v>
      </c>
      <c r="G3371">
        <v>1</v>
      </c>
      <c r="H3371" t="s">
        <v>13</v>
      </c>
    </row>
    <row r="3372" spans="1:8" x14ac:dyDescent="0.3">
      <c r="A3372">
        <v>1897</v>
      </c>
      <c r="B3372" t="s">
        <v>21</v>
      </c>
      <c r="C3372">
        <v>117145128</v>
      </c>
      <c r="D3372">
        <v>120833377</v>
      </c>
      <c r="E3372">
        <v>3688250</v>
      </c>
      <c r="F3372">
        <v>39.08</v>
      </c>
      <c r="G3372">
        <v>3</v>
      </c>
      <c r="H3372" t="s">
        <v>13</v>
      </c>
    </row>
    <row r="3373" spans="1:8" x14ac:dyDescent="0.3">
      <c r="A3373">
        <v>1898</v>
      </c>
      <c r="B3373" t="s">
        <v>21</v>
      </c>
      <c r="C3373">
        <v>120833378</v>
      </c>
      <c r="D3373">
        <v>121142614</v>
      </c>
      <c r="E3373">
        <v>309237</v>
      </c>
      <c r="F3373">
        <v>42.69</v>
      </c>
      <c r="G3373">
        <v>5</v>
      </c>
      <c r="H3373" t="s">
        <v>10</v>
      </c>
    </row>
    <row r="3374" spans="1:8" x14ac:dyDescent="0.3">
      <c r="A3374">
        <v>1899</v>
      </c>
      <c r="B3374" t="s">
        <v>21</v>
      </c>
      <c r="C3374">
        <v>121142615</v>
      </c>
      <c r="D3374">
        <v>123495333</v>
      </c>
      <c r="E3374">
        <v>2352719</v>
      </c>
      <c r="F3374">
        <v>37.86</v>
      </c>
      <c r="G3374">
        <v>2</v>
      </c>
      <c r="H3374" t="s">
        <v>13</v>
      </c>
    </row>
    <row r="3375" spans="1:8" x14ac:dyDescent="0.3">
      <c r="A3375">
        <v>1900</v>
      </c>
      <c r="B3375" t="s">
        <v>21</v>
      </c>
      <c r="C3375">
        <v>123495334</v>
      </c>
      <c r="D3375">
        <v>126013375</v>
      </c>
      <c r="E3375">
        <v>2518042</v>
      </c>
      <c r="F3375">
        <v>42.83</v>
      </c>
      <c r="G3375">
        <v>5</v>
      </c>
      <c r="H3375" t="s">
        <v>9</v>
      </c>
    </row>
    <row r="3376" spans="1:8" x14ac:dyDescent="0.3">
      <c r="A3376">
        <v>1903</v>
      </c>
      <c r="B3376" t="s">
        <v>21</v>
      </c>
      <c r="C3376">
        <v>126756855</v>
      </c>
      <c r="D3376">
        <v>127321148</v>
      </c>
      <c r="E3376">
        <v>564294</v>
      </c>
      <c r="F3376">
        <v>38.14</v>
      </c>
      <c r="G3376">
        <v>2</v>
      </c>
      <c r="H3376" t="s">
        <v>10</v>
      </c>
    </row>
    <row r="3377" spans="1:8" x14ac:dyDescent="0.3">
      <c r="A3377">
        <v>1905</v>
      </c>
      <c r="B3377" t="s">
        <v>21</v>
      </c>
      <c r="C3377">
        <v>127608898</v>
      </c>
      <c r="D3377">
        <v>128570990</v>
      </c>
      <c r="E3377">
        <v>962093</v>
      </c>
      <c r="F3377">
        <v>39.479999999999997</v>
      </c>
      <c r="G3377">
        <v>3</v>
      </c>
      <c r="H3377" t="s">
        <v>12</v>
      </c>
    </row>
    <row r="3378" spans="1:8" x14ac:dyDescent="0.3">
      <c r="A3378">
        <v>1906</v>
      </c>
      <c r="B3378" t="s">
        <v>21</v>
      </c>
      <c r="C3378">
        <v>128570991</v>
      </c>
      <c r="D3378">
        <v>129138299</v>
      </c>
      <c r="E3378">
        <v>567309</v>
      </c>
      <c r="F3378">
        <v>45.57</v>
      </c>
      <c r="G3378">
        <v>7</v>
      </c>
      <c r="H3378" t="s">
        <v>12</v>
      </c>
    </row>
    <row r="3379" spans="1:8" x14ac:dyDescent="0.3">
      <c r="A3379">
        <v>1908</v>
      </c>
      <c r="B3379" t="s">
        <v>21</v>
      </c>
      <c r="C3379">
        <v>129403930</v>
      </c>
      <c r="D3379">
        <v>130951262</v>
      </c>
      <c r="E3379">
        <v>1547333</v>
      </c>
      <c r="F3379">
        <v>38.71</v>
      </c>
      <c r="G3379">
        <v>2</v>
      </c>
      <c r="H3379" t="s">
        <v>12</v>
      </c>
    </row>
    <row r="3380" spans="1:8" x14ac:dyDescent="0.3">
      <c r="A3380">
        <v>1909</v>
      </c>
      <c r="B3380" t="s">
        <v>21</v>
      </c>
      <c r="C3380">
        <v>130951263</v>
      </c>
      <c r="D3380">
        <v>131101889</v>
      </c>
      <c r="E3380">
        <v>150627</v>
      </c>
      <c r="F3380">
        <v>47.02</v>
      </c>
      <c r="G3380">
        <v>7</v>
      </c>
      <c r="H3380" t="s">
        <v>12</v>
      </c>
    </row>
    <row r="3381" spans="1:8" x14ac:dyDescent="0.3">
      <c r="A3381">
        <v>1910</v>
      </c>
      <c r="B3381" t="s">
        <v>21</v>
      </c>
      <c r="C3381">
        <v>131101890</v>
      </c>
      <c r="D3381">
        <v>132056892</v>
      </c>
      <c r="E3381">
        <v>955003</v>
      </c>
      <c r="F3381">
        <v>41.7</v>
      </c>
      <c r="G3381">
        <v>4</v>
      </c>
      <c r="H3381" t="s">
        <v>12</v>
      </c>
    </row>
    <row r="3382" spans="1:8" x14ac:dyDescent="0.3">
      <c r="A3382">
        <v>1911</v>
      </c>
      <c r="B3382" t="s">
        <v>21</v>
      </c>
      <c r="C3382">
        <v>132056893</v>
      </c>
      <c r="D3382">
        <v>133034457</v>
      </c>
      <c r="E3382">
        <v>977565</v>
      </c>
      <c r="F3382">
        <v>38.200000000000003</v>
      </c>
      <c r="G3382">
        <v>2</v>
      </c>
      <c r="H3382" t="s">
        <v>13</v>
      </c>
    </row>
    <row r="3383" spans="1:8" x14ac:dyDescent="0.3">
      <c r="A3383">
        <v>1915</v>
      </c>
      <c r="B3383" t="s">
        <v>21</v>
      </c>
      <c r="C3383">
        <v>133874550</v>
      </c>
      <c r="D3383">
        <v>134788950</v>
      </c>
      <c r="E3383">
        <v>914401</v>
      </c>
      <c r="F3383">
        <v>46.54</v>
      </c>
      <c r="G3383">
        <v>7</v>
      </c>
      <c r="H3383" t="s">
        <v>9</v>
      </c>
    </row>
    <row r="3384" spans="1:8" x14ac:dyDescent="0.3">
      <c r="A3384">
        <v>1916</v>
      </c>
      <c r="B3384" t="s">
        <v>21</v>
      </c>
      <c r="C3384">
        <v>134788951</v>
      </c>
      <c r="D3384">
        <v>135286502</v>
      </c>
      <c r="E3384">
        <v>497552</v>
      </c>
      <c r="F3384">
        <v>40.35</v>
      </c>
      <c r="G3384">
        <v>4</v>
      </c>
      <c r="H3384" t="s">
        <v>10</v>
      </c>
    </row>
    <row r="3385" spans="1:8" x14ac:dyDescent="0.3">
      <c r="A3385">
        <v>1918</v>
      </c>
      <c r="B3385" t="s">
        <v>21</v>
      </c>
      <c r="C3385">
        <v>135757728</v>
      </c>
      <c r="D3385">
        <v>137072383</v>
      </c>
      <c r="E3385">
        <v>1314656</v>
      </c>
      <c r="F3385">
        <v>41.57</v>
      </c>
      <c r="G3385">
        <v>4</v>
      </c>
      <c r="H3385" t="s">
        <v>13</v>
      </c>
    </row>
    <row r="3386" spans="1:8" x14ac:dyDescent="0.3">
      <c r="A3386">
        <v>1919</v>
      </c>
      <c r="B3386" t="s">
        <v>21</v>
      </c>
      <c r="C3386">
        <v>137072384</v>
      </c>
      <c r="D3386">
        <v>138758906</v>
      </c>
      <c r="E3386">
        <v>1686523</v>
      </c>
      <c r="F3386">
        <v>37.33</v>
      </c>
      <c r="G3386">
        <v>2</v>
      </c>
      <c r="H3386" t="s">
        <v>13</v>
      </c>
    </row>
    <row r="3387" spans="1:8" x14ac:dyDescent="0.3">
      <c r="A3387">
        <v>1920</v>
      </c>
      <c r="B3387" t="s">
        <v>21</v>
      </c>
      <c r="C3387">
        <v>138758907</v>
      </c>
      <c r="D3387">
        <v>139149612</v>
      </c>
      <c r="E3387">
        <v>390706</v>
      </c>
      <c r="F3387">
        <v>39.85</v>
      </c>
      <c r="G3387">
        <v>3</v>
      </c>
      <c r="H3387" t="s">
        <v>13</v>
      </c>
    </row>
    <row r="3388" spans="1:8" x14ac:dyDescent="0.3">
      <c r="A3388">
        <v>1921</v>
      </c>
      <c r="B3388" t="s">
        <v>21</v>
      </c>
      <c r="C3388">
        <v>139149613</v>
      </c>
      <c r="D3388">
        <v>140605200</v>
      </c>
      <c r="E3388">
        <v>1455588</v>
      </c>
      <c r="F3388">
        <v>43.54</v>
      </c>
      <c r="G3388">
        <v>6</v>
      </c>
      <c r="H3388" t="s">
        <v>13</v>
      </c>
    </row>
    <row r="3389" spans="1:8" x14ac:dyDescent="0.3">
      <c r="A3389">
        <v>1923</v>
      </c>
      <c r="B3389" t="s">
        <v>21</v>
      </c>
      <c r="C3389">
        <v>140995260</v>
      </c>
      <c r="D3389">
        <v>141540317</v>
      </c>
      <c r="E3389">
        <v>545058</v>
      </c>
      <c r="F3389">
        <v>45.57</v>
      </c>
      <c r="G3389">
        <v>7</v>
      </c>
      <c r="H3389" t="s">
        <v>11</v>
      </c>
    </row>
    <row r="3390" spans="1:8" x14ac:dyDescent="0.3">
      <c r="A3390">
        <v>1925</v>
      </c>
      <c r="B3390" t="s">
        <v>21</v>
      </c>
      <c r="C3390">
        <v>141657907</v>
      </c>
      <c r="D3390">
        <v>142010186</v>
      </c>
      <c r="E3390">
        <v>352280</v>
      </c>
      <c r="F3390">
        <v>39.99</v>
      </c>
      <c r="G3390">
        <v>3</v>
      </c>
      <c r="H3390" t="s">
        <v>11</v>
      </c>
    </row>
    <row r="3391" spans="1:8" x14ac:dyDescent="0.3">
      <c r="A3391">
        <v>1932</v>
      </c>
      <c r="B3391" t="s">
        <v>21</v>
      </c>
      <c r="C3391">
        <v>142833491</v>
      </c>
      <c r="D3391">
        <v>143170079</v>
      </c>
      <c r="E3391">
        <v>336589</v>
      </c>
      <c r="F3391">
        <v>51.72</v>
      </c>
      <c r="G3391">
        <v>9</v>
      </c>
      <c r="H3391" t="s">
        <v>11</v>
      </c>
    </row>
    <row r="3392" spans="1:8" x14ac:dyDescent="0.3">
      <c r="A3392">
        <v>1938</v>
      </c>
      <c r="B3392" t="s">
        <v>21</v>
      </c>
      <c r="C3392">
        <v>143992011</v>
      </c>
      <c r="D3392">
        <v>144282830</v>
      </c>
      <c r="E3392">
        <v>290820</v>
      </c>
      <c r="F3392">
        <v>51.3</v>
      </c>
      <c r="G3392">
        <v>9</v>
      </c>
      <c r="H3392" t="s">
        <v>9</v>
      </c>
    </row>
    <row r="3393" spans="1:8" x14ac:dyDescent="0.3">
      <c r="A3393">
        <v>1939</v>
      </c>
      <c r="B3393" t="s">
        <v>21</v>
      </c>
      <c r="C3393">
        <v>144282831</v>
      </c>
      <c r="D3393">
        <v>145172222</v>
      </c>
      <c r="E3393">
        <v>889392</v>
      </c>
      <c r="F3393">
        <v>57.68</v>
      </c>
      <c r="G3393">
        <v>10</v>
      </c>
      <c r="H3393" t="s">
        <v>9</v>
      </c>
    </row>
    <row r="3394" spans="1:8" x14ac:dyDescent="0.3">
      <c r="A3394">
        <v>1944</v>
      </c>
      <c r="B3394" t="s">
        <v>21</v>
      </c>
      <c r="C3394">
        <v>145861570</v>
      </c>
      <c r="D3394">
        <v>146130499</v>
      </c>
      <c r="E3394">
        <v>268930</v>
      </c>
      <c r="F3394">
        <v>50.01</v>
      </c>
      <c r="G3394">
        <v>8</v>
      </c>
      <c r="H3394" t="s">
        <v>9</v>
      </c>
    </row>
    <row r="3395" spans="1:8" x14ac:dyDescent="0.3">
      <c r="A3395">
        <v>1948</v>
      </c>
      <c r="B3395" t="s">
        <v>22</v>
      </c>
      <c r="C3395">
        <v>694466</v>
      </c>
      <c r="D3395">
        <v>1053808</v>
      </c>
      <c r="E3395">
        <v>359343</v>
      </c>
      <c r="F3395">
        <v>44.31</v>
      </c>
      <c r="G3395">
        <v>6</v>
      </c>
      <c r="H3395" t="s">
        <v>12</v>
      </c>
    </row>
    <row r="3396" spans="1:8" x14ac:dyDescent="0.3">
      <c r="A3396">
        <v>1949</v>
      </c>
      <c r="B3396" t="s">
        <v>22</v>
      </c>
      <c r="C3396">
        <v>1053809</v>
      </c>
      <c r="D3396">
        <v>6521265</v>
      </c>
      <c r="E3396">
        <v>5467457</v>
      </c>
      <c r="F3396">
        <v>39.42</v>
      </c>
      <c r="G3396">
        <v>3</v>
      </c>
      <c r="H3396" t="s">
        <v>13</v>
      </c>
    </row>
    <row r="3397" spans="1:8" x14ac:dyDescent="0.3">
      <c r="A3397">
        <v>1951</v>
      </c>
      <c r="B3397" t="s">
        <v>22</v>
      </c>
      <c r="C3397">
        <v>6808678</v>
      </c>
      <c r="D3397">
        <v>7800838</v>
      </c>
      <c r="E3397">
        <v>992161</v>
      </c>
      <c r="F3397">
        <v>39.700000000000003</v>
      </c>
      <c r="G3397">
        <v>3</v>
      </c>
      <c r="H3397" t="s">
        <v>13</v>
      </c>
    </row>
    <row r="3398" spans="1:8" x14ac:dyDescent="0.3">
      <c r="A3398">
        <v>1952</v>
      </c>
      <c r="B3398" t="s">
        <v>22</v>
      </c>
      <c r="C3398">
        <v>7800839</v>
      </c>
      <c r="D3398">
        <v>8933340</v>
      </c>
      <c r="E3398">
        <v>1132502</v>
      </c>
      <c r="F3398">
        <v>37.659999999999997</v>
      </c>
      <c r="G3398">
        <v>2</v>
      </c>
      <c r="H3398" t="s">
        <v>13</v>
      </c>
    </row>
    <row r="3399" spans="1:8" x14ac:dyDescent="0.3">
      <c r="A3399">
        <v>1953</v>
      </c>
      <c r="B3399" t="s">
        <v>22</v>
      </c>
      <c r="C3399">
        <v>8933341</v>
      </c>
      <c r="D3399">
        <v>13250771</v>
      </c>
      <c r="E3399">
        <v>4317431</v>
      </c>
      <c r="F3399">
        <v>35.229999999999997</v>
      </c>
      <c r="G3399">
        <v>1</v>
      </c>
      <c r="H3399" t="s">
        <v>13</v>
      </c>
    </row>
    <row r="3400" spans="1:8" x14ac:dyDescent="0.3">
      <c r="A3400">
        <v>1954</v>
      </c>
      <c r="B3400" t="s">
        <v>22</v>
      </c>
      <c r="C3400">
        <v>13250772</v>
      </c>
      <c r="D3400">
        <v>14312743</v>
      </c>
      <c r="E3400">
        <v>1061972</v>
      </c>
      <c r="F3400">
        <v>37.89</v>
      </c>
      <c r="G3400">
        <v>2</v>
      </c>
      <c r="H3400" t="s">
        <v>10</v>
      </c>
    </row>
    <row r="3401" spans="1:8" x14ac:dyDescent="0.3">
      <c r="A3401">
        <v>1956</v>
      </c>
      <c r="B3401" t="s">
        <v>22</v>
      </c>
      <c r="C3401">
        <v>14316512</v>
      </c>
      <c r="D3401">
        <v>15719018</v>
      </c>
      <c r="E3401">
        <v>1402507</v>
      </c>
      <c r="F3401">
        <v>39.549999999999997</v>
      </c>
      <c r="G3401">
        <v>3</v>
      </c>
      <c r="H3401" t="s">
        <v>13</v>
      </c>
    </row>
    <row r="3402" spans="1:8" x14ac:dyDescent="0.3">
      <c r="A3402">
        <v>1957</v>
      </c>
      <c r="B3402" t="s">
        <v>22</v>
      </c>
      <c r="C3402">
        <v>15719019</v>
      </c>
      <c r="D3402">
        <v>16021104</v>
      </c>
      <c r="E3402">
        <v>302086</v>
      </c>
      <c r="F3402">
        <v>35.94</v>
      </c>
      <c r="G3402">
        <v>1</v>
      </c>
      <c r="H3402" t="s">
        <v>13</v>
      </c>
    </row>
    <row r="3403" spans="1:8" x14ac:dyDescent="0.3">
      <c r="A3403">
        <v>1959</v>
      </c>
      <c r="B3403" t="s">
        <v>22</v>
      </c>
      <c r="C3403">
        <v>16374881</v>
      </c>
      <c r="D3403">
        <v>17088546</v>
      </c>
      <c r="E3403">
        <v>713666</v>
      </c>
      <c r="F3403">
        <v>39.700000000000003</v>
      </c>
      <c r="G3403">
        <v>3</v>
      </c>
      <c r="H3403" t="s">
        <v>10</v>
      </c>
    </row>
    <row r="3404" spans="1:8" x14ac:dyDescent="0.3">
      <c r="A3404">
        <v>1960</v>
      </c>
      <c r="B3404" t="s">
        <v>22</v>
      </c>
      <c r="C3404">
        <v>17088547</v>
      </c>
      <c r="D3404">
        <v>18704815</v>
      </c>
      <c r="E3404">
        <v>1616269</v>
      </c>
      <c r="F3404">
        <v>37.92</v>
      </c>
      <c r="G3404">
        <v>2</v>
      </c>
      <c r="H3404" t="s">
        <v>13</v>
      </c>
    </row>
    <row r="3405" spans="1:8" x14ac:dyDescent="0.3">
      <c r="A3405">
        <v>1961</v>
      </c>
      <c r="B3405" t="s">
        <v>22</v>
      </c>
      <c r="C3405">
        <v>18704816</v>
      </c>
      <c r="D3405">
        <v>19253041</v>
      </c>
      <c r="E3405">
        <v>548226</v>
      </c>
      <c r="F3405">
        <v>42.5</v>
      </c>
      <c r="G3405">
        <v>5</v>
      </c>
      <c r="H3405" t="s">
        <v>13</v>
      </c>
    </row>
    <row r="3406" spans="1:8" x14ac:dyDescent="0.3">
      <c r="A3406">
        <v>1962</v>
      </c>
      <c r="B3406" t="s">
        <v>22</v>
      </c>
      <c r="C3406">
        <v>19253042</v>
      </c>
      <c r="D3406">
        <v>20342118</v>
      </c>
      <c r="E3406">
        <v>1089077</v>
      </c>
      <c r="F3406">
        <v>39.72</v>
      </c>
      <c r="G3406">
        <v>3</v>
      </c>
      <c r="H3406" t="s">
        <v>13</v>
      </c>
    </row>
    <row r="3407" spans="1:8" x14ac:dyDescent="0.3">
      <c r="A3407">
        <v>1963</v>
      </c>
      <c r="B3407" t="s">
        <v>22</v>
      </c>
      <c r="C3407">
        <v>20342119</v>
      </c>
      <c r="D3407">
        <v>22261366</v>
      </c>
      <c r="E3407">
        <v>1919248</v>
      </c>
      <c r="F3407">
        <v>37.85</v>
      </c>
      <c r="G3407">
        <v>2</v>
      </c>
      <c r="H3407" t="s">
        <v>13</v>
      </c>
    </row>
    <row r="3408" spans="1:8" x14ac:dyDescent="0.3">
      <c r="A3408">
        <v>1964</v>
      </c>
      <c r="B3408" t="s">
        <v>22</v>
      </c>
      <c r="C3408">
        <v>22261367</v>
      </c>
      <c r="D3408">
        <v>26490102</v>
      </c>
      <c r="E3408">
        <v>4228736</v>
      </c>
      <c r="F3408">
        <v>36.17</v>
      </c>
      <c r="G3408">
        <v>1</v>
      </c>
      <c r="H3408" t="s">
        <v>13</v>
      </c>
    </row>
    <row r="3409" spans="1:8" x14ac:dyDescent="0.3">
      <c r="A3409">
        <v>1965</v>
      </c>
      <c r="B3409" t="s">
        <v>22</v>
      </c>
      <c r="C3409">
        <v>26490103</v>
      </c>
      <c r="D3409">
        <v>28192033</v>
      </c>
      <c r="E3409">
        <v>1701931</v>
      </c>
      <c r="F3409">
        <v>38.99</v>
      </c>
      <c r="G3409">
        <v>3</v>
      </c>
      <c r="H3409" t="s">
        <v>13</v>
      </c>
    </row>
    <row r="3410" spans="1:8" x14ac:dyDescent="0.3">
      <c r="A3410">
        <v>1966</v>
      </c>
      <c r="B3410" t="s">
        <v>22</v>
      </c>
      <c r="C3410">
        <v>28192034</v>
      </c>
      <c r="D3410">
        <v>31763524</v>
      </c>
      <c r="E3410">
        <v>3571491</v>
      </c>
      <c r="F3410">
        <v>35.130000000000003</v>
      </c>
      <c r="G3410">
        <v>1</v>
      </c>
      <c r="H3410" t="s">
        <v>13</v>
      </c>
    </row>
    <row r="3411" spans="1:8" x14ac:dyDescent="0.3">
      <c r="A3411">
        <v>1967</v>
      </c>
      <c r="B3411" t="s">
        <v>22</v>
      </c>
      <c r="C3411">
        <v>31763525</v>
      </c>
      <c r="D3411">
        <v>32371406</v>
      </c>
      <c r="E3411">
        <v>607882</v>
      </c>
      <c r="F3411">
        <v>37.369999999999997</v>
      </c>
      <c r="G3411">
        <v>2</v>
      </c>
      <c r="H3411" t="s">
        <v>13</v>
      </c>
    </row>
    <row r="3412" spans="1:8" x14ac:dyDescent="0.3">
      <c r="A3412">
        <v>1968</v>
      </c>
      <c r="B3412" t="s">
        <v>22</v>
      </c>
      <c r="C3412">
        <v>32371407</v>
      </c>
      <c r="D3412">
        <v>33071980</v>
      </c>
      <c r="E3412">
        <v>700574</v>
      </c>
      <c r="F3412">
        <v>41.25</v>
      </c>
      <c r="G3412">
        <v>4</v>
      </c>
      <c r="H3412" t="s">
        <v>13</v>
      </c>
    </row>
    <row r="3413" spans="1:8" x14ac:dyDescent="0.3">
      <c r="A3413">
        <v>1973</v>
      </c>
      <c r="B3413" t="s">
        <v>22</v>
      </c>
      <c r="C3413">
        <v>33606136</v>
      </c>
      <c r="D3413">
        <v>34027186</v>
      </c>
      <c r="E3413">
        <v>421051</v>
      </c>
      <c r="F3413">
        <v>41.69</v>
      </c>
      <c r="G3413">
        <v>4</v>
      </c>
      <c r="H3413" t="s">
        <v>9</v>
      </c>
    </row>
    <row r="3414" spans="1:8" x14ac:dyDescent="0.3">
      <c r="A3414">
        <v>1977</v>
      </c>
      <c r="B3414" t="s">
        <v>22</v>
      </c>
      <c r="C3414">
        <v>34925959</v>
      </c>
      <c r="D3414">
        <v>35117421</v>
      </c>
      <c r="E3414">
        <v>191463</v>
      </c>
      <c r="F3414">
        <v>47.5</v>
      </c>
      <c r="G3414">
        <v>8</v>
      </c>
      <c r="H3414" t="s">
        <v>9</v>
      </c>
    </row>
    <row r="3415" spans="1:8" x14ac:dyDescent="0.3">
      <c r="A3415">
        <v>1980</v>
      </c>
      <c r="B3415" t="s">
        <v>22</v>
      </c>
      <c r="C3415">
        <v>35872244</v>
      </c>
      <c r="D3415">
        <v>36116155</v>
      </c>
      <c r="E3415">
        <v>243912</v>
      </c>
      <c r="F3415">
        <v>40.94</v>
      </c>
      <c r="G3415">
        <v>4</v>
      </c>
      <c r="H3415" t="s">
        <v>9</v>
      </c>
    </row>
    <row r="3416" spans="1:8" x14ac:dyDescent="0.3">
      <c r="A3416">
        <v>1983</v>
      </c>
      <c r="B3416" t="s">
        <v>22</v>
      </c>
      <c r="C3416">
        <v>36734782</v>
      </c>
      <c r="D3416">
        <v>37064236</v>
      </c>
      <c r="E3416">
        <v>329455</v>
      </c>
      <c r="F3416">
        <v>48.88</v>
      </c>
      <c r="G3416">
        <v>8</v>
      </c>
      <c r="H3416" t="s">
        <v>9</v>
      </c>
    </row>
    <row r="3417" spans="1:8" x14ac:dyDescent="0.3">
      <c r="A3417">
        <v>1989</v>
      </c>
      <c r="B3417" t="s">
        <v>22</v>
      </c>
      <c r="C3417">
        <v>37903098</v>
      </c>
      <c r="D3417">
        <v>38076828</v>
      </c>
      <c r="E3417">
        <v>173731</v>
      </c>
      <c r="F3417">
        <v>51</v>
      </c>
      <c r="G3417">
        <v>9</v>
      </c>
      <c r="H3417" t="s">
        <v>9</v>
      </c>
    </row>
    <row r="3418" spans="1:8" x14ac:dyDescent="0.3">
      <c r="A3418">
        <v>1992</v>
      </c>
      <c r="B3418" t="s">
        <v>22</v>
      </c>
      <c r="C3418">
        <v>38745526</v>
      </c>
      <c r="D3418">
        <v>41955669</v>
      </c>
      <c r="E3418">
        <v>3210144</v>
      </c>
      <c r="F3418">
        <v>39.86</v>
      </c>
      <c r="G3418">
        <v>3</v>
      </c>
      <c r="H3418" t="s">
        <v>12</v>
      </c>
    </row>
    <row r="3419" spans="1:8" x14ac:dyDescent="0.3">
      <c r="A3419">
        <v>1993</v>
      </c>
      <c r="B3419" t="s">
        <v>22</v>
      </c>
      <c r="C3419">
        <v>41955670</v>
      </c>
      <c r="D3419">
        <v>42250245</v>
      </c>
      <c r="E3419">
        <v>294576</v>
      </c>
      <c r="F3419">
        <v>35.020000000000003</v>
      </c>
      <c r="G3419">
        <v>1</v>
      </c>
      <c r="H3419" t="s">
        <v>15</v>
      </c>
    </row>
    <row r="3420" spans="1:8" x14ac:dyDescent="0.3">
      <c r="A3420">
        <v>1995</v>
      </c>
      <c r="B3420" t="s">
        <v>22</v>
      </c>
      <c r="C3420">
        <v>42267693</v>
      </c>
      <c r="D3420">
        <v>43997142</v>
      </c>
      <c r="E3420">
        <v>1729450</v>
      </c>
      <c r="F3420">
        <v>39.18</v>
      </c>
      <c r="G3420">
        <v>3</v>
      </c>
      <c r="H3420" t="s">
        <v>13</v>
      </c>
    </row>
    <row r="3421" spans="1:8" x14ac:dyDescent="0.3">
      <c r="A3421">
        <v>1996</v>
      </c>
      <c r="B3421" t="s">
        <v>22</v>
      </c>
      <c r="C3421">
        <v>43997143</v>
      </c>
      <c r="D3421">
        <v>44050829</v>
      </c>
      <c r="E3421">
        <v>53687</v>
      </c>
      <c r="F3421">
        <v>46.04</v>
      </c>
      <c r="G3421">
        <v>7</v>
      </c>
      <c r="H3421" t="s">
        <v>13</v>
      </c>
    </row>
    <row r="3422" spans="1:8" x14ac:dyDescent="0.3">
      <c r="A3422">
        <v>1998</v>
      </c>
      <c r="B3422" t="s">
        <v>22</v>
      </c>
      <c r="C3422">
        <v>44738122</v>
      </c>
      <c r="D3422">
        <v>45132850</v>
      </c>
      <c r="E3422">
        <v>394729</v>
      </c>
      <c r="F3422">
        <v>46.05</v>
      </c>
      <c r="G3422">
        <v>7</v>
      </c>
      <c r="H3422" t="s">
        <v>13</v>
      </c>
    </row>
    <row r="3423" spans="1:8" x14ac:dyDescent="0.3">
      <c r="A3423">
        <v>2004</v>
      </c>
      <c r="B3423" t="s">
        <v>22</v>
      </c>
      <c r="C3423">
        <v>45789237</v>
      </c>
      <c r="D3423">
        <v>46066268</v>
      </c>
      <c r="E3423">
        <v>277032</v>
      </c>
      <c r="F3423">
        <v>34.71</v>
      </c>
      <c r="G3423">
        <v>1</v>
      </c>
      <c r="H3423" t="s">
        <v>12</v>
      </c>
    </row>
    <row r="3424" spans="1:8" x14ac:dyDescent="0.3">
      <c r="A3424">
        <v>2008</v>
      </c>
      <c r="B3424" t="s">
        <v>22</v>
      </c>
      <c r="C3424">
        <v>46684919</v>
      </c>
      <c r="D3424">
        <v>47317679</v>
      </c>
      <c r="E3424">
        <v>632761</v>
      </c>
      <c r="F3424">
        <v>40.479999999999997</v>
      </c>
      <c r="G3424">
        <v>4</v>
      </c>
      <c r="H3424" t="s">
        <v>13</v>
      </c>
    </row>
    <row r="3425" spans="1:8" x14ac:dyDescent="0.3">
      <c r="A3425">
        <v>2009</v>
      </c>
      <c r="B3425" t="s">
        <v>22</v>
      </c>
      <c r="C3425">
        <v>47317680</v>
      </c>
      <c r="D3425">
        <v>65467679</v>
      </c>
      <c r="E3425">
        <v>18150000</v>
      </c>
      <c r="F3425" t="s">
        <v>15</v>
      </c>
      <c r="G3425" t="s">
        <v>15</v>
      </c>
      <c r="H3425" t="s">
        <v>15</v>
      </c>
    </row>
    <row r="3426" spans="1:8" x14ac:dyDescent="0.3">
      <c r="A3426">
        <v>2010</v>
      </c>
      <c r="B3426" t="s">
        <v>22</v>
      </c>
      <c r="C3426">
        <v>65467680</v>
      </c>
      <c r="D3426">
        <v>67659460</v>
      </c>
      <c r="E3426">
        <v>2191781</v>
      </c>
      <c r="F3426">
        <v>39.770000000000003</v>
      </c>
      <c r="G3426">
        <v>3</v>
      </c>
      <c r="H3426" t="s">
        <v>13</v>
      </c>
    </row>
    <row r="3427" spans="1:8" x14ac:dyDescent="0.3">
      <c r="A3427">
        <v>2012</v>
      </c>
      <c r="B3427" t="s">
        <v>22</v>
      </c>
      <c r="C3427">
        <v>67809364</v>
      </c>
      <c r="D3427">
        <v>68298212</v>
      </c>
      <c r="E3427">
        <v>488849</v>
      </c>
      <c r="F3427">
        <v>35.17</v>
      </c>
      <c r="G3427">
        <v>1</v>
      </c>
      <c r="H3427" t="s">
        <v>13</v>
      </c>
    </row>
    <row r="3428" spans="1:8" x14ac:dyDescent="0.3">
      <c r="A3428">
        <v>2014</v>
      </c>
      <c r="B3428" t="s">
        <v>22</v>
      </c>
      <c r="C3428">
        <v>68316311</v>
      </c>
      <c r="D3428">
        <v>70462430</v>
      </c>
      <c r="E3428">
        <v>2146120</v>
      </c>
      <c r="F3428">
        <v>39.049999999999997</v>
      </c>
      <c r="G3428">
        <v>3</v>
      </c>
      <c r="H3428" t="s">
        <v>13</v>
      </c>
    </row>
    <row r="3429" spans="1:8" x14ac:dyDescent="0.3">
      <c r="A3429">
        <v>2017</v>
      </c>
      <c r="B3429" t="s">
        <v>22</v>
      </c>
      <c r="C3429">
        <v>70663188</v>
      </c>
      <c r="D3429">
        <v>71588634</v>
      </c>
      <c r="E3429">
        <v>925447</v>
      </c>
      <c r="F3429">
        <v>40.22</v>
      </c>
      <c r="G3429">
        <v>3</v>
      </c>
      <c r="H3429" t="s">
        <v>10</v>
      </c>
    </row>
    <row r="3430" spans="1:8" x14ac:dyDescent="0.3">
      <c r="A3430">
        <v>2018</v>
      </c>
      <c r="B3430" t="s">
        <v>22</v>
      </c>
      <c r="C3430">
        <v>71588635</v>
      </c>
      <c r="D3430">
        <v>72133027</v>
      </c>
      <c r="E3430">
        <v>544393</v>
      </c>
      <c r="F3430">
        <v>43.6</v>
      </c>
      <c r="G3430">
        <v>6</v>
      </c>
      <c r="H3430" t="s">
        <v>10</v>
      </c>
    </row>
    <row r="3431" spans="1:8" x14ac:dyDescent="0.3">
      <c r="A3431">
        <v>2019</v>
      </c>
      <c r="B3431" t="s">
        <v>22</v>
      </c>
      <c r="C3431">
        <v>72133028</v>
      </c>
      <c r="D3431">
        <v>73002216</v>
      </c>
      <c r="E3431">
        <v>869189</v>
      </c>
      <c r="F3431">
        <v>39.06</v>
      </c>
      <c r="G3431">
        <v>3</v>
      </c>
      <c r="H3431" t="s">
        <v>10</v>
      </c>
    </row>
    <row r="3432" spans="1:8" x14ac:dyDescent="0.3">
      <c r="A3432">
        <v>2021</v>
      </c>
      <c r="B3432" t="s">
        <v>22</v>
      </c>
      <c r="C3432">
        <v>73259367</v>
      </c>
      <c r="D3432">
        <v>74191583</v>
      </c>
      <c r="E3432">
        <v>932217</v>
      </c>
      <c r="F3432">
        <v>37.51</v>
      </c>
      <c r="G3432">
        <v>2</v>
      </c>
      <c r="H3432" t="s">
        <v>13</v>
      </c>
    </row>
    <row r="3433" spans="1:8" x14ac:dyDescent="0.3">
      <c r="A3433">
        <v>2022</v>
      </c>
      <c r="B3433" t="s">
        <v>22</v>
      </c>
      <c r="C3433">
        <v>74191584</v>
      </c>
      <c r="D3433">
        <v>75507695</v>
      </c>
      <c r="E3433">
        <v>1316112</v>
      </c>
      <c r="F3433">
        <v>40.130000000000003</v>
      </c>
      <c r="G3433">
        <v>3</v>
      </c>
      <c r="H3433" t="s">
        <v>13</v>
      </c>
    </row>
    <row r="3434" spans="1:8" x14ac:dyDescent="0.3">
      <c r="A3434">
        <v>2023</v>
      </c>
      <c r="B3434" t="s">
        <v>22</v>
      </c>
      <c r="C3434">
        <v>75507696</v>
      </c>
      <c r="D3434">
        <v>77255104</v>
      </c>
      <c r="E3434">
        <v>1747409</v>
      </c>
      <c r="F3434">
        <v>35.71</v>
      </c>
      <c r="G3434">
        <v>1</v>
      </c>
      <c r="H3434" t="s">
        <v>13</v>
      </c>
    </row>
    <row r="3435" spans="1:8" x14ac:dyDescent="0.3">
      <c r="A3435">
        <v>2024</v>
      </c>
      <c r="B3435" t="s">
        <v>22</v>
      </c>
      <c r="C3435">
        <v>77255105</v>
      </c>
      <c r="D3435">
        <v>78812521</v>
      </c>
      <c r="E3435">
        <v>1557417</v>
      </c>
      <c r="F3435">
        <v>39.29</v>
      </c>
      <c r="G3435">
        <v>3</v>
      </c>
      <c r="H3435" t="s">
        <v>13</v>
      </c>
    </row>
    <row r="3436" spans="1:8" x14ac:dyDescent="0.3">
      <c r="A3436">
        <v>2025</v>
      </c>
      <c r="B3436" t="s">
        <v>22</v>
      </c>
      <c r="C3436">
        <v>78812522</v>
      </c>
      <c r="D3436">
        <v>79680630</v>
      </c>
      <c r="E3436">
        <v>868109</v>
      </c>
      <c r="F3436">
        <v>41.97</v>
      </c>
      <c r="G3436">
        <v>5</v>
      </c>
      <c r="H3436" t="s">
        <v>13</v>
      </c>
    </row>
    <row r="3437" spans="1:8" x14ac:dyDescent="0.3">
      <c r="A3437">
        <v>2027</v>
      </c>
      <c r="B3437" t="s">
        <v>22</v>
      </c>
      <c r="C3437">
        <v>79810653</v>
      </c>
      <c r="D3437">
        <v>80038739</v>
      </c>
      <c r="E3437">
        <v>228087</v>
      </c>
      <c r="F3437">
        <v>35.450000000000003</v>
      </c>
      <c r="G3437">
        <v>1</v>
      </c>
      <c r="H3437" t="s">
        <v>13</v>
      </c>
    </row>
    <row r="3438" spans="1:8" x14ac:dyDescent="0.3">
      <c r="A3438">
        <v>2028</v>
      </c>
      <c r="B3438" t="s">
        <v>22</v>
      </c>
      <c r="C3438">
        <v>80038740</v>
      </c>
      <c r="D3438">
        <v>81198377</v>
      </c>
      <c r="E3438">
        <v>1159638</v>
      </c>
      <c r="F3438">
        <v>40.82</v>
      </c>
      <c r="G3438">
        <v>4</v>
      </c>
      <c r="H3438" t="s">
        <v>13</v>
      </c>
    </row>
    <row r="3439" spans="1:8" x14ac:dyDescent="0.3">
      <c r="A3439">
        <v>2029</v>
      </c>
      <c r="B3439" t="s">
        <v>22</v>
      </c>
      <c r="C3439">
        <v>81198378</v>
      </c>
      <c r="D3439">
        <v>82609899</v>
      </c>
      <c r="E3439">
        <v>1411522</v>
      </c>
      <c r="F3439">
        <v>38.64</v>
      </c>
      <c r="G3439">
        <v>2</v>
      </c>
      <c r="H3439" t="s">
        <v>13</v>
      </c>
    </row>
    <row r="3440" spans="1:8" x14ac:dyDescent="0.3">
      <c r="A3440">
        <v>2030</v>
      </c>
      <c r="B3440" t="s">
        <v>22</v>
      </c>
      <c r="C3440">
        <v>82609900</v>
      </c>
      <c r="D3440">
        <v>83978098</v>
      </c>
      <c r="E3440">
        <v>1368199</v>
      </c>
      <c r="F3440">
        <v>36.92</v>
      </c>
      <c r="G3440">
        <v>1</v>
      </c>
      <c r="H3440" t="s">
        <v>13</v>
      </c>
    </row>
    <row r="3441" spans="1:8" x14ac:dyDescent="0.3">
      <c r="A3441">
        <v>2031</v>
      </c>
      <c r="B3441" t="s">
        <v>22</v>
      </c>
      <c r="C3441">
        <v>83978099</v>
      </c>
      <c r="D3441">
        <v>84613215</v>
      </c>
      <c r="E3441">
        <v>635117</v>
      </c>
      <c r="F3441">
        <v>41.98</v>
      </c>
      <c r="G3441">
        <v>5</v>
      </c>
      <c r="H3441" t="s">
        <v>13</v>
      </c>
    </row>
    <row r="3442" spans="1:8" x14ac:dyDescent="0.3">
      <c r="A3442">
        <v>2032</v>
      </c>
      <c r="B3442" t="s">
        <v>22</v>
      </c>
      <c r="C3442">
        <v>84613216</v>
      </c>
      <c r="D3442">
        <v>85798753</v>
      </c>
      <c r="E3442">
        <v>1185538</v>
      </c>
      <c r="F3442">
        <v>38.49</v>
      </c>
      <c r="G3442">
        <v>2</v>
      </c>
      <c r="H3442" t="s">
        <v>13</v>
      </c>
    </row>
    <row r="3443" spans="1:8" x14ac:dyDescent="0.3">
      <c r="A3443">
        <v>2033</v>
      </c>
      <c r="B3443" t="s">
        <v>22</v>
      </c>
      <c r="C3443">
        <v>85798754</v>
      </c>
      <c r="D3443">
        <v>90022404</v>
      </c>
      <c r="E3443">
        <v>4223651</v>
      </c>
      <c r="F3443">
        <v>40.799999999999997</v>
      </c>
      <c r="G3443">
        <v>4</v>
      </c>
      <c r="H3443" t="s">
        <v>13</v>
      </c>
    </row>
    <row r="3444" spans="1:8" x14ac:dyDescent="0.3">
      <c r="A3444">
        <v>2034</v>
      </c>
      <c r="B3444" t="s">
        <v>22</v>
      </c>
      <c r="C3444">
        <v>90022405</v>
      </c>
      <c r="D3444">
        <v>91213142</v>
      </c>
      <c r="E3444">
        <v>1190738</v>
      </c>
      <c r="F3444">
        <v>44.55</v>
      </c>
      <c r="G3444">
        <v>6</v>
      </c>
      <c r="H3444" t="s">
        <v>10</v>
      </c>
    </row>
    <row r="3445" spans="1:8" x14ac:dyDescent="0.3">
      <c r="A3445">
        <v>2036</v>
      </c>
      <c r="B3445" t="s">
        <v>22</v>
      </c>
      <c r="C3445">
        <v>91961659</v>
      </c>
      <c r="D3445">
        <v>92099539</v>
      </c>
      <c r="E3445">
        <v>137881</v>
      </c>
      <c r="F3445">
        <v>51.29</v>
      </c>
      <c r="G3445">
        <v>9</v>
      </c>
      <c r="H3445" t="s">
        <v>12</v>
      </c>
    </row>
    <row r="3446" spans="1:8" x14ac:dyDescent="0.3">
      <c r="A3446">
        <v>2038</v>
      </c>
      <c r="B3446" t="s">
        <v>22</v>
      </c>
      <c r="C3446">
        <v>92804208</v>
      </c>
      <c r="D3446">
        <v>93480242</v>
      </c>
      <c r="E3446">
        <v>676035</v>
      </c>
      <c r="F3446">
        <v>40.119999999999997</v>
      </c>
      <c r="G3446">
        <v>3</v>
      </c>
      <c r="H3446" t="s">
        <v>10</v>
      </c>
    </row>
    <row r="3447" spans="1:8" x14ac:dyDescent="0.3">
      <c r="A3447">
        <v>2040</v>
      </c>
      <c r="B3447" t="s">
        <v>22</v>
      </c>
      <c r="C3447">
        <v>93959119</v>
      </c>
      <c r="D3447">
        <v>94440603</v>
      </c>
      <c r="E3447">
        <v>481485</v>
      </c>
      <c r="F3447">
        <v>40.42</v>
      </c>
      <c r="G3447">
        <v>4</v>
      </c>
      <c r="H3447" t="s">
        <v>11</v>
      </c>
    </row>
    <row r="3448" spans="1:8" x14ac:dyDescent="0.3">
      <c r="A3448">
        <v>2041</v>
      </c>
      <c r="B3448" t="s">
        <v>22</v>
      </c>
      <c r="C3448">
        <v>94440604</v>
      </c>
      <c r="D3448">
        <v>95031336</v>
      </c>
      <c r="E3448">
        <v>590733</v>
      </c>
      <c r="F3448">
        <v>45.01</v>
      </c>
      <c r="G3448">
        <v>6</v>
      </c>
      <c r="H3448" t="s">
        <v>11</v>
      </c>
    </row>
    <row r="3449" spans="1:8" x14ac:dyDescent="0.3">
      <c r="A3449">
        <v>2046</v>
      </c>
      <c r="B3449" t="s">
        <v>22</v>
      </c>
      <c r="C3449">
        <v>95770803</v>
      </c>
      <c r="D3449">
        <v>96089193</v>
      </c>
      <c r="E3449">
        <v>318391</v>
      </c>
      <c r="F3449">
        <v>53.02</v>
      </c>
      <c r="G3449">
        <v>9</v>
      </c>
      <c r="H3449" t="s">
        <v>9</v>
      </c>
    </row>
    <row r="3450" spans="1:8" x14ac:dyDescent="0.3">
      <c r="A3450">
        <v>2052</v>
      </c>
      <c r="B3450" t="s">
        <v>22</v>
      </c>
      <c r="C3450">
        <v>96742976</v>
      </c>
      <c r="D3450">
        <v>100780237</v>
      </c>
      <c r="E3450">
        <v>4037262</v>
      </c>
      <c r="F3450">
        <v>42.97</v>
      </c>
      <c r="G3450">
        <v>5</v>
      </c>
      <c r="H3450" t="s">
        <v>11</v>
      </c>
    </row>
    <row r="3451" spans="1:8" x14ac:dyDescent="0.3">
      <c r="A3451">
        <v>2053</v>
      </c>
      <c r="B3451" t="s">
        <v>22</v>
      </c>
      <c r="C3451">
        <v>100780238</v>
      </c>
      <c r="D3451">
        <v>101868340</v>
      </c>
      <c r="E3451">
        <v>1088103</v>
      </c>
      <c r="F3451">
        <v>46.41</v>
      </c>
      <c r="G3451">
        <v>7</v>
      </c>
      <c r="H3451" t="s">
        <v>10</v>
      </c>
    </row>
    <row r="3452" spans="1:8" x14ac:dyDescent="0.3">
      <c r="A3452">
        <v>2055</v>
      </c>
      <c r="B3452" t="s">
        <v>22</v>
      </c>
      <c r="C3452">
        <v>101920741</v>
      </c>
      <c r="D3452">
        <v>102174327</v>
      </c>
      <c r="E3452">
        <v>253587</v>
      </c>
      <c r="F3452">
        <v>43.28</v>
      </c>
      <c r="G3452">
        <v>5</v>
      </c>
      <c r="H3452" t="s">
        <v>10</v>
      </c>
    </row>
    <row r="3453" spans="1:8" x14ac:dyDescent="0.3">
      <c r="A3453">
        <v>2056</v>
      </c>
      <c r="B3453" t="s">
        <v>22</v>
      </c>
      <c r="C3453">
        <v>102174328</v>
      </c>
      <c r="D3453">
        <v>104504344</v>
      </c>
      <c r="E3453">
        <v>2330017</v>
      </c>
      <c r="F3453">
        <v>39.01</v>
      </c>
      <c r="G3453">
        <v>3</v>
      </c>
      <c r="H3453" t="s">
        <v>13</v>
      </c>
    </row>
    <row r="3454" spans="1:8" x14ac:dyDescent="0.3">
      <c r="A3454">
        <v>2057</v>
      </c>
      <c r="B3454" t="s">
        <v>22</v>
      </c>
      <c r="C3454">
        <v>104504345</v>
      </c>
      <c r="D3454">
        <v>106728841</v>
      </c>
      <c r="E3454">
        <v>2224497</v>
      </c>
      <c r="F3454">
        <v>35.29</v>
      </c>
      <c r="G3454">
        <v>1</v>
      </c>
      <c r="H3454" t="s">
        <v>13</v>
      </c>
    </row>
    <row r="3455" spans="1:8" x14ac:dyDescent="0.3">
      <c r="A3455">
        <v>2058</v>
      </c>
      <c r="B3455" t="s">
        <v>22</v>
      </c>
      <c r="C3455">
        <v>106728842</v>
      </c>
      <c r="D3455">
        <v>107537143</v>
      </c>
      <c r="E3455">
        <v>808302</v>
      </c>
      <c r="F3455">
        <v>37.1</v>
      </c>
      <c r="G3455">
        <v>1</v>
      </c>
      <c r="H3455" t="s">
        <v>13</v>
      </c>
    </row>
    <row r="3456" spans="1:8" x14ac:dyDescent="0.3">
      <c r="A3456">
        <v>2059</v>
      </c>
      <c r="B3456" t="s">
        <v>22</v>
      </c>
      <c r="C3456">
        <v>107537144</v>
      </c>
      <c r="D3456">
        <v>108008104</v>
      </c>
      <c r="E3456">
        <v>470961</v>
      </c>
      <c r="F3456">
        <v>43.02</v>
      </c>
      <c r="G3456">
        <v>5</v>
      </c>
      <c r="H3456" t="s">
        <v>13</v>
      </c>
    </row>
    <row r="3457" spans="1:8" x14ac:dyDescent="0.3">
      <c r="A3457">
        <v>2060</v>
      </c>
      <c r="B3457" t="s">
        <v>22</v>
      </c>
      <c r="C3457">
        <v>108008105</v>
      </c>
      <c r="D3457">
        <v>109622089</v>
      </c>
      <c r="E3457">
        <v>1613985</v>
      </c>
      <c r="F3457">
        <v>38.79</v>
      </c>
      <c r="G3457">
        <v>3</v>
      </c>
      <c r="H3457" t="s">
        <v>13</v>
      </c>
    </row>
    <row r="3458" spans="1:8" x14ac:dyDescent="0.3">
      <c r="A3458">
        <v>2061</v>
      </c>
      <c r="B3458" t="s">
        <v>22</v>
      </c>
      <c r="C3458">
        <v>109622090</v>
      </c>
      <c r="D3458">
        <v>113065604</v>
      </c>
      <c r="E3458">
        <v>3443515</v>
      </c>
      <c r="F3458">
        <v>42.25</v>
      </c>
      <c r="G3458">
        <v>5</v>
      </c>
      <c r="H3458" t="s">
        <v>10</v>
      </c>
    </row>
    <row r="3459" spans="1:8" x14ac:dyDescent="0.3">
      <c r="A3459">
        <v>2062</v>
      </c>
      <c r="B3459" t="s">
        <v>22</v>
      </c>
      <c r="C3459">
        <v>113065605</v>
      </c>
      <c r="D3459">
        <v>114225040</v>
      </c>
      <c r="E3459">
        <v>1159436</v>
      </c>
      <c r="F3459">
        <v>38</v>
      </c>
      <c r="G3459">
        <v>2</v>
      </c>
      <c r="H3459" t="s">
        <v>10</v>
      </c>
    </row>
    <row r="3460" spans="1:8" x14ac:dyDescent="0.3">
      <c r="A3460">
        <v>2065</v>
      </c>
      <c r="B3460" t="s">
        <v>22</v>
      </c>
      <c r="C3460">
        <v>114554578</v>
      </c>
      <c r="D3460">
        <v>115818239</v>
      </c>
      <c r="E3460">
        <v>1263662</v>
      </c>
      <c r="F3460">
        <v>41.38</v>
      </c>
      <c r="G3460">
        <v>4</v>
      </c>
      <c r="H3460" t="s">
        <v>9</v>
      </c>
    </row>
    <row r="3461" spans="1:8" x14ac:dyDescent="0.3">
      <c r="A3461">
        <v>2067</v>
      </c>
      <c r="B3461" t="s">
        <v>22</v>
      </c>
      <c r="C3461">
        <v>115852922</v>
      </c>
      <c r="D3461">
        <v>116256757</v>
      </c>
      <c r="E3461">
        <v>403836</v>
      </c>
      <c r="F3461">
        <v>44.31</v>
      </c>
      <c r="G3461">
        <v>6</v>
      </c>
      <c r="H3461" t="s">
        <v>9</v>
      </c>
    </row>
    <row r="3462" spans="1:8" x14ac:dyDescent="0.3">
      <c r="A3462">
        <v>2070</v>
      </c>
      <c r="B3462" t="s">
        <v>22</v>
      </c>
      <c r="C3462">
        <v>116745659</v>
      </c>
      <c r="D3462">
        <v>117195776</v>
      </c>
      <c r="E3462">
        <v>450118</v>
      </c>
      <c r="F3462">
        <v>50.78</v>
      </c>
      <c r="G3462">
        <v>9</v>
      </c>
      <c r="H3462" t="s">
        <v>9</v>
      </c>
    </row>
    <row r="3463" spans="1:8" x14ac:dyDescent="0.3">
      <c r="A3463">
        <v>2073</v>
      </c>
      <c r="B3463" t="s">
        <v>22</v>
      </c>
      <c r="C3463">
        <v>117853372</v>
      </c>
      <c r="D3463">
        <v>118915107</v>
      </c>
      <c r="E3463">
        <v>1061736</v>
      </c>
      <c r="F3463">
        <v>38.44</v>
      </c>
      <c r="G3463">
        <v>2</v>
      </c>
      <c r="H3463" t="s">
        <v>13</v>
      </c>
    </row>
    <row r="3464" spans="1:8" x14ac:dyDescent="0.3">
      <c r="A3464">
        <v>2074</v>
      </c>
      <c r="B3464" t="s">
        <v>22</v>
      </c>
      <c r="C3464">
        <v>118915108</v>
      </c>
      <c r="D3464">
        <v>120284475</v>
      </c>
      <c r="E3464">
        <v>1369368</v>
      </c>
      <c r="F3464">
        <v>41.82</v>
      </c>
      <c r="G3464">
        <v>4</v>
      </c>
      <c r="H3464" t="s">
        <v>13</v>
      </c>
    </row>
    <row r="3465" spans="1:8" x14ac:dyDescent="0.3">
      <c r="A3465">
        <v>2075</v>
      </c>
      <c r="B3465" t="s">
        <v>22</v>
      </c>
      <c r="C3465">
        <v>120284476</v>
      </c>
      <c r="D3465">
        <v>121912666</v>
      </c>
      <c r="E3465">
        <v>1628191</v>
      </c>
      <c r="F3465">
        <v>37.630000000000003</v>
      </c>
      <c r="G3465">
        <v>2</v>
      </c>
      <c r="H3465" t="s">
        <v>13</v>
      </c>
    </row>
    <row r="3466" spans="1:8" x14ac:dyDescent="0.3">
      <c r="A3466">
        <v>2076</v>
      </c>
      <c r="B3466" t="s">
        <v>22</v>
      </c>
      <c r="C3466">
        <v>121912667</v>
      </c>
      <c r="D3466">
        <v>122570532</v>
      </c>
      <c r="E3466">
        <v>657866</v>
      </c>
      <c r="F3466">
        <v>40.03</v>
      </c>
      <c r="G3466">
        <v>3</v>
      </c>
      <c r="H3466" t="s">
        <v>13</v>
      </c>
    </row>
    <row r="3467" spans="1:8" x14ac:dyDescent="0.3">
      <c r="A3467">
        <v>2077</v>
      </c>
      <c r="B3467" t="s">
        <v>22</v>
      </c>
      <c r="C3467">
        <v>122570533</v>
      </c>
      <c r="D3467">
        <v>123358918</v>
      </c>
      <c r="E3467">
        <v>788386</v>
      </c>
      <c r="F3467">
        <v>43.54</v>
      </c>
      <c r="G3467">
        <v>6</v>
      </c>
      <c r="H3467" t="s">
        <v>13</v>
      </c>
    </row>
    <row r="3468" spans="1:8" x14ac:dyDescent="0.3">
      <c r="A3468">
        <v>2082</v>
      </c>
      <c r="B3468" t="s">
        <v>22</v>
      </c>
      <c r="C3468">
        <v>123962988</v>
      </c>
      <c r="D3468">
        <v>124097566</v>
      </c>
      <c r="E3468">
        <v>134579</v>
      </c>
      <c r="F3468">
        <v>46.9</v>
      </c>
      <c r="G3468">
        <v>7</v>
      </c>
      <c r="H3468" t="s">
        <v>11</v>
      </c>
    </row>
    <row r="3469" spans="1:8" x14ac:dyDescent="0.3">
      <c r="A3469">
        <v>2088</v>
      </c>
      <c r="B3469" t="s">
        <v>22</v>
      </c>
      <c r="C3469">
        <v>124992168</v>
      </c>
      <c r="D3469">
        <v>125091734</v>
      </c>
      <c r="E3469">
        <v>99567</v>
      </c>
      <c r="F3469">
        <v>40.96</v>
      </c>
      <c r="G3469">
        <v>4</v>
      </c>
      <c r="H3469" t="s">
        <v>12</v>
      </c>
    </row>
    <row r="3470" spans="1:8" x14ac:dyDescent="0.3">
      <c r="A3470">
        <v>2090</v>
      </c>
      <c r="B3470" t="s">
        <v>22</v>
      </c>
      <c r="C3470">
        <v>125169428</v>
      </c>
      <c r="D3470">
        <v>126028183</v>
      </c>
      <c r="E3470">
        <v>858756</v>
      </c>
      <c r="F3470">
        <v>39.700000000000003</v>
      </c>
      <c r="G3470">
        <v>3</v>
      </c>
      <c r="H3470" t="s">
        <v>12</v>
      </c>
    </row>
    <row r="3471" spans="1:8" x14ac:dyDescent="0.3">
      <c r="A3471">
        <v>2095</v>
      </c>
      <c r="B3471" t="s">
        <v>22</v>
      </c>
      <c r="C3471">
        <v>126691273</v>
      </c>
      <c r="D3471">
        <v>127228402</v>
      </c>
      <c r="E3471">
        <v>537130</v>
      </c>
      <c r="F3471">
        <v>48.66</v>
      </c>
      <c r="G3471">
        <v>8</v>
      </c>
      <c r="H3471" t="s">
        <v>9</v>
      </c>
    </row>
    <row r="3472" spans="1:8" x14ac:dyDescent="0.3">
      <c r="A3472">
        <v>2099</v>
      </c>
      <c r="B3472" t="s">
        <v>22</v>
      </c>
      <c r="C3472">
        <v>127654535</v>
      </c>
      <c r="D3472">
        <v>128132534</v>
      </c>
      <c r="E3472">
        <v>478000</v>
      </c>
      <c r="F3472">
        <v>42.4</v>
      </c>
      <c r="G3472">
        <v>5</v>
      </c>
      <c r="H3472" t="s">
        <v>9</v>
      </c>
    </row>
    <row r="3473" spans="1:8" x14ac:dyDescent="0.3">
      <c r="A3473">
        <v>2106</v>
      </c>
      <c r="B3473" t="s">
        <v>22</v>
      </c>
      <c r="C3473">
        <v>128862075</v>
      </c>
      <c r="D3473">
        <v>129210234</v>
      </c>
      <c r="E3473">
        <v>348160</v>
      </c>
      <c r="F3473">
        <v>44.74</v>
      </c>
      <c r="G3473">
        <v>6</v>
      </c>
      <c r="H3473" t="s">
        <v>9</v>
      </c>
    </row>
    <row r="3474" spans="1:8" x14ac:dyDescent="0.3">
      <c r="A3474">
        <v>2109</v>
      </c>
      <c r="B3474" t="s">
        <v>22</v>
      </c>
      <c r="C3474">
        <v>129471894</v>
      </c>
      <c r="D3474">
        <v>130158391</v>
      </c>
      <c r="E3474">
        <v>686498</v>
      </c>
      <c r="F3474">
        <v>45.27</v>
      </c>
      <c r="G3474">
        <v>6</v>
      </c>
      <c r="H3474" t="s">
        <v>9</v>
      </c>
    </row>
    <row r="3475" spans="1:8" x14ac:dyDescent="0.3">
      <c r="A3475">
        <v>2110</v>
      </c>
      <c r="B3475" t="s">
        <v>22</v>
      </c>
      <c r="C3475">
        <v>130158392</v>
      </c>
      <c r="D3475">
        <v>132653429</v>
      </c>
      <c r="E3475">
        <v>2495038</v>
      </c>
      <c r="F3475">
        <v>52.01</v>
      </c>
      <c r="G3475">
        <v>9</v>
      </c>
      <c r="H3475" t="s">
        <v>9</v>
      </c>
    </row>
    <row r="3476" spans="1:8" x14ac:dyDescent="0.3">
      <c r="A3476">
        <v>2112</v>
      </c>
      <c r="B3476" t="s">
        <v>22</v>
      </c>
      <c r="C3476">
        <v>132877762</v>
      </c>
      <c r="D3476">
        <v>133376029</v>
      </c>
      <c r="E3476">
        <v>498268</v>
      </c>
      <c r="F3476">
        <v>53.53</v>
      </c>
      <c r="G3476">
        <v>9</v>
      </c>
      <c r="H3476" t="s">
        <v>9</v>
      </c>
    </row>
    <row r="3477" spans="1:8" x14ac:dyDescent="0.3">
      <c r="A3477">
        <v>2116</v>
      </c>
      <c r="B3477" t="s">
        <v>22</v>
      </c>
      <c r="C3477">
        <v>133990341</v>
      </c>
      <c r="D3477">
        <v>134102550</v>
      </c>
      <c r="E3477">
        <v>112210</v>
      </c>
      <c r="F3477">
        <v>42.46</v>
      </c>
      <c r="G3477">
        <v>5</v>
      </c>
      <c r="H3477" t="s">
        <v>9</v>
      </c>
    </row>
    <row r="3478" spans="1:8" x14ac:dyDescent="0.3">
      <c r="A3478">
        <v>2119</v>
      </c>
      <c r="B3478" t="s">
        <v>22</v>
      </c>
      <c r="C3478">
        <v>134979477</v>
      </c>
      <c r="D3478">
        <v>135023494</v>
      </c>
      <c r="E3478">
        <v>44018</v>
      </c>
      <c r="F3478">
        <v>47.96</v>
      </c>
      <c r="G3478">
        <v>8</v>
      </c>
      <c r="H3478" t="s">
        <v>9</v>
      </c>
    </row>
    <row r="3479" spans="1:8" x14ac:dyDescent="0.3">
      <c r="A3479">
        <v>2124</v>
      </c>
      <c r="B3479" t="s">
        <v>22</v>
      </c>
      <c r="C3479">
        <v>135975442</v>
      </c>
      <c r="D3479">
        <v>136047472</v>
      </c>
      <c r="E3479">
        <v>72031</v>
      </c>
      <c r="F3479">
        <v>58</v>
      </c>
      <c r="G3479">
        <v>10</v>
      </c>
      <c r="H3479" t="s">
        <v>9</v>
      </c>
    </row>
    <row r="3480" spans="1:8" x14ac:dyDescent="0.3">
      <c r="A3480">
        <v>2126</v>
      </c>
      <c r="B3480" t="s">
        <v>22</v>
      </c>
      <c r="C3480">
        <v>136198057</v>
      </c>
      <c r="D3480">
        <v>137206610</v>
      </c>
      <c r="E3480">
        <v>1008554</v>
      </c>
      <c r="F3480">
        <v>55.38</v>
      </c>
      <c r="G3480">
        <v>10</v>
      </c>
      <c r="H3480" t="s">
        <v>9</v>
      </c>
    </row>
    <row r="3481" spans="1:8" x14ac:dyDescent="0.3">
      <c r="A3481">
        <v>2132</v>
      </c>
      <c r="B3481" t="s">
        <v>22</v>
      </c>
      <c r="C3481">
        <v>137956944</v>
      </c>
      <c r="D3481">
        <v>138512306</v>
      </c>
      <c r="E3481">
        <v>555363</v>
      </c>
      <c r="F3481">
        <v>53.56</v>
      </c>
      <c r="G3481">
        <v>9</v>
      </c>
      <c r="H3481" t="s">
        <v>9</v>
      </c>
    </row>
    <row r="3482" spans="1:8" x14ac:dyDescent="0.3">
      <c r="A3482">
        <v>2137</v>
      </c>
      <c r="B3482" t="s">
        <v>22</v>
      </c>
      <c r="C3482">
        <v>138970365</v>
      </c>
      <c r="D3482">
        <v>140362170</v>
      </c>
      <c r="E3482">
        <v>1391806</v>
      </c>
      <c r="F3482">
        <v>59.27</v>
      </c>
      <c r="G3482">
        <v>10</v>
      </c>
      <c r="H3482" t="s">
        <v>9</v>
      </c>
    </row>
    <row r="3483" spans="1:8" x14ac:dyDescent="0.3">
      <c r="A3483">
        <v>2139</v>
      </c>
      <c r="B3483" t="s">
        <v>22</v>
      </c>
      <c r="C3483">
        <v>140514117</v>
      </c>
      <c r="D3483">
        <v>141047766</v>
      </c>
      <c r="E3483">
        <v>533650</v>
      </c>
      <c r="F3483">
        <v>49.76</v>
      </c>
      <c r="G3483">
        <v>8</v>
      </c>
      <c r="H3483" t="s">
        <v>9</v>
      </c>
    </row>
    <row r="3484" spans="1:8" x14ac:dyDescent="0.3">
      <c r="A3484">
        <v>2143</v>
      </c>
      <c r="B3484" t="s">
        <v>23</v>
      </c>
      <c r="C3484">
        <v>305987</v>
      </c>
      <c r="D3484">
        <v>1769666</v>
      </c>
      <c r="E3484">
        <v>1463680</v>
      </c>
      <c r="F3484">
        <v>47.44</v>
      </c>
      <c r="G3484">
        <v>7</v>
      </c>
      <c r="H3484" t="s">
        <v>10</v>
      </c>
    </row>
    <row r="3485" spans="1:8" x14ac:dyDescent="0.3">
      <c r="A3485">
        <v>2144</v>
      </c>
      <c r="B3485" t="s">
        <v>23</v>
      </c>
      <c r="C3485">
        <v>1769667</v>
      </c>
      <c r="D3485">
        <v>2905341</v>
      </c>
      <c r="E3485">
        <v>1135675</v>
      </c>
      <c r="F3485">
        <v>40.04</v>
      </c>
      <c r="G3485">
        <v>3</v>
      </c>
      <c r="H3485" t="s">
        <v>13</v>
      </c>
    </row>
    <row r="3486" spans="1:8" x14ac:dyDescent="0.3">
      <c r="A3486">
        <v>2145</v>
      </c>
      <c r="B3486" t="s">
        <v>23</v>
      </c>
      <c r="C3486">
        <v>2905342</v>
      </c>
      <c r="D3486">
        <v>3477175</v>
      </c>
      <c r="E3486">
        <v>571834</v>
      </c>
      <c r="F3486">
        <v>46.03</v>
      </c>
      <c r="G3486">
        <v>7</v>
      </c>
      <c r="H3486" t="s">
        <v>12</v>
      </c>
    </row>
    <row r="3487" spans="1:8" x14ac:dyDescent="0.3">
      <c r="A3487">
        <v>2146</v>
      </c>
      <c r="B3487" t="s">
        <v>23</v>
      </c>
      <c r="C3487">
        <v>3477176</v>
      </c>
      <c r="D3487">
        <v>4133432</v>
      </c>
      <c r="E3487">
        <v>656257</v>
      </c>
      <c r="F3487">
        <v>42.46</v>
      </c>
      <c r="G3487">
        <v>5</v>
      </c>
      <c r="H3487" t="s">
        <v>12</v>
      </c>
    </row>
    <row r="3488" spans="1:8" x14ac:dyDescent="0.3">
      <c r="A3488">
        <v>2148</v>
      </c>
      <c r="B3488" t="s">
        <v>23</v>
      </c>
      <c r="C3488">
        <v>4838510</v>
      </c>
      <c r="D3488">
        <v>5501985</v>
      </c>
      <c r="E3488">
        <v>663476</v>
      </c>
      <c r="F3488">
        <v>40.32</v>
      </c>
      <c r="G3488">
        <v>4</v>
      </c>
      <c r="H3488" t="s">
        <v>11</v>
      </c>
    </row>
    <row r="3489" spans="1:8" x14ac:dyDescent="0.3">
      <c r="A3489">
        <v>2151</v>
      </c>
      <c r="B3489" t="s">
        <v>23</v>
      </c>
      <c r="C3489">
        <v>5854658</v>
      </c>
      <c r="D3489">
        <v>6392731</v>
      </c>
      <c r="E3489">
        <v>538074</v>
      </c>
      <c r="F3489">
        <v>46.74</v>
      </c>
      <c r="G3489">
        <v>7</v>
      </c>
      <c r="H3489" t="s">
        <v>10</v>
      </c>
    </row>
    <row r="3490" spans="1:8" x14ac:dyDescent="0.3">
      <c r="A3490">
        <v>2152</v>
      </c>
      <c r="B3490" t="s">
        <v>23</v>
      </c>
      <c r="C3490">
        <v>6392732</v>
      </c>
      <c r="D3490">
        <v>8577774</v>
      </c>
      <c r="E3490">
        <v>2185043</v>
      </c>
      <c r="F3490">
        <v>42.24</v>
      </c>
      <c r="G3490">
        <v>5</v>
      </c>
      <c r="H3490" t="s">
        <v>10</v>
      </c>
    </row>
    <row r="3491" spans="1:8" x14ac:dyDescent="0.3">
      <c r="A3491">
        <v>2153</v>
      </c>
      <c r="B3491" t="s">
        <v>23</v>
      </c>
      <c r="C3491">
        <v>8577775</v>
      </c>
      <c r="D3491">
        <v>10533916</v>
      </c>
      <c r="E3491">
        <v>1956142</v>
      </c>
      <c r="F3491">
        <v>36.729999999999997</v>
      </c>
      <c r="G3491">
        <v>1</v>
      </c>
      <c r="H3491" t="s">
        <v>13</v>
      </c>
    </row>
    <row r="3492" spans="1:8" x14ac:dyDescent="0.3">
      <c r="A3492">
        <v>2154</v>
      </c>
      <c r="B3492" t="s">
        <v>23</v>
      </c>
      <c r="C3492">
        <v>10533917</v>
      </c>
      <c r="D3492">
        <v>11197227</v>
      </c>
      <c r="E3492">
        <v>663311</v>
      </c>
      <c r="F3492">
        <v>40.67</v>
      </c>
      <c r="G3492">
        <v>4</v>
      </c>
      <c r="H3492" t="s">
        <v>13</v>
      </c>
    </row>
    <row r="3493" spans="1:8" x14ac:dyDescent="0.3">
      <c r="A3493">
        <v>2158</v>
      </c>
      <c r="B3493" t="s">
        <v>23</v>
      </c>
      <c r="C3493">
        <v>11959082</v>
      </c>
      <c r="D3493">
        <v>12083835</v>
      </c>
      <c r="E3493">
        <v>124754</v>
      </c>
      <c r="F3493">
        <v>40.07</v>
      </c>
      <c r="G3493">
        <v>3</v>
      </c>
      <c r="H3493" t="s">
        <v>11</v>
      </c>
    </row>
    <row r="3494" spans="1:8" x14ac:dyDescent="0.3">
      <c r="A3494">
        <v>2159</v>
      </c>
      <c r="B3494" t="s">
        <v>23</v>
      </c>
      <c r="C3494">
        <v>12083836</v>
      </c>
      <c r="D3494">
        <v>14060449</v>
      </c>
      <c r="E3494">
        <v>1976614</v>
      </c>
      <c r="F3494">
        <v>44.79</v>
      </c>
      <c r="G3494">
        <v>6</v>
      </c>
      <c r="H3494" t="s">
        <v>9</v>
      </c>
    </row>
    <row r="3495" spans="1:8" x14ac:dyDescent="0.3">
      <c r="A3495">
        <v>2160</v>
      </c>
      <c r="B3495" t="s">
        <v>23</v>
      </c>
      <c r="C3495">
        <v>14060450</v>
      </c>
      <c r="D3495">
        <v>15611716</v>
      </c>
      <c r="E3495">
        <v>1551267</v>
      </c>
      <c r="F3495">
        <v>43.08</v>
      </c>
      <c r="G3495">
        <v>5</v>
      </c>
      <c r="H3495" t="s">
        <v>11</v>
      </c>
    </row>
    <row r="3496" spans="1:8" x14ac:dyDescent="0.3">
      <c r="A3496">
        <v>2161</v>
      </c>
      <c r="B3496" t="s">
        <v>23</v>
      </c>
      <c r="C3496">
        <v>15611717</v>
      </c>
      <c r="D3496">
        <v>16318880</v>
      </c>
      <c r="E3496">
        <v>707164</v>
      </c>
      <c r="F3496">
        <v>38.18</v>
      </c>
      <c r="G3496">
        <v>2</v>
      </c>
      <c r="H3496" t="s">
        <v>10</v>
      </c>
    </row>
    <row r="3497" spans="1:8" x14ac:dyDescent="0.3">
      <c r="A3497">
        <v>2162</v>
      </c>
      <c r="B3497" t="s">
        <v>23</v>
      </c>
      <c r="C3497">
        <v>16318881</v>
      </c>
      <c r="D3497">
        <v>19027629</v>
      </c>
      <c r="E3497">
        <v>2708749</v>
      </c>
      <c r="F3497">
        <v>40.340000000000003</v>
      </c>
      <c r="G3497">
        <v>4</v>
      </c>
      <c r="H3497" t="s">
        <v>10</v>
      </c>
    </row>
    <row r="3498" spans="1:8" x14ac:dyDescent="0.3">
      <c r="A3498">
        <v>2164</v>
      </c>
      <c r="B3498" t="s">
        <v>23</v>
      </c>
      <c r="C3498">
        <v>19917757</v>
      </c>
      <c r="D3498">
        <v>21281228</v>
      </c>
      <c r="E3498">
        <v>1363472</v>
      </c>
      <c r="F3498">
        <v>37.92</v>
      </c>
      <c r="G3498">
        <v>2</v>
      </c>
      <c r="H3498" t="s">
        <v>13</v>
      </c>
    </row>
    <row r="3499" spans="1:8" x14ac:dyDescent="0.3">
      <c r="A3499">
        <v>2167</v>
      </c>
      <c r="B3499" t="s">
        <v>23</v>
      </c>
      <c r="C3499">
        <v>21859304</v>
      </c>
      <c r="D3499">
        <v>22724310</v>
      </c>
      <c r="E3499">
        <v>865007</v>
      </c>
      <c r="F3499">
        <v>38.840000000000003</v>
      </c>
      <c r="G3499">
        <v>3</v>
      </c>
      <c r="H3499" t="s">
        <v>10</v>
      </c>
    </row>
    <row r="3500" spans="1:8" x14ac:dyDescent="0.3">
      <c r="A3500">
        <v>2168</v>
      </c>
      <c r="B3500" t="s">
        <v>23</v>
      </c>
      <c r="C3500">
        <v>22724311</v>
      </c>
      <c r="D3500">
        <v>25467918</v>
      </c>
      <c r="E3500">
        <v>2743608</v>
      </c>
      <c r="F3500">
        <v>40.79</v>
      </c>
      <c r="G3500">
        <v>4</v>
      </c>
      <c r="H3500" t="s">
        <v>13</v>
      </c>
    </row>
    <row r="3501" spans="1:8" x14ac:dyDescent="0.3">
      <c r="A3501">
        <v>2170</v>
      </c>
      <c r="B3501" t="s">
        <v>23</v>
      </c>
      <c r="C3501">
        <v>25903599</v>
      </c>
      <c r="D3501">
        <v>28166419</v>
      </c>
      <c r="E3501">
        <v>2262821</v>
      </c>
      <c r="F3501">
        <v>39.92</v>
      </c>
      <c r="G3501">
        <v>3</v>
      </c>
      <c r="H3501" t="s">
        <v>10</v>
      </c>
    </row>
    <row r="3502" spans="1:8" x14ac:dyDescent="0.3">
      <c r="A3502">
        <v>2172</v>
      </c>
      <c r="B3502" t="s">
        <v>23</v>
      </c>
      <c r="C3502">
        <v>28548216</v>
      </c>
      <c r="D3502">
        <v>31011095</v>
      </c>
      <c r="E3502">
        <v>2462880</v>
      </c>
      <c r="F3502">
        <v>42.83</v>
      </c>
      <c r="G3502">
        <v>5</v>
      </c>
      <c r="H3502" t="s">
        <v>12</v>
      </c>
    </row>
    <row r="3503" spans="1:8" x14ac:dyDescent="0.3">
      <c r="A3503">
        <v>2177</v>
      </c>
      <c r="B3503" t="s">
        <v>23</v>
      </c>
      <c r="C3503">
        <v>31864473</v>
      </c>
      <c r="D3503">
        <v>32069191</v>
      </c>
      <c r="E3503">
        <v>204719</v>
      </c>
      <c r="F3503">
        <v>44.42</v>
      </c>
      <c r="G3503">
        <v>6</v>
      </c>
      <c r="H3503" t="s">
        <v>11</v>
      </c>
    </row>
    <row r="3504" spans="1:8" x14ac:dyDescent="0.3">
      <c r="A3504">
        <v>2180</v>
      </c>
      <c r="B3504" t="s">
        <v>23</v>
      </c>
      <c r="C3504">
        <v>32554517</v>
      </c>
      <c r="D3504">
        <v>33224594</v>
      </c>
      <c r="E3504">
        <v>670078</v>
      </c>
      <c r="F3504">
        <v>37.770000000000003</v>
      </c>
      <c r="G3504">
        <v>2</v>
      </c>
      <c r="H3504" t="s">
        <v>9</v>
      </c>
    </row>
    <row r="3505" spans="1:8" x14ac:dyDescent="0.3">
      <c r="A3505">
        <v>2181</v>
      </c>
      <c r="B3505" t="s">
        <v>23</v>
      </c>
      <c r="C3505">
        <v>33224595</v>
      </c>
      <c r="D3505">
        <v>34522924</v>
      </c>
      <c r="E3505">
        <v>1298330</v>
      </c>
      <c r="F3505">
        <v>41.57</v>
      </c>
      <c r="G3505">
        <v>4</v>
      </c>
      <c r="H3505" t="s">
        <v>12</v>
      </c>
    </row>
    <row r="3506" spans="1:8" x14ac:dyDescent="0.3">
      <c r="A3506">
        <v>2183</v>
      </c>
      <c r="B3506" t="s">
        <v>23</v>
      </c>
      <c r="C3506">
        <v>34912558</v>
      </c>
      <c r="D3506">
        <v>35943482</v>
      </c>
      <c r="E3506">
        <v>1030925</v>
      </c>
      <c r="F3506">
        <v>43.23</v>
      </c>
      <c r="G3506">
        <v>5</v>
      </c>
      <c r="H3506" t="s">
        <v>12</v>
      </c>
    </row>
    <row r="3507" spans="1:8" x14ac:dyDescent="0.3">
      <c r="A3507">
        <v>2184</v>
      </c>
      <c r="B3507" t="s">
        <v>23</v>
      </c>
      <c r="C3507">
        <v>35943483</v>
      </c>
      <c r="D3507">
        <v>36318630</v>
      </c>
      <c r="E3507">
        <v>375148</v>
      </c>
      <c r="F3507">
        <v>40.92</v>
      </c>
      <c r="G3507">
        <v>4</v>
      </c>
      <c r="H3507" t="s">
        <v>13</v>
      </c>
    </row>
    <row r="3508" spans="1:8" x14ac:dyDescent="0.3">
      <c r="A3508">
        <v>2185</v>
      </c>
      <c r="B3508" t="s">
        <v>23</v>
      </c>
      <c r="C3508">
        <v>36318631</v>
      </c>
      <c r="D3508">
        <v>37662851</v>
      </c>
      <c r="E3508">
        <v>1344221</v>
      </c>
      <c r="F3508">
        <v>38.020000000000003</v>
      </c>
      <c r="G3508">
        <v>2</v>
      </c>
      <c r="H3508" t="s">
        <v>13</v>
      </c>
    </row>
    <row r="3509" spans="1:8" x14ac:dyDescent="0.3">
      <c r="A3509">
        <v>2186</v>
      </c>
      <c r="B3509" t="s">
        <v>23</v>
      </c>
      <c r="C3509">
        <v>37662852</v>
      </c>
      <c r="D3509">
        <v>39154935</v>
      </c>
      <c r="E3509">
        <v>1492084</v>
      </c>
      <c r="F3509">
        <v>40.380000000000003</v>
      </c>
      <c r="G3509">
        <v>4</v>
      </c>
      <c r="H3509" t="s">
        <v>13</v>
      </c>
    </row>
    <row r="3510" spans="1:8" x14ac:dyDescent="0.3">
      <c r="A3510">
        <v>2187</v>
      </c>
      <c r="B3510" t="s">
        <v>23</v>
      </c>
      <c r="C3510">
        <v>39154936</v>
      </c>
      <c r="D3510">
        <v>42354935</v>
      </c>
      <c r="E3510">
        <v>3200000</v>
      </c>
      <c r="F3510" t="s">
        <v>15</v>
      </c>
      <c r="G3510" t="s">
        <v>15</v>
      </c>
      <c r="H3510" t="s">
        <v>15</v>
      </c>
    </row>
    <row r="3511" spans="1:8" x14ac:dyDescent="0.3">
      <c r="A3511">
        <v>2188</v>
      </c>
      <c r="B3511" t="s">
        <v>23</v>
      </c>
      <c r="C3511">
        <v>42354936</v>
      </c>
      <c r="D3511">
        <v>43209520</v>
      </c>
      <c r="E3511">
        <v>854585</v>
      </c>
      <c r="F3511">
        <v>39.29</v>
      </c>
      <c r="G3511">
        <v>3</v>
      </c>
      <c r="H3511" t="s">
        <v>13</v>
      </c>
    </row>
    <row r="3512" spans="1:8" x14ac:dyDescent="0.3">
      <c r="A3512">
        <v>2191</v>
      </c>
      <c r="B3512" t="s">
        <v>23</v>
      </c>
      <c r="C3512">
        <v>43970963</v>
      </c>
      <c r="D3512">
        <v>44827859</v>
      </c>
      <c r="E3512">
        <v>856897</v>
      </c>
      <c r="F3512">
        <v>43.04</v>
      </c>
      <c r="G3512">
        <v>5</v>
      </c>
      <c r="H3512" t="s">
        <v>10</v>
      </c>
    </row>
    <row r="3513" spans="1:8" x14ac:dyDescent="0.3">
      <c r="A3513">
        <v>2194</v>
      </c>
      <c r="B3513" t="s">
        <v>23</v>
      </c>
      <c r="C3513">
        <v>44976672</v>
      </c>
      <c r="D3513">
        <v>45341176</v>
      </c>
      <c r="E3513">
        <v>364505</v>
      </c>
      <c r="F3513">
        <v>40.479999999999997</v>
      </c>
      <c r="G3513">
        <v>4</v>
      </c>
      <c r="H3513" t="s">
        <v>10</v>
      </c>
    </row>
    <row r="3514" spans="1:8" x14ac:dyDescent="0.3">
      <c r="A3514">
        <v>2198</v>
      </c>
      <c r="B3514" t="s">
        <v>23</v>
      </c>
      <c r="C3514">
        <v>45971376</v>
      </c>
      <c r="D3514">
        <v>46803611</v>
      </c>
      <c r="E3514">
        <v>832236</v>
      </c>
      <c r="F3514">
        <v>41.34</v>
      </c>
      <c r="G3514">
        <v>4</v>
      </c>
      <c r="H3514" t="s">
        <v>12</v>
      </c>
    </row>
    <row r="3515" spans="1:8" x14ac:dyDescent="0.3">
      <c r="A3515">
        <v>2200</v>
      </c>
      <c r="B3515" t="s">
        <v>23</v>
      </c>
      <c r="C3515">
        <v>46959656</v>
      </c>
      <c r="D3515">
        <v>47009144</v>
      </c>
      <c r="E3515">
        <v>49489</v>
      </c>
      <c r="F3515">
        <v>54.06</v>
      </c>
      <c r="G3515">
        <v>10</v>
      </c>
      <c r="H3515" t="s">
        <v>12</v>
      </c>
    </row>
    <row r="3516" spans="1:8" x14ac:dyDescent="0.3">
      <c r="A3516">
        <v>2205</v>
      </c>
      <c r="B3516" t="s">
        <v>23</v>
      </c>
      <c r="C3516">
        <v>47980583</v>
      </c>
      <c r="D3516">
        <v>48144941</v>
      </c>
      <c r="E3516">
        <v>164359</v>
      </c>
      <c r="F3516">
        <v>35.950000000000003</v>
      </c>
      <c r="G3516">
        <v>1</v>
      </c>
      <c r="H3516" t="s">
        <v>10</v>
      </c>
    </row>
    <row r="3517" spans="1:8" x14ac:dyDescent="0.3">
      <c r="A3517">
        <v>2211</v>
      </c>
      <c r="B3517" t="s">
        <v>23</v>
      </c>
      <c r="C3517">
        <v>48823162</v>
      </c>
      <c r="D3517">
        <v>49543170</v>
      </c>
      <c r="E3517">
        <v>720009</v>
      </c>
      <c r="F3517">
        <v>41.72</v>
      </c>
      <c r="G3517">
        <v>4</v>
      </c>
      <c r="H3517" t="s">
        <v>10</v>
      </c>
    </row>
    <row r="3518" spans="1:8" x14ac:dyDescent="0.3">
      <c r="A3518">
        <v>2214</v>
      </c>
      <c r="B3518" t="s">
        <v>23</v>
      </c>
      <c r="C3518">
        <v>49680555</v>
      </c>
      <c r="D3518">
        <v>50997837</v>
      </c>
      <c r="E3518">
        <v>1317283</v>
      </c>
      <c r="F3518">
        <v>45.38</v>
      </c>
      <c r="G3518">
        <v>7</v>
      </c>
      <c r="H3518" t="s">
        <v>10</v>
      </c>
    </row>
    <row r="3519" spans="1:8" x14ac:dyDescent="0.3">
      <c r="A3519">
        <v>2215</v>
      </c>
      <c r="B3519" t="s">
        <v>23</v>
      </c>
      <c r="C3519">
        <v>50997838</v>
      </c>
      <c r="D3519">
        <v>52417586</v>
      </c>
      <c r="E3519">
        <v>1419749</v>
      </c>
      <c r="F3519">
        <v>40.340000000000003</v>
      </c>
      <c r="G3519">
        <v>4</v>
      </c>
      <c r="H3519" t="s">
        <v>12</v>
      </c>
    </row>
    <row r="3520" spans="1:8" x14ac:dyDescent="0.3">
      <c r="A3520">
        <v>2217</v>
      </c>
      <c r="B3520" t="s">
        <v>23</v>
      </c>
      <c r="C3520">
        <v>52471268</v>
      </c>
      <c r="D3520">
        <v>54886964</v>
      </c>
      <c r="E3520">
        <v>2415697</v>
      </c>
      <c r="F3520">
        <v>36.9</v>
      </c>
      <c r="G3520">
        <v>1</v>
      </c>
      <c r="H3520" t="s">
        <v>13</v>
      </c>
    </row>
    <row r="3521" spans="1:8" x14ac:dyDescent="0.3">
      <c r="A3521">
        <v>2218</v>
      </c>
      <c r="B3521" t="s">
        <v>23</v>
      </c>
      <c r="C3521">
        <v>54886965</v>
      </c>
      <c r="D3521">
        <v>59535237</v>
      </c>
      <c r="E3521">
        <v>4648273</v>
      </c>
      <c r="F3521">
        <v>34.9</v>
      </c>
      <c r="G3521">
        <v>1</v>
      </c>
      <c r="H3521" t="s">
        <v>13</v>
      </c>
    </row>
    <row r="3522" spans="1:8" x14ac:dyDescent="0.3">
      <c r="A3522">
        <v>2219</v>
      </c>
      <c r="B3522" t="s">
        <v>23</v>
      </c>
      <c r="C3522">
        <v>59535238</v>
      </c>
      <c r="D3522">
        <v>62956392</v>
      </c>
      <c r="E3522">
        <v>3421155</v>
      </c>
      <c r="F3522">
        <v>38.44</v>
      </c>
      <c r="G3522">
        <v>2</v>
      </c>
      <c r="H3522" t="s">
        <v>10</v>
      </c>
    </row>
    <row r="3523" spans="1:8" x14ac:dyDescent="0.3">
      <c r="A3523">
        <v>2220</v>
      </c>
      <c r="B3523" t="s">
        <v>23</v>
      </c>
      <c r="C3523">
        <v>62956393</v>
      </c>
      <c r="D3523">
        <v>63539094</v>
      </c>
      <c r="E3523">
        <v>582702</v>
      </c>
      <c r="F3523">
        <v>36.43</v>
      </c>
      <c r="G3523">
        <v>1</v>
      </c>
      <c r="H3523" t="s">
        <v>10</v>
      </c>
    </row>
    <row r="3524" spans="1:8" x14ac:dyDescent="0.3">
      <c r="A3524">
        <v>2221</v>
      </c>
      <c r="B3524" t="s">
        <v>23</v>
      </c>
      <c r="C3524">
        <v>63539095</v>
      </c>
      <c r="D3524">
        <v>65960829</v>
      </c>
      <c r="E3524">
        <v>2421735</v>
      </c>
      <c r="F3524">
        <v>39.82</v>
      </c>
      <c r="G3524">
        <v>3</v>
      </c>
      <c r="H3524" t="s">
        <v>10</v>
      </c>
    </row>
    <row r="3525" spans="1:8" x14ac:dyDescent="0.3">
      <c r="A3525">
        <v>2222</v>
      </c>
      <c r="B3525" t="s">
        <v>23</v>
      </c>
      <c r="C3525">
        <v>65960830</v>
      </c>
      <c r="D3525">
        <v>69441630</v>
      </c>
      <c r="E3525">
        <v>3480801</v>
      </c>
      <c r="F3525">
        <v>35.83</v>
      </c>
      <c r="G3525">
        <v>1</v>
      </c>
      <c r="H3525" t="s">
        <v>13</v>
      </c>
    </row>
    <row r="3526" spans="1:8" x14ac:dyDescent="0.3">
      <c r="A3526">
        <v>2224</v>
      </c>
      <c r="B3526" t="s">
        <v>23</v>
      </c>
      <c r="C3526">
        <v>69919875</v>
      </c>
      <c r="D3526">
        <v>70977351</v>
      </c>
      <c r="E3526">
        <v>1057477</v>
      </c>
      <c r="F3526">
        <v>42.81</v>
      </c>
      <c r="G3526">
        <v>5</v>
      </c>
      <c r="H3526" t="s">
        <v>9</v>
      </c>
    </row>
    <row r="3527" spans="1:8" x14ac:dyDescent="0.3">
      <c r="A3527">
        <v>2225</v>
      </c>
      <c r="B3527" t="s">
        <v>23</v>
      </c>
      <c r="C3527">
        <v>70977352</v>
      </c>
      <c r="D3527">
        <v>71560733</v>
      </c>
      <c r="E3527">
        <v>583382</v>
      </c>
      <c r="F3527">
        <v>48.09</v>
      </c>
      <c r="G3527">
        <v>8</v>
      </c>
      <c r="H3527" t="s">
        <v>9</v>
      </c>
    </row>
    <row r="3528" spans="1:8" x14ac:dyDescent="0.3">
      <c r="A3528">
        <v>2230</v>
      </c>
      <c r="B3528" t="s">
        <v>23</v>
      </c>
      <c r="C3528">
        <v>71991922</v>
      </c>
      <c r="D3528">
        <v>72363837</v>
      </c>
      <c r="E3528">
        <v>371916</v>
      </c>
      <c r="F3528">
        <v>49.57</v>
      </c>
      <c r="G3528">
        <v>8</v>
      </c>
      <c r="H3528" t="s">
        <v>9</v>
      </c>
    </row>
    <row r="3529" spans="1:8" x14ac:dyDescent="0.3">
      <c r="A3529">
        <v>2234</v>
      </c>
      <c r="B3529" t="s">
        <v>23</v>
      </c>
      <c r="C3529">
        <v>72660600</v>
      </c>
      <c r="D3529">
        <v>73849222</v>
      </c>
      <c r="E3529">
        <v>1188623</v>
      </c>
      <c r="F3529">
        <v>50.86</v>
      </c>
      <c r="G3529">
        <v>9</v>
      </c>
      <c r="H3529" t="s">
        <v>9</v>
      </c>
    </row>
    <row r="3530" spans="1:8" x14ac:dyDescent="0.3">
      <c r="A3530">
        <v>2236</v>
      </c>
      <c r="B3530" t="s">
        <v>23</v>
      </c>
      <c r="C3530">
        <v>73996712</v>
      </c>
      <c r="D3530">
        <v>74132671</v>
      </c>
      <c r="E3530">
        <v>135960</v>
      </c>
      <c r="F3530">
        <v>51.13</v>
      </c>
      <c r="G3530">
        <v>9</v>
      </c>
      <c r="H3530" t="s">
        <v>9</v>
      </c>
    </row>
    <row r="3531" spans="1:8" x14ac:dyDescent="0.3">
      <c r="A3531">
        <v>2237</v>
      </c>
      <c r="B3531" t="s">
        <v>23</v>
      </c>
      <c r="C3531">
        <v>74132672</v>
      </c>
      <c r="D3531">
        <v>75242010</v>
      </c>
      <c r="E3531">
        <v>1109339</v>
      </c>
      <c r="F3531">
        <v>39.94</v>
      </c>
      <c r="G3531">
        <v>3</v>
      </c>
      <c r="H3531" t="s">
        <v>9</v>
      </c>
    </row>
    <row r="3532" spans="1:8" x14ac:dyDescent="0.3">
      <c r="A3532">
        <v>2241</v>
      </c>
      <c r="B3532" t="s">
        <v>23</v>
      </c>
      <c r="C3532">
        <v>75983830</v>
      </c>
      <c r="D3532">
        <v>76478713</v>
      </c>
      <c r="E3532">
        <v>494884</v>
      </c>
      <c r="F3532">
        <v>36.950000000000003</v>
      </c>
      <c r="G3532">
        <v>1</v>
      </c>
      <c r="H3532" t="s">
        <v>9</v>
      </c>
    </row>
    <row r="3533" spans="1:8" x14ac:dyDescent="0.3">
      <c r="A3533">
        <v>2244</v>
      </c>
      <c r="B3533" t="s">
        <v>23</v>
      </c>
      <c r="C3533">
        <v>76788404</v>
      </c>
      <c r="D3533">
        <v>77274701</v>
      </c>
      <c r="E3533">
        <v>486298</v>
      </c>
      <c r="F3533">
        <v>46.16</v>
      </c>
      <c r="G3533">
        <v>7</v>
      </c>
      <c r="H3533" t="s">
        <v>12</v>
      </c>
    </row>
    <row r="3534" spans="1:8" x14ac:dyDescent="0.3">
      <c r="A3534">
        <v>2246</v>
      </c>
      <c r="B3534" t="s">
        <v>23</v>
      </c>
      <c r="C3534">
        <v>77989894</v>
      </c>
      <c r="D3534">
        <v>78661435</v>
      </c>
      <c r="E3534">
        <v>671542</v>
      </c>
      <c r="F3534">
        <v>38.61</v>
      </c>
      <c r="G3534">
        <v>2</v>
      </c>
      <c r="H3534" t="s">
        <v>10</v>
      </c>
    </row>
    <row r="3535" spans="1:8" x14ac:dyDescent="0.3">
      <c r="A3535">
        <v>2247</v>
      </c>
      <c r="B3535" t="s">
        <v>23</v>
      </c>
      <c r="C3535">
        <v>78661436</v>
      </c>
      <c r="D3535">
        <v>79051345</v>
      </c>
      <c r="E3535">
        <v>389910</v>
      </c>
      <c r="F3535">
        <v>42.17</v>
      </c>
      <c r="G3535">
        <v>5</v>
      </c>
      <c r="H3535" t="s">
        <v>10</v>
      </c>
    </row>
    <row r="3536" spans="1:8" x14ac:dyDescent="0.3">
      <c r="A3536">
        <v>2248</v>
      </c>
      <c r="B3536" t="s">
        <v>23</v>
      </c>
      <c r="C3536">
        <v>79051346</v>
      </c>
      <c r="D3536">
        <v>80658130</v>
      </c>
      <c r="E3536">
        <v>1606785</v>
      </c>
      <c r="F3536">
        <v>46.6</v>
      </c>
      <c r="G3536">
        <v>7</v>
      </c>
      <c r="H3536" t="s">
        <v>9</v>
      </c>
    </row>
    <row r="3537" spans="1:8" x14ac:dyDescent="0.3">
      <c r="A3537">
        <v>2249</v>
      </c>
      <c r="B3537" t="s">
        <v>23</v>
      </c>
      <c r="C3537">
        <v>80658131</v>
      </c>
      <c r="D3537">
        <v>81206927</v>
      </c>
      <c r="E3537">
        <v>548797</v>
      </c>
      <c r="F3537">
        <v>53.2</v>
      </c>
      <c r="G3537">
        <v>9</v>
      </c>
      <c r="H3537" t="s">
        <v>9</v>
      </c>
    </row>
    <row r="3538" spans="1:8" x14ac:dyDescent="0.3">
      <c r="A3538">
        <v>2253</v>
      </c>
      <c r="B3538" t="s">
        <v>23</v>
      </c>
      <c r="C3538">
        <v>81967803</v>
      </c>
      <c r="D3538">
        <v>82493389</v>
      </c>
      <c r="E3538">
        <v>525587</v>
      </c>
      <c r="F3538">
        <v>45.43</v>
      </c>
      <c r="G3538">
        <v>7</v>
      </c>
      <c r="H3538" t="s">
        <v>13</v>
      </c>
    </row>
    <row r="3539" spans="1:8" x14ac:dyDescent="0.3">
      <c r="A3539">
        <v>2254</v>
      </c>
      <c r="B3539" t="s">
        <v>23</v>
      </c>
      <c r="C3539">
        <v>82493390</v>
      </c>
      <c r="D3539">
        <v>85622527</v>
      </c>
      <c r="E3539">
        <v>3129138</v>
      </c>
      <c r="F3539">
        <v>37.090000000000003</v>
      </c>
      <c r="G3539">
        <v>1</v>
      </c>
      <c r="H3539" t="s">
        <v>13</v>
      </c>
    </row>
    <row r="3540" spans="1:8" x14ac:dyDescent="0.3">
      <c r="A3540">
        <v>2256</v>
      </c>
      <c r="B3540" t="s">
        <v>23</v>
      </c>
      <c r="C3540">
        <v>85931292</v>
      </c>
      <c r="D3540">
        <v>86018621</v>
      </c>
      <c r="E3540">
        <v>87330</v>
      </c>
      <c r="F3540">
        <v>49.37</v>
      </c>
      <c r="G3540">
        <v>8</v>
      </c>
      <c r="H3540" t="s">
        <v>13</v>
      </c>
    </row>
    <row r="3541" spans="1:8" x14ac:dyDescent="0.3">
      <c r="A3541">
        <v>2258</v>
      </c>
      <c r="B3541" t="s">
        <v>23</v>
      </c>
      <c r="C3541">
        <v>86089300</v>
      </c>
      <c r="D3541">
        <v>87734378</v>
      </c>
      <c r="E3541">
        <v>1645079</v>
      </c>
      <c r="F3541">
        <v>39.71</v>
      </c>
      <c r="G3541">
        <v>3</v>
      </c>
      <c r="H3541" t="s">
        <v>13</v>
      </c>
    </row>
    <row r="3542" spans="1:8" x14ac:dyDescent="0.3">
      <c r="A3542">
        <v>2260</v>
      </c>
      <c r="B3542" t="s">
        <v>23</v>
      </c>
      <c r="C3542">
        <v>87861823</v>
      </c>
      <c r="D3542">
        <v>88163963</v>
      </c>
      <c r="E3542">
        <v>302141</v>
      </c>
      <c r="F3542">
        <v>50.25</v>
      </c>
      <c r="G3542">
        <v>8</v>
      </c>
      <c r="H3542" t="s">
        <v>12</v>
      </c>
    </row>
    <row r="3543" spans="1:8" x14ac:dyDescent="0.3">
      <c r="A3543">
        <v>2267</v>
      </c>
      <c r="B3543" t="s">
        <v>23</v>
      </c>
      <c r="C3543">
        <v>88997760</v>
      </c>
      <c r="D3543">
        <v>89114585</v>
      </c>
      <c r="E3543">
        <v>116826</v>
      </c>
      <c r="F3543">
        <v>37.92</v>
      </c>
      <c r="G3543">
        <v>2</v>
      </c>
      <c r="H3543" t="s">
        <v>12</v>
      </c>
    </row>
    <row r="3544" spans="1:8" x14ac:dyDescent="0.3">
      <c r="A3544">
        <v>2269</v>
      </c>
      <c r="B3544" t="s">
        <v>23</v>
      </c>
      <c r="C3544">
        <v>89161796</v>
      </c>
      <c r="D3544">
        <v>92529651</v>
      </c>
      <c r="E3544">
        <v>3367856</v>
      </c>
      <c r="F3544">
        <v>38.31</v>
      </c>
      <c r="G3544">
        <v>2</v>
      </c>
      <c r="H3544" t="s">
        <v>10</v>
      </c>
    </row>
    <row r="3545" spans="1:8" x14ac:dyDescent="0.3">
      <c r="A3545">
        <v>2270</v>
      </c>
      <c r="B3545" t="s">
        <v>23</v>
      </c>
      <c r="C3545">
        <v>92529652</v>
      </c>
      <c r="D3545">
        <v>93973825</v>
      </c>
      <c r="E3545">
        <v>1444174</v>
      </c>
      <c r="F3545">
        <v>39.85</v>
      </c>
      <c r="G3545">
        <v>3</v>
      </c>
      <c r="H3545" t="s">
        <v>12</v>
      </c>
    </row>
    <row r="3546" spans="1:8" x14ac:dyDescent="0.3">
      <c r="A3546">
        <v>2271</v>
      </c>
      <c r="B3546" t="s">
        <v>23</v>
      </c>
      <c r="C3546">
        <v>93973826</v>
      </c>
      <c r="D3546">
        <v>94609069</v>
      </c>
      <c r="E3546">
        <v>635244</v>
      </c>
      <c r="F3546">
        <v>42.34</v>
      </c>
      <c r="G3546">
        <v>5</v>
      </c>
      <c r="H3546" t="s">
        <v>12</v>
      </c>
    </row>
    <row r="3547" spans="1:8" x14ac:dyDescent="0.3">
      <c r="A3547">
        <v>2274</v>
      </c>
      <c r="B3547" t="s">
        <v>23</v>
      </c>
      <c r="C3547">
        <v>94835279</v>
      </c>
      <c r="D3547">
        <v>95392155</v>
      </c>
      <c r="E3547">
        <v>556877</v>
      </c>
      <c r="F3547">
        <v>43.92</v>
      </c>
      <c r="G3547">
        <v>6</v>
      </c>
      <c r="H3547" t="s">
        <v>10</v>
      </c>
    </row>
    <row r="3548" spans="1:8" x14ac:dyDescent="0.3">
      <c r="A3548">
        <v>2275</v>
      </c>
      <c r="B3548" t="s">
        <v>23</v>
      </c>
      <c r="C3548">
        <v>95392156</v>
      </c>
      <c r="D3548">
        <v>96167722</v>
      </c>
      <c r="E3548">
        <v>775567</v>
      </c>
      <c r="F3548">
        <v>40.770000000000003</v>
      </c>
      <c r="G3548">
        <v>4</v>
      </c>
      <c r="H3548" t="s">
        <v>10</v>
      </c>
    </row>
    <row r="3549" spans="1:8" x14ac:dyDescent="0.3">
      <c r="A3549">
        <v>2277</v>
      </c>
      <c r="B3549" t="s">
        <v>23</v>
      </c>
      <c r="C3549">
        <v>96987487</v>
      </c>
      <c r="D3549">
        <v>97378379</v>
      </c>
      <c r="E3549">
        <v>390893</v>
      </c>
      <c r="F3549">
        <v>44.48</v>
      </c>
      <c r="G3549">
        <v>6</v>
      </c>
      <c r="H3549" t="s">
        <v>10</v>
      </c>
    </row>
    <row r="3550" spans="1:8" x14ac:dyDescent="0.3">
      <c r="A3550">
        <v>2279</v>
      </c>
      <c r="B3550" t="s">
        <v>23</v>
      </c>
      <c r="C3550">
        <v>97966953</v>
      </c>
      <c r="D3550">
        <v>98640482</v>
      </c>
      <c r="E3550">
        <v>673530</v>
      </c>
      <c r="F3550">
        <v>43.33</v>
      </c>
      <c r="G3550">
        <v>5</v>
      </c>
      <c r="H3550" t="s">
        <v>12</v>
      </c>
    </row>
    <row r="3551" spans="1:8" x14ac:dyDescent="0.3">
      <c r="A3551">
        <v>2281</v>
      </c>
      <c r="B3551" t="s">
        <v>23</v>
      </c>
      <c r="C3551">
        <v>98755917</v>
      </c>
      <c r="D3551">
        <v>99701914</v>
      </c>
      <c r="E3551">
        <v>945998</v>
      </c>
      <c r="F3551">
        <v>48.77</v>
      </c>
      <c r="G3551">
        <v>8</v>
      </c>
      <c r="H3551" t="s">
        <v>11</v>
      </c>
    </row>
    <row r="3552" spans="1:8" x14ac:dyDescent="0.3">
      <c r="A3552">
        <v>2283</v>
      </c>
      <c r="B3552" t="s">
        <v>23</v>
      </c>
      <c r="C3552">
        <v>99896968</v>
      </c>
      <c r="D3552">
        <v>100006576</v>
      </c>
      <c r="E3552">
        <v>109609</v>
      </c>
      <c r="F3552">
        <v>37.630000000000003</v>
      </c>
      <c r="G3552">
        <v>2</v>
      </c>
      <c r="H3552" t="s">
        <v>11</v>
      </c>
    </row>
    <row r="3553" spans="1:8" x14ac:dyDescent="0.3">
      <c r="A3553">
        <v>2285</v>
      </c>
      <c r="B3553" t="s">
        <v>23</v>
      </c>
      <c r="C3553">
        <v>100231212</v>
      </c>
      <c r="D3553">
        <v>101055991</v>
      </c>
      <c r="E3553">
        <v>824780</v>
      </c>
      <c r="F3553">
        <v>38.36</v>
      </c>
      <c r="G3553">
        <v>2</v>
      </c>
      <c r="H3553" t="s">
        <v>10</v>
      </c>
    </row>
    <row r="3554" spans="1:8" x14ac:dyDescent="0.3">
      <c r="A3554">
        <v>2286</v>
      </c>
      <c r="B3554" t="s">
        <v>23</v>
      </c>
      <c r="C3554">
        <v>101055992</v>
      </c>
      <c r="D3554">
        <v>102239532</v>
      </c>
      <c r="E3554">
        <v>1183541</v>
      </c>
      <c r="F3554">
        <v>43.16</v>
      </c>
      <c r="G3554">
        <v>5</v>
      </c>
      <c r="H3554" t="s">
        <v>11</v>
      </c>
    </row>
    <row r="3555" spans="1:8" x14ac:dyDescent="0.3">
      <c r="A3555">
        <v>2290</v>
      </c>
      <c r="B3555" t="s">
        <v>23</v>
      </c>
      <c r="C3555">
        <v>102728682</v>
      </c>
      <c r="D3555">
        <v>103084745</v>
      </c>
      <c r="E3555">
        <v>356064</v>
      </c>
      <c r="F3555">
        <v>51.44</v>
      </c>
      <c r="G3555">
        <v>9</v>
      </c>
      <c r="H3555" t="s">
        <v>9</v>
      </c>
    </row>
    <row r="3556" spans="1:8" x14ac:dyDescent="0.3">
      <c r="A3556">
        <v>2294</v>
      </c>
      <c r="B3556" t="s">
        <v>23</v>
      </c>
      <c r="C3556">
        <v>103380377</v>
      </c>
      <c r="D3556">
        <v>104134995</v>
      </c>
      <c r="E3556">
        <v>754619</v>
      </c>
      <c r="F3556">
        <v>45.31</v>
      </c>
      <c r="G3556">
        <v>6</v>
      </c>
      <c r="H3556" t="s">
        <v>9</v>
      </c>
    </row>
    <row r="3557" spans="1:8" x14ac:dyDescent="0.3">
      <c r="A3557">
        <v>2297</v>
      </c>
      <c r="B3557" t="s">
        <v>23</v>
      </c>
      <c r="C3557">
        <v>104611919</v>
      </c>
      <c r="D3557">
        <v>105199414</v>
      </c>
      <c r="E3557">
        <v>587496</v>
      </c>
      <c r="F3557">
        <v>43.17</v>
      </c>
      <c r="G3557">
        <v>5</v>
      </c>
      <c r="H3557" t="s">
        <v>9</v>
      </c>
    </row>
    <row r="3558" spans="1:8" x14ac:dyDescent="0.3">
      <c r="A3558">
        <v>2300</v>
      </c>
      <c r="B3558" t="s">
        <v>23</v>
      </c>
      <c r="C3558">
        <v>105650880</v>
      </c>
      <c r="D3558">
        <v>106980508</v>
      </c>
      <c r="E3558">
        <v>1329629</v>
      </c>
      <c r="F3558">
        <v>41.54</v>
      </c>
      <c r="G3558">
        <v>4</v>
      </c>
      <c r="H3558" t="s">
        <v>13</v>
      </c>
    </row>
    <row r="3559" spans="1:8" x14ac:dyDescent="0.3">
      <c r="A3559">
        <v>2301</v>
      </c>
      <c r="B3559" t="s">
        <v>23</v>
      </c>
      <c r="C3559">
        <v>106980509</v>
      </c>
      <c r="D3559">
        <v>111568699</v>
      </c>
      <c r="E3559">
        <v>4588191</v>
      </c>
      <c r="F3559">
        <v>38.020000000000003</v>
      </c>
      <c r="G3559">
        <v>2</v>
      </c>
      <c r="H3559" t="s">
        <v>13</v>
      </c>
    </row>
    <row r="3560" spans="1:8" x14ac:dyDescent="0.3">
      <c r="A3560">
        <v>2304</v>
      </c>
      <c r="B3560" t="s">
        <v>23</v>
      </c>
      <c r="C3560">
        <v>111988416</v>
      </c>
      <c r="D3560">
        <v>112077534</v>
      </c>
      <c r="E3560">
        <v>89119</v>
      </c>
      <c r="F3560">
        <v>36.93</v>
      </c>
      <c r="G3560">
        <v>1</v>
      </c>
      <c r="H3560" t="s">
        <v>10</v>
      </c>
    </row>
    <row r="3561" spans="1:8" x14ac:dyDescent="0.3">
      <c r="A3561">
        <v>2310</v>
      </c>
      <c r="B3561" t="s">
        <v>23</v>
      </c>
      <c r="C3561">
        <v>112891512</v>
      </c>
      <c r="D3561">
        <v>113792612</v>
      </c>
      <c r="E3561">
        <v>901101</v>
      </c>
      <c r="F3561">
        <v>39.869999999999997</v>
      </c>
      <c r="G3561">
        <v>3</v>
      </c>
      <c r="H3561" t="s">
        <v>13</v>
      </c>
    </row>
    <row r="3562" spans="1:8" x14ac:dyDescent="0.3">
      <c r="A3562">
        <v>2311</v>
      </c>
      <c r="B3562" t="s">
        <v>23</v>
      </c>
      <c r="C3562">
        <v>113792613</v>
      </c>
      <c r="D3562">
        <v>114189988</v>
      </c>
      <c r="E3562">
        <v>397376</v>
      </c>
      <c r="F3562">
        <v>43.1</v>
      </c>
      <c r="G3562">
        <v>5</v>
      </c>
      <c r="H3562" t="s">
        <v>13</v>
      </c>
    </row>
    <row r="3563" spans="1:8" x14ac:dyDescent="0.3">
      <c r="A3563">
        <v>2313</v>
      </c>
      <c r="B3563" t="s">
        <v>23</v>
      </c>
      <c r="C3563">
        <v>114555807</v>
      </c>
      <c r="D3563">
        <v>115397659</v>
      </c>
      <c r="E3563">
        <v>841853</v>
      </c>
      <c r="F3563">
        <v>44.59</v>
      </c>
      <c r="G3563">
        <v>6</v>
      </c>
      <c r="H3563" t="s">
        <v>12</v>
      </c>
    </row>
    <row r="3564" spans="1:8" x14ac:dyDescent="0.3">
      <c r="A3564">
        <v>2315</v>
      </c>
      <c r="B3564" t="s">
        <v>23</v>
      </c>
      <c r="C3564">
        <v>115993384</v>
      </c>
      <c r="D3564">
        <v>116170155</v>
      </c>
      <c r="E3564">
        <v>176772</v>
      </c>
      <c r="F3564">
        <v>48.13</v>
      </c>
      <c r="G3564">
        <v>8</v>
      </c>
      <c r="H3564" t="s">
        <v>10</v>
      </c>
    </row>
    <row r="3565" spans="1:8" x14ac:dyDescent="0.3">
      <c r="A3565">
        <v>2318</v>
      </c>
      <c r="B3565" t="s">
        <v>23</v>
      </c>
      <c r="C3565">
        <v>116869498</v>
      </c>
      <c r="D3565">
        <v>117530759</v>
      </c>
      <c r="E3565">
        <v>661262</v>
      </c>
      <c r="F3565">
        <v>34.630000000000003</v>
      </c>
      <c r="G3565">
        <v>1</v>
      </c>
      <c r="H3565" t="s">
        <v>13</v>
      </c>
    </row>
    <row r="3566" spans="1:8" x14ac:dyDescent="0.3">
      <c r="A3566">
        <v>2320</v>
      </c>
      <c r="B3566" t="s">
        <v>23</v>
      </c>
      <c r="C3566">
        <v>117708654</v>
      </c>
      <c r="D3566">
        <v>118046092</v>
      </c>
      <c r="E3566">
        <v>337439</v>
      </c>
      <c r="F3566">
        <v>43.65</v>
      </c>
      <c r="G3566">
        <v>6</v>
      </c>
      <c r="H3566" t="s">
        <v>13</v>
      </c>
    </row>
    <row r="3567" spans="1:8" x14ac:dyDescent="0.3">
      <c r="A3567">
        <v>2324</v>
      </c>
      <c r="B3567" t="s">
        <v>23</v>
      </c>
      <c r="C3567">
        <v>118880806</v>
      </c>
      <c r="D3567">
        <v>119025595</v>
      </c>
      <c r="E3567">
        <v>144790</v>
      </c>
      <c r="F3567">
        <v>48.39</v>
      </c>
      <c r="G3567">
        <v>8</v>
      </c>
      <c r="H3567" t="s">
        <v>13</v>
      </c>
    </row>
    <row r="3568" spans="1:8" x14ac:dyDescent="0.3">
      <c r="A3568">
        <v>2327</v>
      </c>
      <c r="B3568" t="s">
        <v>23</v>
      </c>
      <c r="C3568">
        <v>119579394</v>
      </c>
      <c r="D3568">
        <v>120204283</v>
      </c>
      <c r="E3568">
        <v>624890</v>
      </c>
      <c r="F3568">
        <v>39.31</v>
      </c>
      <c r="G3568">
        <v>3</v>
      </c>
      <c r="H3568" t="s">
        <v>10</v>
      </c>
    </row>
    <row r="3569" spans="1:8" x14ac:dyDescent="0.3">
      <c r="A3569">
        <v>2329</v>
      </c>
      <c r="B3569" t="s">
        <v>23</v>
      </c>
      <c r="C3569">
        <v>120513486</v>
      </c>
      <c r="D3569">
        <v>121011495</v>
      </c>
      <c r="E3569">
        <v>498010</v>
      </c>
      <c r="F3569">
        <v>45.81</v>
      </c>
      <c r="G3569">
        <v>7</v>
      </c>
      <c r="H3569" t="s">
        <v>10</v>
      </c>
    </row>
    <row r="3570" spans="1:8" x14ac:dyDescent="0.3">
      <c r="A3570">
        <v>2333</v>
      </c>
      <c r="B3570" t="s">
        <v>23</v>
      </c>
      <c r="C3570">
        <v>121487144</v>
      </c>
      <c r="D3570">
        <v>122669029</v>
      </c>
      <c r="E3570">
        <v>1181886</v>
      </c>
      <c r="F3570">
        <v>41.24</v>
      </c>
      <c r="G3570">
        <v>4</v>
      </c>
      <c r="H3570" t="s">
        <v>10</v>
      </c>
    </row>
    <row r="3571" spans="1:8" x14ac:dyDescent="0.3">
      <c r="A3571">
        <v>2335</v>
      </c>
      <c r="B3571" t="s">
        <v>23</v>
      </c>
      <c r="C3571">
        <v>122763173</v>
      </c>
      <c r="D3571">
        <v>123164212</v>
      </c>
      <c r="E3571">
        <v>401040</v>
      </c>
      <c r="F3571">
        <v>41.86</v>
      </c>
      <c r="G3571">
        <v>5</v>
      </c>
      <c r="H3571" t="s">
        <v>10</v>
      </c>
    </row>
    <row r="3572" spans="1:8" x14ac:dyDescent="0.3">
      <c r="A3572">
        <v>2338</v>
      </c>
      <c r="B3572" t="s">
        <v>23</v>
      </c>
      <c r="C3572">
        <v>123729249</v>
      </c>
      <c r="D3572">
        <v>124059553</v>
      </c>
      <c r="E3572">
        <v>330305</v>
      </c>
      <c r="F3572">
        <v>48.11</v>
      </c>
      <c r="G3572">
        <v>8</v>
      </c>
      <c r="H3572" t="s">
        <v>10</v>
      </c>
    </row>
    <row r="3573" spans="1:8" x14ac:dyDescent="0.3">
      <c r="A3573">
        <v>2345</v>
      </c>
      <c r="B3573" t="s">
        <v>23</v>
      </c>
      <c r="C3573">
        <v>124914829</v>
      </c>
      <c r="D3573">
        <v>125107527</v>
      </c>
      <c r="E3573">
        <v>192699</v>
      </c>
      <c r="F3573">
        <v>42.51</v>
      </c>
      <c r="G3573">
        <v>5</v>
      </c>
      <c r="H3573" t="s">
        <v>10</v>
      </c>
    </row>
    <row r="3574" spans="1:8" x14ac:dyDescent="0.3">
      <c r="A3574">
        <v>2347</v>
      </c>
      <c r="B3574" t="s">
        <v>23</v>
      </c>
      <c r="C3574">
        <v>125750476</v>
      </c>
      <c r="D3574">
        <v>126209570</v>
      </c>
      <c r="E3574">
        <v>459095</v>
      </c>
      <c r="F3574">
        <v>49.56</v>
      </c>
      <c r="G3574">
        <v>8</v>
      </c>
      <c r="H3574" t="s">
        <v>10</v>
      </c>
    </row>
    <row r="3575" spans="1:8" x14ac:dyDescent="0.3">
      <c r="A3575">
        <v>2351</v>
      </c>
      <c r="B3575" t="s">
        <v>23</v>
      </c>
      <c r="C3575">
        <v>126921400</v>
      </c>
      <c r="D3575">
        <v>128524480</v>
      </c>
      <c r="E3575">
        <v>1603081</v>
      </c>
      <c r="F3575">
        <v>42.56</v>
      </c>
      <c r="G3575">
        <v>5</v>
      </c>
      <c r="H3575" t="s">
        <v>10</v>
      </c>
    </row>
    <row r="3576" spans="1:8" x14ac:dyDescent="0.3">
      <c r="A3576">
        <v>2352</v>
      </c>
      <c r="B3576" t="s">
        <v>23</v>
      </c>
      <c r="C3576">
        <v>128524481</v>
      </c>
      <c r="D3576">
        <v>131552303</v>
      </c>
      <c r="E3576">
        <v>3027823</v>
      </c>
      <c r="F3576">
        <v>44.33</v>
      </c>
      <c r="G3576">
        <v>6</v>
      </c>
      <c r="H3576" t="s">
        <v>10</v>
      </c>
    </row>
    <row r="3577" spans="1:8" x14ac:dyDescent="0.3">
      <c r="A3577">
        <v>2353</v>
      </c>
      <c r="B3577" t="s">
        <v>23</v>
      </c>
      <c r="C3577">
        <v>131552304</v>
      </c>
      <c r="D3577">
        <v>133380379</v>
      </c>
      <c r="E3577">
        <v>1828076</v>
      </c>
      <c r="F3577">
        <v>47.3</v>
      </c>
      <c r="G3577">
        <v>7</v>
      </c>
      <c r="H3577" t="s">
        <v>10</v>
      </c>
    </row>
    <row r="3578" spans="1:8" x14ac:dyDescent="0.3">
      <c r="A3578">
        <v>2356</v>
      </c>
      <c r="B3578" t="s">
        <v>23</v>
      </c>
      <c r="C3578">
        <v>133906496</v>
      </c>
      <c r="D3578">
        <v>134784069</v>
      </c>
      <c r="E3578">
        <v>877574</v>
      </c>
      <c r="F3578">
        <v>55.38</v>
      </c>
      <c r="G3578">
        <v>10</v>
      </c>
      <c r="H3578" t="s">
        <v>11</v>
      </c>
    </row>
    <row r="3579" spans="1:8" x14ac:dyDescent="0.3">
      <c r="A3579">
        <v>2357</v>
      </c>
      <c r="B3579" t="s">
        <v>23</v>
      </c>
      <c r="C3579">
        <v>134784070</v>
      </c>
      <c r="D3579">
        <v>135195244</v>
      </c>
      <c r="E3579">
        <v>411175</v>
      </c>
      <c r="F3579">
        <v>58.55</v>
      </c>
      <c r="G3579">
        <v>10</v>
      </c>
      <c r="H3579" t="s">
        <v>11</v>
      </c>
    </row>
    <row r="3580" spans="1:8" x14ac:dyDescent="0.3">
      <c r="A3580">
        <v>2367</v>
      </c>
      <c r="B3580" t="s">
        <v>24</v>
      </c>
      <c r="C3580">
        <v>277971</v>
      </c>
      <c r="D3580">
        <v>1596143</v>
      </c>
      <c r="E3580">
        <v>1318173</v>
      </c>
      <c r="F3580">
        <v>57.97</v>
      </c>
      <c r="G3580">
        <v>10</v>
      </c>
      <c r="H3580" t="s">
        <v>9</v>
      </c>
    </row>
    <row r="3581" spans="1:8" x14ac:dyDescent="0.3">
      <c r="A3581">
        <v>2371</v>
      </c>
      <c r="B3581" t="s">
        <v>24</v>
      </c>
      <c r="C3581">
        <v>1937611</v>
      </c>
      <c r="D3581">
        <v>2062263</v>
      </c>
      <c r="E3581">
        <v>124653</v>
      </c>
      <c r="F3581">
        <v>61.93</v>
      </c>
      <c r="G3581">
        <v>10</v>
      </c>
      <c r="H3581" t="s">
        <v>9</v>
      </c>
    </row>
    <row r="3582" spans="1:8" x14ac:dyDescent="0.3">
      <c r="A3582">
        <v>2386</v>
      </c>
      <c r="B3582" t="s">
        <v>24</v>
      </c>
      <c r="C3582">
        <v>2956376</v>
      </c>
      <c r="D3582">
        <v>3107303</v>
      </c>
      <c r="E3582">
        <v>150928</v>
      </c>
      <c r="F3582">
        <v>48.94</v>
      </c>
      <c r="G3582">
        <v>8</v>
      </c>
      <c r="H3582" t="s">
        <v>9</v>
      </c>
    </row>
    <row r="3583" spans="1:8" x14ac:dyDescent="0.3">
      <c r="A3583">
        <v>2389</v>
      </c>
      <c r="B3583" t="s">
        <v>24</v>
      </c>
      <c r="C3583">
        <v>3895315</v>
      </c>
      <c r="D3583">
        <v>4709318</v>
      </c>
      <c r="E3583">
        <v>814004</v>
      </c>
      <c r="F3583">
        <v>41.43</v>
      </c>
      <c r="G3583">
        <v>4</v>
      </c>
      <c r="H3583" t="s">
        <v>13</v>
      </c>
    </row>
    <row r="3584" spans="1:8" x14ac:dyDescent="0.3">
      <c r="A3584">
        <v>2390</v>
      </c>
      <c r="B3584" t="s">
        <v>24</v>
      </c>
      <c r="C3584">
        <v>4709319</v>
      </c>
      <c r="D3584">
        <v>5236184</v>
      </c>
      <c r="E3584">
        <v>526866</v>
      </c>
      <c r="F3584">
        <v>36.75</v>
      </c>
      <c r="G3584">
        <v>1</v>
      </c>
      <c r="H3584" t="s">
        <v>13</v>
      </c>
    </row>
    <row r="3585" spans="1:8" x14ac:dyDescent="0.3">
      <c r="A3585">
        <v>2391</v>
      </c>
      <c r="B3585" t="s">
        <v>24</v>
      </c>
      <c r="C3585">
        <v>5236185</v>
      </c>
      <c r="D3585">
        <v>6215116</v>
      </c>
      <c r="E3585">
        <v>978932</v>
      </c>
      <c r="F3585">
        <v>39</v>
      </c>
      <c r="G3585">
        <v>3</v>
      </c>
      <c r="H3585" t="s">
        <v>13</v>
      </c>
    </row>
    <row r="3586" spans="1:8" x14ac:dyDescent="0.3">
      <c r="A3586">
        <v>2394</v>
      </c>
      <c r="B3586" t="s">
        <v>24</v>
      </c>
      <c r="C3586">
        <v>6678489</v>
      </c>
      <c r="D3586">
        <v>7433719</v>
      </c>
      <c r="E3586">
        <v>755231</v>
      </c>
      <c r="F3586">
        <v>38.020000000000003</v>
      </c>
      <c r="G3586">
        <v>2</v>
      </c>
      <c r="H3586" t="s">
        <v>13</v>
      </c>
    </row>
    <row r="3587" spans="1:8" x14ac:dyDescent="0.3">
      <c r="A3587">
        <v>2397</v>
      </c>
      <c r="B3587" t="s">
        <v>24</v>
      </c>
      <c r="C3587">
        <v>7981520</v>
      </c>
      <c r="D3587">
        <v>8075065</v>
      </c>
      <c r="E3587">
        <v>93546</v>
      </c>
      <c r="F3587">
        <v>44.47</v>
      </c>
      <c r="G3587">
        <v>6</v>
      </c>
      <c r="H3587" t="s">
        <v>12</v>
      </c>
    </row>
    <row r="3588" spans="1:8" x14ac:dyDescent="0.3">
      <c r="A3588">
        <v>2403</v>
      </c>
      <c r="B3588" t="s">
        <v>24</v>
      </c>
      <c r="C3588">
        <v>8862435</v>
      </c>
      <c r="D3588">
        <v>9822398</v>
      </c>
      <c r="E3588">
        <v>959964</v>
      </c>
      <c r="F3588">
        <v>43.25</v>
      </c>
      <c r="G3588">
        <v>5</v>
      </c>
      <c r="H3588" t="s">
        <v>9</v>
      </c>
    </row>
    <row r="3589" spans="1:8" x14ac:dyDescent="0.3">
      <c r="A3589">
        <v>2404</v>
      </c>
      <c r="B3589" t="s">
        <v>24</v>
      </c>
      <c r="C3589">
        <v>9822399</v>
      </c>
      <c r="D3589">
        <v>10309258</v>
      </c>
      <c r="E3589">
        <v>486860</v>
      </c>
      <c r="F3589">
        <v>37.909999999999997</v>
      </c>
      <c r="G3589">
        <v>2</v>
      </c>
      <c r="H3589" t="s">
        <v>9</v>
      </c>
    </row>
    <row r="3590" spans="1:8" x14ac:dyDescent="0.3">
      <c r="A3590">
        <v>2406</v>
      </c>
      <c r="B3590" t="s">
        <v>24</v>
      </c>
      <c r="C3590">
        <v>10759878</v>
      </c>
      <c r="D3590">
        <v>11236739</v>
      </c>
      <c r="E3590">
        <v>476862</v>
      </c>
      <c r="F3590">
        <v>41.54</v>
      </c>
      <c r="G3590">
        <v>4</v>
      </c>
      <c r="H3590" t="s">
        <v>9</v>
      </c>
    </row>
    <row r="3591" spans="1:8" x14ac:dyDescent="0.3">
      <c r="A3591">
        <v>2410</v>
      </c>
      <c r="B3591" t="s">
        <v>24</v>
      </c>
      <c r="C3591">
        <v>11985221</v>
      </c>
      <c r="D3591">
        <v>12316450</v>
      </c>
      <c r="E3591">
        <v>331230</v>
      </c>
      <c r="F3591">
        <v>47.32</v>
      </c>
      <c r="G3591">
        <v>7</v>
      </c>
      <c r="H3591" t="s">
        <v>11</v>
      </c>
    </row>
    <row r="3592" spans="1:8" x14ac:dyDescent="0.3">
      <c r="A3592">
        <v>2411</v>
      </c>
      <c r="B3592" t="s">
        <v>24</v>
      </c>
      <c r="C3592">
        <v>12316451</v>
      </c>
      <c r="D3592">
        <v>13297179</v>
      </c>
      <c r="E3592">
        <v>980729</v>
      </c>
      <c r="F3592">
        <v>41.88</v>
      </c>
      <c r="G3592">
        <v>5</v>
      </c>
      <c r="H3592" t="s">
        <v>11</v>
      </c>
    </row>
    <row r="3593" spans="1:8" x14ac:dyDescent="0.3">
      <c r="A3593">
        <v>2414</v>
      </c>
      <c r="B3593" t="s">
        <v>24</v>
      </c>
      <c r="C3593">
        <v>13480622</v>
      </c>
      <c r="D3593">
        <v>15580717</v>
      </c>
      <c r="E3593">
        <v>2100096</v>
      </c>
      <c r="F3593">
        <v>40.19</v>
      </c>
      <c r="G3593">
        <v>3</v>
      </c>
      <c r="H3593" t="s">
        <v>10</v>
      </c>
    </row>
    <row r="3594" spans="1:8" x14ac:dyDescent="0.3">
      <c r="A3594">
        <v>2416</v>
      </c>
      <c r="B3594" t="s">
        <v>24</v>
      </c>
      <c r="C3594">
        <v>15999537</v>
      </c>
      <c r="D3594">
        <v>16624225</v>
      </c>
      <c r="E3594">
        <v>624689</v>
      </c>
      <c r="F3594">
        <v>35.31</v>
      </c>
      <c r="G3594">
        <v>1</v>
      </c>
      <c r="H3594" t="s">
        <v>10</v>
      </c>
    </row>
    <row r="3595" spans="1:8" x14ac:dyDescent="0.3">
      <c r="A3595">
        <v>2419</v>
      </c>
      <c r="B3595" t="s">
        <v>24</v>
      </c>
      <c r="C3595">
        <v>16783042</v>
      </c>
      <c r="D3595">
        <v>17074867</v>
      </c>
      <c r="E3595">
        <v>291826</v>
      </c>
      <c r="F3595">
        <v>46.22</v>
      </c>
      <c r="G3595">
        <v>7</v>
      </c>
      <c r="H3595" t="s">
        <v>10</v>
      </c>
    </row>
    <row r="3596" spans="1:8" x14ac:dyDescent="0.3">
      <c r="A3596">
        <v>2422</v>
      </c>
      <c r="B3596" t="s">
        <v>24</v>
      </c>
      <c r="C3596">
        <v>17842047</v>
      </c>
      <c r="D3596">
        <v>19365059</v>
      </c>
      <c r="E3596">
        <v>1523013</v>
      </c>
      <c r="F3596">
        <v>42.07</v>
      </c>
      <c r="G3596">
        <v>5</v>
      </c>
      <c r="H3596" t="s">
        <v>10</v>
      </c>
    </row>
    <row r="3597" spans="1:8" x14ac:dyDescent="0.3">
      <c r="A3597">
        <v>2423</v>
      </c>
      <c r="B3597" t="s">
        <v>24</v>
      </c>
      <c r="C3597">
        <v>19365060</v>
      </c>
      <c r="D3597">
        <v>20215759</v>
      </c>
      <c r="E3597">
        <v>850700</v>
      </c>
      <c r="F3597">
        <v>44.53</v>
      </c>
      <c r="G3597">
        <v>6</v>
      </c>
      <c r="H3597" t="s">
        <v>10</v>
      </c>
    </row>
    <row r="3598" spans="1:8" x14ac:dyDescent="0.3">
      <c r="A3598">
        <v>2424</v>
      </c>
      <c r="B3598" t="s">
        <v>24</v>
      </c>
      <c r="C3598">
        <v>20215760</v>
      </c>
      <c r="D3598">
        <v>21178648</v>
      </c>
      <c r="E3598">
        <v>962889</v>
      </c>
      <c r="F3598">
        <v>39.79</v>
      </c>
      <c r="G3598">
        <v>3</v>
      </c>
      <c r="H3598" t="s">
        <v>13</v>
      </c>
    </row>
    <row r="3599" spans="1:8" x14ac:dyDescent="0.3">
      <c r="A3599">
        <v>2425</v>
      </c>
      <c r="B3599" t="s">
        <v>24</v>
      </c>
      <c r="C3599">
        <v>21178649</v>
      </c>
      <c r="D3599">
        <v>23064701</v>
      </c>
      <c r="E3599">
        <v>1886053</v>
      </c>
      <c r="F3599">
        <v>36.659999999999997</v>
      </c>
      <c r="G3599">
        <v>1</v>
      </c>
      <c r="H3599" t="s">
        <v>13</v>
      </c>
    </row>
    <row r="3600" spans="1:8" x14ac:dyDescent="0.3">
      <c r="A3600">
        <v>2426</v>
      </c>
      <c r="B3600" t="s">
        <v>24</v>
      </c>
      <c r="C3600">
        <v>23064702</v>
      </c>
      <c r="D3600">
        <v>26894602</v>
      </c>
      <c r="E3600">
        <v>3829901</v>
      </c>
      <c r="F3600">
        <v>35.6</v>
      </c>
      <c r="G3600">
        <v>1</v>
      </c>
      <c r="H3600" t="s">
        <v>13</v>
      </c>
    </row>
    <row r="3601" spans="1:8" x14ac:dyDescent="0.3">
      <c r="A3601">
        <v>2427</v>
      </c>
      <c r="B3601" t="s">
        <v>24</v>
      </c>
      <c r="C3601">
        <v>26894603</v>
      </c>
      <c r="D3601">
        <v>28005597</v>
      </c>
      <c r="E3601">
        <v>1110995</v>
      </c>
      <c r="F3601">
        <v>39.479999999999997</v>
      </c>
      <c r="G3601">
        <v>3</v>
      </c>
      <c r="H3601" t="s">
        <v>13</v>
      </c>
    </row>
    <row r="3602" spans="1:8" x14ac:dyDescent="0.3">
      <c r="A3602">
        <v>2429</v>
      </c>
      <c r="B3602" t="s">
        <v>24</v>
      </c>
      <c r="C3602">
        <v>28366754</v>
      </c>
      <c r="D3602">
        <v>30032223</v>
      </c>
      <c r="E3602">
        <v>1665470</v>
      </c>
      <c r="F3602">
        <v>36.92</v>
      </c>
      <c r="G3602">
        <v>1</v>
      </c>
      <c r="H3602" t="s">
        <v>13</v>
      </c>
    </row>
    <row r="3603" spans="1:8" x14ac:dyDescent="0.3">
      <c r="A3603">
        <v>2430</v>
      </c>
      <c r="B3603" t="s">
        <v>24</v>
      </c>
      <c r="C3603">
        <v>30032224</v>
      </c>
      <c r="D3603">
        <v>31014232</v>
      </c>
      <c r="E3603">
        <v>982009</v>
      </c>
      <c r="F3603">
        <v>38.51</v>
      </c>
      <c r="G3603">
        <v>2</v>
      </c>
      <c r="H3603" t="s">
        <v>13</v>
      </c>
    </row>
    <row r="3604" spans="1:8" x14ac:dyDescent="0.3">
      <c r="A3604">
        <v>2434</v>
      </c>
      <c r="B3604" t="s">
        <v>24</v>
      </c>
      <c r="C3604">
        <v>31849295</v>
      </c>
      <c r="D3604">
        <v>32606153</v>
      </c>
      <c r="E3604">
        <v>756859</v>
      </c>
      <c r="F3604">
        <v>42.91</v>
      </c>
      <c r="G3604">
        <v>5</v>
      </c>
      <c r="H3604" t="s">
        <v>13</v>
      </c>
    </row>
    <row r="3605" spans="1:8" x14ac:dyDescent="0.3">
      <c r="A3605">
        <v>2435</v>
      </c>
      <c r="B3605" t="s">
        <v>24</v>
      </c>
      <c r="C3605">
        <v>32606154</v>
      </c>
      <c r="D3605">
        <v>33390616</v>
      </c>
      <c r="E3605">
        <v>784463</v>
      </c>
      <c r="F3605">
        <v>39.229999999999997</v>
      </c>
      <c r="G3605">
        <v>3</v>
      </c>
      <c r="H3605" t="s">
        <v>13</v>
      </c>
    </row>
    <row r="3606" spans="1:8" x14ac:dyDescent="0.3">
      <c r="A3606">
        <v>2436</v>
      </c>
      <c r="B3606" t="s">
        <v>24</v>
      </c>
      <c r="C3606">
        <v>33390617</v>
      </c>
      <c r="D3606">
        <v>34152133</v>
      </c>
      <c r="E3606">
        <v>761517</v>
      </c>
      <c r="F3606">
        <v>42.85</v>
      </c>
      <c r="G3606">
        <v>5</v>
      </c>
      <c r="H3606" t="s">
        <v>12</v>
      </c>
    </row>
    <row r="3607" spans="1:8" x14ac:dyDescent="0.3">
      <c r="A3607">
        <v>2439</v>
      </c>
      <c r="B3607" t="s">
        <v>24</v>
      </c>
      <c r="C3607">
        <v>34380849</v>
      </c>
      <c r="D3607">
        <v>35965267</v>
      </c>
      <c r="E3607">
        <v>1584419</v>
      </c>
      <c r="F3607">
        <v>41.23</v>
      </c>
      <c r="G3607">
        <v>4</v>
      </c>
      <c r="H3607" t="s">
        <v>10</v>
      </c>
    </row>
    <row r="3608" spans="1:8" x14ac:dyDescent="0.3">
      <c r="A3608">
        <v>2440</v>
      </c>
      <c r="B3608" t="s">
        <v>24</v>
      </c>
      <c r="C3608">
        <v>35965268</v>
      </c>
      <c r="D3608">
        <v>36494988</v>
      </c>
      <c r="E3608">
        <v>529721</v>
      </c>
      <c r="F3608">
        <v>44.08</v>
      </c>
      <c r="G3608">
        <v>6</v>
      </c>
      <c r="H3608" t="s">
        <v>13</v>
      </c>
    </row>
    <row r="3609" spans="1:8" x14ac:dyDescent="0.3">
      <c r="A3609">
        <v>2442</v>
      </c>
      <c r="B3609" t="s">
        <v>24</v>
      </c>
      <c r="C3609">
        <v>36980612</v>
      </c>
      <c r="D3609">
        <v>39274743</v>
      </c>
      <c r="E3609">
        <v>2294132</v>
      </c>
      <c r="F3609">
        <v>35.369999999999997</v>
      </c>
      <c r="G3609">
        <v>1</v>
      </c>
      <c r="H3609" t="s">
        <v>13</v>
      </c>
    </row>
    <row r="3610" spans="1:8" x14ac:dyDescent="0.3">
      <c r="A3610">
        <v>2443</v>
      </c>
      <c r="B3610" t="s">
        <v>24</v>
      </c>
      <c r="C3610">
        <v>39274744</v>
      </c>
      <c r="D3610">
        <v>42893643</v>
      </c>
      <c r="E3610">
        <v>3618900</v>
      </c>
      <c r="F3610">
        <v>36.909999999999997</v>
      </c>
      <c r="G3610">
        <v>1</v>
      </c>
      <c r="H3610" t="s">
        <v>13</v>
      </c>
    </row>
    <row r="3611" spans="1:8" x14ac:dyDescent="0.3">
      <c r="A3611">
        <v>2444</v>
      </c>
      <c r="B3611" t="s">
        <v>24</v>
      </c>
      <c r="C3611">
        <v>42893644</v>
      </c>
      <c r="D3611">
        <v>43881568</v>
      </c>
      <c r="E3611">
        <v>987925</v>
      </c>
      <c r="F3611">
        <v>39.869999999999997</v>
      </c>
      <c r="G3611">
        <v>3</v>
      </c>
      <c r="H3611" t="s">
        <v>13</v>
      </c>
    </row>
    <row r="3612" spans="1:8" x14ac:dyDescent="0.3">
      <c r="A3612">
        <v>2445</v>
      </c>
      <c r="B3612" t="s">
        <v>24</v>
      </c>
      <c r="C3612">
        <v>43881569</v>
      </c>
      <c r="D3612">
        <v>44124249</v>
      </c>
      <c r="E3612">
        <v>242681</v>
      </c>
      <c r="F3612">
        <v>45.57</v>
      </c>
      <c r="G3612">
        <v>7</v>
      </c>
      <c r="H3612" t="s">
        <v>11</v>
      </c>
    </row>
    <row r="3613" spans="1:8" x14ac:dyDescent="0.3">
      <c r="A3613">
        <v>2448</v>
      </c>
      <c r="B3613" t="s">
        <v>24</v>
      </c>
      <c r="C3613">
        <v>44894404</v>
      </c>
      <c r="D3613">
        <v>45014253</v>
      </c>
      <c r="E3613">
        <v>119850</v>
      </c>
      <c r="F3613">
        <v>53.42</v>
      </c>
      <c r="G3613">
        <v>9</v>
      </c>
      <c r="H3613" t="s">
        <v>11</v>
      </c>
    </row>
    <row r="3614" spans="1:8" x14ac:dyDescent="0.3">
      <c r="A3614">
        <v>2451</v>
      </c>
      <c r="B3614" t="s">
        <v>24</v>
      </c>
      <c r="C3614">
        <v>45957178</v>
      </c>
      <c r="D3614">
        <v>46140741</v>
      </c>
      <c r="E3614">
        <v>183564</v>
      </c>
      <c r="F3614">
        <v>38.090000000000003</v>
      </c>
      <c r="G3614">
        <v>2</v>
      </c>
      <c r="H3614" t="s">
        <v>9</v>
      </c>
    </row>
    <row r="3615" spans="1:8" x14ac:dyDescent="0.3">
      <c r="A3615">
        <v>2455</v>
      </c>
      <c r="B3615" t="s">
        <v>24</v>
      </c>
      <c r="C3615">
        <v>46959809</v>
      </c>
      <c r="D3615">
        <v>47159250</v>
      </c>
      <c r="E3615">
        <v>199442</v>
      </c>
      <c r="F3615">
        <v>40.18</v>
      </c>
      <c r="G3615">
        <v>3</v>
      </c>
      <c r="H3615" t="s">
        <v>9</v>
      </c>
    </row>
    <row r="3616" spans="1:8" x14ac:dyDescent="0.3">
      <c r="A3616">
        <v>2458</v>
      </c>
      <c r="B3616" t="s">
        <v>24</v>
      </c>
      <c r="C3616">
        <v>47484170</v>
      </c>
      <c r="D3616">
        <v>48204149</v>
      </c>
      <c r="E3616">
        <v>719980</v>
      </c>
      <c r="F3616">
        <v>45.13</v>
      </c>
      <c r="G3616">
        <v>6</v>
      </c>
      <c r="H3616" t="s">
        <v>9</v>
      </c>
    </row>
    <row r="3617" spans="1:8" x14ac:dyDescent="0.3">
      <c r="A3617">
        <v>2459</v>
      </c>
      <c r="B3617" t="s">
        <v>24</v>
      </c>
      <c r="C3617">
        <v>48204150</v>
      </c>
      <c r="D3617">
        <v>51594205</v>
      </c>
      <c r="E3617">
        <v>3390056</v>
      </c>
      <c r="F3617">
        <v>37.549999999999997</v>
      </c>
      <c r="G3617">
        <v>2</v>
      </c>
      <c r="H3617" t="s">
        <v>13</v>
      </c>
    </row>
    <row r="3618" spans="1:8" x14ac:dyDescent="0.3">
      <c r="A3618">
        <v>2460</v>
      </c>
      <c r="B3618" t="s">
        <v>24</v>
      </c>
      <c r="C3618">
        <v>51594206</v>
      </c>
      <c r="D3618">
        <v>54694205</v>
      </c>
      <c r="E3618">
        <v>3100000</v>
      </c>
      <c r="F3618" t="s">
        <v>15</v>
      </c>
      <c r="G3618" t="s">
        <v>15</v>
      </c>
      <c r="H3618" t="s">
        <v>15</v>
      </c>
    </row>
    <row r="3619" spans="1:8" x14ac:dyDescent="0.3">
      <c r="A3619">
        <v>2461</v>
      </c>
      <c r="B3619" t="s">
        <v>24</v>
      </c>
      <c r="C3619">
        <v>54694206</v>
      </c>
      <c r="D3619">
        <v>56844943</v>
      </c>
      <c r="E3619">
        <v>2150738</v>
      </c>
      <c r="F3619">
        <v>36.6</v>
      </c>
      <c r="G3619">
        <v>1</v>
      </c>
      <c r="H3619" t="s">
        <v>13</v>
      </c>
    </row>
    <row r="3620" spans="1:8" x14ac:dyDescent="0.3">
      <c r="A3620">
        <v>2462</v>
      </c>
      <c r="B3620" t="s">
        <v>24</v>
      </c>
      <c r="C3620">
        <v>56844944</v>
      </c>
      <c r="D3620">
        <v>57059832</v>
      </c>
      <c r="E3620">
        <v>214889</v>
      </c>
      <c r="F3620">
        <v>43.69</v>
      </c>
      <c r="G3620">
        <v>6</v>
      </c>
      <c r="H3620" t="s">
        <v>13</v>
      </c>
    </row>
    <row r="3621" spans="1:8" x14ac:dyDescent="0.3">
      <c r="A3621">
        <v>2466</v>
      </c>
      <c r="B3621" t="s">
        <v>24</v>
      </c>
      <c r="C3621">
        <v>57839202</v>
      </c>
      <c r="D3621">
        <v>58384215</v>
      </c>
      <c r="E3621">
        <v>545014</v>
      </c>
      <c r="F3621">
        <v>37.39</v>
      </c>
      <c r="G3621">
        <v>2</v>
      </c>
      <c r="H3621" t="s">
        <v>13</v>
      </c>
    </row>
    <row r="3622" spans="1:8" x14ac:dyDescent="0.3">
      <c r="A3622">
        <v>2467</v>
      </c>
      <c r="B3622" t="s">
        <v>24</v>
      </c>
      <c r="C3622">
        <v>58384216</v>
      </c>
      <c r="D3622">
        <v>59271155</v>
      </c>
      <c r="E3622">
        <v>886940</v>
      </c>
      <c r="F3622">
        <v>39.99</v>
      </c>
      <c r="G3622">
        <v>3</v>
      </c>
      <c r="H3622" t="s">
        <v>13</v>
      </c>
    </row>
    <row r="3623" spans="1:8" x14ac:dyDescent="0.3">
      <c r="A3623">
        <v>2469</v>
      </c>
      <c r="B3623" t="s">
        <v>24</v>
      </c>
      <c r="C3623">
        <v>59627902</v>
      </c>
      <c r="D3623">
        <v>60470783</v>
      </c>
      <c r="E3623">
        <v>842882</v>
      </c>
      <c r="F3623">
        <v>38.659999999999997</v>
      </c>
      <c r="G3623">
        <v>2</v>
      </c>
      <c r="H3623" t="s">
        <v>10</v>
      </c>
    </row>
    <row r="3624" spans="1:8" x14ac:dyDescent="0.3">
      <c r="A3624">
        <v>2470</v>
      </c>
      <c r="B3624" t="s">
        <v>24</v>
      </c>
      <c r="C3624">
        <v>60470784</v>
      </c>
      <c r="D3624">
        <v>61244055</v>
      </c>
      <c r="E3624">
        <v>773272</v>
      </c>
      <c r="F3624">
        <v>49</v>
      </c>
      <c r="G3624">
        <v>8</v>
      </c>
      <c r="H3624" t="s">
        <v>10</v>
      </c>
    </row>
    <row r="3625" spans="1:8" x14ac:dyDescent="0.3">
      <c r="A3625">
        <v>2474</v>
      </c>
      <c r="B3625" t="s">
        <v>24</v>
      </c>
      <c r="C3625">
        <v>61920555</v>
      </c>
      <c r="D3625">
        <v>62162655</v>
      </c>
      <c r="E3625">
        <v>242101</v>
      </c>
      <c r="F3625">
        <v>43.3</v>
      </c>
      <c r="G3625">
        <v>5</v>
      </c>
      <c r="H3625" t="s">
        <v>9</v>
      </c>
    </row>
    <row r="3626" spans="1:8" x14ac:dyDescent="0.3">
      <c r="A3626">
        <v>2476</v>
      </c>
      <c r="B3626" t="s">
        <v>24</v>
      </c>
      <c r="C3626">
        <v>62795990</v>
      </c>
      <c r="D3626">
        <v>63257271</v>
      </c>
      <c r="E3626">
        <v>461282</v>
      </c>
      <c r="F3626">
        <v>39.47</v>
      </c>
      <c r="G3626">
        <v>3</v>
      </c>
      <c r="H3626" t="s">
        <v>11</v>
      </c>
    </row>
    <row r="3627" spans="1:8" x14ac:dyDescent="0.3">
      <c r="A3627">
        <v>2480</v>
      </c>
      <c r="B3627" t="s">
        <v>24</v>
      </c>
      <c r="C3627">
        <v>63669669</v>
      </c>
      <c r="D3627">
        <v>64139645</v>
      </c>
      <c r="E3627">
        <v>469977</v>
      </c>
      <c r="F3627">
        <v>56.67</v>
      </c>
      <c r="G3627">
        <v>10</v>
      </c>
      <c r="H3627" t="s">
        <v>11</v>
      </c>
    </row>
    <row r="3628" spans="1:8" x14ac:dyDescent="0.3">
      <c r="A3628">
        <v>2483</v>
      </c>
      <c r="B3628" t="s">
        <v>24</v>
      </c>
      <c r="C3628">
        <v>64703681</v>
      </c>
      <c r="D3628">
        <v>65291205</v>
      </c>
      <c r="E3628">
        <v>587525</v>
      </c>
      <c r="F3628">
        <v>50.23</v>
      </c>
      <c r="G3628">
        <v>8</v>
      </c>
      <c r="H3628" t="s">
        <v>9</v>
      </c>
    </row>
    <row r="3629" spans="1:8" x14ac:dyDescent="0.3">
      <c r="A3629">
        <v>2488</v>
      </c>
      <c r="B3629" t="s">
        <v>24</v>
      </c>
      <c r="C3629">
        <v>65977520</v>
      </c>
      <c r="D3629">
        <v>66116467</v>
      </c>
      <c r="E3629">
        <v>138948</v>
      </c>
      <c r="F3629">
        <v>55.5</v>
      </c>
      <c r="G3629">
        <v>10</v>
      </c>
      <c r="H3629" t="s">
        <v>9</v>
      </c>
    </row>
    <row r="3630" spans="1:8" x14ac:dyDescent="0.3">
      <c r="A3630">
        <v>2493</v>
      </c>
      <c r="B3630" t="s">
        <v>24</v>
      </c>
      <c r="C3630">
        <v>66887823</v>
      </c>
      <c r="D3630">
        <v>67025777</v>
      </c>
      <c r="E3630">
        <v>137955</v>
      </c>
      <c r="F3630">
        <v>42.8</v>
      </c>
      <c r="G3630">
        <v>5</v>
      </c>
      <c r="H3630" t="s">
        <v>9</v>
      </c>
    </row>
    <row r="3631" spans="1:8" x14ac:dyDescent="0.3">
      <c r="A3631">
        <v>2499</v>
      </c>
      <c r="B3631" t="s">
        <v>24</v>
      </c>
      <c r="C3631">
        <v>67823504</v>
      </c>
      <c r="D3631">
        <v>68063576</v>
      </c>
      <c r="E3631">
        <v>240073</v>
      </c>
      <c r="F3631">
        <v>45.85</v>
      </c>
      <c r="G3631">
        <v>7</v>
      </c>
      <c r="H3631" t="s">
        <v>9</v>
      </c>
    </row>
    <row r="3632" spans="1:8" x14ac:dyDescent="0.3">
      <c r="A3632">
        <v>2504</v>
      </c>
      <c r="B3632" t="s">
        <v>24</v>
      </c>
      <c r="C3632">
        <v>68891841</v>
      </c>
      <c r="D3632">
        <v>70059173</v>
      </c>
      <c r="E3632">
        <v>1167333</v>
      </c>
      <c r="F3632">
        <v>51.28</v>
      </c>
      <c r="G3632">
        <v>9</v>
      </c>
      <c r="H3632" t="s">
        <v>11</v>
      </c>
    </row>
    <row r="3633" spans="1:8" x14ac:dyDescent="0.3">
      <c r="A3633">
        <v>2507</v>
      </c>
      <c r="B3633" t="s">
        <v>24</v>
      </c>
      <c r="C3633">
        <v>70741786</v>
      </c>
      <c r="D3633">
        <v>71364268</v>
      </c>
      <c r="E3633">
        <v>622483</v>
      </c>
      <c r="F3633">
        <v>49.21</v>
      </c>
      <c r="G3633">
        <v>8</v>
      </c>
      <c r="H3633" t="s">
        <v>9</v>
      </c>
    </row>
    <row r="3634" spans="1:8" x14ac:dyDescent="0.3">
      <c r="A3634">
        <v>2508</v>
      </c>
      <c r="B3634" t="s">
        <v>24</v>
      </c>
      <c r="C3634">
        <v>71364269</v>
      </c>
      <c r="D3634">
        <v>72284451</v>
      </c>
      <c r="E3634">
        <v>920183</v>
      </c>
      <c r="F3634">
        <v>45.06</v>
      </c>
      <c r="G3634">
        <v>6</v>
      </c>
      <c r="H3634" t="s">
        <v>9</v>
      </c>
    </row>
    <row r="3635" spans="1:8" x14ac:dyDescent="0.3">
      <c r="A3635">
        <v>2512</v>
      </c>
      <c r="B3635" t="s">
        <v>24</v>
      </c>
      <c r="C3635">
        <v>72991549</v>
      </c>
      <c r="D3635">
        <v>73120869</v>
      </c>
      <c r="E3635">
        <v>129321</v>
      </c>
      <c r="F3635">
        <v>55.09</v>
      </c>
      <c r="G3635">
        <v>10</v>
      </c>
      <c r="H3635" t="s">
        <v>9</v>
      </c>
    </row>
    <row r="3636" spans="1:8" x14ac:dyDescent="0.3">
      <c r="A3636">
        <v>2515</v>
      </c>
      <c r="B3636" t="s">
        <v>24</v>
      </c>
      <c r="C3636">
        <v>73753796</v>
      </c>
      <c r="D3636">
        <v>74150376</v>
      </c>
      <c r="E3636">
        <v>396581</v>
      </c>
      <c r="F3636">
        <v>39.369999999999997</v>
      </c>
      <c r="G3636">
        <v>3</v>
      </c>
      <c r="H3636" t="s">
        <v>9</v>
      </c>
    </row>
    <row r="3637" spans="1:8" x14ac:dyDescent="0.3">
      <c r="A3637">
        <v>2519</v>
      </c>
      <c r="B3637" t="s">
        <v>24</v>
      </c>
      <c r="C3637">
        <v>74841844</v>
      </c>
      <c r="D3637">
        <v>75325732</v>
      </c>
      <c r="E3637">
        <v>483889</v>
      </c>
      <c r="F3637">
        <v>50.87</v>
      </c>
      <c r="G3637">
        <v>9</v>
      </c>
      <c r="H3637" t="s">
        <v>9</v>
      </c>
    </row>
    <row r="3638" spans="1:8" x14ac:dyDescent="0.3">
      <c r="A3638">
        <v>2523</v>
      </c>
      <c r="B3638" t="s">
        <v>24</v>
      </c>
      <c r="C3638">
        <v>75849258</v>
      </c>
      <c r="D3638">
        <v>76033787</v>
      </c>
      <c r="E3638">
        <v>184530</v>
      </c>
      <c r="F3638">
        <v>54.03</v>
      </c>
      <c r="G3638">
        <v>9</v>
      </c>
      <c r="H3638" t="s">
        <v>9</v>
      </c>
    </row>
    <row r="3639" spans="1:8" x14ac:dyDescent="0.3">
      <c r="A3639">
        <v>2530</v>
      </c>
      <c r="B3639" t="s">
        <v>24</v>
      </c>
      <c r="C3639">
        <v>76928620</v>
      </c>
      <c r="D3639">
        <v>77700251</v>
      </c>
      <c r="E3639">
        <v>771632</v>
      </c>
      <c r="F3639">
        <v>40.590000000000003</v>
      </c>
      <c r="G3639">
        <v>4</v>
      </c>
      <c r="H3639" t="s">
        <v>9</v>
      </c>
    </row>
    <row r="3640" spans="1:8" x14ac:dyDescent="0.3">
      <c r="A3640">
        <v>2533</v>
      </c>
      <c r="B3640" t="s">
        <v>24</v>
      </c>
      <c r="C3640">
        <v>77942704</v>
      </c>
      <c r="D3640">
        <v>78355048</v>
      </c>
      <c r="E3640">
        <v>412345</v>
      </c>
      <c r="F3640">
        <v>40.21</v>
      </c>
      <c r="G3640">
        <v>3</v>
      </c>
      <c r="H3640" t="s">
        <v>10</v>
      </c>
    </row>
    <row r="3641" spans="1:8" x14ac:dyDescent="0.3">
      <c r="A3641">
        <v>2534</v>
      </c>
      <c r="B3641" t="s">
        <v>24</v>
      </c>
      <c r="C3641">
        <v>78355049</v>
      </c>
      <c r="D3641">
        <v>79392941</v>
      </c>
      <c r="E3641">
        <v>1037893</v>
      </c>
      <c r="F3641">
        <v>43.89</v>
      </c>
      <c r="G3641">
        <v>6</v>
      </c>
      <c r="H3641" t="s">
        <v>10</v>
      </c>
    </row>
    <row r="3642" spans="1:8" x14ac:dyDescent="0.3">
      <c r="A3642">
        <v>2535</v>
      </c>
      <c r="B3642" t="s">
        <v>24</v>
      </c>
      <c r="C3642">
        <v>79392942</v>
      </c>
      <c r="D3642">
        <v>80379363</v>
      </c>
      <c r="E3642">
        <v>986422</v>
      </c>
      <c r="F3642">
        <v>38.200000000000003</v>
      </c>
      <c r="G3642">
        <v>2</v>
      </c>
      <c r="H3642" t="s">
        <v>13</v>
      </c>
    </row>
    <row r="3643" spans="1:8" x14ac:dyDescent="0.3">
      <c r="A3643">
        <v>2536</v>
      </c>
      <c r="B3643" t="s">
        <v>24</v>
      </c>
      <c r="C3643">
        <v>80379364</v>
      </c>
      <c r="D3643">
        <v>82205598</v>
      </c>
      <c r="E3643">
        <v>1826235</v>
      </c>
      <c r="F3643">
        <v>35.97</v>
      </c>
      <c r="G3643">
        <v>1</v>
      </c>
      <c r="H3643" t="s">
        <v>13</v>
      </c>
    </row>
    <row r="3644" spans="1:8" x14ac:dyDescent="0.3">
      <c r="A3644">
        <v>2537</v>
      </c>
      <c r="B3644" t="s">
        <v>24</v>
      </c>
      <c r="C3644">
        <v>82205599</v>
      </c>
      <c r="D3644">
        <v>83572097</v>
      </c>
      <c r="E3644">
        <v>1366499</v>
      </c>
      <c r="F3644">
        <v>39.43</v>
      </c>
      <c r="G3644">
        <v>3</v>
      </c>
      <c r="H3644" t="s">
        <v>13</v>
      </c>
    </row>
    <row r="3645" spans="1:8" x14ac:dyDescent="0.3">
      <c r="A3645">
        <v>2538</v>
      </c>
      <c r="B3645" t="s">
        <v>24</v>
      </c>
      <c r="C3645">
        <v>83572098</v>
      </c>
      <c r="D3645">
        <v>85374087</v>
      </c>
      <c r="E3645">
        <v>1801990</v>
      </c>
      <c r="F3645">
        <v>36.72</v>
      </c>
      <c r="G3645">
        <v>1</v>
      </c>
      <c r="H3645" t="s">
        <v>13</v>
      </c>
    </row>
    <row r="3646" spans="1:8" x14ac:dyDescent="0.3">
      <c r="A3646">
        <v>2539</v>
      </c>
      <c r="B3646" t="s">
        <v>24</v>
      </c>
      <c r="C3646">
        <v>85374088</v>
      </c>
      <c r="D3646">
        <v>86142224</v>
      </c>
      <c r="E3646">
        <v>768137</v>
      </c>
      <c r="F3646">
        <v>39.79</v>
      </c>
      <c r="G3646">
        <v>3</v>
      </c>
      <c r="H3646" t="s">
        <v>13</v>
      </c>
    </row>
    <row r="3647" spans="1:8" x14ac:dyDescent="0.3">
      <c r="A3647">
        <v>2541</v>
      </c>
      <c r="B3647" t="s">
        <v>24</v>
      </c>
      <c r="C3647">
        <v>86773805</v>
      </c>
      <c r="D3647">
        <v>88303276</v>
      </c>
      <c r="E3647">
        <v>1529472</v>
      </c>
      <c r="F3647">
        <v>37.74</v>
      </c>
      <c r="G3647">
        <v>2</v>
      </c>
      <c r="H3647" t="s">
        <v>13</v>
      </c>
    </row>
    <row r="3648" spans="1:8" x14ac:dyDescent="0.3">
      <c r="A3648">
        <v>2542</v>
      </c>
      <c r="B3648" t="s">
        <v>24</v>
      </c>
      <c r="C3648">
        <v>88303277</v>
      </c>
      <c r="D3648">
        <v>91861336</v>
      </c>
      <c r="E3648">
        <v>3558060</v>
      </c>
      <c r="F3648">
        <v>36.11</v>
      </c>
      <c r="G3648">
        <v>1</v>
      </c>
      <c r="H3648" t="s">
        <v>13</v>
      </c>
    </row>
    <row r="3649" spans="1:8" x14ac:dyDescent="0.3">
      <c r="A3649">
        <v>2543</v>
      </c>
      <c r="B3649" t="s">
        <v>24</v>
      </c>
      <c r="C3649">
        <v>91861337</v>
      </c>
      <c r="D3649">
        <v>93206487</v>
      </c>
      <c r="E3649">
        <v>1345151</v>
      </c>
      <c r="F3649">
        <v>39.369999999999997</v>
      </c>
      <c r="G3649">
        <v>3</v>
      </c>
      <c r="H3649" t="s">
        <v>13</v>
      </c>
    </row>
    <row r="3650" spans="1:8" x14ac:dyDescent="0.3">
      <c r="A3650">
        <v>2545</v>
      </c>
      <c r="B3650" t="s">
        <v>24</v>
      </c>
      <c r="C3650">
        <v>93279208</v>
      </c>
      <c r="D3650">
        <v>95303333</v>
      </c>
      <c r="E3650">
        <v>2024126</v>
      </c>
      <c r="F3650">
        <v>40.75</v>
      </c>
      <c r="G3650">
        <v>4</v>
      </c>
      <c r="H3650" t="s">
        <v>10</v>
      </c>
    </row>
    <row r="3651" spans="1:8" x14ac:dyDescent="0.3">
      <c r="A3651">
        <v>2546</v>
      </c>
      <c r="B3651" t="s">
        <v>24</v>
      </c>
      <c r="C3651">
        <v>95303334</v>
      </c>
      <c r="D3651">
        <v>96524346</v>
      </c>
      <c r="E3651">
        <v>1221013</v>
      </c>
      <c r="F3651">
        <v>38.369999999999997</v>
      </c>
      <c r="G3651">
        <v>2</v>
      </c>
      <c r="H3651" t="s">
        <v>10</v>
      </c>
    </row>
    <row r="3652" spans="1:8" x14ac:dyDescent="0.3">
      <c r="A3652">
        <v>2547</v>
      </c>
      <c r="B3652" t="s">
        <v>24</v>
      </c>
      <c r="C3652">
        <v>96524347</v>
      </c>
      <c r="D3652">
        <v>100101788</v>
      </c>
      <c r="E3652">
        <v>3577442</v>
      </c>
      <c r="F3652">
        <v>35.42</v>
      </c>
      <c r="G3652">
        <v>1</v>
      </c>
      <c r="H3652" t="s">
        <v>13</v>
      </c>
    </row>
    <row r="3653" spans="1:8" x14ac:dyDescent="0.3">
      <c r="A3653">
        <v>2548</v>
      </c>
      <c r="B3653" t="s">
        <v>24</v>
      </c>
      <c r="C3653">
        <v>100101789</v>
      </c>
      <c r="D3653">
        <v>101880821</v>
      </c>
      <c r="E3653">
        <v>1779033</v>
      </c>
      <c r="F3653">
        <v>37.869999999999997</v>
      </c>
      <c r="G3653">
        <v>2</v>
      </c>
      <c r="H3653" t="s">
        <v>13</v>
      </c>
    </row>
    <row r="3654" spans="1:8" x14ac:dyDescent="0.3">
      <c r="A3654">
        <v>2549</v>
      </c>
      <c r="B3654" t="s">
        <v>24</v>
      </c>
      <c r="C3654">
        <v>101880822</v>
      </c>
      <c r="D3654">
        <v>102890594</v>
      </c>
      <c r="E3654">
        <v>1009773</v>
      </c>
      <c r="F3654">
        <v>39.869999999999997</v>
      </c>
      <c r="G3654">
        <v>3</v>
      </c>
      <c r="H3654" t="s">
        <v>13</v>
      </c>
    </row>
    <row r="3655" spans="1:8" x14ac:dyDescent="0.3">
      <c r="A3655">
        <v>2550</v>
      </c>
      <c r="B3655" t="s">
        <v>24</v>
      </c>
      <c r="C3655">
        <v>102890595</v>
      </c>
      <c r="D3655">
        <v>107432741</v>
      </c>
      <c r="E3655">
        <v>4542147</v>
      </c>
      <c r="F3655">
        <v>36.51</v>
      </c>
      <c r="G3655">
        <v>1</v>
      </c>
      <c r="H3655" t="s">
        <v>13</v>
      </c>
    </row>
    <row r="3656" spans="1:8" x14ac:dyDescent="0.3">
      <c r="A3656">
        <v>2552</v>
      </c>
      <c r="B3656" t="s">
        <v>24</v>
      </c>
      <c r="C3656">
        <v>107916587</v>
      </c>
      <c r="D3656">
        <v>111089508</v>
      </c>
      <c r="E3656">
        <v>3172922</v>
      </c>
      <c r="F3656">
        <v>39.049999999999997</v>
      </c>
      <c r="G3656">
        <v>3</v>
      </c>
      <c r="H3656" t="s">
        <v>13</v>
      </c>
    </row>
    <row r="3657" spans="1:8" x14ac:dyDescent="0.3">
      <c r="A3657">
        <v>2553</v>
      </c>
      <c r="B3657" t="s">
        <v>24</v>
      </c>
      <c r="C3657">
        <v>111089509</v>
      </c>
      <c r="D3657">
        <v>113047890</v>
      </c>
      <c r="E3657">
        <v>1958382</v>
      </c>
      <c r="F3657">
        <v>42.09</v>
      </c>
      <c r="G3657">
        <v>5</v>
      </c>
      <c r="H3657" t="s">
        <v>12</v>
      </c>
    </row>
    <row r="3658" spans="1:8" x14ac:dyDescent="0.3">
      <c r="A3658">
        <v>2556</v>
      </c>
      <c r="B3658" t="s">
        <v>24</v>
      </c>
      <c r="C3658">
        <v>113805933</v>
      </c>
      <c r="D3658">
        <v>114156789</v>
      </c>
      <c r="E3658">
        <v>350857</v>
      </c>
      <c r="F3658">
        <v>47.56</v>
      </c>
      <c r="G3658">
        <v>8</v>
      </c>
      <c r="H3658" t="s">
        <v>12</v>
      </c>
    </row>
    <row r="3659" spans="1:8" x14ac:dyDescent="0.3">
      <c r="A3659">
        <v>2560</v>
      </c>
      <c r="B3659" t="s">
        <v>24</v>
      </c>
      <c r="C3659">
        <v>114912779</v>
      </c>
      <c r="D3659">
        <v>115061662</v>
      </c>
      <c r="E3659">
        <v>148884</v>
      </c>
      <c r="F3659">
        <v>45.87</v>
      </c>
      <c r="G3659">
        <v>7</v>
      </c>
      <c r="H3659" t="s">
        <v>10</v>
      </c>
    </row>
    <row r="3660" spans="1:8" x14ac:dyDescent="0.3">
      <c r="A3660">
        <v>2564</v>
      </c>
      <c r="B3660" t="s">
        <v>24</v>
      </c>
      <c r="C3660">
        <v>115754208</v>
      </c>
      <c r="D3660">
        <v>116029974</v>
      </c>
      <c r="E3660">
        <v>275767</v>
      </c>
      <c r="F3660">
        <v>43.06</v>
      </c>
      <c r="G3660">
        <v>5</v>
      </c>
      <c r="H3660" t="s">
        <v>10</v>
      </c>
    </row>
    <row r="3661" spans="1:8" x14ac:dyDescent="0.3">
      <c r="A3661">
        <v>2567</v>
      </c>
      <c r="B3661" t="s">
        <v>24</v>
      </c>
      <c r="C3661">
        <v>116967168</v>
      </c>
      <c r="D3661">
        <v>117044852</v>
      </c>
      <c r="E3661">
        <v>77685</v>
      </c>
      <c r="F3661">
        <v>45.16</v>
      </c>
      <c r="G3661">
        <v>6</v>
      </c>
      <c r="H3661" t="s">
        <v>11</v>
      </c>
    </row>
    <row r="3662" spans="1:8" x14ac:dyDescent="0.3">
      <c r="A3662">
        <v>2568</v>
      </c>
      <c r="B3662" t="s">
        <v>24</v>
      </c>
      <c r="C3662">
        <v>117044853</v>
      </c>
      <c r="D3662">
        <v>118053780</v>
      </c>
      <c r="E3662">
        <v>1008928</v>
      </c>
      <c r="F3662">
        <v>49.07</v>
      </c>
      <c r="G3662">
        <v>8</v>
      </c>
      <c r="H3662" t="s">
        <v>11</v>
      </c>
    </row>
    <row r="3663" spans="1:8" x14ac:dyDescent="0.3">
      <c r="A3663">
        <v>2575</v>
      </c>
      <c r="B3663" t="s">
        <v>24</v>
      </c>
      <c r="C3663">
        <v>118801782</v>
      </c>
      <c r="D3663">
        <v>120155616</v>
      </c>
      <c r="E3663">
        <v>1353835</v>
      </c>
      <c r="F3663">
        <v>49.28</v>
      </c>
      <c r="G3663">
        <v>8</v>
      </c>
      <c r="H3663" t="s">
        <v>9</v>
      </c>
    </row>
    <row r="3664" spans="1:8" x14ac:dyDescent="0.3">
      <c r="A3664">
        <v>2580</v>
      </c>
      <c r="B3664" t="s">
        <v>24</v>
      </c>
      <c r="C3664">
        <v>120963657</v>
      </c>
      <c r="D3664">
        <v>121577772</v>
      </c>
      <c r="E3664">
        <v>614116</v>
      </c>
      <c r="F3664">
        <v>42.64</v>
      </c>
      <c r="G3664">
        <v>5</v>
      </c>
      <c r="H3664" t="s">
        <v>11</v>
      </c>
    </row>
    <row r="3665" spans="1:8" x14ac:dyDescent="0.3">
      <c r="A3665">
        <v>2581</v>
      </c>
      <c r="B3665" t="s">
        <v>24</v>
      </c>
      <c r="C3665">
        <v>121577773</v>
      </c>
      <c r="D3665">
        <v>122416810</v>
      </c>
      <c r="E3665">
        <v>839038</v>
      </c>
      <c r="F3665">
        <v>39.119999999999997</v>
      </c>
      <c r="G3665">
        <v>3</v>
      </c>
      <c r="H3665" t="s">
        <v>11</v>
      </c>
    </row>
    <row r="3666" spans="1:8" x14ac:dyDescent="0.3">
      <c r="A3666">
        <v>2582</v>
      </c>
      <c r="B3666" t="s">
        <v>24</v>
      </c>
      <c r="C3666">
        <v>122416811</v>
      </c>
      <c r="D3666">
        <v>123615142</v>
      </c>
      <c r="E3666">
        <v>1198332</v>
      </c>
      <c r="F3666">
        <v>44.28</v>
      </c>
      <c r="G3666">
        <v>6</v>
      </c>
      <c r="H3666" t="s">
        <v>13</v>
      </c>
    </row>
    <row r="3667" spans="1:8" x14ac:dyDescent="0.3">
      <c r="A3667">
        <v>2583</v>
      </c>
      <c r="B3667" t="s">
        <v>24</v>
      </c>
      <c r="C3667">
        <v>123615143</v>
      </c>
      <c r="D3667">
        <v>124573964</v>
      </c>
      <c r="E3667">
        <v>958822</v>
      </c>
      <c r="F3667">
        <v>38</v>
      </c>
      <c r="G3667">
        <v>2</v>
      </c>
      <c r="H3667" t="s">
        <v>13</v>
      </c>
    </row>
    <row r="3668" spans="1:8" x14ac:dyDescent="0.3">
      <c r="A3668">
        <v>2587</v>
      </c>
      <c r="B3668" t="s">
        <v>24</v>
      </c>
      <c r="C3668">
        <v>124961049</v>
      </c>
      <c r="D3668">
        <v>125008213</v>
      </c>
      <c r="E3668">
        <v>47165</v>
      </c>
      <c r="F3668">
        <v>41.87</v>
      </c>
      <c r="G3668">
        <v>5</v>
      </c>
      <c r="H3668" t="s">
        <v>13</v>
      </c>
    </row>
    <row r="3669" spans="1:8" x14ac:dyDescent="0.3">
      <c r="A3669">
        <v>2590</v>
      </c>
      <c r="B3669" t="s">
        <v>24</v>
      </c>
      <c r="C3669">
        <v>125944506</v>
      </c>
      <c r="D3669">
        <v>126197749</v>
      </c>
      <c r="E3669">
        <v>253244</v>
      </c>
      <c r="F3669">
        <v>47.25</v>
      </c>
      <c r="G3669">
        <v>7</v>
      </c>
      <c r="H3669" t="s">
        <v>10</v>
      </c>
    </row>
    <row r="3670" spans="1:8" x14ac:dyDescent="0.3">
      <c r="A3670">
        <v>2593</v>
      </c>
      <c r="B3670" t="s">
        <v>24</v>
      </c>
      <c r="C3670">
        <v>126875854</v>
      </c>
      <c r="D3670">
        <v>127156350</v>
      </c>
      <c r="E3670">
        <v>280497</v>
      </c>
      <c r="F3670">
        <v>41.55</v>
      </c>
      <c r="G3670">
        <v>4</v>
      </c>
      <c r="H3670" t="s">
        <v>13</v>
      </c>
    </row>
    <row r="3671" spans="1:8" x14ac:dyDescent="0.3">
      <c r="A3671">
        <v>2594</v>
      </c>
      <c r="B3671" t="s">
        <v>24</v>
      </c>
      <c r="C3671">
        <v>127156351</v>
      </c>
      <c r="D3671">
        <v>128318432</v>
      </c>
      <c r="E3671">
        <v>1162082</v>
      </c>
      <c r="F3671">
        <v>38.409999999999997</v>
      </c>
      <c r="G3671">
        <v>2</v>
      </c>
      <c r="H3671" t="s">
        <v>13</v>
      </c>
    </row>
    <row r="3672" spans="1:8" x14ac:dyDescent="0.3">
      <c r="A3672">
        <v>2597</v>
      </c>
      <c r="B3672" t="s">
        <v>24</v>
      </c>
      <c r="C3672">
        <v>128817530</v>
      </c>
      <c r="D3672">
        <v>129136253</v>
      </c>
      <c r="E3672">
        <v>318724</v>
      </c>
      <c r="F3672">
        <v>36.97</v>
      </c>
      <c r="G3672">
        <v>1</v>
      </c>
      <c r="H3672" t="s">
        <v>10</v>
      </c>
    </row>
    <row r="3673" spans="1:8" x14ac:dyDescent="0.3">
      <c r="A3673">
        <v>2598</v>
      </c>
      <c r="B3673" t="s">
        <v>24</v>
      </c>
      <c r="C3673">
        <v>129136254</v>
      </c>
      <c r="D3673">
        <v>131521588</v>
      </c>
      <c r="E3673">
        <v>2385335</v>
      </c>
      <c r="F3673">
        <v>43.36</v>
      </c>
      <c r="G3673">
        <v>5</v>
      </c>
      <c r="H3673" t="s">
        <v>10</v>
      </c>
    </row>
    <row r="3674" spans="1:8" x14ac:dyDescent="0.3">
      <c r="A3674">
        <v>2600</v>
      </c>
      <c r="B3674" t="s">
        <v>24</v>
      </c>
      <c r="C3674">
        <v>131567469</v>
      </c>
      <c r="D3674">
        <v>133754404</v>
      </c>
      <c r="E3674">
        <v>2186936</v>
      </c>
      <c r="F3674">
        <v>42.16</v>
      </c>
      <c r="G3674">
        <v>5</v>
      </c>
      <c r="H3674" t="s">
        <v>13</v>
      </c>
    </row>
    <row r="3675" spans="1:8" x14ac:dyDescent="0.3">
      <c r="A3675">
        <v>2602</v>
      </c>
      <c r="B3675" t="s">
        <v>24</v>
      </c>
      <c r="C3675">
        <v>133926276</v>
      </c>
      <c r="D3675">
        <v>134093100</v>
      </c>
      <c r="E3675">
        <v>166825</v>
      </c>
      <c r="F3675">
        <v>42.44</v>
      </c>
      <c r="G3675">
        <v>5</v>
      </c>
      <c r="H3675" t="s">
        <v>10</v>
      </c>
    </row>
    <row r="3676" spans="1:8" x14ac:dyDescent="0.3">
      <c r="A3676">
        <v>2605</v>
      </c>
      <c r="B3676" t="s">
        <v>24</v>
      </c>
      <c r="C3676">
        <v>134414794</v>
      </c>
      <c r="D3676">
        <v>135006516</v>
      </c>
      <c r="E3676">
        <v>591723</v>
      </c>
      <c r="F3676">
        <v>45.36</v>
      </c>
      <c r="G3676">
        <v>7</v>
      </c>
      <c r="H3676" t="s">
        <v>10</v>
      </c>
    </row>
    <row r="3677" spans="1:8" x14ac:dyDescent="0.3">
      <c r="A3677">
        <v>2609</v>
      </c>
      <c r="B3677" t="s">
        <v>25</v>
      </c>
      <c r="C3677">
        <v>863907</v>
      </c>
      <c r="D3677">
        <v>1572111</v>
      </c>
      <c r="E3677">
        <v>708205</v>
      </c>
      <c r="F3677">
        <v>39.51</v>
      </c>
      <c r="G3677">
        <v>3</v>
      </c>
      <c r="H3677" t="s">
        <v>9</v>
      </c>
    </row>
    <row r="3678" spans="1:8" x14ac:dyDescent="0.3">
      <c r="A3678">
        <v>2610</v>
      </c>
      <c r="B3678" t="s">
        <v>25</v>
      </c>
      <c r="C3678">
        <v>1572112</v>
      </c>
      <c r="D3678">
        <v>2481865</v>
      </c>
      <c r="E3678">
        <v>909754</v>
      </c>
      <c r="F3678">
        <v>46</v>
      </c>
      <c r="G3678">
        <v>7</v>
      </c>
      <c r="H3678" t="s">
        <v>9</v>
      </c>
    </row>
    <row r="3679" spans="1:8" x14ac:dyDescent="0.3">
      <c r="A3679">
        <v>2611</v>
      </c>
      <c r="B3679" t="s">
        <v>25</v>
      </c>
      <c r="C3679">
        <v>2481866</v>
      </c>
      <c r="D3679">
        <v>3067554</v>
      </c>
      <c r="E3679">
        <v>585689</v>
      </c>
      <c r="F3679">
        <v>47.81</v>
      </c>
      <c r="G3679">
        <v>8</v>
      </c>
      <c r="H3679" t="s">
        <v>9</v>
      </c>
    </row>
    <row r="3680" spans="1:8" x14ac:dyDescent="0.3">
      <c r="A3680">
        <v>2614</v>
      </c>
      <c r="B3680" t="s">
        <v>25</v>
      </c>
      <c r="C3680">
        <v>3794407</v>
      </c>
      <c r="D3680">
        <v>4562383</v>
      </c>
      <c r="E3680">
        <v>767977</v>
      </c>
      <c r="F3680">
        <v>43.39</v>
      </c>
      <c r="G3680">
        <v>5</v>
      </c>
      <c r="H3680" t="s">
        <v>12</v>
      </c>
    </row>
    <row r="3681" spans="1:8" x14ac:dyDescent="0.3">
      <c r="A3681">
        <v>2616</v>
      </c>
      <c r="B3681" t="s">
        <v>25</v>
      </c>
      <c r="C3681">
        <v>4887999</v>
      </c>
      <c r="D3681">
        <v>6127328</v>
      </c>
      <c r="E3681">
        <v>1239330</v>
      </c>
      <c r="F3681">
        <v>44.05</v>
      </c>
      <c r="G3681">
        <v>6</v>
      </c>
      <c r="H3681" t="s">
        <v>12</v>
      </c>
    </row>
    <row r="3682" spans="1:8" x14ac:dyDescent="0.3">
      <c r="A3682">
        <v>2617</v>
      </c>
      <c r="B3682" t="s">
        <v>25</v>
      </c>
      <c r="C3682">
        <v>6127329</v>
      </c>
      <c r="D3682">
        <v>7317295</v>
      </c>
      <c r="E3682">
        <v>1189967</v>
      </c>
      <c r="F3682">
        <v>49.69</v>
      </c>
      <c r="G3682">
        <v>8</v>
      </c>
      <c r="H3682" t="s">
        <v>9</v>
      </c>
    </row>
    <row r="3683" spans="1:8" x14ac:dyDescent="0.3">
      <c r="A3683">
        <v>2619</v>
      </c>
      <c r="B3683" t="s">
        <v>25</v>
      </c>
      <c r="C3683">
        <v>7780547</v>
      </c>
      <c r="D3683">
        <v>8600476</v>
      </c>
      <c r="E3683">
        <v>819930</v>
      </c>
      <c r="F3683">
        <v>44.75</v>
      </c>
      <c r="G3683">
        <v>6</v>
      </c>
      <c r="H3683" t="s">
        <v>10</v>
      </c>
    </row>
    <row r="3684" spans="1:8" x14ac:dyDescent="0.3">
      <c r="A3684">
        <v>2621</v>
      </c>
      <c r="B3684" t="s">
        <v>25</v>
      </c>
      <c r="C3684">
        <v>8706755</v>
      </c>
      <c r="D3684">
        <v>9109680</v>
      </c>
      <c r="E3684">
        <v>402926</v>
      </c>
      <c r="F3684">
        <v>43.19</v>
      </c>
      <c r="G3684">
        <v>5</v>
      </c>
      <c r="H3684" t="s">
        <v>10</v>
      </c>
    </row>
    <row r="3685" spans="1:8" x14ac:dyDescent="0.3">
      <c r="A3685">
        <v>2624</v>
      </c>
      <c r="B3685" t="s">
        <v>25</v>
      </c>
      <c r="C3685">
        <v>9626385</v>
      </c>
      <c r="D3685">
        <v>11542017</v>
      </c>
      <c r="E3685">
        <v>1915633</v>
      </c>
      <c r="F3685">
        <v>37.630000000000003</v>
      </c>
      <c r="G3685">
        <v>2</v>
      </c>
      <c r="H3685" t="s">
        <v>10</v>
      </c>
    </row>
    <row r="3686" spans="1:8" x14ac:dyDescent="0.3">
      <c r="A3686">
        <v>2625</v>
      </c>
      <c r="B3686" t="s">
        <v>25</v>
      </c>
      <c r="C3686">
        <v>11542018</v>
      </c>
      <c r="D3686">
        <v>13559676</v>
      </c>
      <c r="E3686">
        <v>2017659</v>
      </c>
      <c r="F3686">
        <v>42.55</v>
      </c>
      <c r="G3686">
        <v>5</v>
      </c>
      <c r="H3686" t="s">
        <v>9</v>
      </c>
    </row>
    <row r="3687" spans="1:8" x14ac:dyDescent="0.3">
      <c r="A3687">
        <v>2626</v>
      </c>
      <c r="B3687" t="s">
        <v>25</v>
      </c>
      <c r="C3687">
        <v>13559677</v>
      </c>
      <c r="D3687">
        <v>14518976</v>
      </c>
      <c r="E3687">
        <v>959300</v>
      </c>
      <c r="F3687">
        <v>40.81</v>
      </c>
      <c r="G3687">
        <v>4</v>
      </c>
      <c r="H3687" t="s">
        <v>13</v>
      </c>
    </row>
    <row r="3688" spans="1:8" x14ac:dyDescent="0.3">
      <c r="A3688">
        <v>2627</v>
      </c>
      <c r="B3688" t="s">
        <v>25</v>
      </c>
      <c r="C3688">
        <v>14518977</v>
      </c>
      <c r="D3688">
        <v>16555442</v>
      </c>
      <c r="E3688">
        <v>2036466</v>
      </c>
      <c r="F3688">
        <v>37.950000000000003</v>
      </c>
      <c r="G3688">
        <v>2</v>
      </c>
      <c r="H3688" t="s">
        <v>13</v>
      </c>
    </row>
    <row r="3689" spans="1:8" x14ac:dyDescent="0.3">
      <c r="A3689">
        <v>2628</v>
      </c>
      <c r="B3689" t="s">
        <v>25</v>
      </c>
      <c r="C3689">
        <v>16555443</v>
      </c>
      <c r="D3689">
        <v>18890126</v>
      </c>
      <c r="E3689">
        <v>2334684</v>
      </c>
      <c r="F3689">
        <v>35.659999999999997</v>
      </c>
      <c r="G3689">
        <v>1</v>
      </c>
      <c r="H3689" t="s">
        <v>13</v>
      </c>
    </row>
    <row r="3690" spans="1:8" x14ac:dyDescent="0.3">
      <c r="A3690">
        <v>2629</v>
      </c>
      <c r="B3690" t="s">
        <v>25</v>
      </c>
      <c r="C3690">
        <v>18890127</v>
      </c>
      <c r="D3690">
        <v>19484321</v>
      </c>
      <c r="E3690">
        <v>594195</v>
      </c>
      <c r="F3690">
        <v>37.97</v>
      </c>
      <c r="G3690">
        <v>2</v>
      </c>
      <c r="H3690" t="s">
        <v>13</v>
      </c>
    </row>
    <row r="3691" spans="1:8" x14ac:dyDescent="0.3">
      <c r="A3691">
        <v>2631</v>
      </c>
      <c r="B3691" t="s">
        <v>25</v>
      </c>
      <c r="C3691">
        <v>19593783</v>
      </c>
      <c r="D3691">
        <v>20010743</v>
      </c>
      <c r="E3691">
        <v>416961</v>
      </c>
      <c r="F3691">
        <v>39.409999999999997</v>
      </c>
      <c r="G3691">
        <v>3</v>
      </c>
      <c r="H3691" t="s">
        <v>13</v>
      </c>
    </row>
    <row r="3692" spans="1:8" x14ac:dyDescent="0.3">
      <c r="A3692">
        <v>2632</v>
      </c>
      <c r="B3692" t="s">
        <v>25</v>
      </c>
      <c r="C3692">
        <v>20010744</v>
      </c>
      <c r="D3692">
        <v>23675197</v>
      </c>
      <c r="E3692">
        <v>3664454</v>
      </c>
      <c r="F3692">
        <v>37.049999999999997</v>
      </c>
      <c r="G3692">
        <v>1</v>
      </c>
      <c r="H3692" t="s">
        <v>13</v>
      </c>
    </row>
    <row r="3693" spans="1:8" x14ac:dyDescent="0.3">
      <c r="A3693">
        <v>2633</v>
      </c>
      <c r="B3693" t="s">
        <v>25</v>
      </c>
      <c r="C3693">
        <v>23675198</v>
      </c>
      <c r="D3693">
        <v>24491517</v>
      </c>
      <c r="E3693">
        <v>816320</v>
      </c>
      <c r="F3693">
        <v>35.18</v>
      </c>
      <c r="G3693">
        <v>1</v>
      </c>
      <c r="H3693" t="s">
        <v>10</v>
      </c>
    </row>
    <row r="3694" spans="1:8" x14ac:dyDescent="0.3">
      <c r="A3694">
        <v>2634</v>
      </c>
      <c r="B3694" t="s">
        <v>25</v>
      </c>
      <c r="C3694">
        <v>24491518</v>
      </c>
      <c r="D3694">
        <v>28211398</v>
      </c>
      <c r="E3694">
        <v>3719881</v>
      </c>
      <c r="F3694">
        <v>39.21</v>
      </c>
      <c r="G3694">
        <v>3</v>
      </c>
      <c r="H3694" t="s">
        <v>10</v>
      </c>
    </row>
    <row r="3695" spans="1:8" x14ac:dyDescent="0.3">
      <c r="A3695">
        <v>2636</v>
      </c>
      <c r="B3695" t="s">
        <v>25</v>
      </c>
      <c r="C3695">
        <v>28899125</v>
      </c>
      <c r="D3695">
        <v>30941654</v>
      </c>
      <c r="E3695">
        <v>2042530</v>
      </c>
      <c r="F3695">
        <v>38.72</v>
      </c>
      <c r="G3695">
        <v>2</v>
      </c>
      <c r="H3695" t="s">
        <v>13</v>
      </c>
    </row>
    <row r="3696" spans="1:8" x14ac:dyDescent="0.3">
      <c r="A3696">
        <v>2637</v>
      </c>
      <c r="B3696" t="s">
        <v>25</v>
      </c>
      <c r="C3696">
        <v>30941655</v>
      </c>
      <c r="D3696">
        <v>31077424</v>
      </c>
      <c r="E3696">
        <v>135770</v>
      </c>
      <c r="F3696">
        <v>43.74</v>
      </c>
      <c r="G3696">
        <v>6</v>
      </c>
      <c r="H3696" t="s">
        <v>10</v>
      </c>
    </row>
    <row r="3697" spans="1:8" x14ac:dyDescent="0.3">
      <c r="A3697">
        <v>2640</v>
      </c>
      <c r="B3697" t="s">
        <v>25</v>
      </c>
      <c r="C3697">
        <v>31358975</v>
      </c>
      <c r="D3697">
        <v>32261126</v>
      </c>
      <c r="E3697">
        <v>902152</v>
      </c>
      <c r="F3697">
        <v>42.86</v>
      </c>
      <c r="G3697">
        <v>5</v>
      </c>
      <c r="H3697" t="s">
        <v>10</v>
      </c>
    </row>
    <row r="3698" spans="1:8" x14ac:dyDescent="0.3">
      <c r="A3698">
        <v>2641</v>
      </c>
      <c r="B3698" t="s">
        <v>25</v>
      </c>
      <c r="C3698">
        <v>32261127</v>
      </c>
      <c r="D3698">
        <v>33188472</v>
      </c>
      <c r="E3698">
        <v>927346</v>
      </c>
      <c r="F3698">
        <v>40.74</v>
      </c>
      <c r="G3698">
        <v>4</v>
      </c>
      <c r="H3698" t="s">
        <v>10</v>
      </c>
    </row>
    <row r="3699" spans="1:8" x14ac:dyDescent="0.3">
      <c r="A3699">
        <v>2642</v>
      </c>
      <c r="B3699" t="s">
        <v>25</v>
      </c>
      <c r="C3699">
        <v>33188473</v>
      </c>
      <c r="D3699">
        <v>34217910</v>
      </c>
      <c r="E3699">
        <v>1029438</v>
      </c>
      <c r="F3699">
        <v>36.53</v>
      </c>
      <c r="G3699">
        <v>1</v>
      </c>
      <c r="H3699" t="s">
        <v>13</v>
      </c>
    </row>
    <row r="3700" spans="1:8" x14ac:dyDescent="0.3">
      <c r="A3700">
        <v>2648</v>
      </c>
      <c r="B3700" t="s">
        <v>25</v>
      </c>
      <c r="C3700">
        <v>34856695</v>
      </c>
      <c r="D3700">
        <v>37856694</v>
      </c>
      <c r="E3700">
        <v>3000000</v>
      </c>
      <c r="F3700" t="s">
        <v>15</v>
      </c>
      <c r="G3700" t="s">
        <v>15</v>
      </c>
      <c r="H3700" t="s">
        <v>15</v>
      </c>
    </row>
    <row r="3701" spans="1:8" x14ac:dyDescent="0.3">
      <c r="A3701">
        <v>2649</v>
      </c>
      <c r="B3701" t="s">
        <v>25</v>
      </c>
      <c r="C3701">
        <v>37856695</v>
      </c>
      <c r="D3701">
        <v>38441697</v>
      </c>
      <c r="E3701">
        <v>585003</v>
      </c>
      <c r="F3701">
        <v>37.54</v>
      </c>
      <c r="G3701">
        <v>2</v>
      </c>
      <c r="H3701" t="s">
        <v>13</v>
      </c>
    </row>
    <row r="3702" spans="1:8" x14ac:dyDescent="0.3">
      <c r="A3702">
        <v>2651</v>
      </c>
      <c r="B3702" t="s">
        <v>25</v>
      </c>
      <c r="C3702">
        <v>38607105</v>
      </c>
      <c r="D3702">
        <v>42004956</v>
      </c>
      <c r="E3702">
        <v>3397852</v>
      </c>
      <c r="F3702">
        <v>36.54</v>
      </c>
      <c r="G3702">
        <v>1</v>
      </c>
      <c r="H3702" t="s">
        <v>13</v>
      </c>
    </row>
    <row r="3703" spans="1:8" x14ac:dyDescent="0.3">
      <c r="A3703">
        <v>2652</v>
      </c>
      <c r="B3703" t="s">
        <v>25</v>
      </c>
      <c r="C3703">
        <v>42004957</v>
      </c>
      <c r="D3703">
        <v>43211680</v>
      </c>
      <c r="E3703">
        <v>1206724</v>
      </c>
      <c r="F3703">
        <v>39.65</v>
      </c>
      <c r="G3703">
        <v>3</v>
      </c>
      <c r="H3703" t="s">
        <v>13</v>
      </c>
    </row>
    <row r="3704" spans="1:8" x14ac:dyDescent="0.3">
      <c r="A3704">
        <v>2653</v>
      </c>
      <c r="B3704" t="s">
        <v>25</v>
      </c>
      <c r="C3704">
        <v>43211681</v>
      </c>
      <c r="D3704">
        <v>45443562</v>
      </c>
      <c r="E3704">
        <v>2231882</v>
      </c>
      <c r="F3704">
        <v>37</v>
      </c>
      <c r="G3704">
        <v>1</v>
      </c>
      <c r="H3704" t="s">
        <v>13</v>
      </c>
    </row>
    <row r="3705" spans="1:8" x14ac:dyDescent="0.3">
      <c r="A3705">
        <v>2654</v>
      </c>
      <c r="B3705" t="s">
        <v>25</v>
      </c>
      <c r="C3705">
        <v>45443563</v>
      </c>
      <c r="D3705">
        <v>48097152</v>
      </c>
      <c r="E3705">
        <v>2653590</v>
      </c>
      <c r="F3705">
        <v>39.06</v>
      </c>
      <c r="G3705">
        <v>3</v>
      </c>
      <c r="H3705" t="s">
        <v>10</v>
      </c>
    </row>
    <row r="3706" spans="1:8" x14ac:dyDescent="0.3">
      <c r="A3706">
        <v>2656</v>
      </c>
      <c r="B3706" t="s">
        <v>25</v>
      </c>
      <c r="C3706">
        <v>48399984</v>
      </c>
      <c r="D3706">
        <v>49108603</v>
      </c>
      <c r="E3706">
        <v>708620</v>
      </c>
      <c r="F3706">
        <v>41.12</v>
      </c>
      <c r="G3706">
        <v>4</v>
      </c>
      <c r="H3706" t="s">
        <v>11</v>
      </c>
    </row>
    <row r="3707" spans="1:8" x14ac:dyDescent="0.3">
      <c r="A3707">
        <v>2662</v>
      </c>
      <c r="B3707" t="s">
        <v>25</v>
      </c>
      <c r="C3707">
        <v>49962508</v>
      </c>
      <c r="D3707">
        <v>50184565</v>
      </c>
      <c r="E3707">
        <v>222058</v>
      </c>
      <c r="F3707">
        <v>46.39</v>
      </c>
      <c r="G3707">
        <v>7</v>
      </c>
      <c r="H3707" t="s">
        <v>9</v>
      </c>
    </row>
    <row r="3708" spans="1:8" x14ac:dyDescent="0.3">
      <c r="A3708">
        <v>2664</v>
      </c>
      <c r="B3708" t="s">
        <v>25</v>
      </c>
      <c r="C3708">
        <v>50518077</v>
      </c>
      <c r="D3708">
        <v>52204934</v>
      </c>
      <c r="E3708">
        <v>1686858</v>
      </c>
      <c r="F3708">
        <v>42.95</v>
      </c>
      <c r="G3708">
        <v>5</v>
      </c>
      <c r="H3708" t="s">
        <v>9</v>
      </c>
    </row>
    <row r="3709" spans="1:8" x14ac:dyDescent="0.3">
      <c r="A3709">
        <v>2667</v>
      </c>
      <c r="B3709" t="s">
        <v>25</v>
      </c>
      <c r="C3709">
        <v>52908471</v>
      </c>
      <c r="D3709">
        <v>53911169</v>
      </c>
      <c r="E3709">
        <v>1002699</v>
      </c>
      <c r="F3709">
        <v>49.04</v>
      </c>
      <c r="G3709">
        <v>8</v>
      </c>
      <c r="H3709" t="s">
        <v>9</v>
      </c>
    </row>
    <row r="3710" spans="1:8" x14ac:dyDescent="0.3">
      <c r="A3710">
        <v>2668</v>
      </c>
      <c r="B3710" t="s">
        <v>25</v>
      </c>
      <c r="C3710">
        <v>53911170</v>
      </c>
      <c r="D3710">
        <v>54327264</v>
      </c>
      <c r="E3710">
        <v>416095</v>
      </c>
      <c r="F3710">
        <v>43.7</v>
      </c>
      <c r="G3710">
        <v>6</v>
      </c>
      <c r="H3710" t="s">
        <v>9</v>
      </c>
    </row>
    <row r="3711" spans="1:8" x14ac:dyDescent="0.3">
      <c r="A3711">
        <v>2672</v>
      </c>
      <c r="B3711" t="s">
        <v>25</v>
      </c>
      <c r="C3711">
        <v>54932014</v>
      </c>
      <c r="D3711">
        <v>55054608</v>
      </c>
      <c r="E3711">
        <v>122595</v>
      </c>
      <c r="F3711">
        <v>47.44</v>
      </c>
      <c r="G3711">
        <v>7</v>
      </c>
      <c r="H3711" t="s">
        <v>9</v>
      </c>
    </row>
    <row r="3712" spans="1:8" x14ac:dyDescent="0.3">
      <c r="A3712">
        <v>2675</v>
      </c>
      <c r="B3712" t="s">
        <v>25</v>
      </c>
      <c r="C3712">
        <v>55872279</v>
      </c>
      <c r="D3712">
        <v>56019758</v>
      </c>
      <c r="E3712">
        <v>147480</v>
      </c>
      <c r="F3712">
        <v>39.44</v>
      </c>
      <c r="G3712">
        <v>3</v>
      </c>
      <c r="H3712" t="s">
        <v>13</v>
      </c>
    </row>
    <row r="3713" spans="1:8" x14ac:dyDescent="0.3">
      <c r="A3713">
        <v>2677</v>
      </c>
      <c r="B3713" t="s">
        <v>25</v>
      </c>
      <c r="C3713">
        <v>56895305</v>
      </c>
      <c r="D3713">
        <v>57479812</v>
      </c>
      <c r="E3713">
        <v>584508</v>
      </c>
      <c r="F3713">
        <v>45.03</v>
      </c>
      <c r="G3713">
        <v>6</v>
      </c>
      <c r="H3713" t="s">
        <v>9</v>
      </c>
    </row>
    <row r="3714" spans="1:8" x14ac:dyDescent="0.3">
      <c r="A3714">
        <v>2681</v>
      </c>
      <c r="B3714" t="s">
        <v>25</v>
      </c>
      <c r="C3714">
        <v>57816919</v>
      </c>
      <c r="D3714">
        <v>58293286</v>
      </c>
      <c r="E3714">
        <v>476368</v>
      </c>
      <c r="F3714">
        <v>48.7</v>
      </c>
      <c r="G3714">
        <v>8</v>
      </c>
      <c r="H3714" t="s">
        <v>13</v>
      </c>
    </row>
    <row r="3715" spans="1:8" x14ac:dyDescent="0.3">
      <c r="A3715">
        <v>2683</v>
      </c>
      <c r="B3715" t="s">
        <v>25</v>
      </c>
      <c r="C3715">
        <v>58345684</v>
      </c>
      <c r="D3715">
        <v>59074789</v>
      </c>
      <c r="E3715">
        <v>729106</v>
      </c>
      <c r="F3715">
        <v>38.96</v>
      </c>
      <c r="G3715">
        <v>3</v>
      </c>
      <c r="H3715" t="s">
        <v>13</v>
      </c>
    </row>
    <row r="3716" spans="1:8" x14ac:dyDescent="0.3">
      <c r="A3716">
        <v>2684</v>
      </c>
      <c r="B3716" t="s">
        <v>25</v>
      </c>
      <c r="C3716">
        <v>59074790</v>
      </c>
      <c r="D3716">
        <v>62996053</v>
      </c>
      <c r="E3716">
        <v>3921264</v>
      </c>
      <c r="F3716">
        <v>35.979999999999997</v>
      </c>
      <c r="G3716">
        <v>1</v>
      </c>
      <c r="H3716" t="s">
        <v>13</v>
      </c>
    </row>
    <row r="3717" spans="1:8" x14ac:dyDescent="0.3">
      <c r="A3717">
        <v>2685</v>
      </c>
      <c r="B3717" t="s">
        <v>25</v>
      </c>
      <c r="C3717">
        <v>62996054</v>
      </c>
      <c r="D3717">
        <v>63215392</v>
      </c>
      <c r="E3717">
        <v>219339</v>
      </c>
      <c r="F3717">
        <v>43.46</v>
      </c>
      <c r="G3717">
        <v>5</v>
      </c>
      <c r="H3717" t="s">
        <v>13</v>
      </c>
    </row>
    <row r="3718" spans="1:8" x14ac:dyDescent="0.3">
      <c r="A3718">
        <v>2686</v>
      </c>
      <c r="B3718" t="s">
        <v>25</v>
      </c>
      <c r="C3718">
        <v>63215393</v>
      </c>
      <c r="D3718">
        <v>64200122</v>
      </c>
      <c r="E3718">
        <v>984730</v>
      </c>
      <c r="F3718">
        <v>38.15</v>
      </c>
      <c r="G3718">
        <v>2</v>
      </c>
      <c r="H3718" t="s">
        <v>13</v>
      </c>
    </row>
    <row r="3719" spans="1:8" x14ac:dyDescent="0.3">
      <c r="A3719">
        <v>2688</v>
      </c>
      <c r="B3719" t="s">
        <v>25</v>
      </c>
      <c r="C3719">
        <v>64897727</v>
      </c>
      <c r="D3719">
        <v>65362303</v>
      </c>
      <c r="E3719">
        <v>464577</v>
      </c>
      <c r="F3719">
        <v>42.6</v>
      </c>
      <c r="G3719">
        <v>5</v>
      </c>
      <c r="H3719" t="s">
        <v>13</v>
      </c>
    </row>
    <row r="3720" spans="1:8" x14ac:dyDescent="0.3">
      <c r="A3720">
        <v>2689</v>
      </c>
      <c r="B3720" t="s">
        <v>25</v>
      </c>
      <c r="C3720">
        <v>65362304</v>
      </c>
      <c r="D3720">
        <v>67782208</v>
      </c>
      <c r="E3720">
        <v>2419905</v>
      </c>
      <c r="F3720">
        <v>38.76</v>
      </c>
      <c r="G3720">
        <v>3</v>
      </c>
      <c r="H3720" t="s">
        <v>13</v>
      </c>
    </row>
    <row r="3721" spans="1:8" x14ac:dyDescent="0.3">
      <c r="A3721">
        <v>2690</v>
      </c>
      <c r="B3721" t="s">
        <v>25</v>
      </c>
      <c r="C3721">
        <v>67782209</v>
      </c>
      <c r="D3721">
        <v>70412788</v>
      </c>
      <c r="E3721">
        <v>2630580</v>
      </c>
      <c r="F3721">
        <v>40.119999999999997</v>
      </c>
      <c r="G3721">
        <v>3</v>
      </c>
      <c r="H3721" t="s">
        <v>10</v>
      </c>
    </row>
    <row r="3722" spans="1:8" x14ac:dyDescent="0.3">
      <c r="A3722">
        <v>2691</v>
      </c>
      <c r="B3722" t="s">
        <v>25</v>
      </c>
      <c r="C3722">
        <v>70412789</v>
      </c>
      <c r="D3722">
        <v>72585183</v>
      </c>
      <c r="E3722">
        <v>2172395</v>
      </c>
      <c r="F3722">
        <v>37.880000000000003</v>
      </c>
      <c r="G3722">
        <v>2</v>
      </c>
      <c r="H3722" t="s">
        <v>13</v>
      </c>
    </row>
    <row r="3723" spans="1:8" x14ac:dyDescent="0.3">
      <c r="A3723">
        <v>2692</v>
      </c>
      <c r="B3723" t="s">
        <v>25</v>
      </c>
      <c r="C3723">
        <v>72585184</v>
      </c>
      <c r="D3723">
        <v>75812328</v>
      </c>
      <c r="E3723">
        <v>3227145</v>
      </c>
      <c r="F3723">
        <v>35.270000000000003</v>
      </c>
      <c r="G3723">
        <v>1</v>
      </c>
      <c r="H3723" t="s">
        <v>13</v>
      </c>
    </row>
    <row r="3724" spans="1:8" x14ac:dyDescent="0.3">
      <c r="A3724">
        <v>2693</v>
      </c>
      <c r="B3724" t="s">
        <v>25</v>
      </c>
      <c r="C3724">
        <v>75812329</v>
      </c>
      <c r="D3724">
        <v>77748196</v>
      </c>
      <c r="E3724">
        <v>1935868</v>
      </c>
      <c r="F3724">
        <v>38.97</v>
      </c>
      <c r="G3724">
        <v>3</v>
      </c>
      <c r="H3724" t="s">
        <v>13</v>
      </c>
    </row>
    <row r="3725" spans="1:8" x14ac:dyDescent="0.3">
      <c r="A3725">
        <v>2694</v>
      </c>
      <c r="B3725" t="s">
        <v>25</v>
      </c>
      <c r="C3725">
        <v>77748197</v>
      </c>
      <c r="D3725">
        <v>79699067</v>
      </c>
      <c r="E3725">
        <v>1950871</v>
      </c>
      <c r="F3725">
        <v>35.479999999999997</v>
      </c>
      <c r="G3725">
        <v>1</v>
      </c>
      <c r="H3725" t="s">
        <v>13</v>
      </c>
    </row>
    <row r="3726" spans="1:8" x14ac:dyDescent="0.3">
      <c r="A3726">
        <v>2695</v>
      </c>
      <c r="B3726" t="s">
        <v>25</v>
      </c>
      <c r="C3726">
        <v>79699068</v>
      </c>
      <c r="D3726">
        <v>80725873</v>
      </c>
      <c r="E3726">
        <v>1026806</v>
      </c>
      <c r="F3726">
        <v>37.92</v>
      </c>
      <c r="G3726">
        <v>2</v>
      </c>
      <c r="H3726" t="s">
        <v>13</v>
      </c>
    </row>
    <row r="3727" spans="1:8" x14ac:dyDescent="0.3">
      <c r="A3727">
        <v>2696</v>
      </c>
      <c r="B3727" t="s">
        <v>25</v>
      </c>
      <c r="C3727">
        <v>80725874</v>
      </c>
      <c r="D3727">
        <v>82892642</v>
      </c>
      <c r="E3727">
        <v>2166769</v>
      </c>
      <c r="F3727">
        <v>35.42</v>
      </c>
      <c r="G3727">
        <v>1</v>
      </c>
      <c r="H3727" t="s">
        <v>13</v>
      </c>
    </row>
    <row r="3728" spans="1:8" x14ac:dyDescent="0.3">
      <c r="A3728">
        <v>2697</v>
      </c>
      <c r="B3728" t="s">
        <v>25</v>
      </c>
      <c r="C3728">
        <v>82892643</v>
      </c>
      <c r="D3728">
        <v>84138113</v>
      </c>
      <c r="E3728">
        <v>1245471</v>
      </c>
      <c r="F3728">
        <v>36.99</v>
      </c>
      <c r="G3728">
        <v>1</v>
      </c>
      <c r="H3728" t="s">
        <v>13</v>
      </c>
    </row>
    <row r="3729" spans="1:8" x14ac:dyDescent="0.3">
      <c r="A3729">
        <v>2698</v>
      </c>
      <c r="B3729" t="s">
        <v>25</v>
      </c>
      <c r="C3729">
        <v>84138114</v>
      </c>
      <c r="D3729">
        <v>88593453</v>
      </c>
      <c r="E3729">
        <v>4455340</v>
      </c>
      <c r="F3729">
        <v>34.79</v>
      </c>
      <c r="G3729">
        <v>1</v>
      </c>
      <c r="H3729" t="s">
        <v>13</v>
      </c>
    </row>
    <row r="3730" spans="1:8" x14ac:dyDescent="0.3">
      <c r="A3730">
        <v>2699</v>
      </c>
      <c r="B3730" t="s">
        <v>25</v>
      </c>
      <c r="C3730">
        <v>88593454</v>
      </c>
      <c r="D3730">
        <v>90564088</v>
      </c>
      <c r="E3730">
        <v>1970635</v>
      </c>
      <c r="F3730">
        <v>37.61</v>
      </c>
      <c r="G3730">
        <v>2</v>
      </c>
      <c r="H3730" t="s">
        <v>13</v>
      </c>
    </row>
    <row r="3731" spans="1:8" x14ac:dyDescent="0.3">
      <c r="A3731">
        <v>2700</v>
      </c>
      <c r="B3731" t="s">
        <v>25</v>
      </c>
      <c r="C3731">
        <v>90564089</v>
      </c>
      <c r="D3731">
        <v>92422511</v>
      </c>
      <c r="E3731">
        <v>1858423</v>
      </c>
      <c r="F3731">
        <v>35.86</v>
      </c>
      <c r="G3731">
        <v>1</v>
      </c>
      <c r="H3731" t="s">
        <v>13</v>
      </c>
    </row>
    <row r="3732" spans="1:8" x14ac:dyDescent="0.3">
      <c r="A3732">
        <v>2701</v>
      </c>
      <c r="B3732" t="s">
        <v>25</v>
      </c>
      <c r="C3732">
        <v>92422512</v>
      </c>
      <c r="D3732">
        <v>93161982</v>
      </c>
      <c r="E3732">
        <v>739471</v>
      </c>
      <c r="F3732">
        <v>39.619999999999997</v>
      </c>
      <c r="G3732">
        <v>3</v>
      </c>
      <c r="H3732" t="s">
        <v>10</v>
      </c>
    </row>
    <row r="3733" spans="1:8" x14ac:dyDescent="0.3">
      <c r="A3733">
        <v>2703</v>
      </c>
      <c r="B3733" t="s">
        <v>25</v>
      </c>
      <c r="C3733">
        <v>93288950</v>
      </c>
      <c r="D3733">
        <v>96428392</v>
      </c>
      <c r="E3733">
        <v>3139443</v>
      </c>
      <c r="F3733">
        <v>41.43</v>
      </c>
      <c r="G3733">
        <v>4</v>
      </c>
      <c r="H3733" t="s">
        <v>12</v>
      </c>
    </row>
    <row r="3734" spans="1:8" x14ac:dyDescent="0.3">
      <c r="A3734">
        <v>2705</v>
      </c>
      <c r="B3734" t="s">
        <v>25</v>
      </c>
      <c r="C3734">
        <v>96659451</v>
      </c>
      <c r="D3734">
        <v>98440625</v>
      </c>
      <c r="E3734">
        <v>1781175</v>
      </c>
      <c r="F3734">
        <v>38.479999999999997</v>
      </c>
      <c r="G3734">
        <v>2</v>
      </c>
      <c r="H3734" t="s">
        <v>13</v>
      </c>
    </row>
    <row r="3735" spans="1:8" x14ac:dyDescent="0.3">
      <c r="A3735">
        <v>2706</v>
      </c>
      <c r="B3735" t="s">
        <v>25</v>
      </c>
      <c r="C3735">
        <v>98440626</v>
      </c>
      <c r="D3735">
        <v>99541842</v>
      </c>
      <c r="E3735">
        <v>1101217</v>
      </c>
      <c r="F3735">
        <v>40.549999999999997</v>
      </c>
      <c r="G3735">
        <v>4</v>
      </c>
      <c r="H3735" t="s">
        <v>13</v>
      </c>
    </row>
    <row r="3736" spans="1:8" x14ac:dyDescent="0.3">
      <c r="A3736">
        <v>2707</v>
      </c>
      <c r="B3736" t="s">
        <v>25</v>
      </c>
      <c r="C3736">
        <v>99541843</v>
      </c>
      <c r="D3736">
        <v>100505089</v>
      </c>
      <c r="E3736">
        <v>963247</v>
      </c>
      <c r="F3736">
        <v>37.020000000000003</v>
      </c>
      <c r="G3736">
        <v>1</v>
      </c>
      <c r="H3736" t="s">
        <v>13</v>
      </c>
    </row>
    <row r="3737" spans="1:8" x14ac:dyDescent="0.3">
      <c r="A3737">
        <v>2709</v>
      </c>
      <c r="B3737" t="s">
        <v>25</v>
      </c>
      <c r="C3737">
        <v>100598570</v>
      </c>
      <c r="D3737">
        <v>104006256</v>
      </c>
      <c r="E3737">
        <v>3407687</v>
      </c>
      <c r="F3737">
        <v>39.44</v>
      </c>
      <c r="G3737">
        <v>3</v>
      </c>
      <c r="H3737" t="s">
        <v>13</v>
      </c>
    </row>
    <row r="3738" spans="1:8" x14ac:dyDescent="0.3">
      <c r="A3738">
        <v>2711</v>
      </c>
      <c r="B3738" t="s">
        <v>25</v>
      </c>
      <c r="C3738">
        <v>104749360</v>
      </c>
      <c r="D3738">
        <v>105162208</v>
      </c>
      <c r="E3738">
        <v>412849</v>
      </c>
      <c r="F3738">
        <v>45.76</v>
      </c>
      <c r="G3738">
        <v>7</v>
      </c>
      <c r="H3738" t="s">
        <v>12</v>
      </c>
    </row>
    <row r="3739" spans="1:8" x14ac:dyDescent="0.3">
      <c r="A3739">
        <v>2713</v>
      </c>
      <c r="B3739" t="s">
        <v>25</v>
      </c>
      <c r="C3739">
        <v>105577959</v>
      </c>
      <c r="D3739">
        <v>107173314</v>
      </c>
      <c r="E3739">
        <v>1595356</v>
      </c>
      <c r="F3739">
        <v>42.19</v>
      </c>
      <c r="G3739">
        <v>5</v>
      </c>
      <c r="H3739" t="s">
        <v>12</v>
      </c>
    </row>
    <row r="3740" spans="1:8" x14ac:dyDescent="0.3">
      <c r="A3740">
        <v>2715</v>
      </c>
      <c r="B3740" t="s">
        <v>25</v>
      </c>
      <c r="C3740">
        <v>107674838</v>
      </c>
      <c r="D3740">
        <v>108080746</v>
      </c>
      <c r="E3740">
        <v>405909</v>
      </c>
      <c r="F3740">
        <v>45.91</v>
      </c>
      <c r="G3740">
        <v>7</v>
      </c>
      <c r="H3740" t="s">
        <v>12</v>
      </c>
    </row>
    <row r="3741" spans="1:8" x14ac:dyDescent="0.3">
      <c r="A3741">
        <v>2717</v>
      </c>
      <c r="B3741" t="s">
        <v>25</v>
      </c>
      <c r="C3741">
        <v>108522403</v>
      </c>
      <c r="D3741">
        <v>112283712</v>
      </c>
      <c r="E3741">
        <v>3761310</v>
      </c>
      <c r="F3741">
        <v>46.57</v>
      </c>
      <c r="G3741">
        <v>7</v>
      </c>
      <c r="H3741" t="s">
        <v>9</v>
      </c>
    </row>
    <row r="3742" spans="1:8" x14ac:dyDescent="0.3">
      <c r="A3742">
        <v>2720</v>
      </c>
      <c r="B3742" t="s">
        <v>25</v>
      </c>
      <c r="C3742">
        <v>112637021</v>
      </c>
      <c r="D3742">
        <v>113473859</v>
      </c>
      <c r="E3742">
        <v>836839</v>
      </c>
      <c r="F3742">
        <v>43.63</v>
      </c>
      <c r="G3742">
        <v>6</v>
      </c>
      <c r="H3742" t="s">
        <v>12</v>
      </c>
    </row>
    <row r="3743" spans="1:8" x14ac:dyDescent="0.3">
      <c r="A3743">
        <v>2722</v>
      </c>
      <c r="B3743" t="s">
        <v>25</v>
      </c>
      <c r="C3743">
        <v>113918197</v>
      </c>
      <c r="D3743">
        <v>114504342</v>
      </c>
      <c r="E3743">
        <v>586146</v>
      </c>
      <c r="F3743">
        <v>47.98</v>
      </c>
      <c r="G3743">
        <v>8</v>
      </c>
      <c r="H3743" t="s">
        <v>12</v>
      </c>
    </row>
    <row r="3744" spans="1:8" x14ac:dyDescent="0.3">
      <c r="A3744">
        <v>2723</v>
      </c>
      <c r="B3744" t="s">
        <v>25</v>
      </c>
      <c r="C3744">
        <v>114504343</v>
      </c>
      <c r="D3744">
        <v>115080421</v>
      </c>
      <c r="E3744">
        <v>576079</v>
      </c>
      <c r="F3744">
        <v>43.64</v>
      </c>
      <c r="G3744">
        <v>6</v>
      </c>
      <c r="H3744" t="s">
        <v>12</v>
      </c>
    </row>
    <row r="3745" spans="1:8" x14ac:dyDescent="0.3">
      <c r="A3745">
        <v>2725</v>
      </c>
      <c r="B3745" t="s">
        <v>25</v>
      </c>
      <c r="C3745">
        <v>115316288</v>
      </c>
      <c r="D3745">
        <v>116391586</v>
      </c>
      <c r="E3745">
        <v>1075299</v>
      </c>
      <c r="F3745">
        <v>42.72</v>
      </c>
      <c r="G3745">
        <v>5</v>
      </c>
      <c r="H3745" t="s">
        <v>12</v>
      </c>
    </row>
    <row r="3746" spans="1:8" x14ac:dyDescent="0.3">
      <c r="A3746">
        <v>2727</v>
      </c>
      <c r="B3746" t="s">
        <v>25</v>
      </c>
      <c r="C3746">
        <v>116713939</v>
      </c>
      <c r="D3746">
        <v>118586935</v>
      </c>
      <c r="E3746">
        <v>1872997</v>
      </c>
      <c r="F3746">
        <v>46.09</v>
      </c>
      <c r="G3746">
        <v>7</v>
      </c>
      <c r="H3746" t="s">
        <v>12</v>
      </c>
    </row>
    <row r="3747" spans="1:8" x14ac:dyDescent="0.3">
      <c r="A3747">
        <v>2729</v>
      </c>
      <c r="B3747" t="s">
        <v>25</v>
      </c>
      <c r="C3747">
        <v>118809020</v>
      </c>
      <c r="D3747">
        <v>120508571</v>
      </c>
      <c r="E3747">
        <v>1699552</v>
      </c>
      <c r="F3747">
        <v>43.44</v>
      </c>
      <c r="G3747">
        <v>5</v>
      </c>
      <c r="H3747" t="s">
        <v>10</v>
      </c>
    </row>
    <row r="3748" spans="1:8" x14ac:dyDescent="0.3">
      <c r="A3748">
        <v>2731</v>
      </c>
      <c r="B3748" t="s">
        <v>25</v>
      </c>
      <c r="C3748">
        <v>120809441</v>
      </c>
      <c r="D3748">
        <v>121876678</v>
      </c>
      <c r="E3748">
        <v>1067238</v>
      </c>
      <c r="F3748">
        <v>46.43</v>
      </c>
      <c r="G3748">
        <v>7</v>
      </c>
      <c r="H3748" t="s">
        <v>9</v>
      </c>
    </row>
    <row r="3749" spans="1:8" x14ac:dyDescent="0.3">
      <c r="A3749">
        <v>2732</v>
      </c>
      <c r="B3749" t="s">
        <v>25</v>
      </c>
      <c r="C3749">
        <v>121876679</v>
      </c>
      <c r="D3749">
        <v>122693266</v>
      </c>
      <c r="E3749">
        <v>816588</v>
      </c>
      <c r="F3749">
        <v>50.46</v>
      </c>
      <c r="G3749">
        <v>9</v>
      </c>
      <c r="H3749" t="s">
        <v>9</v>
      </c>
    </row>
    <row r="3750" spans="1:8" x14ac:dyDescent="0.3">
      <c r="A3750">
        <v>2733</v>
      </c>
      <c r="B3750" t="s">
        <v>25</v>
      </c>
      <c r="C3750">
        <v>122693267</v>
      </c>
      <c r="D3750">
        <v>123313845</v>
      </c>
      <c r="E3750">
        <v>620579</v>
      </c>
      <c r="F3750">
        <v>44.17</v>
      </c>
      <c r="G3750">
        <v>6</v>
      </c>
      <c r="H3750" t="s">
        <v>9</v>
      </c>
    </row>
    <row r="3751" spans="1:8" x14ac:dyDescent="0.3">
      <c r="A3751">
        <v>2735</v>
      </c>
      <c r="B3751" t="s">
        <v>25</v>
      </c>
      <c r="C3751">
        <v>123596626</v>
      </c>
      <c r="D3751">
        <v>124744989</v>
      </c>
      <c r="E3751">
        <v>1148364</v>
      </c>
      <c r="F3751">
        <v>46.4</v>
      </c>
      <c r="G3751">
        <v>7</v>
      </c>
      <c r="H3751" t="s">
        <v>9</v>
      </c>
    </row>
    <row r="3752" spans="1:8" x14ac:dyDescent="0.3">
      <c r="A3752">
        <v>2737</v>
      </c>
      <c r="B3752" t="s">
        <v>25</v>
      </c>
      <c r="C3752">
        <v>124778254</v>
      </c>
      <c r="D3752">
        <v>125054418</v>
      </c>
      <c r="E3752">
        <v>276165</v>
      </c>
      <c r="F3752">
        <v>57.39</v>
      </c>
      <c r="G3752">
        <v>10</v>
      </c>
      <c r="H3752" t="s">
        <v>9</v>
      </c>
    </row>
    <row r="3753" spans="1:8" x14ac:dyDescent="0.3">
      <c r="A3753">
        <v>2740</v>
      </c>
      <c r="B3753" t="s">
        <v>25</v>
      </c>
      <c r="C3753">
        <v>125816590</v>
      </c>
      <c r="D3753">
        <v>128699160</v>
      </c>
      <c r="E3753">
        <v>2882571</v>
      </c>
      <c r="F3753">
        <v>41.33</v>
      </c>
      <c r="G3753">
        <v>4</v>
      </c>
      <c r="H3753" t="s">
        <v>10</v>
      </c>
    </row>
    <row r="3754" spans="1:8" x14ac:dyDescent="0.3">
      <c r="A3754">
        <v>2741</v>
      </c>
      <c r="B3754" t="s">
        <v>25</v>
      </c>
      <c r="C3754">
        <v>128699161</v>
      </c>
      <c r="D3754">
        <v>129600881</v>
      </c>
      <c r="E3754">
        <v>901721</v>
      </c>
      <c r="F3754">
        <v>45.61</v>
      </c>
      <c r="G3754">
        <v>7</v>
      </c>
      <c r="H3754" t="s">
        <v>10</v>
      </c>
    </row>
    <row r="3755" spans="1:8" x14ac:dyDescent="0.3">
      <c r="A3755">
        <v>2742</v>
      </c>
      <c r="B3755" t="s">
        <v>25</v>
      </c>
      <c r="C3755">
        <v>129600882</v>
      </c>
      <c r="D3755">
        <v>130490292</v>
      </c>
      <c r="E3755">
        <v>889411</v>
      </c>
      <c r="F3755">
        <v>42.62</v>
      </c>
      <c r="G3755">
        <v>5</v>
      </c>
      <c r="H3755" t="s">
        <v>10</v>
      </c>
    </row>
    <row r="3756" spans="1:8" x14ac:dyDescent="0.3">
      <c r="A3756">
        <v>2743</v>
      </c>
      <c r="B3756" t="s">
        <v>25</v>
      </c>
      <c r="C3756">
        <v>130490293</v>
      </c>
      <c r="D3756">
        <v>131477081</v>
      </c>
      <c r="E3756">
        <v>986789</v>
      </c>
      <c r="F3756">
        <v>47.03</v>
      </c>
      <c r="G3756">
        <v>7</v>
      </c>
      <c r="H3756" t="s">
        <v>10</v>
      </c>
    </row>
    <row r="3757" spans="1:8" x14ac:dyDescent="0.3">
      <c r="A3757">
        <v>2744</v>
      </c>
      <c r="B3757" t="s">
        <v>25</v>
      </c>
      <c r="C3757">
        <v>131477082</v>
      </c>
      <c r="D3757">
        <v>132187605</v>
      </c>
      <c r="E3757">
        <v>710524</v>
      </c>
      <c r="F3757">
        <v>51.16</v>
      </c>
      <c r="G3757">
        <v>9</v>
      </c>
      <c r="H3757" t="s">
        <v>12</v>
      </c>
    </row>
    <row r="3758" spans="1:8" x14ac:dyDescent="0.3">
      <c r="A3758">
        <v>2748</v>
      </c>
      <c r="B3758" t="s">
        <v>25</v>
      </c>
      <c r="C3758">
        <v>132616631</v>
      </c>
      <c r="D3758">
        <v>133202983</v>
      </c>
      <c r="E3758">
        <v>586353</v>
      </c>
      <c r="F3758">
        <v>59.22</v>
      </c>
      <c r="G3758">
        <v>10</v>
      </c>
      <c r="H3758" t="s">
        <v>9</v>
      </c>
    </row>
    <row r="3759" spans="1:8" x14ac:dyDescent="0.3">
      <c r="A3759">
        <v>2754</v>
      </c>
      <c r="B3759" t="s">
        <v>26</v>
      </c>
      <c r="C3759">
        <v>1</v>
      </c>
      <c r="D3759">
        <v>19020000</v>
      </c>
      <c r="E3759">
        <v>19020000</v>
      </c>
      <c r="F3759" t="s">
        <v>15</v>
      </c>
      <c r="G3759" t="s">
        <v>15</v>
      </c>
      <c r="H3759" t="s">
        <v>15</v>
      </c>
    </row>
    <row r="3760" spans="1:8" x14ac:dyDescent="0.3">
      <c r="A3760">
        <v>2758</v>
      </c>
      <c r="B3760" t="s">
        <v>26</v>
      </c>
      <c r="C3760">
        <v>19771179</v>
      </c>
      <c r="D3760">
        <v>20317978</v>
      </c>
      <c r="E3760">
        <v>546800</v>
      </c>
      <c r="F3760">
        <v>39.97</v>
      </c>
      <c r="G3760">
        <v>3</v>
      </c>
      <c r="H3760" t="s">
        <v>9</v>
      </c>
    </row>
    <row r="3761" spans="1:8" x14ac:dyDescent="0.3">
      <c r="A3761">
        <v>2761</v>
      </c>
      <c r="B3761" t="s">
        <v>26</v>
      </c>
      <c r="C3761">
        <v>20669614</v>
      </c>
      <c r="D3761">
        <v>21013241</v>
      </c>
      <c r="E3761">
        <v>343628</v>
      </c>
      <c r="F3761">
        <v>45.43</v>
      </c>
      <c r="G3761">
        <v>7</v>
      </c>
      <c r="H3761" t="s">
        <v>9</v>
      </c>
    </row>
    <row r="3762" spans="1:8" x14ac:dyDescent="0.3">
      <c r="A3762">
        <v>2767</v>
      </c>
      <c r="B3762" t="s">
        <v>26</v>
      </c>
      <c r="C3762">
        <v>21946231</v>
      </c>
      <c r="D3762">
        <v>22827570</v>
      </c>
      <c r="E3762">
        <v>881340</v>
      </c>
      <c r="F3762">
        <v>41.31</v>
      </c>
      <c r="G3762">
        <v>4</v>
      </c>
      <c r="H3762" t="s">
        <v>10</v>
      </c>
    </row>
    <row r="3763" spans="1:8" x14ac:dyDescent="0.3">
      <c r="A3763">
        <v>2768</v>
      </c>
      <c r="B3763" t="s">
        <v>26</v>
      </c>
      <c r="C3763">
        <v>22827571</v>
      </c>
      <c r="D3763">
        <v>23432578</v>
      </c>
      <c r="E3763">
        <v>605008</v>
      </c>
      <c r="F3763">
        <v>37.840000000000003</v>
      </c>
      <c r="G3763">
        <v>2</v>
      </c>
      <c r="H3763" t="s">
        <v>10</v>
      </c>
    </row>
    <row r="3764" spans="1:8" x14ac:dyDescent="0.3">
      <c r="A3764">
        <v>2772</v>
      </c>
      <c r="B3764" t="s">
        <v>26</v>
      </c>
      <c r="C3764">
        <v>23933894</v>
      </c>
      <c r="D3764">
        <v>24519720</v>
      </c>
      <c r="E3764">
        <v>585827</v>
      </c>
      <c r="F3764">
        <v>41.14</v>
      </c>
      <c r="G3764">
        <v>4</v>
      </c>
      <c r="H3764" t="s">
        <v>11</v>
      </c>
    </row>
    <row r="3765" spans="1:8" x14ac:dyDescent="0.3">
      <c r="A3765">
        <v>2776</v>
      </c>
      <c r="B3765" t="s">
        <v>26</v>
      </c>
      <c r="C3765">
        <v>24969867</v>
      </c>
      <c r="D3765">
        <v>25180193</v>
      </c>
      <c r="E3765">
        <v>210327</v>
      </c>
      <c r="F3765">
        <v>40.9</v>
      </c>
      <c r="G3765">
        <v>4</v>
      </c>
      <c r="H3765" t="s">
        <v>12</v>
      </c>
    </row>
    <row r="3766" spans="1:8" x14ac:dyDescent="0.3">
      <c r="A3766">
        <v>2779</v>
      </c>
      <c r="B3766" t="s">
        <v>26</v>
      </c>
      <c r="C3766">
        <v>25323192</v>
      </c>
      <c r="D3766">
        <v>27252848</v>
      </c>
      <c r="E3766">
        <v>1929657</v>
      </c>
      <c r="F3766">
        <v>40.99</v>
      </c>
      <c r="G3766">
        <v>4</v>
      </c>
      <c r="H3766" t="s">
        <v>10</v>
      </c>
    </row>
    <row r="3767" spans="1:8" x14ac:dyDescent="0.3">
      <c r="A3767">
        <v>2782</v>
      </c>
      <c r="B3767" t="s">
        <v>26</v>
      </c>
      <c r="C3767">
        <v>27744714</v>
      </c>
      <c r="D3767">
        <v>28716083</v>
      </c>
      <c r="E3767">
        <v>971370</v>
      </c>
      <c r="F3767">
        <v>43.42</v>
      </c>
      <c r="G3767">
        <v>5</v>
      </c>
      <c r="H3767" t="s">
        <v>9</v>
      </c>
    </row>
    <row r="3768" spans="1:8" x14ac:dyDescent="0.3">
      <c r="A3768">
        <v>2784</v>
      </c>
      <c r="B3768" t="s">
        <v>26</v>
      </c>
      <c r="C3768">
        <v>28869753</v>
      </c>
      <c r="D3768">
        <v>30035983</v>
      </c>
      <c r="E3768">
        <v>1166231</v>
      </c>
      <c r="F3768">
        <v>41.13</v>
      </c>
      <c r="G3768">
        <v>4</v>
      </c>
      <c r="H3768" t="s">
        <v>12</v>
      </c>
    </row>
    <row r="3769" spans="1:8" x14ac:dyDescent="0.3">
      <c r="A3769">
        <v>2788</v>
      </c>
      <c r="B3769" t="s">
        <v>26</v>
      </c>
      <c r="C3769">
        <v>30483286</v>
      </c>
      <c r="D3769">
        <v>31953401</v>
      </c>
      <c r="E3769">
        <v>1470116</v>
      </c>
      <c r="F3769">
        <v>43.2</v>
      </c>
      <c r="G3769">
        <v>5</v>
      </c>
      <c r="H3769" t="s">
        <v>9</v>
      </c>
    </row>
    <row r="3770" spans="1:8" x14ac:dyDescent="0.3">
      <c r="A3770">
        <v>2789</v>
      </c>
      <c r="B3770" t="s">
        <v>26</v>
      </c>
      <c r="C3770">
        <v>31953402</v>
      </c>
      <c r="D3770">
        <v>35518142</v>
      </c>
      <c r="E3770">
        <v>3564741</v>
      </c>
      <c r="F3770">
        <v>39.17</v>
      </c>
      <c r="G3770">
        <v>3</v>
      </c>
      <c r="H3770" t="s">
        <v>9</v>
      </c>
    </row>
    <row r="3771" spans="1:8" x14ac:dyDescent="0.3">
      <c r="A3771">
        <v>2790</v>
      </c>
      <c r="B3771" t="s">
        <v>26</v>
      </c>
      <c r="C3771">
        <v>35518143</v>
      </c>
      <c r="D3771">
        <v>36237975</v>
      </c>
      <c r="E3771">
        <v>719833</v>
      </c>
      <c r="F3771">
        <v>34.89</v>
      </c>
      <c r="G3771">
        <v>1</v>
      </c>
      <c r="H3771" t="s">
        <v>10</v>
      </c>
    </row>
    <row r="3772" spans="1:8" x14ac:dyDescent="0.3">
      <c r="A3772">
        <v>2792</v>
      </c>
      <c r="B3772" t="s">
        <v>26</v>
      </c>
      <c r="C3772">
        <v>36565792</v>
      </c>
      <c r="D3772">
        <v>37730119</v>
      </c>
      <c r="E3772">
        <v>1164328</v>
      </c>
      <c r="F3772">
        <v>39.11</v>
      </c>
      <c r="G3772">
        <v>3</v>
      </c>
      <c r="H3772" t="s">
        <v>10</v>
      </c>
    </row>
    <row r="3773" spans="1:8" x14ac:dyDescent="0.3">
      <c r="A3773">
        <v>2793</v>
      </c>
      <c r="B3773" t="s">
        <v>26</v>
      </c>
      <c r="C3773">
        <v>37730120</v>
      </c>
      <c r="D3773">
        <v>39240193</v>
      </c>
      <c r="E3773">
        <v>1510074</v>
      </c>
      <c r="F3773">
        <v>36.04</v>
      </c>
      <c r="G3773">
        <v>1</v>
      </c>
      <c r="H3773" t="s">
        <v>10</v>
      </c>
    </row>
    <row r="3774" spans="1:8" x14ac:dyDescent="0.3">
      <c r="A3774">
        <v>2794</v>
      </c>
      <c r="B3774" t="s">
        <v>26</v>
      </c>
      <c r="C3774">
        <v>39240194</v>
      </c>
      <c r="D3774">
        <v>40555843</v>
      </c>
      <c r="E3774">
        <v>1315650</v>
      </c>
      <c r="F3774">
        <v>38.270000000000003</v>
      </c>
      <c r="G3774">
        <v>2</v>
      </c>
      <c r="H3774" t="s">
        <v>10</v>
      </c>
    </row>
    <row r="3775" spans="1:8" x14ac:dyDescent="0.3">
      <c r="A3775">
        <v>2795</v>
      </c>
      <c r="B3775" t="s">
        <v>26</v>
      </c>
      <c r="C3775">
        <v>40555844</v>
      </c>
      <c r="D3775">
        <v>41388844</v>
      </c>
      <c r="E3775">
        <v>833001</v>
      </c>
      <c r="F3775">
        <v>42.56</v>
      </c>
      <c r="G3775">
        <v>5</v>
      </c>
      <c r="H3775" t="s">
        <v>11</v>
      </c>
    </row>
    <row r="3776" spans="1:8" x14ac:dyDescent="0.3">
      <c r="A3776">
        <v>2796</v>
      </c>
      <c r="B3776" t="s">
        <v>26</v>
      </c>
      <c r="C3776">
        <v>41388845</v>
      </c>
      <c r="D3776">
        <v>44699677</v>
      </c>
      <c r="E3776">
        <v>3310833</v>
      </c>
      <c r="F3776">
        <v>39.4</v>
      </c>
      <c r="G3776">
        <v>3</v>
      </c>
      <c r="H3776" t="s">
        <v>11</v>
      </c>
    </row>
    <row r="3777" spans="1:8" x14ac:dyDescent="0.3">
      <c r="A3777">
        <v>2797</v>
      </c>
      <c r="B3777" t="s">
        <v>26</v>
      </c>
      <c r="C3777">
        <v>44699678</v>
      </c>
      <c r="D3777">
        <v>46517319</v>
      </c>
      <c r="E3777">
        <v>1817642</v>
      </c>
      <c r="F3777">
        <v>42.47</v>
      </c>
      <c r="G3777">
        <v>5</v>
      </c>
      <c r="H3777" t="s">
        <v>11</v>
      </c>
    </row>
    <row r="3778" spans="1:8" x14ac:dyDescent="0.3">
      <c r="A3778">
        <v>2799</v>
      </c>
      <c r="B3778" t="s">
        <v>26</v>
      </c>
      <c r="C3778">
        <v>46625972</v>
      </c>
      <c r="D3778">
        <v>50069229</v>
      </c>
      <c r="E3778">
        <v>3443258</v>
      </c>
      <c r="F3778">
        <v>39.19</v>
      </c>
      <c r="G3778">
        <v>3</v>
      </c>
      <c r="H3778" t="s">
        <v>10</v>
      </c>
    </row>
    <row r="3779" spans="1:8" x14ac:dyDescent="0.3">
      <c r="A3779">
        <v>2801</v>
      </c>
      <c r="B3779" t="s">
        <v>26</v>
      </c>
      <c r="C3779">
        <v>50584492</v>
      </c>
      <c r="D3779">
        <v>51548529</v>
      </c>
      <c r="E3779">
        <v>964038</v>
      </c>
      <c r="F3779">
        <v>39.29</v>
      </c>
      <c r="G3779">
        <v>3</v>
      </c>
      <c r="H3779" t="s">
        <v>12</v>
      </c>
    </row>
    <row r="3780" spans="1:8" x14ac:dyDescent="0.3">
      <c r="A3780">
        <v>2803</v>
      </c>
      <c r="B3780" t="s">
        <v>26</v>
      </c>
      <c r="C3780">
        <v>51922908</v>
      </c>
      <c r="D3780">
        <v>52025352</v>
      </c>
      <c r="E3780">
        <v>102445</v>
      </c>
      <c r="F3780">
        <v>35.19</v>
      </c>
      <c r="G3780">
        <v>1</v>
      </c>
      <c r="H3780" t="s">
        <v>12</v>
      </c>
    </row>
    <row r="3781" spans="1:8" x14ac:dyDescent="0.3">
      <c r="A3781">
        <v>2804</v>
      </c>
      <c r="B3781" t="s">
        <v>26</v>
      </c>
      <c r="C3781">
        <v>52025353</v>
      </c>
      <c r="D3781">
        <v>54052361</v>
      </c>
      <c r="E3781">
        <v>2027009</v>
      </c>
      <c r="F3781">
        <v>41.35</v>
      </c>
      <c r="G3781">
        <v>4</v>
      </c>
      <c r="H3781" t="s">
        <v>10</v>
      </c>
    </row>
    <row r="3782" spans="1:8" x14ac:dyDescent="0.3">
      <c r="A3782">
        <v>2805</v>
      </c>
      <c r="B3782" t="s">
        <v>26</v>
      </c>
      <c r="C3782">
        <v>54052362</v>
      </c>
      <c r="D3782">
        <v>55638158</v>
      </c>
      <c r="E3782">
        <v>1585797</v>
      </c>
      <c r="F3782">
        <v>35.74</v>
      </c>
      <c r="G3782">
        <v>1</v>
      </c>
      <c r="H3782" t="s">
        <v>13</v>
      </c>
    </row>
    <row r="3783" spans="1:8" x14ac:dyDescent="0.3">
      <c r="A3783">
        <v>2806</v>
      </c>
      <c r="B3783" t="s">
        <v>26</v>
      </c>
      <c r="C3783">
        <v>55638159</v>
      </c>
      <c r="D3783">
        <v>59474142</v>
      </c>
      <c r="E3783">
        <v>3835984</v>
      </c>
      <c r="F3783">
        <v>34.44</v>
      </c>
      <c r="G3783">
        <v>1</v>
      </c>
      <c r="H3783" t="s">
        <v>13</v>
      </c>
    </row>
    <row r="3784" spans="1:8" x14ac:dyDescent="0.3">
      <c r="A3784">
        <v>2807</v>
      </c>
      <c r="B3784" t="s">
        <v>26</v>
      </c>
      <c r="C3784">
        <v>59474143</v>
      </c>
      <c r="D3784">
        <v>61993272</v>
      </c>
      <c r="E3784">
        <v>2519130</v>
      </c>
      <c r="F3784">
        <v>37.340000000000003</v>
      </c>
      <c r="G3784">
        <v>2</v>
      </c>
      <c r="H3784" t="s">
        <v>10</v>
      </c>
    </row>
    <row r="3785" spans="1:8" x14ac:dyDescent="0.3">
      <c r="A3785">
        <v>2808</v>
      </c>
      <c r="B3785" t="s">
        <v>26</v>
      </c>
      <c r="C3785">
        <v>61993273</v>
      </c>
      <c r="D3785">
        <v>72438190</v>
      </c>
      <c r="E3785">
        <v>10444918</v>
      </c>
      <c r="F3785">
        <v>34.380000000000003</v>
      </c>
      <c r="G3785">
        <v>1</v>
      </c>
      <c r="H3785" t="s">
        <v>13</v>
      </c>
    </row>
    <row r="3786" spans="1:8" x14ac:dyDescent="0.3">
      <c r="A3786">
        <v>2810</v>
      </c>
      <c r="B3786" t="s">
        <v>26</v>
      </c>
      <c r="C3786">
        <v>72441650</v>
      </c>
      <c r="D3786">
        <v>73014408</v>
      </c>
      <c r="E3786">
        <v>572759</v>
      </c>
      <c r="F3786">
        <v>36.19</v>
      </c>
      <c r="G3786">
        <v>1</v>
      </c>
      <c r="H3786" t="s">
        <v>13</v>
      </c>
    </row>
    <row r="3787" spans="1:8" x14ac:dyDescent="0.3">
      <c r="A3787">
        <v>2811</v>
      </c>
      <c r="B3787" t="s">
        <v>26</v>
      </c>
      <c r="C3787">
        <v>73014409</v>
      </c>
      <c r="D3787">
        <v>81291233</v>
      </c>
      <c r="E3787">
        <v>8276825</v>
      </c>
      <c r="F3787">
        <v>37.86</v>
      </c>
      <c r="G3787">
        <v>2</v>
      </c>
      <c r="H3787" t="s">
        <v>10</v>
      </c>
    </row>
    <row r="3788" spans="1:8" x14ac:dyDescent="0.3">
      <c r="A3788">
        <v>2812</v>
      </c>
      <c r="B3788" t="s">
        <v>26</v>
      </c>
      <c r="C3788">
        <v>81291234</v>
      </c>
      <c r="D3788">
        <v>90857415</v>
      </c>
      <c r="E3788">
        <v>9566182</v>
      </c>
      <c r="F3788">
        <v>34.54</v>
      </c>
      <c r="G3788">
        <v>1</v>
      </c>
      <c r="H3788" t="s">
        <v>13</v>
      </c>
    </row>
    <row r="3789" spans="1:8" x14ac:dyDescent="0.3">
      <c r="A3789">
        <v>2813</v>
      </c>
      <c r="B3789" t="s">
        <v>26</v>
      </c>
      <c r="C3789">
        <v>90857416</v>
      </c>
      <c r="D3789">
        <v>94801287</v>
      </c>
      <c r="E3789">
        <v>3943872</v>
      </c>
      <c r="F3789">
        <v>36.28</v>
      </c>
      <c r="G3789">
        <v>1</v>
      </c>
      <c r="H3789" t="s">
        <v>13</v>
      </c>
    </row>
    <row r="3790" spans="1:8" x14ac:dyDescent="0.3">
      <c r="A3790">
        <v>2814</v>
      </c>
      <c r="B3790" t="s">
        <v>26</v>
      </c>
      <c r="C3790">
        <v>94801288</v>
      </c>
      <c r="D3790">
        <v>95815648</v>
      </c>
      <c r="E3790">
        <v>1014361</v>
      </c>
      <c r="F3790">
        <v>39.96</v>
      </c>
      <c r="G3790">
        <v>3</v>
      </c>
      <c r="H3790" t="s">
        <v>10</v>
      </c>
    </row>
    <row r="3791" spans="1:8" x14ac:dyDescent="0.3">
      <c r="A3791">
        <v>2815</v>
      </c>
      <c r="B3791" t="s">
        <v>26</v>
      </c>
      <c r="C3791">
        <v>95815649</v>
      </c>
      <c r="D3791">
        <v>96153731</v>
      </c>
      <c r="E3791">
        <v>338083</v>
      </c>
      <c r="F3791">
        <v>44.4</v>
      </c>
      <c r="G3791">
        <v>6</v>
      </c>
      <c r="H3791" t="s">
        <v>10</v>
      </c>
    </row>
    <row r="3792" spans="1:8" x14ac:dyDescent="0.3">
      <c r="A3792">
        <v>2817</v>
      </c>
      <c r="B3792" t="s">
        <v>26</v>
      </c>
      <c r="C3792">
        <v>96371905</v>
      </c>
      <c r="D3792">
        <v>97449118</v>
      </c>
      <c r="E3792">
        <v>1077214</v>
      </c>
      <c r="F3792">
        <v>37.799999999999997</v>
      </c>
      <c r="G3792">
        <v>2</v>
      </c>
      <c r="H3792" t="s">
        <v>10</v>
      </c>
    </row>
    <row r="3793" spans="1:8" x14ac:dyDescent="0.3">
      <c r="A3793">
        <v>2818</v>
      </c>
      <c r="B3793" t="s">
        <v>26</v>
      </c>
      <c r="C3793">
        <v>97449119</v>
      </c>
      <c r="D3793">
        <v>98500818</v>
      </c>
      <c r="E3793">
        <v>1051700</v>
      </c>
      <c r="F3793">
        <v>40.020000000000003</v>
      </c>
      <c r="G3793">
        <v>3</v>
      </c>
      <c r="H3793" t="s">
        <v>10</v>
      </c>
    </row>
    <row r="3794" spans="1:8" x14ac:dyDescent="0.3">
      <c r="A3794">
        <v>2819</v>
      </c>
      <c r="B3794" t="s">
        <v>26</v>
      </c>
      <c r="C3794">
        <v>98500819</v>
      </c>
      <c r="D3794">
        <v>99065160</v>
      </c>
      <c r="E3794">
        <v>564342</v>
      </c>
      <c r="F3794">
        <v>43.22</v>
      </c>
      <c r="G3794">
        <v>5</v>
      </c>
      <c r="H3794" t="s">
        <v>12</v>
      </c>
    </row>
    <row r="3795" spans="1:8" x14ac:dyDescent="0.3">
      <c r="A3795">
        <v>2821</v>
      </c>
      <c r="B3795" t="s">
        <v>26</v>
      </c>
      <c r="C3795">
        <v>99457426</v>
      </c>
      <c r="D3795">
        <v>100534625</v>
      </c>
      <c r="E3795">
        <v>1077200</v>
      </c>
      <c r="F3795">
        <v>42.67</v>
      </c>
      <c r="G3795">
        <v>5</v>
      </c>
      <c r="H3795" t="s">
        <v>12</v>
      </c>
    </row>
    <row r="3796" spans="1:8" x14ac:dyDescent="0.3">
      <c r="A3796">
        <v>2825</v>
      </c>
      <c r="B3796" t="s">
        <v>26</v>
      </c>
      <c r="C3796">
        <v>100751992</v>
      </c>
      <c r="D3796">
        <v>101055486</v>
      </c>
      <c r="E3796">
        <v>303495</v>
      </c>
      <c r="F3796">
        <v>38.479999999999997</v>
      </c>
      <c r="G3796">
        <v>2</v>
      </c>
      <c r="H3796" t="s">
        <v>12</v>
      </c>
    </row>
    <row r="3797" spans="1:8" x14ac:dyDescent="0.3">
      <c r="A3797">
        <v>2827</v>
      </c>
      <c r="B3797" t="s">
        <v>26</v>
      </c>
      <c r="C3797">
        <v>101723606</v>
      </c>
      <c r="D3797">
        <v>103082249</v>
      </c>
      <c r="E3797">
        <v>1358644</v>
      </c>
      <c r="F3797">
        <v>37.200000000000003</v>
      </c>
      <c r="G3797">
        <v>2</v>
      </c>
      <c r="H3797" t="s">
        <v>13</v>
      </c>
    </row>
    <row r="3798" spans="1:8" x14ac:dyDescent="0.3">
      <c r="A3798">
        <v>2828</v>
      </c>
      <c r="B3798" t="s">
        <v>26</v>
      </c>
      <c r="C3798">
        <v>103082250</v>
      </c>
      <c r="D3798">
        <v>104094228</v>
      </c>
      <c r="E3798">
        <v>1011979</v>
      </c>
      <c r="F3798">
        <v>38.97</v>
      </c>
      <c r="G3798">
        <v>3</v>
      </c>
      <c r="H3798" t="s">
        <v>13</v>
      </c>
    </row>
    <row r="3799" spans="1:8" x14ac:dyDescent="0.3">
      <c r="A3799">
        <v>2829</v>
      </c>
      <c r="B3799" t="s">
        <v>26</v>
      </c>
      <c r="C3799">
        <v>104094229</v>
      </c>
      <c r="D3799">
        <v>106469156</v>
      </c>
      <c r="E3799">
        <v>2374928</v>
      </c>
      <c r="F3799">
        <v>35.9</v>
      </c>
      <c r="G3799">
        <v>1</v>
      </c>
      <c r="H3799" t="s">
        <v>13</v>
      </c>
    </row>
    <row r="3800" spans="1:8" x14ac:dyDescent="0.3">
      <c r="A3800">
        <v>2830</v>
      </c>
      <c r="B3800" t="s">
        <v>26</v>
      </c>
      <c r="C3800">
        <v>106469157</v>
      </c>
      <c r="D3800">
        <v>107596662</v>
      </c>
      <c r="E3800">
        <v>1127506</v>
      </c>
      <c r="F3800">
        <v>39.89</v>
      </c>
      <c r="G3800">
        <v>3</v>
      </c>
      <c r="H3800" t="s">
        <v>10</v>
      </c>
    </row>
    <row r="3801" spans="1:8" x14ac:dyDescent="0.3">
      <c r="A3801">
        <v>2831</v>
      </c>
      <c r="B3801" t="s">
        <v>26</v>
      </c>
      <c r="C3801">
        <v>107596663</v>
      </c>
      <c r="D3801">
        <v>109733800</v>
      </c>
      <c r="E3801">
        <v>2137138</v>
      </c>
      <c r="F3801">
        <v>37.69</v>
      </c>
      <c r="G3801">
        <v>2</v>
      </c>
      <c r="H3801" t="s">
        <v>10</v>
      </c>
    </row>
    <row r="3802" spans="1:8" x14ac:dyDescent="0.3">
      <c r="A3802">
        <v>2832</v>
      </c>
      <c r="B3802" t="s">
        <v>26</v>
      </c>
      <c r="C3802">
        <v>109733801</v>
      </c>
      <c r="D3802">
        <v>110742773</v>
      </c>
      <c r="E3802">
        <v>1008973</v>
      </c>
      <c r="F3802">
        <v>41.37</v>
      </c>
      <c r="G3802">
        <v>4</v>
      </c>
      <c r="H3802" t="s">
        <v>12</v>
      </c>
    </row>
    <row r="3803" spans="1:8" x14ac:dyDescent="0.3">
      <c r="A3803">
        <v>2833</v>
      </c>
      <c r="B3803" t="s">
        <v>26</v>
      </c>
      <c r="C3803">
        <v>110742774</v>
      </c>
      <c r="D3803">
        <v>111089208</v>
      </c>
      <c r="E3803">
        <v>346435</v>
      </c>
      <c r="F3803">
        <v>45.37</v>
      </c>
      <c r="G3803">
        <v>7</v>
      </c>
      <c r="H3803" t="s">
        <v>12</v>
      </c>
    </row>
    <row r="3804" spans="1:8" x14ac:dyDescent="0.3">
      <c r="A3804">
        <v>2835</v>
      </c>
      <c r="B3804" t="s">
        <v>26</v>
      </c>
      <c r="C3804">
        <v>111368787</v>
      </c>
      <c r="D3804">
        <v>112033561</v>
      </c>
      <c r="E3804">
        <v>664775</v>
      </c>
      <c r="F3804">
        <v>44.33</v>
      </c>
      <c r="G3804">
        <v>6</v>
      </c>
      <c r="H3804" t="s">
        <v>12</v>
      </c>
    </row>
    <row r="3805" spans="1:8" x14ac:dyDescent="0.3">
      <c r="A3805">
        <v>2836</v>
      </c>
      <c r="B3805" t="s">
        <v>26</v>
      </c>
      <c r="C3805">
        <v>112033562</v>
      </c>
      <c r="D3805">
        <v>113011828</v>
      </c>
      <c r="E3805">
        <v>978267</v>
      </c>
      <c r="F3805">
        <v>48.37</v>
      </c>
      <c r="G3805">
        <v>8</v>
      </c>
      <c r="H3805" t="s">
        <v>10</v>
      </c>
    </row>
    <row r="3806" spans="1:8" x14ac:dyDescent="0.3">
      <c r="A3806">
        <v>2841</v>
      </c>
      <c r="B3806" t="s">
        <v>26</v>
      </c>
      <c r="C3806">
        <v>113965090</v>
      </c>
      <c r="D3806">
        <v>114092444</v>
      </c>
      <c r="E3806">
        <v>127355</v>
      </c>
      <c r="F3806">
        <v>53.57</v>
      </c>
      <c r="G3806">
        <v>9</v>
      </c>
      <c r="H3806" t="s">
        <v>12</v>
      </c>
    </row>
    <row r="3807" spans="1:8" x14ac:dyDescent="0.3">
      <c r="A3807">
        <v>2844</v>
      </c>
      <c r="B3807" t="s">
        <v>26</v>
      </c>
      <c r="C3807">
        <v>114932737</v>
      </c>
      <c r="D3807">
        <v>115169878</v>
      </c>
      <c r="E3807">
        <v>237142</v>
      </c>
      <c r="F3807">
        <v>44.02</v>
      </c>
      <c r="G3807">
        <v>6</v>
      </c>
      <c r="H3807" t="s">
        <v>9</v>
      </c>
    </row>
    <row r="3808" spans="1:8" x14ac:dyDescent="0.3">
      <c r="A3808">
        <v>2845</v>
      </c>
      <c r="B3808" t="s">
        <v>27</v>
      </c>
      <c r="C3808">
        <v>1</v>
      </c>
      <c r="D3808">
        <v>19000000</v>
      </c>
      <c r="E3808">
        <v>19000000</v>
      </c>
      <c r="F3808" t="s">
        <v>15</v>
      </c>
      <c r="G3808" t="s">
        <v>15</v>
      </c>
      <c r="H3808" t="s">
        <v>15</v>
      </c>
    </row>
    <row r="3809" spans="1:8" x14ac:dyDescent="0.3">
      <c r="A3809">
        <v>2848</v>
      </c>
      <c r="B3809" t="s">
        <v>27</v>
      </c>
      <c r="C3809">
        <v>19322433</v>
      </c>
      <c r="D3809">
        <v>20159335</v>
      </c>
      <c r="E3809">
        <v>836903</v>
      </c>
      <c r="F3809">
        <v>41.41</v>
      </c>
      <c r="G3809">
        <v>4</v>
      </c>
      <c r="H3809" t="s">
        <v>13</v>
      </c>
    </row>
    <row r="3810" spans="1:8" x14ac:dyDescent="0.3">
      <c r="A3810">
        <v>2850</v>
      </c>
      <c r="B3810" t="s">
        <v>27</v>
      </c>
      <c r="C3810">
        <v>20777376</v>
      </c>
      <c r="D3810">
        <v>22044330</v>
      </c>
      <c r="E3810">
        <v>1266955</v>
      </c>
      <c r="F3810">
        <v>43.66</v>
      </c>
      <c r="G3810">
        <v>6</v>
      </c>
      <c r="H3810" t="s">
        <v>11</v>
      </c>
    </row>
    <row r="3811" spans="1:8" x14ac:dyDescent="0.3">
      <c r="A3811">
        <v>2852</v>
      </c>
      <c r="B3811" t="s">
        <v>27</v>
      </c>
      <c r="C3811">
        <v>22849152</v>
      </c>
      <c r="D3811">
        <v>23005801</v>
      </c>
      <c r="E3811">
        <v>156650</v>
      </c>
      <c r="F3811">
        <v>42.84</v>
      </c>
      <c r="G3811">
        <v>5</v>
      </c>
      <c r="H3811" t="s">
        <v>10</v>
      </c>
    </row>
    <row r="3812" spans="1:8" x14ac:dyDescent="0.3">
      <c r="A3812">
        <v>2854</v>
      </c>
      <c r="B3812" t="s">
        <v>27</v>
      </c>
      <c r="C3812">
        <v>23234561</v>
      </c>
      <c r="D3812">
        <v>24144257</v>
      </c>
      <c r="E3812">
        <v>909697</v>
      </c>
      <c r="F3812">
        <v>47.58</v>
      </c>
      <c r="G3812">
        <v>8</v>
      </c>
      <c r="H3812" t="s">
        <v>9</v>
      </c>
    </row>
    <row r="3813" spans="1:8" x14ac:dyDescent="0.3">
      <c r="A3813">
        <v>2858</v>
      </c>
      <c r="B3813" t="s">
        <v>27</v>
      </c>
      <c r="C3813">
        <v>24913993</v>
      </c>
      <c r="D3813">
        <v>25291557</v>
      </c>
      <c r="E3813">
        <v>377565</v>
      </c>
      <c r="F3813">
        <v>40.799999999999997</v>
      </c>
      <c r="G3813">
        <v>4</v>
      </c>
      <c r="H3813" t="s">
        <v>13</v>
      </c>
    </row>
    <row r="3814" spans="1:8" x14ac:dyDescent="0.3">
      <c r="A3814">
        <v>2859</v>
      </c>
      <c r="B3814" t="s">
        <v>27</v>
      </c>
      <c r="C3814">
        <v>25291558</v>
      </c>
      <c r="D3814">
        <v>26893422</v>
      </c>
      <c r="E3814">
        <v>1601865</v>
      </c>
      <c r="F3814">
        <v>37.71</v>
      </c>
      <c r="G3814">
        <v>2</v>
      </c>
      <c r="H3814" t="s">
        <v>13</v>
      </c>
    </row>
    <row r="3815" spans="1:8" x14ac:dyDescent="0.3">
      <c r="A3815">
        <v>2860</v>
      </c>
      <c r="B3815" t="s">
        <v>27</v>
      </c>
      <c r="C3815">
        <v>26893423</v>
      </c>
      <c r="D3815">
        <v>29999170</v>
      </c>
      <c r="E3815">
        <v>3105748</v>
      </c>
      <c r="F3815">
        <v>35.1</v>
      </c>
      <c r="G3815">
        <v>1</v>
      </c>
      <c r="H3815" t="s">
        <v>13</v>
      </c>
    </row>
    <row r="3816" spans="1:8" x14ac:dyDescent="0.3">
      <c r="A3816">
        <v>2861</v>
      </c>
      <c r="B3816" t="s">
        <v>27</v>
      </c>
      <c r="C3816">
        <v>29999171</v>
      </c>
      <c r="D3816">
        <v>31206366</v>
      </c>
      <c r="E3816">
        <v>1207196</v>
      </c>
      <c r="F3816">
        <v>37.32</v>
      </c>
      <c r="G3816">
        <v>2</v>
      </c>
      <c r="H3816" t="s">
        <v>13</v>
      </c>
    </row>
    <row r="3817" spans="1:8" x14ac:dyDescent="0.3">
      <c r="A3817">
        <v>2862</v>
      </c>
      <c r="B3817" t="s">
        <v>27</v>
      </c>
      <c r="C3817">
        <v>31206367</v>
      </c>
      <c r="D3817">
        <v>32854353</v>
      </c>
      <c r="E3817">
        <v>1647987</v>
      </c>
      <c r="F3817">
        <v>39.67</v>
      </c>
      <c r="G3817">
        <v>3</v>
      </c>
      <c r="H3817" t="s">
        <v>10</v>
      </c>
    </row>
    <row r="3818" spans="1:8" x14ac:dyDescent="0.3">
      <c r="A3818">
        <v>2863</v>
      </c>
      <c r="B3818" t="s">
        <v>27</v>
      </c>
      <c r="C3818">
        <v>32854354</v>
      </c>
      <c r="D3818">
        <v>34234534</v>
      </c>
      <c r="E3818">
        <v>1380181</v>
      </c>
      <c r="F3818">
        <v>37.979999999999997</v>
      </c>
      <c r="G3818">
        <v>2</v>
      </c>
      <c r="H3818" t="s">
        <v>10</v>
      </c>
    </row>
    <row r="3819" spans="1:8" x14ac:dyDescent="0.3">
      <c r="A3819">
        <v>2864</v>
      </c>
      <c r="B3819" t="s">
        <v>27</v>
      </c>
      <c r="C3819">
        <v>34234535</v>
      </c>
      <c r="D3819">
        <v>35797868</v>
      </c>
      <c r="E3819">
        <v>1563334</v>
      </c>
      <c r="F3819">
        <v>41.87</v>
      </c>
      <c r="G3819">
        <v>5</v>
      </c>
      <c r="H3819" t="s">
        <v>9</v>
      </c>
    </row>
    <row r="3820" spans="1:8" x14ac:dyDescent="0.3">
      <c r="A3820">
        <v>2867</v>
      </c>
      <c r="B3820" t="s">
        <v>27</v>
      </c>
      <c r="C3820">
        <v>35938386</v>
      </c>
      <c r="D3820">
        <v>40369182</v>
      </c>
      <c r="E3820">
        <v>4430797</v>
      </c>
      <c r="F3820">
        <v>38.24</v>
      </c>
      <c r="G3820">
        <v>2</v>
      </c>
      <c r="H3820" t="s">
        <v>13</v>
      </c>
    </row>
    <row r="3821" spans="1:8" x14ac:dyDescent="0.3">
      <c r="A3821">
        <v>2868</v>
      </c>
      <c r="B3821" t="s">
        <v>27</v>
      </c>
      <c r="C3821">
        <v>40369183</v>
      </c>
      <c r="D3821">
        <v>44777945</v>
      </c>
      <c r="E3821">
        <v>4408763</v>
      </c>
      <c r="F3821">
        <v>34.69</v>
      </c>
      <c r="G3821">
        <v>1</v>
      </c>
      <c r="H3821" t="s">
        <v>13</v>
      </c>
    </row>
    <row r="3822" spans="1:8" x14ac:dyDescent="0.3">
      <c r="A3822">
        <v>2869</v>
      </c>
      <c r="B3822" t="s">
        <v>27</v>
      </c>
      <c r="C3822">
        <v>44777946</v>
      </c>
      <c r="D3822">
        <v>46389524</v>
      </c>
      <c r="E3822">
        <v>1611579</v>
      </c>
      <c r="F3822">
        <v>37.770000000000003</v>
      </c>
      <c r="G3822">
        <v>2</v>
      </c>
      <c r="H3822" t="s">
        <v>13</v>
      </c>
    </row>
    <row r="3823" spans="1:8" x14ac:dyDescent="0.3">
      <c r="A3823">
        <v>2870</v>
      </c>
      <c r="B3823" t="s">
        <v>27</v>
      </c>
      <c r="C3823">
        <v>46389525</v>
      </c>
      <c r="D3823">
        <v>49487517</v>
      </c>
      <c r="E3823">
        <v>3097993</v>
      </c>
      <c r="F3823">
        <v>35.159999999999997</v>
      </c>
      <c r="G3823">
        <v>1</v>
      </c>
      <c r="H3823" t="s">
        <v>13</v>
      </c>
    </row>
    <row r="3824" spans="1:8" x14ac:dyDescent="0.3">
      <c r="A3824">
        <v>2872</v>
      </c>
      <c r="B3824" t="s">
        <v>27</v>
      </c>
      <c r="C3824">
        <v>49702130</v>
      </c>
      <c r="D3824">
        <v>50436349</v>
      </c>
      <c r="E3824">
        <v>734220</v>
      </c>
      <c r="F3824">
        <v>41.2</v>
      </c>
      <c r="G3824">
        <v>4</v>
      </c>
      <c r="H3824" t="s">
        <v>9</v>
      </c>
    </row>
    <row r="3825" spans="1:8" x14ac:dyDescent="0.3">
      <c r="A3825">
        <v>2874</v>
      </c>
      <c r="B3825" t="s">
        <v>27</v>
      </c>
      <c r="C3825">
        <v>50574910</v>
      </c>
      <c r="D3825">
        <v>52802696</v>
      </c>
      <c r="E3825">
        <v>2227787</v>
      </c>
      <c r="F3825">
        <v>40.299999999999997</v>
      </c>
      <c r="G3825">
        <v>4</v>
      </c>
      <c r="H3825" t="s">
        <v>11</v>
      </c>
    </row>
    <row r="3826" spans="1:8" x14ac:dyDescent="0.3">
      <c r="A3826">
        <v>2875</v>
      </c>
      <c r="B3826" t="s">
        <v>27</v>
      </c>
      <c r="C3826">
        <v>52802697</v>
      </c>
      <c r="D3826">
        <v>54666492</v>
      </c>
      <c r="E3826">
        <v>1863796</v>
      </c>
      <c r="F3826">
        <v>39.04</v>
      </c>
      <c r="G3826">
        <v>3</v>
      </c>
      <c r="H3826" t="s">
        <v>10</v>
      </c>
    </row>
    <row r="3827" spans="1:8" x14ac:dyDescent="0.3">
      <c r="A3827">
        <v>2876</v>
      </c>
      <c r="B3827" t="s">
        <v>27</v>
      </c>
      <c r="C3827">
        <v>54666493</v>
      </c>
      <c r="D3827">
        <v>57379809</v>
      </c>
      <c r="E3827">
        <v>2713317</v>
      </c>
      <c r="F3827">
        <v>41.08</v>
      </c>
      <c r="G3827">
        <v>4</v>
      </c>
      <c r="H3827" t="s">
        <v>10</v>
      </c>
    </row>
    <row r="3828" spans="1:8" x14ac:dyDescent="0.3">
      <c r="A3828">
        <v>2877</v>
      </c>
      <c r="B3828" t="s">
        <v>27</v>
      </c>
      <c r="C3828">
        <v>57379810</v>
      </c>
      <c r="D3828">
        <v>61215249</v>
      </c>
      <c r="E3828">
        <v>3835440</v>
      </c>
      <c r="F3828">
        <v>39.200000000000003</v>
      </c>
      <c r="G3828">
        <v>3</v>
      </c>
      <c r="H3828" t="s">
        <v>10</v>
      </c>
    </row>
    <row r="3829" spans="1:8" x14ac:dyDescent="0.3">
      <c r="A3829">
        <v>2879</v>
      </c>
      <c r="B3829" t="s">
        <v>27</v>
      </c>
      <c r="C3829">
        <v>61545521</v>
      </c>
      <c r="D3829">
        <v>62062965</v>
      </c>
      <c r="E3829">
        <v>517445</v>
      </c>
      <c r="F3829">
        <v>42.95</v>
      </c>
      <c r="G3829">
        <v>5</v>
      </c>
      <c r="H3829" t="s">
        <v>13</v>
      </c>
    </row>
    <row r="3830" spans="1:8" x14ac:dyDescent="0.3">
      <c r="A3830">
        <v>2881</v>
      </c>
      <c r="B3830" t="s">
        <v>27</v>
      </c>
      <c r="C3830">
        <v>62417442</v>
      </c>
      <c r="D3830">
        <v>63622371</v>
      </c>
      <c r="E3830">
        <v>1204930</v>
      </c>
      <c r="F3830">
        <v>37.39</v>
      </c>
      <c r="G3830">
        <v>2</v>
      </c>
      <c r="H3830" t="s">
        <v>13</v>
      </c>
    </row>
    <row r="3831" spans="1:8" x14ac:dyDescent="0.3">
      <c r="A3831">
        <v>2883</v>
      </c>
      <c r="B3831" t="s">
        <v>27</v>
      </c>
      <c r="C3831">
        <v>63967299</v>
      </c>
      <c r="D3831">
        <v>65088947</v>
      </c>
      <c r="E3831">
        <v>1121649</v>
      </c>
      <c r="F3831">
        <v>41.73</v>
      </c>
      <c r="G3831">
        <v>4</v>
      </c>
      <c r="H3831" t="s">
        <v>9</v>
      </c>
    </row>
    <row r="3832" spans="1:8" x14ac:dyDescent="0.3">
      <c r="A3832">
        <v>2887</v>
      </c>
      <c r="B3832" t="s">
        <v>27</v>
      </c>
      <c r="C3832">
        <v>65880705</v>
      </c>
      <c r="D3832">
        <v>66217396</v>
      </c>
      <c r="E3832">
        <v>336692</v>
      </c>
      <c r="F3832">
        <v>37.21</v>
      </c>
      <c r="G3832">
        <v>2</v>
      </c>
      <c r="H3832" t="s">
        <v>10</v>
      </c>
    </row>
    <row r="3833" spans="1:8" x14ac:dyDescent="0.3">
      <c r="A3833">
        <v>2889</v>
      </c>
      <c r="B3833" t="s">
        <v>27</v>
      </c>
      <c r="C3833">
        <v>66872188</v>
      </c>
      <c r="D3833">
        <v>67853730</v>
      </c>
      <c r="E3833">
        <v>981543</v>
      </c>
      <c r="F3833">
        <v>37</v>
      </c>
      <c r="G3833">
        <v>1</v>
      </c>
      <c r="H3833" t="s">
        <v>10</v>
      </c>
    </row>
    <row r="3834" spans="1:8" x14ac:dyDescent="0.3">
      <c r="A3834">
        <v>2890</v>
      </c>
      <c r="B3834" t="s">
        <v>27</v>
      </c>
      <c r="C3834">
        <v>67853731</v>
      </c>
      <c r="D3834">
        <v>68088801</v>
      </c>
      <c r="E3834">
        <v>235071</v>
      </c>
      <c r="F3834">
        <v>47.54</v>
      </c>
      <c r="G3834">
        <v>8</v>
      </c>
      <c r="H3834" t="s">
        <v>10</v>
      </c>
    </row>
    <row r="3835" spans="1:8" x14ac:dyDescent="0.3">
      <c r="A3835">
        <v>2894</v>
      </c>
      <c r="B3835" t="s">
        <v>27</v>
      </c>
      <c r="C3835">
        <v>68934816</v>
      </c>
      <c r="D3835">
        <v>69482741</v>
      </c>
      <c r="E3835">
        <v>547926</v>
      </c>
      <c r="F3835">
        <v>47.44</v>
      </c>
      <c r="G3835">
        <v>7</v>
      </c>
      <c r="H3835" t="s">
        <v>9</v>
      </c>
    </row>
    <row r="3836" spans="1:8" x14ac:dyDescent="0.3">
      <c r="A3836">
        <v>2898</v>
      </c>
      <c r="B3836" t="s">
        <v>27</v>
      </c>
      <c r="C3836">
        <v>69929647</v>
      </c>
      <c r="D3836">
        <v>70079501</v>
      </c>
      <c r="E3836">
        <v>149855</v>
      </c>
      <c r="F3836">
        <v>47.9</v>
      </c>
      <c r="G3836">
        <v>8</v>
      </c>
      <c r="H3836" t="s">
        <v>12</v>
      </c>
    </row>
    <row r="3837" spans="1:8" x14ac:dyDescent="0.3">
      <c r="A3837">
        <v>2900</v>
      </c>
      <c r="B3837" t="s">
        <v>27</v>
      </c>
      <c r="C3837">
        <v>70657451</v>
      </c>
      <c r="D3837">
        <v>72881476</v>
      </c>
      <c r="E3837">
        <v>2224026</v>
      </c>
      <c r="F3837">
        <v>40.83</v>
      </c>
      <c r="G3837">
        <v>4</v>
      </c>
      <c r="H3837" t="s">
        <v>12</v>
      </c>
    </row>
    <row r="3838" spans="1:8" x14ac:dyDescent="0.3">
      <c r="A3838">
        <v>2901</v>
      </c>
      <c r="B3838" t="s">
        <v>27</v>
      </c>
      <c r="C3838">
        <v>72881477</v>
      </c>
      <c r="D3838">
        <v>74562236</v>
      </c>
      <c r="E3838">
        <v>1680760</v>
      </c>
      <c r="F3838">
        <v>44.93</v>
      </c>
      <c r="G3838">
        <v>6</v>
      </c>
      <c r="H3838" t="s">
        <v>9</v>
      </c>
    </row>
    <row r="3839" spans="1:8" x14ac:dyDescent="0.3">
      <c r="A3839">
        <v>2903</v>
      </c>
      <c r="B3839" t="s">
        <v>27</v>
      </c>
      <c r="C3839">
        <v>74669604</v>
      </c>
      <c r="D3839">
        <v>75116716</v>
      </c>
      <c r="E3839">
        <v>447113</v>
      </c>
      <c r="F3839">
        <v>49.15</v>
      </c>
      <c r="G3839">
        <v>8</v>
      </c>
      <c r="H3839" t="s">
        <v>9</v>
      </c>
    </row>
    <row r="3840" spans="1:8" x14ac:dyDescent="0.3">
      <c r="A3840">
        <v>2908</v>
      </c>
      <c r="B3840" t="s">
        <v>27</v>
      </c>
      <c r="C3840">
        <v>75642790</v>
      </c>
      <c r="D3840">
        <v>76128070</v>
      </c>
      <c r="E3840">
        <v>485281</v>
      </c>
      <c r="F3840">
        <v>46.07</v>
      </c>
      <c r="G3840">
        <v>7</v>
      </c>
      <c r="H3840" t="s">
        <v>9</v>
      </c>
    </row>
    <row r="3841" spans="1:8" x14ac:dyDescent="0.3">
      <c r="A3841">
        <v>2913</v>
      </c>
      <c r="B3841" t="s">
        <v>27</v>
      </c>
      <c r="C3841">
        <v>76755561</v>
      </c>
      <c r="D3841">
        <v>77326880</v>
      </c>
      <c r="E3841">
        <v>571320</v>
      </c>
      <c r="F3841">
        <v>46.93</v>
      </c>
      <c r="G3841">
        <v>7</v>
      </c>
      <c r="H3841" t="s">
        <v>11</v>
      </c>
    </row>
    <row r="3842" spans="1:8" x14ac:dyDescent="0.3">
      <c r="A3842">
        <v>2915</v>
      </c>
      <c r="B3842" t="s">
        <v>27</v>
      </c>
      <c r="C3842">
        <v>77799947</v>
      </c>
      <c r="D3842">
        <v>78757609</v>
      </c>
      <c r="E3842">
        <v>957663</v>
      </c>
      <c r="F3842">
        <v>44.17</v>
      </c>
      <c r="G3842">
        <v>6</v>
      </c>
      <c r="H3842" t="s">
        <v>10</v>
      </c>
    </row>
    <row r="3843" spans="1:8" x14ac:dyDescent="0.3">
      <c r="A3843">
        <v>2916</v>
      </c>
      <c r="B3843" t="s">
        <v>27</v>
      </c>
      <c r="C3843">
        <v>78757610</v>
      </c>
      <c r="D3843">
        <v>79237993</v>
      </c>
      <c r="E3843">
        <v>480384</v>
      </c>
      <c r="F3843">
        <v>40.69</v>
      </c>
      <c r="G3843">
        <v>4</v>
      </c>
      <c r="H3843" t="s">
        <v>10</v>
      </c>
    </row>
    <row r="3844" spans="1:8" x14ac:dyDescent="0.3">
      <c r="A3844">
        <v>2917</v>
      </c>
      <c r="B3844" t="s">
        <v>27</v>
      </c>
      <c r="C3844">
        <v>79237994</v>
      </c>
      <c r="D3844">
        <v>81548363</v>
      </c>
      <c r="E3844">
        <v>2310370</v>
      </c>
      <c r="F3844">
        <v>37.76</v>
      </c>
      <c r="G3844">
        <v>2</v>
      </c>
      <c r="H3844" t="s">
        <v>13</v>
      </c>
    </row>
    <row r="3845" spans="1:8" x14ac:dyDescent="0.3">
      <c r="A3845">
        <v>2918</v>
      </c>
      <c r="B3845" t="s">
        <v>27</v>
      </c>
      <c r="C3845">
        <v>81548364</v>
      </c>
      <c r="D3845">
        <v>82537493</v>
      </c>
      <c r="E3845">
        <v>989130</v>
      </c>
      <c r="F3845">
        <v>40.04</v>
      </c>
      <c r="G3845">
        <v>3</v>
      </c>
      <c r="H3845" t="s">
        <v>13</v>
      </c>
    </row>
    <row r="3846" spans="1:8" x14ac:dyDescent="0.3">
      <c r="A3846">
        <v>2919</v>
      </c>
      <c r="B3846" t="s">
        <v>27</v>
      </c>
      <c r="C3846">
        <v>82537494</v>
      </c>
      <c r="D3846">
        <v>85640451</v>
      </c>
      <c r="E3846">
        <v>3102958</v>
      </c>
      <c r="F3846">
        <v>35.630000000000003</v>
      </c>
      <c r="G3846">
        <v>1</v>
      </c>
      <c r="H3846" t="s">
        <v>13</v>
      </c>
    </row>
    <row r="3847" spans="1:8" x14ac:dyDescent="0.3">
      <c r="A3847">
        <v>2920</v>
      </c>
      <c r="B3847" t="s">
        <v>27</v>
      </c>
      <c r="C3847">
        <v>85640452</v>
      </c>
      <c r="D3847">
        <v>88028773</v>
      </c>
      <c r="E3847">
        <v>2388322</v>
      </c>
      <c r="F3847">
        <v>36.880000000000003</v>
      </c>
      <c r="G3847">
        <v>1</v>
      </c>
      <c r="H3847" t="s">
        <v>13</v>
      </c>
    </row>
    <row r="3848" spans="1:8" x14ac:dyDescent="0.3">
      <c r="A3848">
        <v>2921</v>
      </c>
      <c r="B3848" t="s">
        <v>27</v>
      </c>
      <c r="C3848">
        <v>88028774</v>
      </c>
      <c r="D3848">
        <v>89408438</v>
      </c>
      <c r="E3848">
        <v>1379665</v>
      </c>
      <c r="F3848">
        <v>39.979999999999997</v>
      </c>
      <c r="G3848">
        <v>3</v>
      </c>
      <c r="H3848" t="s">
        <v>13</v>
      </c>
    </row>
    <row r="3849" spans="1:8" x14ac:dyDescent="0.3">
      <c r="A3849">
        <v>2922</v>
      </c>
      <c r="B3849" t="s">
        <v>27</v>
      </c>
      <c r="C3849">
        <v>89408439</v>
      </c>
      <c r="D3849">
        <v>90882999</v>
      </c>
      <c r="E3849">
        <v>1474561</v>
      </c>
      <c r="F3849">
        <v>43.36</v>
      </c>
      <c r="G3849">
        <v>5</v>
      </c>
      <c r="H3849" t="s">
        <v>11</v>
      </c>
    </row>
    <row r="3850" spans="1:8" x14ac:dyDescent="0.3">
      <c r="A3850">
        <v>2923</v>
      </c>
      <c r="B3850" t="s">
        <v>27</v>
      </c>
      <c r="C3850">
        <v>90883000</v>
      </c>
      <c r="D3850">
        <v>91054598</v>
      </c>
      <c r="E3850">
        <v>171599</v>
      </c>
      <c r="F3850">
        <v>50.38</v>
      </c>
      <c r="G3850">
        <v>9</v>
      </c>
      <c r="H3850" t="s">
        <v>11</v>
      </c>
    </row>
    <row r="3851" spans="1:8" x14ac:dyDescent="0.3">
      <c r="A3851">
        <v>2929</v>
      </c>
      <c r="B3851" t="s">
        <v>27</v>
      </c>
      <c r="C3851">
        <v>91908084</v>
      </c>
      <c r="D3851">
        <v>92168588</v>
      </c>
      <c r="E3851">
        <v>260505</v>
      </c>
      <c r="F3851">
        <v>40.85</v>
      </c>
      <c r="G3851">
        <v>4</v>
      </c>
      <c r="H3851" t="s">
        <v>12</v>
      </c>
    </row>
    <row r="3852" spans="1:8" x14ac:dyDescent="0.3">
      <c r="A3852">
        <v>2933</v>
      </c>
      <c r="B3852" t="s">
        <v>27</v>
      </c>
      <c r="C3852">
        <v>92648220</v>
      </c>
      <c r="D3852">
        <v>93233044</v>
      </c>
      <c r="E3852">
        <v>584825</v>
      </c>
      <c r="F3852">
        <v>47.8</v>
      </c>
      <c r="G3852">
        <v>8</v>
      </c>
      <c r="H3852" t="s">
        <v>12</v>
      </c>
    </row>
    <row r="3853" spans="1:8" x14ac:dyDescent="0.3">
      <c r="A3853">
        <v>2937</v>
      </c>
      <c r="B3853" t="s">
        <v>27</v>
      </c>
      <c r="C3853">
        <v>93702793</v>
      </c>
      <c r="D3853">
        <v>94168994</v>
      </c>
      <c r="E3853">
        <v>466202</v>
      </c>
      <c r="F3853">
        <v>39.42</v>
      </c>
      <c r="G3853">
        <v>3</v>
      </c>
      <c r="H3853" t="s">
        <v>12</v>
      </c>
    </row>
    <row r="3854" spans="1:8" x14ac:dyDescent="0.3">
      <c r="A3854">
        <v>2941</v>
      </c>
      <c r="B3854" t="s">
        <v>27</v>
      </c>
      <c r="C3854">
        <v>94753282</v>
      </c>
      <c r="D3854">
        <v>96747219</v>
      </c>
      <c r="E3854">
        <v>1993938</v>
      </c>
      <c r="F3854">
        <v>46.17</v>
      </c>
      <c r="G3854">
        <v>7</v>
      </c>
      <c r="H3854" t="s">
        <v>12</v>
      </c>
    </row>
    <row r="3855" spans="1:8" x14ac:dyDescent="0.3">
      <c r="A3855">
        <v>2944</v>
      </c>
      <c r="B3855" t="s">
        <v>27</v>
      </c>
      <c r="C3855">
        <v>96975675</v>
      </c>
      <c r="D3855">
        <v>97042483</v>
      </c>
      <c r="E3855">
        <v>66809</v>
      </c>
      <c r="F3855">
        <v>35.6</v>
      </c>
      <c r="G3855">
        <v>1</v>
      </c>
      <c r="H3855" t="s">
        <v>13</v>
      </c>
    </row>
    <row r="3856" spans="1:8" x14ac:dyDescent="0.3">
      <c r="A3856">
        <v>2947</v>
      </c>
      <c r="B3856" t="s">
        <v>27</v>
      </c>
      <c r="C3856">
        <v>97647904</v>
      </c>
      <c r="D3856">
        <v>99262331</v>
      </c>
      <c r="E3856">
        <v>1614428</v>
      </c>
      <c r="F3856">
        <v>41.44</v>
      </c>
      <c r="G3856">
        <v>4</v>
      </c>
      <c r="H3856" t="s">
        <v>13</v>
      </c>
    </row>
    <row r="3857" spans="1:8" x14ac:dyDescent="0.3">
      <c r="A3857">
        <v>2951</v>
      </c>
      <c r="B3857" t="s">
        <v>27</v>
      </c>
      <c r="C3857">
        <v>99974617</v>
      </c>
      <c r="D3857">
        <v>100073319</v>
      </c>
      <c r="E3857">
        <v>98703</v>
      </c>
      <c r="F3857">
        <v>57.31</v>
      </c>
      <c r="G3857">
        <v>10</v>
      </c>
      <c r="H3857" t="s">
        <v>9</v>
      </c>
    </row>
    <row r="3858" spans="1:8" x14ac:dyDescent="0.3">
      <c r="A3858">
        <v>2959</v>
      </c>
      <c r="B3858" t="s">
        <v>27</v>
      </c>
      <c r="C3858">
        <v>100989097</v>
      </c>
      <c r="D3858">
        <v>101061419</v>
      </c>
      <c r="E3858">
        <v>72323</v>
      </c>
      <c r="F3858">
        <v>59.77</v>
      </c>
      <c r="G3858">
        <v>10</v>
      </c>
      <c r="H3858" t="s">
        <v>12</v>
      </c>
    </row>
    <row r="3859" spans="1:8" x14ac:dyDescent="0.3">
      <c r="A3859">
        <v>2963</v>
      </c>
      <c r="B3859" t="s">
        <v>27</v>
      </c>
      <c r="C3859">
        <v>101467787</v>
      </c>
      <c r="D3859">
        <v>103364723</v>
      </c>
      <c r="E3859">
        <v>1896937</v>
      </c>
      <c r="F3859">
        <v>47.15</v>
      </c>
      <c r="G3859">
        <v>7</v>
      </c>
      <c r="H3859" t="s">
        <v>9</v>
      </c>
    </row>
    <row r="3860" spans="1:8" x14ac:dyDescent="0.3">
      <c r="A3860">
        <v>2970</v>
      </c>
      <c r="B3860" t="s">
        <v>27</v>
      </c>
      <c r="C3860">
        <v>103983576</v>
      </c>
      <c r="D3860">
        <v>104018750</v>
      </c>
      <c r="E3860">
        <v>35175</v>
      </c>
      <c r="F3860">
        <v>63.2</v>
      </c>
      <c r="G3860">
        <v>10</v>
      </c>
      <c r="H3860" t="s">
        <v>11</v>
      </c>
    </row>
    <row r="3861" spans="1:8" x14ac:dyDescent="0.3">
      <c r="A3861">
        <v>2980</v>
      </c>
      <c r="B3861" t="s">
        <v>27</v>
      </c>
      <c r="C3861">
        <v>104912733</v>
      </c>
      <c r="D3861">
        <v>105011419</v>
      </c>
      <c r="E3861">
        <v>98687</v>
      </c>
      <c r="F3861">
        <v>47.03</v>
      </c>
      <c r="G3861">
        <v>7</v>
      </c>
      <c r="H3861" t="s">
        <v>11</v>
      </c>
    </row>
    <row r="3862" spans="1:8" x14ac:dyDescent="0.3">
      <c r="A3862">
        <v>2991</v>
      </c>
      <c r="B3862" t="s">
        <v>27</v>
      </c>
      <c r="C3862">
        <v>105708439</v>
      </c>
      <c r="D3862">
        <v>106243874</v>
      </c>
      <c r="E3862">
        <v>535436</v>
      </c>
      <c r="F3862">
        <v>57.43</v>
      </c>
      <c r="G3862">
        <v>10</v>
      </c>
      <c r="H3862" t="s">
        <v>9</v>
      </c>
    </row>
    <row r="3863" spans="1:8" x14ac:dyDescent="0.3">
      <c r="A3863">
        <v>2995</v>
      </c>
      <c r="B3863" t="s">
        <v>27</v>
      </c>
      <c r="C3863">
        <v>106420676</v>
      </c>
      <c r="D3863">
        <v>107349540</v>
      </c>
      <c r="E3863">
        <v>928865</v>
      </c>
      <c r="F3863">
        <v>41.4</v>
      </c>
      <c r="G3863">
        <v>4</v>
      </c>
      <c r="H3863" t="s">
        <v>13</v>
      </c>
    </row>
    <row r="3864" spans="1:8" x14ac:dyDescent="0.3">
      <c r="A3864">
        <v>2996</v>
      </c>
      <c r="B3864" t="s">
        <v>28</v>
      </c>
      <c r="C3864">
        <v>1</v>
      </c>
      <c r="D3864">
        <v>20000000</v>
      </c>
      <c r="E3864">
        <v>20000000</v>
      </c>
      <c r="F3864" t="s">
        <v>15</v>
      </c>
      <c r="G3864" t="s">
        <v>15</v>
      </c>
      <c r="H3864" t="s">
        <v>15</v>
      </c>
    </row>
    <row r="3865" spans="1:8" x14ac:dyDescent="0.3">
      <c r="A3865">
        <v>3003</v>
      </c>
      <c r="B3865" t="s">
        <v>28</v>
      </c>
      <c r="C3865">
        <v>20804827</v>
      </c>
      <c r="D3865">
        <v>21214672</v>
      </c>
      <c r="E3865">
        <v>409846</v>
      </c>
      <c r="F3865">
        <v>38.96</v>
      </c>
      <c r="G3865">
        <v>3</v>
      </c>
      <c r="H3865" t="s">
        <v>13</v>
      </c>
    </row>
    <row r="3866" spans="1:8" x14ac:dyDescent="0.3">
      <c r="A3866">
        <v>3007</v>
      </c>
      <c r="B3866" t="s">
        <v>28</v>
      </c>
      <c r="C3866">
        <v>21318354</v>
      </c>
      <c r="D3866">
        <v>22051533</v>
      </c>
      <c r="E3866">
        <v>733180</v>
      </c>
      <c r="F3866">
        <v>41.58</v>
      </c>
      <c r="G3866">
        <v>4</v>
      </c>
      <c r="H3866" t="s">
        <v>13</v>
      </c>
    </row>
    <row r="3867" spans="1:8" x14ac:dyDescent="0.3">
      <c r="A3867">
        <v>3009</v>
      </c>
      <c r="B3867" t="s">
        <v>28</v>
      </c>
      <c r="C3867">
        <v>22419860</v>
      </c>
      <c r="D3867">
        <v>23696060</v>
      </c>
      <c r="E3867">
        <v>1276201</v>
      </c>
      <c r="F3867">
        <v>44.49</v>
      </c>
      <c r="G3867">
        <v>6</v>
      </c>
      <c r="H3867" t="s">
        <v>13</v>
      </c>
    </row>
    <row r="3868" spans="1:8" x14ac:dyDescent="0.3">
      <c r="A3868">
        <v>3010</v>
      </c>
      <c r="B3868" t="s">
        <v>28</v>
      </c>
      <c r="C3868">
        <v>23696061</v>
      </c>
      <c r="D3868">
        <v>25291801</v>
      </c>
      <c r="E3868">
        <v>1595741</v>
      </c>
      <c r="F3868">
        <v>39.51</v>
      </c>
      <c r="G3868">
        <v>3</v>
      </c>
      <c r="H3868" t="s">
        <v>13</v>
      </c>
    </row>
    <row r="3869" spans="1:8" x14ac:dyDescent="0.3">
      <c r="A3869">
        <v>3016</v>
      </c>
      <c r="B3869" t="s">
        <v>28</v>
      </c>
      <c r="C3869">
        <v>25856374</v>
      </c>
      <c r="D3869">
        <v>26303548</v>
      </c>
      <c r="E3869">
        <v>447175</v>
      </c>
      <c r="F3869">
        <v>44.97</v>
      </c>
      <c r="G3869">
        <v>6</v>
      </c>
      <c r="H3869" t="s">
        <v>13</v>
      </c>
    </row>
    <row r="3870" spans="1:8" x14ac:dyDescent="0.3">
      <c r="A3870">
        <v>3017</v>
      </c>
      <c r="B3870" t="s">
        <v>28</v>
      </c>
      <c r="C3870">
        <v>26303549</v>
      </c>
      <c r="D3870">
        <v>27913458</v>
      </c>
      <c r="E3870">
        <v>1609910</v>
      </c>
      <c r="F3870">
        <v>40.81</v>
      </c>
      <c r="G3870">
        <v>4</v>
      </c>
      <c r="H3870" t="s">
        <v>13</v>
      </c>
    </row>
    <row r="3871" spans="1:8" x14ac:dyDescent="0.3">
      <c r="A3871">
        <v>3018</v>
      </c>
      <c r="B3871" t="s">
        <v>28</v>
      </c>
      <c r="C3871">
        <v>27913459</v>
      </c>
      <c r="D3871">
        <v>28973706</v>
      </c>
      <c r="E3871">
        <v>1060248</v>
      </c>
      <c r="F3871">
        <v>43.73</v>
      </c>
      <c r="G3871">
        <v>6</v>
      </c>
      <c r="H3871" t="s">
        <v>13</v>
      </c>
    </row>
    <row r="3872" spans="1:8" x14ac:dyDescent="0.3">
      <c r="A3872">
        <v>3019</v>
      </c>
      <c r="B3872" t="s">
        <v>28</v>
      </c>
      <c r="C3872">
        <v>28973707</v>
      </c>
      <c r="D3872">
        <v>29075427</v>
      </c>
      <c r="E3872">
        <v>101721</v>
      </c>
      <c r="F3872">
        <v>38.35</v>
      </c>
      <c r="G3872">
        <v>2</v>
      </c>
      <c r="H3872" t="s">
        <v>13</v>
      </c>
    </row>
    <row r="3873" spans="1:8" x14ac:dyDescent="0.3">
      <c r="A3873">
        <v>3023</v>
      </c>
      <c r="B3873" t="s">
        <v>28</v>
      </c>
      <c r="C3873">
        <v>29455405</v>
      </c>
      <c r="D3873">
        <v>31439709</v>
      </c>
      <c r="E3873">
        <v>1984305</v>
      </c>
      <c r="F3873">
        <v>42.54</v>
      </c>
      <c r="G3873">
        <v>5</v>
      </c>
      <c r="H3873" t="s">
        <v>10</v>
      </c>
    </row>
    <row r="3874" spans="1:8" x14ac:dyDescent="0.3">
      <c r="A3874">
        <v>3029</v>
      </c>
      <c r="B3874" t="s">
        <v>28</v>
      </c>
      <c r="C3874">
        <v>31891901</v>
      </c>
      <c r="D3874">
        <v>32632854</v>
      </c>
      <c r="E3874">
        <v>740954</v>
      </c>
      <c r="F3874">
        <v>41.65</v>
      </c>
      <c r="G3874">
        <v>4</v>
      </c>
      <c r="H3874" t="s">
        <v>13</v>
      </c>
    </row>
    <row r="3875" spans="1:8" x14ac:dyDescent="0.3">
      <c r="A3875">
        <v>3032</v>
      </c>
      <c r="B3875" t="s">
        <v>28</v>
      </c>
      <c r="C3875">
        <v>32784317</v>
      </c>
      <c r="D3875">
        <v>34805470</v>
      </c>
      <c r="E3875">
        <v>2021154</v>
      </c>
      <c r="F3875">
        <v>40.93</v>
      </c>
      <c r="G3875">
        <v>4</v>
      </c>
      <c r="H3875" t="s">
        <v>13</v>
      </c>
    </row>
    <row r="3876" spans="1:8" x14ac:dyDescent="0.3">
      <c r="A3876">
        <v>3034</v>
      </c>
      <c r="B3876" t="s">
        <v>28</v>
      </c>
      <c r="C3876">
        <v>34877859</v>
      </c>
      <c r="D3876">
        <v>35415543</v>
      </c>
      <c r="E3876">
        <v>537685</v>
      </c>
      <c r="F3876">
        <v>39.83</v>
      </c>
      <c r="G3876">
        <v>3</v>
      </c>
      <c r="H3876" t="s">
        <v>13</v>
      </c>
    </row>
    <row r="3877" spans="1:8" x14ac:dyDescent="0.3">
      <c r="A3877">
        <v>3035</v>
      </c>
      <c r="B3877" t="s">
        <v>28</v>
      </c>
      <c r="C3877">
        <v>35415544</v>
      </c>
      <c r="D3877">
        <v>38783963</v>
      </c>
      <c r="E3877">
        <v>3368420</v>
      </c>
      <c r="F3877">
        <v>37.19</v>
      </c>
      <c r="G3877">
        <v>2</v>
      </c>
      <c r="H3877" t="s">
        <v>13</v>
      </c>
    </row>
    <row r="3878" spans="1:8" x14ac:dyDescent="0.3">
      <c r="A3878">
        <v>3036</v>
      </c>
      <c r="B3878" t="s">
        <v>28</v>
      </c>
      <c r="C3878">
        <v>38783964</v>
      </c>
      <c r="D3878">
        <v>40330476</v>
      </c>
      <c r="E3878">
        <v>1546513</v>
      </c>
      <c r="F3878">
        <v>40.1</v>
      </c>
      <c r="G3878">
        <v>3</v>
      </c>
      <c r="H3878" t="s">
        <v>10</v>
      </c>
    </row>
    <row r="3879" spans="1:8" x14ac:dyDescent="0.3">
      <c r="A3879">
        <v>3040</v>
      </c>
      <c r="B3879" t="s">
        <v>28</v>
      </c>
      <c r="C3879">
        <v>40772111</v>
      </c>
      <c r="D3879">
        <v>41030005</v>
      </c>
      <c r="E3879">
        <v>257895</v>
      </c>
      <c r="F3879">
        <v>43.99</v>
      </c>
      <c r="G3879">
        <v>6</v>
      </c>
      <c r="H3879" t="s">
        <v>9</v>
      </c>
    </row>
    <row r="3880" spans="1:8" x14ac:dyDescent="0.3">
      <c r="A3880">
        <v>3046</v>
      </c>
      <c r="B3880" t="s">
        <v>28</v>
      </c>
      <c r="C3880">
        <v>41914533</v>
      </c>
      <c r="D3880">
        <v>42095319</v>
      </c>
      <c r="E3880">
        <v>180787</v>
      </c>
      <c r="F3880">
        <v>41.01</v>
      </c>
      <c r="G3880">
        <v>4</v>
      </c>
      <c r="H3880" t="s">
        <v>9</v>
      </c>
    </row>
    <row r="3881" spans="1:8" x14ac:dyDescent="0.3">
      <c r="A3881">
        <v>3049</v>
      </c>
      <c r="B3881" t="s">
        <v>28</v>
      </c>
      <c r="C3881">
        <v>42461088</v>
      </c>
      <c r="D3881">
        <v>43489042</v>
      </c>
      <c r="E3881">
        <v>1027955</v>
      </c>
      <c r="F3881">
        <v>41.5</v>
      </c>
      <c r="G3881">
        <v>4</v>
      </c>
      <c r="H3881" t="s">
        <v>9</v>
      </c>
    </row>
    <row r="3882" spans="1:8" x14ac:dyDescent="0.3">
      <c r="A3882">
        <v>3050</v>
      </c>
      <c r="B3882" t="s">
        <v>28</v>
      </c>
      <c r="C3882">
        <v>43489043</v>
      </c>
      <c r="D3882">
        <v>44246985</v>
      </c>
      <c r="E3882">
        <v>757943</v>
      </c>
      <c r="F3882">
        <v>45.08</v>
      </c>
      <c r="G3882">
        <v>6</v>
      </c>
      <c r="H3882" t="s">
        <v>9</v>
      </c>
    </row>
    <row r="3883" spans="1:8" x14ac:dyDescent="0.3">
      <c r="A3883">
        <v>3051</v>
      </c>
      <c r="B3883" t="s">
        <v>28</v>
      </c>
      <c r="C3883">
        <v>44246986</v>
      </c>
      <c r="D3883">
        <v>45312261</v>
      </c>
      <c r="E3883">
        <v>1065276</v>
      </c>
      <c r="F3883">
        <v>40.96</v>
      </c>
      <c r="G3883">
        <v>4</v>
      </c>
      <c r="H3883" t="s">
        <v>11</v>
      </c>
    </row>
    <row r="3884" spans="1:8" x14ac:dyDescent="0.3">
      <c r="A3884">
        <v>3054</v>
      </c>
      <c r="B3884" t="s">
        <v>28</v>
      </c>
      <c r="C3884">
        <v>45482380</v>
      </c>
      <c r="D3884">
        <v>46182099</v>
      </c>
      <c r="E3884">
        <v>699720</v>
      </c>
      <c r="F3884">
        <v>42.49</v>
      </c>
      <c r="G3884">
        <v>5</v>
      </c>
      <c r="H3884" t="s">
        <v>10</v>
      </c>
    </row>
    <row r="3885" spans="1:8" x14ac:dyDescent="0.3">
      <c r="A3885">
        <v>3055</v>
      </c>
      <c r="B3885" t="s">
        <v>28</v>
      </c>
      <c r="C3885">
        <v>46182100</v>
      </c>
      <c r="D3885">
        <v>47562906</v>
      </c>
      <c r="E3885">
        <v>1380807</v>
      </c>
      <c r="F3885">
        <v>36.799999999999997</v>
      </c>
      <c r="G3885">
        <v>1</v>
      </c>
      <c r="H3885" t="s">
        <v>13</v>
      </c>
    </row>
    <row r="3886" spans="1:8" x14ac:dyDescent="0.3">
      <c r="A3886">
        <v>3056</v>
      </c>
      <c r="B3886" t="s">
        <v>28</v>
      </c>
      <c r="C3886">
        <v>47562907</v>
      </c>
      <c r="D3886">
        <v>49397385</v>
      </c>
      <c r="E3886">
        <v>1834479</v>
      </c>
      <c r="F3886">
        <v>39.22</v>
      </c>
      <c r="G3886">
        <v>3</v>
      </c>
      <c r="H3886" t="s">
        <v>13</v>
      </c>
    </row>
    <row r="3887" spans="1:8" x14ac:dyDescent="0.3">
      <c r="A3887">
        <v>3057</v>
      </c>
      <c r="B3887" t="s">
        <v>28</v>
      </c>
      <c r="C3887">
        <v>49397386</v>
      </c>
      <c r="D3887">
        <v>50454726</v>
      </c>
      <c r="E3887">
        <v>1057341</v>
      </c>
      <c r="F3887">
        <v>37.43</v>
      </c>
      <c r="G3887">
        <v>2</v>
      </c>
      <c r="H3887" t="s">
        <v>13</v>
      </c>
    </row>
    <row r="3888" spans="1:8" x14ac:dyDescent="0.3">
      <c r="A3888">
        <v>3058</v>
      </c>
      <c r="B3888" t="s">
        <v>28</v>
      </c>
      <c r="C3888">
        <v>50454727</v>
      </c>
      <c r="D3888">
        <v>53178689</v>
      </c>
      <c r="E3888">
        <v>2723963</v>
      </c>
      <c r="F3888">
        <v>41.37</v>
      </c>
      <c r="G3888">
        <v>4</v>
      </c>
      <c r="H3888" t="s">
        <v>10</v>
      </c>
    </row>
    <row r="3889" spans="1:8" x14ac:dyDescent="0.3">
      <c r="A3889">
        <v>3060</v>
      </c>
      <c r="B3889" t="s">
        <v>28</v>
      </c>
      <c r="C3889">
        <v>53776999</v>
      </c>
      <c r="D3889">
        <v>55105623</v>
      </c>
      <c r="E3889">
        <v>1328625</v>
      </c>
      <c r="F3889">
        <v>36.6</v>
      </c>
      <c r="G3889">
        <v>1</v>
      </c>
      <c r="H3889" t="s">
        <v>13</v>
      </c>
    </row>
    <row r="3890" spans="1:8" x14ac:dyDescent="0.3">
      <c r="A3890">
        <v>3061</v>
      </c>
      <c r="B3890" t="s">
        <v>28</v>
      </c>
      <c r="C3890">
        <v>55105624</v>
      </c>
      <c r="D3890">
        <v>56416886</v>
      </c>
      <c r="E3890">
        <v>1311263</v>
      </c>
      <c r="F3890">
        <v>39.99</v>
      </c>
      <c r="G3890">
        <v>3</v>
      </c>
      <c r="H3890" t="s">
        <v>13</v>
      </c>
    </row>
    <row r="3891" spans="1:8" x14ac:dyDescent="0.3">
      <c r="A3891">
        <v>3062</v>
      </c>
      <c r="B3891" t="s">
        <v>28</v>
      </c>
      <c r="C3891">
        <v>56416887</v>
      </c>
      <c r="D3891">
        <v>57562078</v>
      </c>
      <c r="E3891">
        <v>1145192</v>
      </c>
      <c r="F3891">
        <v>37.17</v>
      </c>
      <c r="G3891">
        <v>2</v>
      </c>
      <c r="H3891" t="s">
        <v>13</v>
      </c>
    </row>
    <row r="3892" spans="1:8" x14ac:dyDescent="0.3">
      <c r="A3892">
        <v>3064</v>
      </c>
      <c r="B3892" t="s">
        <v>28</v>
      </c>
      <c r="C3892">
        <v>57927332</v>
      </c>
      <c r="D3892">
        <v>62133938</v>
      </c>
      <c r="E3892">
        <v>4206607</v>
      </c>
      <c r="F3892">
        <v>41.09</v>
      </c>
      <c r="G3892">
        <v>4</v>
      </c>
      <c r="H3892" t="s">
        <v>10</v>
      </c>
    </row>
    <row r="3893" spans="1:8" x14ac:dyDescent="0.3">
      <c r="A3893">
        <v>3067</v>
      </c>
      <c r="B3893" t="s">
        <v>28</v>
      </c>
      <c r="C3893">
        <v>62499563</v>
      </c>
      <c r="D3893">
        <v>63417665</v>
      </c>
      <c r="E3893">
        <v>918103</v>
      </c>
      <c r="F3893">
        <v>44.03</v>
      </c>
      <c r="G3893">
        <v>6</v>
      </c>
      <c r="H3893" t="s">
        <v>12</v>
      </c>
    </row>
    <row r="3894" spans="1:8" x14ac:dyDescent="0.3">
      <c r="A3894">
        <v>3070</v>
      </c>
      <c r="B3894" t="s">
        <v>28</v>
      </c>
      <c r="C3894">
        <v>63797957</v>
      </c>
      <c r="D3894">
        <v>64125239</v>
      </c>
      <c r="E3894">
        <v>327283</v>
      </c>
      <c r="F3894">
        <v>39.08</v>
      </c>
      <c r="G3894">
        <v>3</v>
      </c>
      <c r="H3894" t="s">
        <v>9</v>
      </c>
    </row>
    <row r="3895" spans="1:8" x14ac:dyDescent="0.3">
      <c r="A3895">
        <v>3073</v>
      </c>
      <c r="B3895" t="s">
        <v>28</v>
      </c>
      <c r="C3895">
        <v>64964235</v>
      </c>
      <c r="D3895">
        <v>65228020</v>
      </c>
      <c r="E3895">
        <v>263786</v>
      </c>
      <c r="F3895">
        <v>50.49</v>
      </c>
      <c r="G3895">
        <v>9</v>
      </c>
      <c r="H3895" t="s">
        <v>9</v>
      </c>
    </row>
    <row r="3896" spans="1:8" x14ac:dyDescent="0.3">
      <c r="A3896">
        <v>3078</v>
      </c>
      <c r="B3896" t="s">
        <v>28</v>
      </c>
      <c r="C3896">
        <v>65734627</v>
      </c>
      <c r="D3896">
        <v>66199655</v>
      </c>
      <c r="E3896">
        <v>465029</v>
      </c>
      <c r="F3896">
        <v>40.72</v>
      </c>
      <c r="G3896">
        <v>4</v>
      </c>
      <c r="H3896" t="s">
        <v>9</v>
      </c>
    </row>
    <row r="3897" spans="1:8" x14ac:dyDescent="0.3">
      <c r="A3897">
        <v>3081</v>
      </c>
      <c r="B3897" t="s">
        <v>28</v>
      </c>
      <c r="C3897">
        <v>66851762</v>
      </c>
      <c r="D3897">
        <v>67147265</v>
      </c>
      <c r="E3897">
        <v>295504</v>
      </c>
      <c r="F3897">
        <v>50.03</v>
      </c>
      <c r="G3897">
        <v>8</v>
      </c>
      <c r="H3897" t="s">
        <v>9</v>
      </c>
    </row>
    <row r="3898" spans="1:8" x14ac:dyDescent="0.3">
      <c r="A3898">
        <v>3083</v>
      </c>
      <c r="B3898" t="s">
        <v>28</v>
      </c>
      <c r="C3898">
        <v>67491510</v>
      </c>
      <c r="D3898">
        <v>68090038</v>
      </c>
      <c r="E3898">
        <v>598529</v>
      </c>
      <c r="F3898">
        <v>39.18</v>
      </c>
      <c r="G3898">
        <v>3</v>
      </c>
      <c r="H3898" t="s">
        <v>9</v>
      </c>
    </row>
    <row r="3899" spans="1:8" x14ac:dyDescent="0.3">
      <c r="A3899">
        <v>3091</v>
      </c>
      <c r="B3899" t="s">
        <v>28</v>
      </c>
      <c r="C3899">
        <v>68693905</v>
      </c>
      <c r="D3899">
        <v>69109633</v>
      </c>
      <c r="E3899">
        <v>415729</v>
      </c>
      <c r="F3899">
        <v>47.09</v>
      </c>
      <c r="G3899">
        <v>7</v>
      </c>
      <c r="H3899" t="s">
        <v>9</v>
      </c>
    </row>
    <row r="3900" spans="1:8" x14ac:dyDescent="0.3">
      <c r="A3900">
        <v>3097</v>
      </c>
      <c r="B3900" t="s">
        <v>28</v>
      </c>
      <c r="C3900">
        <v>69815907</v>
      </c>
      <c r="D3900">
        <v>70933030</v>
      </c>
      <c r="E3900">
        <v>1117124</v>
      </c>
      <c r="F3900">
        <v>47.34</v>
      </c>
      <c r="G3900">
        <v>7</v>
      </c>
      <c r="H3900" t="s">
        <v>9</v>
      </c>
    </row>
    <row r="3901" spans="1:8" x14ac:dyDescent="0.3">
      <c r="A3901">
        <v>3098</v>
      </c>
      <c r="B3901" t="s">
        <v>28</v>
      </c>
      <c r="C3901">
        <v>70933031</v>
      </c>
      <c r="D3901">
        <v>71054844</v>
      </c>
      <c r="E3901">
        <v>121814</v>
      </c>
      <c r="F3901">
        <v>37.380000000000003</v>
      </c>
      <c r="G3901">
        <v>2</v>
      </c>
      <c r="H3901" t="s">
        <v>9</v>
      </c>
    </row>
    <row r="3902" spans="1:8" x14ac:dyDescent="0.3">
      <c r="A3902">
        <v>3101</v>
      </c>
      <c r="B3902" t="s">
        <v>28</v>
      </c>
      <c r="C3902">
        <v>71369922</v>
      </c>
      <c r="D3902">
        <v>73968270</v>
      </c>
      <c r="E3902">
        <v>2598349</v>
      </c>
      <c r="F3902">
        <v>42.1</v>
      </c>
      <c r="G3902">
        <v>5</v>
      </c>
      <c r="H3902" t="s">
        <v>9</v>
      </c>
    </row>
    <row r="3903" spans="1:8" x14ac:dyDescent="0.3">
      <c r="A3903">
        <v>3102</v>
      </c>
      <c r="B3903" t="s">
        <v>28</v>
      </c>
      <c r="C3903">
        <v>73968271</v>
      </c>
      <c r="D3903">
        <v>74431703</v>
      </c>
      <c r="E3903">
        <v>463433</v>
      </c>
      <c r="F3903">
        <v>50.3</v>
      </c>
      <c r="G3903">
        <v>8</v>
      </c>
      <c r="H3903" t="s">
        <v>9</v>
      </c>
    </row>
    <row r="3904" spans="1:8" x14ac:dyDescent="0.3">
      <c r="A3904">
        <v>3107</v>
      </c>
      <c r="B3904" t="s">
        <v>28</v>
      </c>
      <c r="C3904">
        <v>74936937</v>
      </c>
      <c r="D3904">
        <v>75010393</v>
      </c>
      <c r="E3904">
        <v>73457</v>
      </c>
      <c r="F3904">
        <v>41.6</v>
      </c>
      <c r="G3904">
        <v>4</v>
      </c>
      <c r="H3904" t="s">
        <v>9</v>
      </c>
    </row>
    <row r="3905" spans="1:8" x14ac:dyDescent="0.3">
      <c r="A3905">
        <v>3112</v>
      </c>
      <c r="B3905" t="s">
        <v>28</v>
      </c>
      <c r="C3905">
        <v>75939156</v>
      </c>
      <c r="D3905">
        <v>76033617</v>
      </c>
      <c r="E3905">
        <v>94462</v>
      </c>
      <c r="F3905">
        <v>57.26</v>
      </c>
      <c r="G3905">
        <v>10</v>
      </c>
      <c r="H3905" t="s">
        <v>9</v>
      </c>
    </row>
    <row r="3906" spans="1:8" x14ac:dyDescent="0.3">
      <c r="A3906">
        <v>3120</v>
      </c>
      <c r="B3906" t="s">
        <v>28</v>
      </c>
      <c r="C3906">
        <v>76639837</v>
      </c>
      <c r="D3906">
        <v>77177547</v>
      </c>
      <c r="E3906">
        <v>537711</v>
      </c>
      <c r="F3906">
        <v>37.54</v>
      </c>
      <c r="G3906">
        <v>2</v>
      </c>
      <c r="H3906" t="s">
        <v>11</v>
      </c>
    </row>
    <row r="3907" spans="1:8" x14ac:dyDescent="0.3">
      <c r="A3907">
        <v>3125</v>
      </c>
      <c r="B3907" t="s">
        <v>28</v>
      </c>
      <c r="C3907">
        <v>77787548</v>
      </c>
      <c r="D3907">
        <v>78301269</v>
      </c>
      <c r="E3907">
        <v>513722</v>
      </c>
      <c r="F3907">
        <v>53.68</v>
      </c>
      <c r="G3907">
        <v>9</v>
      </c>
      <c r="H3907" t="s">
        <v>9</v>
      </c>
    </row>
    <row r="3908" spans="1:8" x14ac:dyDescent="0.3">
      <c r="A3908">
        <v>3128</v>
      </c>
      <c r="B3908" t="s">
        <v>28</v>
      </c>
      <c r="C3908">
        <v>78907234</v>
      </c>
      <c r="D3908">
        <v>79387675</v>
      </c>
      <c r="E3908">
        <v>480442</v>
      </c>
      <c r="F3908">
        <v>49.15</v>
      </c>
      <c r="G3908">
        <v>8</v>
      </c>
      <c r="H3908" t="s">
        <v>10</v>
      </c>
    </row>
    <row r="3909" spans="1:8" x14ac:dyDescent="0.3">
      <c r="A3909">
        <v>3130</v>
      </c>
      <c r="B3909" t="s">
        <v>28</v>
      </c>
      <c r="C3909">
        <v>79515912</v>
      </c>
      <c r="D3909">
        <v>80353278</v>
      </c>
      <c r="E3909">
        <v>837367</v>
      </c>
      <c r="F3909">
        <v>42.15</v>
      </c>
      <c r="G3909">
        <v>5</v>
      </c>
      <c r="H3909" t="s">
        <v>10</v>
      </c>
    </row>
    <row r="3910" spans="1:8" x14ac:dyDescent="0.3">
      <c r="A3910">
        <v>3132</v>
      </c>
      <c r="B3910" t="s">
        <v>28</v>
      </c>
      <c r="C3910">
        <v>80443296</v>
      </c>
      <c r="D3910">
        <v>81650961</v>
      </c>
      <c r="E3910">
        <v>1207666</v>
      </c>
      <c r="F3910">
        <v>44.31</v>
      </c>
      <c r="G3910">
        <v>6</v>
      </c>
      <c r="H3910" t="s">
        <v>10</v>
      </c>
    </row>
    <row r="3911" spans="1:8" x14ac:dyDescent="0.3">
      <c r="A3911">
        <v>3133</v>
      </c>
      <c r="B3911" t="s">
        <v>28</v>
      </c>
      <c r="C3911">
        <v>81650962</v>
      </c>
      <c r="D3911">
        <v>82039169</v>
      </c>
      <c r="E3911">
        <v>388208</v>
      </c>
      <c r="F3911">
        <v>38.380000000000003</v>
      </c>
      <c r="G3911">
        <v>2</v>
      </c>
      <c r="H3911" t="s">
        <v>10</v>
      </c>
    </row>
    <row r="3912" spans="1:8" x14ac:dyDescent="0.3">
      <c r="A3912">
        <v>3141</v>
      </c>
      <c r="B3912" t="s">
        <v>28</v>
      </c>
      <c r="C3912">
        <v>82721990</v>
      </c>
      <c r="D3912">
        <v>83024678</v>
      </c>
      <c r="E3912">
        <v>302689</v>
      </c>
      <c r="F3912">
        <v>49.58</v>
      </c>
      <c r="G3912">
        <v>8</v>
      </c>
      <c r="H3912" t="s">
        <v>13</v>
      </c>
    </row>
    <row r="3913" spans="1:8" x14ac:dyDescent="0.3">
      <c r="A3913">
        <v>3146</v>
      </c>
      <c r="B3913" t="s">
        <v>28</v>
      </c>
      <c r="C3913">
        <v>83790255</v>
      </c>
      <c r="D3913">
        <v>84819237</v>
      </c>
      <c r="E3913">
        <v>1028983</v>
      </c>
      <c r="F3913">
        <v>40.39</v>
      </c>
      <c r="G3913">
        <v>4</v>
      </c>
      <c r="H3913" t="s">
        <v>13</v>
      </c>
    </row>
    <row r="3914" spans="1:8" x14ac:dyDescent="0.3">
      <c r="A3914">
        <v>3149</v>
      </c>
      <c r="B3914" t="s">
        <v>28</v>
      </c>
      <c r="C3914">
        <v>84874890</v>
      </c>
      <c r="D3914">
        <v>85340166</v>
      </c>
      <c r="E3914">
        <v>465277</v>
      </c>
      <c r="F3914">
        <v>44.72</v>
      </c>
      <c r="G3914">
        <v>6</v>
      </c>
      <c r="H3914" t="s">
        <v>9</v>
      </c>
    </row>
    <row r="3915" spans="1:8" x14ac:dyDescent="0.3">
      <c r="A3915">
        <v>3157</v>
      </c>
      <c r="B3915" t="s">
        <v>28</v>
      </c>
      <c r="C3915">
        <v>85842531</v>
      </c>
      <c r="D3915">
        <v>86283447</v>
      </c>
      <c r="E3915">
        <v>440917</v>
      </c>
      <c r="F3915">
        <v>40.32</v>
      </c>
      <c r="G3915">
        <v>4</v>
      </c>
      <c r="H3915" t="s">
        <v>13</v>
      </c>
    </row>
    <row r="3916" spans="1:8" x14ac:dyDescent="0.3">
      <c r="A3916">
        <v>3160</v>
      </c>
      <c r="B3916" t="s">
        <v>28</v>
      </c>
      <c r="C3916">
        <v>86631903</v>
      </c>
      <c r="D3916">
        <v>88107728</v>
      </c>
      <c r="E3916">
        <v>1475826</v>
      </c>
      <c r="F3916">
        <v>38.67</v>
      </c>
      <c r="G3916">
        <v>2</v>
      </c>
      <c r="H3916" t="s">
        <v>13</v>
      </c>
    </row>
    <row r="3917" spans="1:8" x14ac:dyDescent="0.3">
      <c r="A3917">
        <v>3162</v>
      </c>
      <c r="B3917" t="s">
        <v>28</v>
      </c>
      <c r="C3917">
        <v>88472293</v>
      </c>
      <c r="D3917">
        <v>89790403</v>
      </c>
      <c r="E3917">
        <v>1318111</v>
      </c>
      <c r="F3917">
        <v>46.07</v>
      </c>
      <c r="G3917">
        <v>7</v>
      </c>
      <c r="H3917" t="s">
        <v>12</v>
      </c>
    </row>
    <row r="3918" spans="1:8" x14ac:dyDescent="0.3">
      <c r="A3918">
        <v>3164</v>
      </c>
      <c r="B3918" t="s">
        <v>28</v>
      </c>
      <c r="C3918">
        <v>89861688</v>
      </c>
      <c r="D3918">
        <v>90040061</v>
      </c>
      <c r="E3918">
        <v>178374</v>
      </c>
      <c r="F3918">
        <v>51.83</v>
      </c>
      <c r="G3918">
        <v>9</v>
      </c>
      <c r="H3918" t="s">
        <v>12</v>
      </c>
    </row>
    <row r="3919" spans="1:8" x14ac:dyDescent="0.3">
      <c r="A3919">
        <v>3167</v>
      </c>
      <c r="B3919" t="s">
        <v>28</v>
      </c>
      <c r="C3919">
        <v>90838984</v>
      </c>
      <c r="D3919">
        <v>91356653</v>
      </c>
      <c r="E3919">
        <v>517670</v>
      </c>
      <c r="F3919">
        <v>43.15</v>
      </c>
      <c r="G3919">
        <v>5</v>
      </c>
      <c r="H3919" t="s">
        <v>12</v>
      </c>
    </row>
    <row r="3920" spans="1:8" x14ac:dyDescent="0.3">
      <c r="A3920">
        <v>3170</v>
      </c>
      <c r="B3920" t="s">
        <v>28</v>
      </c>
      <c r="C3920">
        <v>91589090</v>
      </c>
      <c r="D3920">
        <v>92388126</v>
      </c>
      <c r="E3920">
        <v>799037</v>
      </c>
      <c r="F3920">
        <v>40.86</v>
      </c>
      <c r="G3920">
        <v>4</v>
      </c>
      <c r="H3920" t="s">
        <v>12</v>
      </c>
    </row>
    <row r="3921" spans="1:8" x14ac:dyDescent="0.3">
      <c r="A3921">
        <v>3171</v>
      </c>
      <c r="B3921" t="s">
        <v>28</v>
      </c>
      <c r="C3921">
        <v>92388127</v>
      </c>
      <c r="D3921">
        <v>93426778</v>
      </c>
      <c r="E3921">
        <v>1038652</v>
      </c>
      <c r="F3921">
        <v>44.56</v>
      </c>
      <c r="G3921">
        <v>6</v>
      </c>
      <c r="H3921" t="s">
        <v>13</v>
      </c>
    </row>
    <row r="3922" spans="1:8" x14ac:dyDescent="0.3">
      <c r="A3922">
        <v>3175</v>
      </c>
      <c r="B3922" t="s">
        <v>28</v>
      </c>
      <c r="C3922">
        <v>93982165</v>
      </c>
      <c r="D3922">
        <v>98619880</v>
      </c>
      <c r="E3922">
        <v>4637716</v>
      </c>
      <c r="F3922">
        <v>38.880000000000003</v>
      </c>
      <c r="G3922">
        <v>3</v>
      </c>
      <c r="H3922" t="s">
        <v>13</v>
      </c>
    </row>
    <row r="3923" spans="1:8" x14ac:dyDescent="0.3">
      <c r="A3923">
        <v>3176</v>
      </c>
      <c r="B3923" t="s">
        <v>28</v>
      </c>
      <c r="C3923">
        <v>98619881</v>
      </c>
      <c r="D3923">
        <v>99449508</v>
      </c>
      <c r="E3923">
        <v>829628</v>
      </c>
      <c r="F3923">
        <v>43.61</v>
      </c>
      <c r="G3923">
        <v>6</v>
      </c>
      <c r="H3923" t="s">
        <v>10</v>
      </c>
    </row>
    <row r="3924" spans="1:8" x14ac:dyDescent="0.3">
      <c r="A3924">
        <v>3179</v>
      </c>
      <c r="B3924" t="s">
        <v>28</v>
      </c>
      <c r="C3924">
        <v>99942589</v>
      </c>
      <c r="D3924">
        <v>100056259</v>
      </c>
      <c r="E3924">
        <v>113671</v>
      </c>
      <c r="F3924">
        <v>49.09</v>
      </c>
      <c r="G3924">
        <v>8</v>
      </c>
      <c r="H3924" t="s">
        <v>10</v>
      </c>
    </row>
    <row r="3925" spans="1:8" x14ac:dyDescent="0.3">
      <c r="A3925">
        <v>3182</v>
      </c>
      <c r="B3925" t="s">
        <v>28</v>
      </c>
      <c r="C3925">
        <v>100890840</v>
      </c>
      <c r="D3925">
        <v>101194448</v>
      </c>
      <c r="E3925">
        <v>303609</v>
      </c>
      <c r="F3925">
        <v>40.96</v>
      </c>
      <c r="G3925">
        <v>4</v>
      </c>
      <c r="H3925" t="s">
        <v>10</v>
      </c>
    </row>
    <row r="3926" spans="1:8" x14ac:dyDescent="0.3">
      <c r="A3926">
        <v>3185</v>
      </c>
      <c r="B3926" t="s">
        <v>28</v>
      </c>
      <c r="C3926">
        <v>101540595</v>
      </c>
      <c r="D3926">
        <v>102109671</v>
      </c>
      <c r="E3926">
        <v>569077</v>
      </c>
      <c r="F3926">
        <v>48.19</v>
      </c>
      <c r="G3926">
        <v>8</v>
      </c>
      <c r="H3926" t="s">
        <v>10</v>
      </c>
    </row>
    <row r="3927" spans="1:8" x14ac:dyDescent="0.3">
      <c r="A3927">
        <v>3191</v>
      </c>
      <c r="B3927" t="s">
        <v>29</v>
      </c>
      <c r="C3927">
        <v>552220</v>
      </c>
      <c r="D3927">
        <v>1511604</v>
      </c>
      <c r="E3927">
        <v>959385</v>
      </c>
      <c r="F3927">
        <v>61</v>
      </c>
      <c r="G3927">
        <v>10</v>
      </c>
      <c r="H3927" t="s">
        <v>9</v>
      </c>
    </row>
    <row r="3928" spans="1:8" x14ac:dyDescent="0.3">
      <c r="A3928">
        <v>3197</v>
      </c>
      <c r="B3928" t="s">
        <v>29</v>
      </c>
      <c r="C3928">
        <v>1956028</v>
      </c>
      <c r="D3928">
        <v>2296962</v>
      </c>
      <c r="E3928">
        <v>340935</v>
      </c>
      <c r="F3928">
        <v>60.62</v>
      </c>
      <c r="G3928">
        <v>10</v>
      </c>
      <c r="H3928" t="s">
        <v>9</v>
      </c>
    </row>
    <row r="3929" spans="1:8" x14ac:dyDescent="0.3">
      <c r="A3929">
        <v>3200</v>
      </c>
      <c r="B3929" t="s">
        <v>29</v>
      </c>
      <c r="C3929">
        <v>2472260</v>
      </c>
      <c r="D3929">
        <v>3243761</v>
      </c>
      <c r="E3929">
        <v>771502</v>
      </c>
      <c r="F3929">
        <v>54.67</v>
      </c>
      <c r="G3929">
        <v>10</v>
      </c>
      <c r="H3929" t="s">
        <v>9</v>
      </c>
    </row>
    <row r="3930" spans="1:8" x14ac:dyDescent="0.3">
      <c r="A3930">
        <v>3201</v>
      </c>
      <c r="B3930" t="s">
        <v>29</v>
      </c>
      <c r="C3930">
        <v>3243762</v>
      </c>
      <c r="D3930">
        <v>4231725</v>
      </c>
      <c r="E3930">
        <v>987964</v>
      </c>
      <c r="F3930">
        <v>47.28</v>
      </c>
      <c r="G3930">
        <v>7</v>
      </c>
      <c r="H3930" t="s">
        <v>9</v>
      </c>
    </row>
    <row r="3931" spans="1:8" x14ac:dyDescent="0.3">
      <c r="A3931">
        <v>3203</v>
      </c>
      <c r="B3931" t="s">
        <v>29</v>
      </c>
      <c r="C3931">
        <v>4855655</v>
      </c>
      <c r="D3931">
        <v>5308186</v>
      </c>
      <c r="E3931">
        <v>452532</v>
      </c>
      <c r="F3931">
        <v>49.5</v>
      </c>
      <c r="G3931">
        <v>8</v>
      </c>
      <c r="H3931" t="s">
        <v>13</v>
      </c>
    </row>
    <row r="3932" spans="1:8" x14ac:dyDescent="0.3">
      <c r="A3932">
        <v>3204</v>
      </c>
      <c r="B3932" t="s">
        <v>29</v>
      </c>
      <c r="C3932">
        <v>5308187</v>
      </c>
      <c r="D3932">
        <v>6082268</v>
      </c>
      <c r="E3932">
        <v>774082</v>
      </c>
      <c r="F3932">
        <v>44.51</v>
      </c>
      <c r="G3932">
        <v>6</v>
      </c>
      <c r="H3932" t="s">
        <v>13</v>
      </c>
    </row>
    <row r="3933" spans="1:8" x14ac:dyDescent="0.3">
      <c r="A3933">
        <v>3205</v>
      </c>
      <c r="B3933" t="s">
        <v>29</v>
      </c>
      <c r="C3933">
        <v>6082269</v>
      </c>
      <c r="D3933">
        <v>8507168</v>
      </c>
      <c r="E3933">
        <v>2424900</v>
      </c>
      <c r="F3933">
        <v>41.19</v>
      </c>
      <c r="G3933">
        <v>4</v>
      </c>
      <c r="H3933" t="s">
        <v>13</v>
      </c>
    </row>
    <row r="3934" spans="1:8" x14ac:dyDescent="0.3">
      <c r="A3934">
        <v>3206</v>
      </c>
      <c r="B3934" t="s">
        <v>29</v>
      </c>
      <c r="C3934">
        <v>8507169</v>
      </c>
      <c r="D3934">
        <v>9323673</v>
      </c>
      <c r="E3934">
        <v>816505</v>
      </c>
      <c r="F3934">
        <v>46.95</v>
      </c>
      <c r="G3934">
        <v>7</v>
      </c>
      <c r="H3934" t="s">
        <v>13</v>
      </c>
    </row>
    <row r="3935" spans="1:8" x14ac:dyDescent="0.3">
      <c r="A3935">
        <v>3207</v>
      </c>
      <c r="B3935" t="s">
        <v>29</v>
      </c>
      <c r="C3935">
        <v>9323674</v>
      </c>
      <c r="D3935">
        <v>10609372</v>
      </c>
      <c r="E3935">
        <v>1285699</v>
      </c>
      <c r="F3935">
        <v>42.62</v>
      </c>
      <c r="G3935">
        <v>5</v>
      </c>
      <c r="H3935" t="s">
        <v>13</v>
      </c>
    </row>
    <row r="3936" spans="1:8" x14ac:dyDescent="0.3">
      <c r="A3936">
        <v>3208</v>
      </c>
      <c r="B3936" t="s">
        <v>29</v>
      </c>
      <c r="C3936">
        <v>10609373</v>
      </c>
      <c r="D3936">
        <v>11223445</v>
      </c>
      <c r="E3936">
        <v>614073</v>
      </c>
      <c r="F3936">
        <v>47.61</v>
      </c>
      <c r="G3936">
        <v>8</v>
      </c>
      <c r="H3936" t="s">
        <v>10</v>
      </c>
    </row>
    <row r="3937" spans="1:8" x14ac:dyDescent="0.3">
      <c r="A3937">
        <v>3210</v>
      </c>
      <c r="B3937" t="s">
        <v>29</v>
      </c>
      <c r="C3937">
        <v>11775720</v>
      </c>
      <c r="D3937">
        <v>12008654</v>
      </c>
      <c r="E3937">
        <v>232935</v>
      </c>
      <c r="F3937">
        <v>43.77</v>
      </c>
      <c r="G3937">
        <v>6</v>
      </c>
      <c r="H3937" t="s">
        <v>9</v>
      </c>
    </row>
    <row r="3938" spans="1:8" x14ac:dyDescent="0.3">
      <c r="A3938">
        <v>3212</v>
      </c>
      <c r="B3938" t="s">
        <v>29</v>
      </c>
      <c r="C3938">
        <v>12751214</v>
      </c>
      <c r="D3938">
        <v>14166610</v>
      </c>
      <c r="E3938">
        <v>1415397</v>
      </c>
      <c r="F3938">
        <v>42.55</v>
      </c>
      <c r="G3938">
        <v>5</v>
      </c>
      <c r="H3938" t="s">
        <v>13</v>
      </c>
    </row>
    <row r="3939" spans="1:8" x14ac:dyDescent="0.3">
      <c r="A3939">
        <v>3216</v>
      </c>
      <c r="B3939" t="s">
        <v>29</v>
      </c>
      <c r="C3939">
        <v>14723308</v>
      </c>
      <c r="D3939">
        <v>15219087</v>
      </c>
      <c r="E3939">
        <v>495780</v>
      </c>
      <c r="F3939">
        <v>46.82</v>
      </c>
      <c r="G3939">
        <v>7</v>
      </c>
      <c r="H3939" t="s">
        <v>12</v>
      </c>
    </row>
    <row r="3940" spans="1:8" x14ac:dyDescent="0.3">
      <c r="A3940">
        <v>3219</v>
      </c>
      <c r="B3940" t="s">
        <v>29</v>
      </c>
      <c r="C3940">
        <v>15743204</v>
      </c>
      <c r="D3940">
        <v>16599276</v>
      </c>
      <c r="E3940">
        <v>856073</v>
      </c>
      <c r="F3940">
        <v>48.27</v>
      </c>
      <c r="G3940">
        <v>8</v>
      </c>
      <c r="H3940" t="s">
        <v>10</v>
      </c>
    </row>
    <row r="3941" spans="1:8" x14ac:dyDescent="0.3">
      <c r="A3941">
        <v>3220</v>
      </c>
      <c r="B3941" t="s">
        <v>29</v>
      </c>
      <c r="C3941">
        <v>16599277</v>
      </c>
      <c r="D3941">
        <v>17196879</v>
      </c>
      <c r="E3941">
        <v>597603</v>
      </c>
      <c r="F3941">
        <v>42.33</v>
      </c>
      <c r="G3941">
        <v>5</v>
      </c>
      <c r="H3941" t="s">
        <v>10</v>
      </c>
    </row>
    <row r="3942" spans="1:8" x14ac:dyDescent="0.3">
      <c r="A3942">
        <v>3222</v>
      </c>
      <c r="B3942" t="s">
        <v>29</v>
      </c>
      <c r="C3942">
        <v>17669554</v>
      </c>
      <c r="D3942">
        <v>18300627</v>
      </c>
      <c r="E3942">
        <v>631074</v>
      </c>
      <c r="F3942">
        <v>41.76</v>
      </c>
      <c r="G3942">
        <v>4</v>
      </c>
      <c r="H3942" t="s">
        <v>10</v>
      </c>
    </row>
    <row r="3943" spans="1:8" x14ac:dyDescent="0.3">
      <c r="A3943">
        <v>3228</v>
      </c>
      <c r="B3943" t="s">
        <v>29</v>
      </c>
      <c r="C3943">
        <v>18515612</v>
      </c>
      <c r="D3943">
        <v>25291708</v>
      </c>
      <c r="E3943">
        <v>6776097</v>
      </c>
      <c r="F3943">
        <v>44.11</v>
      </c>
      <c r="G3943">
        <v>6</v>
      </c>
      <c r="H3943" t="s">
        <v>12</v>
      </c>
    </row>
    <row r="3944" spans="1:8" x14ac:dyDescent="0.3">
      <c r="A3944">
        <v>3229</v>
      </c>
      <c r="B3944" t="s">
        <v>29</v>
      </c>
      <c r="C3944">
        <v>25291709</v>
      </c>
      <c r="D3944">
        <v>26944198</v>
      </c>
      <c r="E3944">
        <v>1652490</v>
      </c>
      <c r="F3944">
        <v>41.48</v>
      </c>
      <c r="G3944">
        <v>4</v>
      </c>
      <c r="H3944" t="s">
        <v>13</v>
      </c>
    </row>
    <row r="3945" spans="1:8" x14ac:dyDescent="0.3">
      <c r="A3945">
        <v>3230</v>
      </c>
      <c r="B3945" t="s">
        <v>29</v>
      </c>
      <c r="C3945">
        <v>26944199</v>
      </c>
      <c r="D3945">
        <v>27176499</v>
      </c>
      <c r="E3945">
        <v>232301</v>
      </c>
      <c r="F3945">
        <v>45.87</v>
      </c>
      <c r="G3945">
        <v>7</v>
      </c>
      <c r="H3945" t="s">
        <v>10</v>
      </c>
    </row>
    <row r="3946" spans="1:8" x14ac:dyDescent="0.3">
      <c r="A3946">
        <v>3231</v>
      </c>
      <c r="B3946" t="s">
        <v>29</v>
      </c>
      <c r="C3946">
        <v>27176500</v>
      </c>
      <c r="D3946">
        <v>28120413</v>
      </c>
      <c r="E3946">
        <v>943914</v>
      </c>
      <c r="F3946">
        <v>48.27</v>
      </c>
      <c r="G3946">
        <v>8</v>
      </c>
      <c r="H3946" t="s">
        <v>10</v>
      </c>
    </row>
    <row r="3947" spans="1:8" x14ac:dyDescent="0.3">
      <c r="A3947">
        <v>3233</v>
      </c>
      <c r="B3947" t="s">
        <v>29</v>
      </c>
      <c r="C3947">
        <v>28265386</v>
      </c>
      <c r="D3947">
        <v>29347523</v>
      </c>
      <c r="E3947">
        <v>1082138</v>
      </c>
      <c r="F3947">
        <v>50.17</v>
      </c>
      <c r="G3947">
        <v>8</v>
      </c>
      <c r="H3947" t="s">
        <v>9</v>
      </c>
    </row>
    <row r="3948" spans="1:8" x14ac:dyDescent="0.3">
      <c r="A3948">
        <v>3236</v>
      </c>
      <c r="B3948" t="s">
        <v>29</v>
      </c>
      <c r="C3948">
        <v>29605751</v>
      </c>
      <c r="D3948">
        <v>30221704</v>
      </c>
      <c r="E3948">
        <v>615954</v>
      </c>
      <c r="F3948">
        <v>51.53</v>
      </c>
      <c r="G3948">
        <v>9</v>
      </c>
      <c r="H3948" t="s">
        <v>9</v>
      </c>
    </row>
    <row r="3949" spans="1:8" x14ac:dyDescent="0.3">
      <c r="A3949">
        <v>3239</v>
      </c>
      <c r="B3949" t="s">
        <v>29</v>
      </c>
      <c r="C3949">
        <v>30885652</v>
      </c>
      <c r="D3949">
        <v>31244282</v>
      </c>
      <c r="E3949">
        <v>358631</v>
      </c>
      <c r="F3949">
        <v>53.25</v>
      </c>
      <c r="G3949">
        <v>9</v>
      </c>
      <c r="H3949" t="s">
        <v>10</v>
      </c>
    </row>
    <row r="3950" spans="1:8" x14ac:dyDescent="0.3">
      <c r="A3950">
        <v>3242</v>
      </c>
      <c r="B3950" t="s">
        <v>29</v>
      </c>
      <c r="C3950">
        <v>31552328</v>
      </c>
      <c r="D3950">
        <v>32791736</v>
      </c>
      <c r="E3950">
        <v>1239409</v>
      </c>
      <c r="F3950">
        <v>40.86</v>
      </c>
      <c r="G3950">
        <v>4</v>
      </c>
      <c r="H3950" t="s">
        <v>13</v>
      </c>
    </row>
    <row r="3951" spans="1:8" x14ac:dyDescent="0.3">
      <c r="A3951">
        <v>3248</v>
      </c>
      <c r="B3951" t="s">
        <v>29</v>
      </c>
      <c r="C3951">
        <v>32981005</v>
      </c>
      <c r="D3951">
        <v>33101305</v>
      </c>
      <c r="E3951">
        <v>120301</v>
      </c>
      <c r="F3951">
        <v>37.75</v>
      </c>
      <c r="G3951">
        <v>2</v>
      </c>
      <c r="H3951" t="s">
        <v>13</v>
      </c>
    </row>
    <row r="3952" spans="1:8" x14ac:dyDescent="0.3">
      <c r="A3952">
        <v>3258</v>
      </c>
      <c r="B3952" t="s">
        <v>29</v>
      </c>
      <c r="C3952">
        <v>33966526</v>
      </c>
      <c r="D3952">
        <v>34200258</v>
      </c>
      <c r="E3952">
        <v>233733</v>
      </c>
      <c r="F3952">
        <v>36.54</v>
      </c>
      <c r="G3952">
        <v>1</v>
      </c>
      <c r="H3952" t="s">
        <v>13</v>
      </c>
    </row>
    <row r="3953" spans="1:8" x14ac:dyDescent="0.3">
      <c r="A3953">
        <v>3259</v>
      </c>
      <c r="B3953" t="s">
        <v>29</v>
      </c>
      <c r="C3953">
        <v>34200259</v>
      </c>
      <c r="D3953">
        <v>35051988</v>
      </c>
      <c r="E3953">
        <v>851730</v>
      </c>
      <c r="F3953">
        <v>41.83</v>
      </c>
      <c r="G3953">
        <v>5</v>
      </c>
      <c r="H3953" t="s">
        <v>13</v>
      </c>
    </row>
    <row r="3954" spans="1:8" x14ac:dyDescent="0.3">
      <c r="A3954">
        <v>3261</v>
      </c>
      <c r="B3954" t="s">
        <v>29</v>
      </c>
      <c r="C3954">
        <v>35285802</v>
      </c>
      <c r="D3954">
        <v>46385801</v>
      </c>
      <c r="E3954">
        <v>11100000</v>
      </c>
      <c r="F3954" t="s">
        <v>15</v>
      </c>
      <c r="G3954" t="s">
        <v>15</v>
      </c>
      <c r="H3954" t="s">
        <v>15</v>
      </c>
    </row>
    <row r="3955" spans="1:8" x14ac:dyDescent="0.3">
      <c r="A3955">
        <v>3265</v>
      </c>
      <c r="B3955" t="s">
        <v>29</v>
      </c>
      <c r="C3955">
        <v>46876415</v>
      </c>
      <c r="D3955">
        <v>47113598</v>
      </c>
      <c r="E3955">
        <v>237184</v>
      </c>
      <c r="F3955">
        <v>47.3</v>
      </c>
      <c r="G3955">
        <v>7</v>
      </c>
      <c r="H3955" t="s">
        <v>13</v>
      </c>
    </row>
    <row r="3956" spans="1:8" x14ac:dyDescent="0.3">
      <c r="A3956">
        <v>3267</v>
      </c>
      <c r="B3956" t="s">
        <v>29</v>
      </c>
      <c r="C3956">
        <v>47872653</v>
      </c>
      <c r="D3956">
        <v>49365896</v>
      </c>
      <c r="E3956">
        <v>1493244</v>
      </c>
      <c r="F3956">
        <v>43.31</v>
      </c>
      <c r="G3956">
        <v>5</v>
      </c>
      <c r="H3956" t="s">
        <v>13</v>
      </c>
    </row>
    <row r="3957" spans="1:8" x14ac:dyDescent="0.3">
      <c r="A3957">
        <v>3270</v>
      </c>
      <c r="B3957" t="s">
        <v>29</v>
      </c>
      <c r="C3957">
        <v>49958682</v>
      </c>
      <c r="D3957">
        <v>50275196</v>
      </c>
      <c r="E3957">
        <v>316515</v>
      </c>
      <c r="F3957">
        <v>43.08</v>
      </c>
      <c r="G3957">
        <v>5</v>
      </c>
      <c r="H3957" t="s">
        <v>10</v>
      </c>
    </row>
    <row r="3958" spans="1:8" x14ac:dyDescent="0.3">
      <c r="A3958">
        <v>3275</v>
      </c>
      <c r="B3958" t="s">
        <v>29</v>
      </c>
      <c r="C3958">
        <v>50827851</v>
      </c>
      <c r="D3958">
        <v>51323019</v>
      </c>
      <c r="E3958">
        <v>495169</v>
      </c>
      <c r="F3958">
        <v>44.83</v>
      </c>
      <c r="G3958">
        <v>6</v>
      </c>
      <c r="H3958" t="s">
        <v>13</v>
      </c>
    </row>
    <row r="3959" spans="1:8" x14ac:dyDescent="0.3">
      <c r="A3959">
        <v>3276</v>
      </c>
      <c r="B3959" t="s">
        <v>29</v>
      </c>
      <c r="C3959">
        <v>51323020</v>
      </c>
      <c r="D3959">
        <v>54124648</v>
      </c>
      <c r="E3959">
        <v>2801629</v>
      </c>
      <c r="F3959">
        <v>39.99</v>
      </c>
      <c r="G3959">
        <v>3</v>
      </c>
      <c r="H3959" t="s">
        <v>13</v>
      </c>
    </row>
    <row r="3960" spans="1:8" x14ac:dyDescent="0.3">
      <c r="A3960">
        <v>3280</v>
      </c>
      <c r="B3960" t="s">
        <v>29</v>
      </c>
      <c r="C3960">
        <v>54967642</v>
      </c>
      <c r="D3960">
        <v>55215828</v>
      </c>
      <c r="E3960">
        <v>248187</v>
      </c>
      <c r="F3960">
        <v>46.49</v>
      </c>
      <c r="G3960">
        <v>7</v>
      </c>
      <c r="H3960" t="s">
        <v>13</v>
      </c>
    </row>
    <row r="3961" spans="1:8" x14ac:dyDescent="0.3">
      <c r="A3961">
        <v>3285</v>
      </c>
      <c r="B3961" t="s">
        <v>29</v>
      </c>
      <c r="C3961">
        <v>55953528</v>
      </c>
      <c r="D3961">
        <v>56147669</v>
      </c>
      <c r="E3961">
        <v>194142</v>
      </c>
      <c r="F3961">
        <v>41.49</v>
      </c>
      <c r="G3961">
        <v>4</v>
      </c>
      <c r="H3961" t="s">
        <v>10</v>
      </c>
    </row>
    <row r="3962" spans="1:8" x14ac:dyDescent="0.3">
      <c r="A3962">
        <v>3292</v>
      </c>
      <c r="B3962" t="s">
        <v>29</v>
      </c>
      <c r="C3962">
        <v>56882905</v>
      </c>
      <c r="D3962">
        <v>57183720</v>
      </c>
      <c r="E3962">
        <v>300816</v>
      </c>
      <c r="F3962">
        <v>50.79</v>
      </c>
      <c r="G3962">
        <v>9</v>
      </c>
      <c r="H3962" t="s">
        <v>11</v>
      </c>
    </row>
    <row r="3963" spans="1:8" x14ac:dyDescent="0.3">
      <c r="A3963">
        <v>3297</v>
      </c>
      <c r="B3963" t="s">
        <v>29</v>
      </c>
      <c r="C3963">
        <v>57931393</v>
      </c>
      <c r="D3963">
        <v>58145998</v>
      </c>
      <c r="E3963">
        <v>214606</v>
      </c>
      <c r="F3963">
        <v>51.59</v>
      </c>
      <c r="G3963">
        <v>9</v>
      </c>
      <c r="H3963" t="s">
        <v>13</v>
      </c>
    </row>
    <row r="3964" spans="1:8" x14ac:dyDescent="0.3">
      <c r="A3964">
        <v>3299</v>
      </c>
      <c r="B3964" t="s">
        <v>29</v>
      </c>
      <c r="C3964">
        <v>58881012</v>
      </c>
      <c r="D3964">
        <v>59437639</v>
      </c>
      <c r="E3964">
        <v>556628</v>
      </c>
      <c r="F3964">
        <v>38.56</v>
      </c>
      <c r="G3964">
        <v>2</v>
      </c>
      <c r="H3964" t="s">
        <v>13</v>
      </c>
    </row>
    <row r="3965" spans="1:8" x14ac:dyDescent="0.3">
      <c r="A3965">
        <v>3300</v>
      </c>
      <c r="B3965" t="s">
        <v>29</v>
      </c>
      <c r="C3965">
        <v>59437640</v>
      </c>
      <c r="D3965">
        <v>64981563</v>
      </c>
      <c r="E3965">
        <v>5543924</v>
      </c>
      <c r="F3965">
        <v>36.56</v>
      </c>
      <c r="G3965">
        <v>1</v>
      </c>
      <c r="H3965" t="s">
        <v>13</v>
      </c>
    </row>
    <row r="3966" spans="1:8" x14ac:dyDescent="0.3">
      <c r="A3966">
        <v>3301</v>
      </c>
      <c r="B3966" t="s">
        <v>29</v>
      </c>
      <c r="C3966">
        <v>64981564</v>
      </c>
      <c r="D3966">
        <v>65653847</v>
      </c>
      <c r="E3966">
        <v>672284</v>
      </c>
      <c r="F3966">
        <v>39.81</v>
      </c>
      <c r="G3966">
        <v>3</v>
      </c>
      <c r="H3966" t="s">
        <v>13</v>
      </c>
    </row>
    <row r="3967" spans="1:8" x14ac:dyDescent="0.3">
      <c r="A3967">
        <v>3302</v>
      </c>
      <c r="B3967" t="s">
        <v>29</v>
      </c>
      <c r="C3967">
        <v>65653848</v>
      </c>
      <c r="D3967">
        <v>66256617</v>
      </c>
      <c r="E3967">
        <v>602770</v>
      </c>
      <c r="F3967">
        <v>43.47</v>
      </c>
      <c r="G3967">
        <v>6</v>
      </c>
      <c r="H3967" t="s">
        <v>13</v>
      </c>
    </row>
    <row r="3968" spans="1:8" x14ac:dyDescent="0.3">
      <c r="A3968">
        <v>3305</v>
      </c>
      <c r="B3968" t="s">
        <v>29</v>
      </c>
      <c r="C3968">
        <v>66875843</v>
      </c>
      <c r="D3968">
        <v>67064798</v>
      </c>
      <c r="E3968">
        <v>188956</v>
      </c>
      <c r="F3968">
        <v>52.09</v>
      </c>
      <c r="G3968">
        <v>9</v>
      </c>
      <c r="H3968" t="s">
        <v>10</v>
      </c>
    </row>
    <row r="3969" spans="1:8" x14ac:dyDescent="0.3">
      <c r="A3969">
        <v>3311</v>
      </c>
      <c r="B3969" t="s">
        <v>29</v>
      </c>
      <c r="C3969">
        <v>67500197</v>
      </c>
      <c r="D3969">
        <v>68120010</v>
      </c>
      <c r="E3969">
        <v>619814</v>
      </c>
      <c r="F3969">
        <v>50.75</v>
      </c>
      <c r="G3969">
        <v>9</v>
      </c>
      <c r="H3969" t="s">
        <v>9</v>
      </c>
    </row>
    <row r="3970" spans="1:8" x14ac:dyDescent="0.3">
      <c r="A3970">
        <v>3315</v>
      </c>
      <c r="B3970" t="s">
        <v>29</v>
      </c>
      <c r="C3970">
        <v>68881898</v>
      </c>
      <c r="D3970">
        <v>69950115</v>
      </c>
      <c r="E3970">
        <v>1068218</v>
      </c>
      <c r="F3970">
        <v>43.55</v>
      </c>
      <c r="G3970">
        <v>6</v>
      </c>
      <c r="H3970" t="s">
        <v>9</v>
      </c>
    </row>
    <row r="3971" spans="1:8" x14ac:dyDescent="0.3">
      <c r="A3971">
        <v>3316</v>
      </c>
      <c r="B3971" t="s">
        <v>29</v>
      </c>
      <c r="C3971">
        <v>69950116</v>
      </c>
      <c r="D3971">
        <v>70009699</v>
      </c>
      <c r="E3971">
        <v>59584</v>
      </c>
      <c r="F3971">
        <v>52.98</v>
      </c>
      <c r="G3971">
        <v>9</v>
      </c>
      <c r="H3971" t="s">
        <v>9</v>
      </c>
    </row>
    <row r="3972" spans="1:8" x14ac:dyDescent="0.3">
      <c r="A3972">
        <v>3320</v>
      </c>
      <c r="B3972" t="s">
        <v>29</v>
      </c>
      <c r="C3972">
        <v>70835318</v>
      </c>
      <c r="D3972">
        <v>71074872</v>
      </c>
      <c r="E3972">
        <v>239555</v>
      </c>
      <c r="F3972">
        <v>43.14</v>
      </c>
      <c r="G3972">
        <v>5</v>
      </c>
      <c r="H3972" t="s">
        <v>9</v>
      </c>
    </row>
    <row r="3973" spans="1:8" x14ac:dyDescent="0.3">
      <c r="A3973">
        <v>3323</v>
      </c>
      <c r="B3973" t="s">
        <v>29</v>
      </c>
      <c r="C3973">
        <v>71479340</v>
      </c>
      <c r="D3973">
        <v>72243187</v>
      </c>
      <c r="E3973">
        <v>763848</v>
      </c>
      <c r="F3973">
        <v>43.8</v>
      </c>
      <c r="G3973">
        <v>6</v>
      </c>
      <c r="H3973" t="s">
        <v>10</v>
      </c>
    </row>
    <row r="3974" spans="1:8" x14ac:dyDescent="0.3">
      <c r="A3974">
        <v>3325</v>
      </c>
      <c r="B3974" t="s">
        <v>29</v>
      </c>
      <c r="C3974">
        <v>72821075</v>
      </c>
      <c r="D3974">
        <v>73150886</v>
      </c>
      <c r="E3974">
        <v>329812</v>
      </c>
      <c r="F3974">
        <v>46.6</v>
      </c>
      <c r="G3974">
        <v>7</v>
      </c>
      <c r="H3974" t="s">
        <v>13</v>
      </c>
    </row>
    <row r="3975" spans="1:8" x14ac:dyDescent="0.3">
      <c r="A3975">
        <v>3327</v>
      </c>
      <c r="B3975" t="s">
        <v>29</v>
      </c>
      <c r="C3975">
        <v>73470989</v>
      </c>
      <c r="D3975">
        <v>74341265</v>
      </c>
      <c r="E3975">
        <v>870277</v>
      </c>
      <c r="F3975">
        <v>40.43</v>
      </c>
      <c r="G3975">
        <v>4</v>
      </c>
      <c r="H3975" t="s">
        <v>13</v>
      </c>
    </row>
    <row r="3976" spans="1:8" x14ac:dyDescent="0.3">
      <c r="A3976">
        <v>3330</v>
      </c>
      <c r="B3976" t="s">
        <v>29</v>
      </c>
      <c r="C3976">
        <v>74640228</v>
      </c>
      <c r="D3976">
        <v>75237065</v>
      </c>
      <c r="E3976">
        <v>596838</v>
      </c>
      <c r="F3976">
        <v>45.45</v>
      </c>
      <c r="G3976">
        <v>7</v>
      </c>
      <c r="H3976" t="s">
        <v>13</v>
      </c>
    </row>
    <row r="3977" spans="1:8" x14ac:dyDescent="0.3">
      <c r="A3977">
        <v>3335</v>
      </c>
      <c r="B3977" t="s">
        <v>29</v>
      </c>
      <c r="C3977">
        <v>75754841</v>
      </c>
      <c r="D3977">
        <v>77223092</v>
      </c>
      <c r="E3977">
        <v>1468252</v>
      </c>
      <c r="F3977">
        <v>37.159999999999997</v>
      </c>
      <c r="G3977">
        <v>2</v>
      </c>
      <c r="H3977" t="s">
        <v>13</v>
      </c>
    </row>
    <row r="3978" spans="1:8" x14ac:dyDescent="0.3">
      <c r="A3978">
        <v>3338</v>
      </c>
      <c r="B3978" t="s">
        <v>29</v>
      </c>
      <c r="C3978">
        <v>77754692</v>
      </c>
      <c r="D3978">
        <v>79702448</v>
      </c>
      <c r="E3978">
        <v>1947757</v>
      </c>
      <c r="F3978">
        <v>43.11</v>
      </c>
      <c r="G3978">
        <v>5</v>
      </c>
      <c r="H3978" t="s">
        <v>13</v>
      </c>
    </row>
    <row r="3979" spans="1:8" x14ac:dyDescent="0.3">
      <c r="A3979">
        <v>3339</v>
      </c>
      <c r="B3979" t="s">
        <v>29</v>
      </c>
      <c r="C3979">
        <v>79702449</v>
      </c>
      <c r="D3979">
        <v>81038751</v>
      </c>
      <c r="E3979">
        <v>1336303</v>
      </c>
      <c r="F3979">
        <v>41.26</v>
      </c>
      <c r="G3979">
        <v>4</v>
      </c>
      <c r="H3979" t="s">
        <v>13</v>
      </c>
    </row>
    <row r="3980" spans="1:8" x14ac:dyDescent="0.3">
      <c r="A3980">
        <v>3345</v>
      </c>
      <c r="B3980" t="s">
        <v>29</v>
      </c>
      <c r="C3980">
        <v>81974105</v>
      </c>
      <c r="D3980">
        <v>83480736</v>
      </c>
      <c r="E3980">
        <v>1506632</v>
      </c>
      <c r="F3980">
        <v>41.72</v>
      </c>
      <c r="G3980">
        <v>4</v>
      </c>
      <c r="H3980" t="s">
        <v>13</v>
      </c>
    </row>
    <row r="3981" spans="1:8" x14ac:dyDescent="0.3">
      <c r="A3981">
        <v>3347</v>
      </c>
      <c r="B3981" t="s">
        <v>29</v>
      </c>
      <c r="C3981">
        <v>83944006</v>
      </c>
      <c r="D3981">
        <v>84086235</v>
      </c>
      <c r="E3981">
        <v>142230</v>
      </c>
      <c r="F3981">
        <v>54.12</v>
      </c>
      <c r="G3981">
        <v>10</v>
      </c>
      <c r="H3981" t="s">
        <v>9</v>
      </c>
    </row>
    <row r="3982" spans="1:8" x14ac:dyDescent="0.3">
      <c r="A3982">
        <v>3349</v>
      </c>
      <c r="B3982" t="s">
        <v>29</v>
      </c>
      <c r="C3982">
        <v>84203043</v>
      </c>
      <c r="D3982">
        <v>85108955</v>
      </c>
      <c r="E3982">
        <v>905913</v>
      </c>
      <c r="F3982">
        <v>49.23</v>
      </c>
      <c r="G3982">
        <v>8</v>
      </c>
      <c r="H3982" t="s">
        <v>9</v>
      </c>
    </row>
    <row r="3983" spans="1:8" x14ac:dyDescent="0.3">
      <c r="A3983">
        <v>3352</v>
      </c>
      <c r="B3983" t="s">
        <v>29</v>
      </c>
      <c r="C3983">
        <v>85882234</v>
      </c>
      <c r="D3983">
        <v>87634824</v>
      </c>
      <c r="E3983">
        <v>1752591</v>
      </c>
      <c r="F3983">
        <v>48.87</v>
      </c>
      <c r="G3983">
        <v>8</v>
      </c>
      <c r="H3983" t="s">
        <v>12</v>
      </c>
    </row>
    <row r="3984" spans="1:8" x14ac:dyDescent="0.3">
      <c r="A3984">
        <v>3354</v>
      </c>
      <c r="B3984" t="s">
        <v>29</v>
      </c>
      <c r="C3984">
        <v>87756728</v>
      </c>
      <c r="D3984">
        <v>88348741</v>
      </c>
      <c r="E3984">
        <v>592014</v>
      </c>
      <c r="F3984">
        <v>52.27</v>
      </c>
      <c r="G3984">
        <v>9</v>
      </c>
      <c r="H3984" t="s">
        <v>9</v>
      </c>
    </row>
    <row r="3985" spans="1:8" x14ac:dyDescent="0.3">
      <c r="A3985">
        <v>3355</v>
      </c>
      <c r="B3985" t="s">
        <v>29</v>
      </c>
      <c r="C3985">
        <v>88348742</v>
      </c>
      <c r="D3985">
        <v>89269190</v>
      </c>
      <c r="E3985">
        <v>920449</v>
      </c>
      <c r="F3985">
        <v>59.2</v>
      </c>
      <c r="G3985">
        <v>10</v>
      </c>
      <c r="H3985" t="s">
        <v>9</v>
      </c>
    </row>
    <row r="3986" spans="1:8" x14ac:dyDescent="0.3">
      <c r="A3986">
        <v>3358</v>
      </c>
      <c r="B3986" t="s">
        <v>29</v>
      </c>
      <c r="C3986">
        <v>89724945</v>
      </c>
      <c r="D3986">
        <v>90114817</v>
      </c>
      <c r="E3986">
        <v>389873</v>
      </c>
      <c r="F3986">
        <v>54.06</v>
      </c>
      <c r="G3986">
        <v>10</v>
      </c>
      <c r="H3986" t="s">
        <v>9</v>
      </c>
    </row>
    <row r="3987" spans="1:8" x14ac:dyDescent="0.3">
      <c r="A3987">
        <v>3365</v>
      </c>
      <c r="B3987" t="s">
        <v>30</v>
      </c>
      <c r="C3987">
        <v>881712</v>
      </c>
      <c r="D3987">
        <v>1091185</v>
      </c>
      <c r="E3987">
        <v>209474</v>
      </c>
      <c r="F3987">
        <v>55.64</v>
      </c>
      <c r="G3987">
        <v>10</v>
      </c>
      <c r="H3987" t="s">
        <v>9</v>
      </c>
    </row>
    <row r="3988" spans="1:8" x14ac:dyDescent="0.3">
      <c r="A3988">
        <v>3371</v>
      </c>
      <c r="B3988" t="s">
        <v>30</v>
      </c>
      <c r="C3988">
        <v>1991741</v>
      </c>
      <c r="D3988">
        <v>2238803</v>
      </c>
      <c r="E3988">
        <v>247063</v>
      </c>
      <c r="F3988">
        <v>44.75</v>
      </c>
      <c r="G3988">
        <v>6</v>
      </c>
      <c r="H3988" t="s">
        <v>11</v>
      </c>
    </row>
    <row r="3989" spans="1:8" x14ac:dyDescent="0.3">
      <c r="A3989">
        <v>3377</v>
      </c>
      <c r="B3989" t="s">
        <v>30</v>
      </c>
      <c r="C3989">
        <v>2948177</v>
      </c>
      <c r="D3989">
        <v>3429482</v>
      </c>
      <c r="E3989">
        <v>481306</v>
      </c>
      <c r="F3989">
        <v>40.96</v>
      </c>
      <c r="G3989">
        <v>4</v>
      </c>
      <c r="H3989" t="s">
        <v>12</v>
      </c>
    </row>
    <row r="3990" spans="1:8" x14ac:dyDescent="0.3">
      <c r="A3990">
        <v>3381</v>
      </c>
      <c r="B3990" t="s">
        <v>30</v>
      </c>
      <c r="C3990">
        <v>3891046</v>
      </c>
      <c r="D3990">
        <v>4266959</v>
      </c>
      <c r="E3990">
        <v>375914</v>
      </c>
      <c r="F3990">
        <v>44.18</v>
      </c>
      <c r="G3990">
        <v>6</v>
      </c>
      <c r="H3990" t="s">
        <v>9</v>
      </c>
    </row>
    <row r="3991" spans="1:8" x14ac:dyDescent="0.3">
      <c r="A3991">
        <v>3382</v>
      </c>
      <c r="B3991" t="s">
        <v>30</v>
      </c>
      <c r="C3991">
        <v>4266960</v>
      </c>
      <c r="D3991">
        <v>5043859</v>
      </c>
      <c r="E3991">
        <v>776900</v>
      </c>
      <c r="F3991">
        <v>51.72</v>
      </c>
      <c r="G3991">
        <v>9</v>
      </c>
      <c r="H3991" t="s">
        <v>9</v>
      </c>
    </row>
    <row r="3992" spans="1:8" x14ac:dyDescent="0.3">
      <c r="A3992">
        <v>3384</v>
      </c>
      <c r="B3992" t="s">
        <v>30</v>
      </c>
      <c r="C3992">
        <v>5401032</v>
      </c>
      <c r="D3992">
        <v>6308817</v>
      </c>
      <c r="E3992">
        <v>907786</v>
      </c>
      <c r="F3992">
        <v>46</v>
      </c>
      <c r="G3992">
        <v>7</v>
      </c>
      <c r="H3992" t="s">
        <v>10</v>
      </c>
    </row>
    <row r="3993" spans="1:8" x14ac:dyDescent="0.3">
      <c r="A3993">
        <v>3389</v>
      </c>
      <c r="B3993" t="s">
        <v>30</v>
      </c>
      <c r="C3993">
        <v>6908381</v>
      </c>
      <c r="D3993">
        <v>7076894</v>
      </c>
      <c r="E3993">
        <v>168514</v>
      </c>
      <c r="F3993">
        <v>49.34</v>
      </c>
      <c r="G3993">
        <v>8</v>
      </c>
      <c r="H3993" t="s">
        <v>10</v>
      </c>
    </row>
    <row r="3994" spans="1:8" x14ac:dyDescent="0.3">
      <c r="A3994">
        <v>3391</v>
      </c>
      <c r="B3994" t="s">
        <v>30</v>
      </c>
      <c r="C3994">
        <v>7388415</v>
      </c>
      <c r="D3994">
        <v>8317060</v>
      </c>
      <c r="E3994">
        <v>928646</v>
      </c>
      <c r="F3994">
        <v>50.12</v>
      </c>
      <c r="G3994">
        <v>8</v>
      </c>
      <c r="H3994" t="s">
        <v>9</v>
      </c>
    </row>
    <row r="3995" spans="1:8" x14ac:dyDescent="0.3">
      <c r="A3995">
        <v>3394</v>
      </c>
      <c r="B3995" t="s">
        <v>30</v>
      </c>
      <c r="C3995">
        <v>8532621</v>
      </c>
      <c r="D3995">
        <v>9027364</v>
      </c>
      <c r="E3995">
        <v>494744</v>
      </c>
      <c r="F3995">
        <v>46.49</v>
      </c>
      <c r="G3995">
        <v>7</v>
      </c>
      <c r="H3995" t="s">
        <v>10</v>
      </c>
    </row>
    <row r="3996" spans="1:8" x14ac:dyDescent="0.3">
      <c r="A3996">
        <v>3397</v>
      </c>
      <c r="B3996" t="s">
        <v>30</v>
      </c>
      <c r="C3996">
        <v>9666946</v>
      </c>
      <c r="D3996">
        <v>10269999</v>
      </c>
      <c r="E3996">
        <v>603054</v>
      </c>
      <c r="F3996">
        <v>46.82</v>
      </c>
      <c r="G3996">
        <v>7</v>
      </c>
      <c r="H3996" t="s">
        <v>13</v>
      </c>
    </row>
    <row r="3997" spans="1:8" x14ac:dyDescent="0.3">
      <c r="A3997">
        <v>3400</v>
      </c>
      <c r="B3997" t="s">
        <v>30</v>
      </c>
      <c r="C3997">
        <v>10755870</v>
      </c>
      <c r="D3997">
        <v>11925048</v>
      </c>
      <c r="E3997">
        <v>1169179</v>
      </c>
      <c r="F3997">
        <v>42.74</v>
      </c>
      <c r="G3997">
        <v>5</v>
      </c>
      <c r="H3997" t="s">
        <v>13</v>
      </c>
    </row>
    <row r="3998" spans="1:8" x14ac:dyDescent="0.3">
      <c r="A3998">
        <v>3401</v>
      </c>
      <c r="B3998" t="s">
        <v>30</v>
      </c>
      <c r="C3998">
        <v>11925049</v>
      </c>
      <c r="D3998">
        <v>12080619</v>
      </c>
      <c r="E3998">
        <v>155571</v>
      </c>
      <c r="F3998">
        <v>37.200000000000003</v>
      </c>
      <c r="G3998">
        <v>2</v>
      </c>
      <c r="H3998" t="s">
        <v>13</v>
      </c>
    </row>
    <row r="3999" spans="1:8" x14ac:dyDescent="0.3">
      <c r="A3999">
        <v>3402</v>
      </c>
      <c r="B3999" t="s">
        <v>30</v>
      </c>
      <c r="C3999">
        <v>12080620</v>
      </c>
      <c r="D3999">
        <v>15148302</v>
      </c>
      <c r="E3999">
        <v>3067683</v>
      </c>
      <c r="F3999">
        <v>40.69</v>
      </c>
      <c r="G3999">
        <v>4</v>
      </c>
      <c r="H3999" t="s">
        <v>13</v>
      </c>
    </row>
    <row r="4000" spans="1:8" x14ac:dyDescent="0.3">
      <c r="A4000">
        <v>3404</v>
      </c>
      <c r="B4000" t="s">
        <v>30</v>
      </c>
      <c r="C4000">
        <v>15909734</v>
      </c>
      <c r="D4000">
        <v>16185129</v>
      </c>
      <c r="E4000">
        <v>275396</v>
      </c>
      <c r="F4000">
        <v>40.47</v>
      </c>
      <c r="G4000">
        <v>4</v>
      </c>
      <c r="H4000" t="s">
        <v>12</v>
      </c>
    </row>
    <row r="4001" spans="1:8" x14ac:dyDescent="0.3">
      <c r="A4001">
        <v>3409</v>
      </c>
      <c r="B4001" t="s">
        <v>30</v>
      </c>
      <c r="C4001">
        <v>16707877</v>
      </c>
      <c r="D4001">
        <v>17394255</v>
      </c>
      <c r="E4001">
        <v>686379</v>
      </c>
      <c r="F4001">
        <v>50</v>
      </c>
      <c r="G4001">
        <v>8</v>
      </c>
      <c r="H4001" t="s">
        <v>9</v>
      </c>
    </row>
    <row r="4002" spans="1:8" x14ac:dyDescent="0.3">
      <c r="A4002">
        <v>3412</v>
      </c>
      <c r="B4002" t="s">
        <v>30</v>
      </c>
      <c r="C4002">
        <v>17754893</v>
      </c>
      <c r="D4002">
        <v>18000317</v>
      </c>
      <c r="E4002">
        <v>245425</v>
      </c>
      <c r="F4002">
        <v>48.01</v>
      </c>
      <c r="G4002">
        <v>8</v>
      </c>
      <c r="H4002" t="s">
        <v>9</v>
      </c>
    </row>
    <row r="4003" spans="1:8" x14ac:dyDescent="0.3">
      <c r="A4003">
        <v>3418</v>
      </c>
      <c r="B4003" t="s">
        <v>30</v>
      </c>
      <c r="C4003">
        <v>18951334</v>
      </c>
      <c r="D4003">
        <v>19322371</v>
      </c>
      <c r="E4003">
        <v>371038</v>
      </c>
      <c r="F4003">
        <v>50.4</v>
      </c>
      <c r="G4003">
        <v>9</v>
      </c>
      <c r="H4003" t="s">
        <v>10</v>
      </c>
    </row>
    <row r="4004" spans="1:8" x14ac:dyDescent="0.3">
      <c r="A4004">
        <v>3421</v>
      </c>
      <c r="B4004" t="s">
        <v>30</v>
      </c>
      <c r="C4004">
        <v>19677272</v>
      </c>
      <c r="D4004">
        <v>20226290</v>
      </c>
      <c r="E4004">
        <v>549019</v>
      </c>
      <c r="F4004">
        <v>42.7</v>
      </c>
      <c r="G4004">
        <v>5</v>
      </c>
      <c r="H4004" t="s">
        <v>10</v>
      </c>
    </row>
    <row r="4005" spans="1:8" x14ac:dyDescent="0.3">
      <c r="A4005">
        <v>3426</v>
      </c>
      <c r="B4005" t="s">
        <v>30</v>
      </c>
      <c r="C4005">
        <v>20921089</v>
      </c>
      <c r="D4005">
        <v>21091810</v>
      </c>
      <c r="E4005">
        <v>170722</v>
      </c>
      <c r="F4005">
        <v>45.22</v>
      </c>
      <c r="G4005">
        <v>6</v>
      </c>
      <c r="H4005" t="s">
        <v>13</v>
      </c>
    </row>
    <row r="4006" spans="1:8" x14ac:dyDescent="0.3">
      <c r="A4006">
        <v>3430</v>
      </c>
      <c r="B4006" t="s">
        <v>30</v>
      </c>
      <c r="C4006">
        <v>21791941</v>
      </c>
      <c r="D4006">
        <v>22030832</v>
      </c>
      <c r="E4006">
        <v>238892</v>
      </c>
      <c r="F4006">
        <v>44.57</v>
      </c>
      <c r="G4006">
        <v>6</v>
      </c>
      <c r="H4006" t="s">
        <v>13</v>
      </c>
    </row>
    <row r="4007" spans="1:8" x14ac:dyDescent="0.3">
      <c r="A4007">
        <v>3433</v>
      </c>
      <c r="B4007" t="s">
        <v>30</v>
      </c>
      <c r="C4007">
        <v>22263007</v>
      </c>
      <c r="D4007">
        <v>25263006</v>
      </c>
      <c r="E4007">
        <v>3000000</v>
      </c>
      <c r="F4007" t="s">
        <v>15</v>
      </c>
      <c r="G4007" t="s">
        <v>15</v>
      </c>
      <c r="H4007" t="s">
        <v>15</v>
      </c>
    </row>
    <row r="4008" spans="1:8" x14ac:dyDescent="0.3">
      <c r="A4008">
        <v>3436</v>
      </c>
      <c r="B4008" t="s">
        <v>30</v>
      </c>
      <c r="C4008">
        <v>25644202</v>
      </c>
      <c r="D4008">
        <v>26004761</v>
      </c>
      <c r="E4008">
        <v>360560</v>
      </c>
      <c r="F4008">
        <v>49.37</v>
      </c>
      <c r="G4008">
        <v>8</v>
      </c>
      <c r="H4008" t="s">
        <v>13</v>
      </c>
    </row>
    <row r="4009" spans="1:8" x14ac:dyDescent="0.3">
      <c r="A4009">
        <v>3441</v>
      </c>
      <c r="B4009" t="s">
        <v>30</v>
      </c>
      <c r="C4009">
        <v>26548073</v>
      </c>
      <c r="D4009">
        <v>27577746</v>
      </c>
      <c r="E4009">
        <v>1029674</v>
      </c>
      <c r="F4009">
        <v>49.33</v>
      </c>
      <c r="G4009">
        <v>8</v>
      </c>
      <c r="H4009" t="s">
        <v>9</v>
      </c>
    </row>
    <row r="4010" spans="1:8" x14ac:dyDescent="0.3">
      <c r="A4010">
        <v>3445</v>
      </c>
      <c r="B4010" t="s">
        <v>30</v>
      </c>
      <c r="C4010">
        <v>27976569</v>
      </c>
      <c r="D4010">
        <v>28848216</v>
      </c>
      <c r="E4010">
        <v>871648</v>
      </c>
      <c r="F4010">
        <v>40.32</v>
      </c>
      <c r="G4010">
        <v>4</v>
      </c>
      <c r="H4010" t="s">
        <v>9</v>
      </c>
    </row>
    <row r="4011" spans="1:8" x14ac:dyDescent="0.3">
      <c r="A4011">
        <v>3446</v>
      </c>
      <c r="B4011" t="s">
        <v>30</v>
      </c>
      <c r="C4011">
        <v>28848217</v>
      </c>
      <c r="D4011">
        <v>29032247</v>
      </c>
      <c r="E4011">
        <v>184031</v>
      </c>
      <c r="F4011">
        <v>47.62</v>
      </c>
      <c r="G4011">
        <v>8</v>
      </c>
      <c r="H4011" t="s">
        <v>9</v>
      </c>
    </row>
    <row r="4012" spans="1:8" x14ac:dyDescent="0.3">
      <c r="A4012">
        <v>3451</v>
      </c>
      <c r="B4012" t="s">
        <v>30</v>
      </c>
      <c r="C4012">
        <v>29930589</v>
      </c>
      <c r="D4012">
        <v>32742245</v>
      </c>
      <c r="E4012">
        <v>2811657</v>
      </c>
      <c r="F4012">
        <v>43.8</v>
      </c>
      <c r="G4012">
        <v>6</v>
      </c>
      <c r="H4012" t="s">
        <v>13</v>
      </c>
    </row>
    <row r="4013" spans="1:8" x14ac:dyDescent="0.3">
      <c r="A4013">
        <v>3452</v>
      </c>
      <c r="B4013" t="s">
        <v>30</v>
      </c>
      <c r="C4013">
        <v>32742246</v>
      </c>
      <c r="D4013">
        <v>33227110</v>
      </c>
      <c r="E4013">
        <v>484865</v>
      </c>
      <c r="F4013">
        <v>48.47</v>
      </c>
      <c r="G4013">
        <v>8</v>
      </c>
      <c r="H4013" t="s">
        <v>13</v>
      </c>
    </row>
    <row r="4014" spans="1:8" x14ac:dyDescent="0.3">
      <c r="A4014">
        <v>3455</v>
      </c>
      <c r="B4014" t="s">
        <v>30</v>
      </c>
      <c r="C4014">
        <v>33523068</v>
      </c>
      <c r="D4014">
        <v>34051688</v>
      </c>
      <c r="E4014">
        <v>528621</v>
      </c>
      <c r="F4014">
        <v>40.89</v>
      </c>
      <c r="G4014">
        <v>4</v>
      </c>
      <c r="H4014" t="s">
        <v>10</v>
      </c>
    </row>
    <row r="4015" spans="1:8" x14ac:dyDescent="0.3">
      <c r="A4015">
        <v>3460</v>
      </c>
      <c r="B4015" t="s">
        <v>30</v>
      </c>
      <c r="C4015">
        <v>34947728</v>
      </c>
      <c r="D4015">
        <v>35307963</v>
      </c>
      <c r="E4015">
        <v>360236</v>
      </c>
      <c r="F4015">
        <v>50.38</v>
      </c>
      <c r="G4015">
        <v>9</v>
      </c>
      <c r="H4015" t="s">
        <v>10</v>
      </c>
    </row>
    <row r="4016" spans="1:8" x14ac:dyDescent="0.3">
      <c r="A4016">
        <v>3461</v>
      </c>
      <c r="B4016" t="s">
        <v>30</v>
      </c>
      <c r="C4016">
        <v>35307964</v>
      </c>
      <c r="D4016">
        <v>36026125</v>
      </c>
      <c r="E4016">
        <v>718162</v>
      </c>
      <c r="F4016">
        <v>41.52</v>
      </c>
      <c r="G4016">
        <v>4</v>
      </c>
      <c r="H4016" t="s">
        <v>10</v>
      </c>
    </row>
    <row r="4017" spans="1:8" x14ac:dyDescent="0.3">
      <c r="A4017">
        <v>3467</v>
      </c>
      <c r="B4017" t="s">
        <v>30</v>
      </c>
      <c r="C4017">
        <v>36767063</v>
      </c>
      <c r="D4017">
        <v>37079534</v>
      </c>
      <c r="E4017">
        <v>312472</v>
      </c>
      <c r="F4017">
        <v>50.97</v>
      </c>
      <c r="G4017">
        <v>9</v>
      </c>
      <c r="H4017" t="s">
        <v>11</v>
      </c>
    </row>
    <row r="4018" spans="1:8" x14ac:dyDescent="0.3">
      <c r="A4018">
        <v>3472</v>
      </c>
      <c r="B4018" t="s">
        <v>30</v>
      </c>
      <c r="C4018">
        <v>37913261</v>
      </c>
      <c r="D4018">
        <v>38060966</v>
      </c>
      <c r="E4018">
        <v>147706</v>
      </c>
      <c r="F4018">
        <v>40.479999999999997</v>
      </c>
      <c r="G4018">
        <v>4</v>
      </c>
      <c r="H4018" t="s">
        <v>9</v>
      </c>
    </row>
    <row r="4019" spans="1:8" x14ac:dyDescent="0.3">
      <c r="A4019">
        <v>3474</v>
      </c>
      <c r="B4019" t="s">
        <v>30</v>
      </c>
      <c r="C4019">
        <v>38722271</v>
      </c>
      <c r="D4019">
        <v>39454400</v>
      </c>
      <c r="E4019">
        <v>732130</v>
      </c>
      <c r="F4019">
        <v>40.19</v>
      </c>
      <c r="G4019">
        <v>3</v>
      </c>
      <c r="H4019" t="s">
        <v>10</v>
      </c>
    </row>
    <row r="4020" spans="1:8" x14ac:dyDescent="0.3">
      <c r="A4020">
        <v>3476</v>
      </c>
      <c r="B4020" t="s">
        <v>30</v>
      </c>
      <c r="C4020">
        <v>39631174</v>
      </c>
      <c r="D4020">
        <v>40346873</v>
      </c>
      <c r="E4020">
        <v>715700</v>
      </c>
      <c r="F4020">
        <v>51.8</v>
      </c>
      <c r="G4020">
        <v>9</v>
      </c>
      <c r="H4020" t="s">
        <v>10</v>
      </c>
    </row>
    <row r="4021" spans="1:8" x14ac:dyDescent="0.3">
      <c r="A4021">
        <v>3481</v>
      </c>
      <c r="B4021" t="s">
        <v>30</v>
      </c>
      <c r="C4021">
        <v>40722234</v>
      </c>
      <c r="D4021">
        <v>41189920</v>
      </c>
      <c r="E4021">
        <v>467687</v>
      </c>
      <c r="F4021">
        <v>48.71</v>
      </c>
      <c r="G4021">
        <v>8</v>
      </c>
      <c r="H4021" t="s">
        <v>9</v>
      </c>
    </row>
    <row r="4022" spans="1:8" x14ac:dyDescent="0.3">
      <c r="A4022">
        <v>3483</v>
      </c>
      <c r="B4022" t="s">
        <v>30</v>
      </c>
      <c r="C4022">
        <v>41600909</v>
      </c>
      <c r="D4022">
        <v>42147867</v>
      </c>
      <c r="E4022">
        <v>546959</v>
      </c>
      <c r="F4022">
        <v>49.44</v>
      </c>
      <c r="G4022">
        <v>8</v>
      </c>
      <c r="H4022" t="s">
        <v>9</v>
      </c>
    </row>
    <row r="4023" spans="1:8" x14ac:dyDescent="0.3">
      <c r="A4023">
        <v>3488</v>
      </c>
      <c r="B4023" t="s">
        <v>30</v>
      </c>
      <c r="C4023">
        <v>42808088</v>
      </c>
      <c r="D4023">
        <v>43534098</v>
      </c>
      <c r="E4023">
        <v>726011</v>
      </c>
      <c r="F4023">
        <v>51.19</v>
      </c>
      <c r="G4023">
        <v>9</v>
      </c>
      <c r="H4023" t="s">
        <v>9</v>
      </c>
    </row>
    <row r="4024" spans="1:8" x14ac:dyDescent="0.3">
      <c r="A4024">
        <v>3491</v>
      </c>
      <c r="B4024" t="s">
        <v>30</v>
      </c>
      <c r="C4024">
        <v>43933048</v>
      </c>
      <c r="D4024">
        <v>44111080</v>
      </c>
      <c r="E4024">
        <v>178033</v>
      </c>
      <c r="F4024">
        <v>48.86</v>
      </c>
      <c r="G4024">
        <v>8</v>
      </c>
      <c r="H4024" t="s">
        <v>9</v>
      </c>
    </row>
    <row r="4025" spans="1:8" x14ac:dyDescent="0.3">
      <c r="A4025">
        <v>3495</v>
      </c>
      <c r="B4025" t="s">
        <v>30</v>
      </c>
      <c r="C4025">
        <v>44992017</v>
      </c>
      <c r="D4025">
        <v>45098142</v>
      </c>
      <c r="E4025">
        <v>106126</v>
      </c>
      <c r="F4025">
        <v>47.01</v>
      </c>
      <c r="G4025">
        <v>7</v>
      </c>
      <c r="H4025" t="s">
        <v>9</v>
      </c>
    </row>
    <row r="4026" spans="1:8" x14ac:dyDescent="0.3">
      <c r="A4026">
        <v>3499</v>
      </c>
      <c r="B4026" t="s">
        <v>30</v>
      </c>
      <c r="C4026">
        <v>45878107</v>
      </c>
      <c r="D4026">
        <v>46138719</v>
      </c>
      <c r="E4026">
        <v>260613</v>
      </c>
      <c r="F4026">
        <v>51.45</v>
      </c>
      <c r="G4026">
        <v>9</v>
      </c>
      <c r="H4026" t="s">
        <v>11</v>
      </c>
    </row>
    <row r="4027" spans="1:8" x14ac:dyDescent="0.3">
      <c r="A4027">
        <v>3502</v>
      </c>
      <c r="B4027" t="s">
        <v>30</v>
      </c>
      <c r="C4027">
        <v>46506549</v>
      </c>
      <c r="D4027">
        <v>47365412</v>
      </c>
      <c r="E4027">
        <v>858864</v>
      </c>
      <c r="F4027">
        <v>47.47</v>
      </c>
      <c r="G4027">
        <v>7</v>
      </c>
      <c r="H4027" t="s">
        <v>11</v>
      </c>
    </row>
    <row r="4028" spans="1:8" x14ac:dyDescent="0.3">
      <c r="A4028">
        <v>3508</v>
      </c>
      <c r="B4028" t="s">
        <v>30</v>
      </c>
      <c r="C4028">
        <v>47914156</v>
      </c>
      <c r="D4028">
        <v>48292378</v>
      </c>
      <c r="E4028">
        <v>378223</v>
      </c>
      <c r="F4028">
        <v>53.49</v>
      </c>
      <c r="G4028">
        <v>9</v>
      </c>
      <c r="H4028" t="s">
        <v>9</v>
      </c>
    </row>
    <row r="4029" spans="1:8" x14ac:dyDescent="0.3">
      <c r="A4029">
        <v>3514</v>
      </c>
      <c r="B4029" t="s">
        <v>30</v>
      </c>
      <c r="C4029">
        <v>48842986</v>
      </c>
      <c r="D4029">
        <v>49039454</v>
      </c>
      <c r="E4029">
        <v>196469</v>
      </c>
      <c r="F4029">
        <v>49.27</v>
      </c>
      <c r="G4029">
        <v>8</v>
      </c>
      <c r="H4029" t="s">
        <v>9</v>
      </c>
    </row>
    <row r="4030" spans="1:8" x14ac:dyDescent="0.3">
      <c r="A4030">
        <v>3517</v>
      </c>
      <c r="B4030" t="s">
        <v>30</v>
      </c>
      <c r="C4030">
        <v>49969647</v>
      </c>
      <c r="D4030">
        <v>53283566</v>
      </c>
      <c r="E4030">
        <v>3313920</v>
      </c>
      <c r="F4030">
        <v>36.799999999999997</v>
      </c>
      <c r="G4030">
        <v>1</v>
      </c>
      <c r="H4030" t="s">
        <v>13</v>
      </c>
    </row>
    <row r="4031" spans="1:8" x14ac:dyDescent="0.3">
      <c r="A4031">
        <v>3519</v>
      </c>
      <c r="B4031" t="s">
        <v>30</v>
      </c>
      <c r="C4031">
        <v>53557586</v>
      </c>
      <c r="D4031">
        <v>54595891</v>
      </c>
      <c r="E4031">
        <v>1038306</v>
      </c>
      <c r="F4031">
        <v>39.700000000000003</v>
      </c>
      <c r="G4031">
        <v>3</v>
      </c>
      <c r="H4031" t="s">
        <v>13</v>
      </c>
    </row>
    <row r="4032" spans="1:8" x14ac:dyDescent="0.3">
      <c r="A4032">
        <v>3520</v>
      </c>
      <c r="B4032" t="s">
        <v>30</v>
      </c>
      <c r="C4032">
        <v>54595892</v>
      </c>
      <c r="D4032">
        <v>55333068</v>
      </c>
      <c r="E4032">
        <v>737177</v>
      </c>
      <c r="F4032">
        <v>44.49</v>
      </c>
      <c r="G4032">
        <v>6</v>
      </c>
      <c r="H4032" t="s">
        <v>13</v>
      </c>
    </row>
    <row r="4033" spans="1:8" x14ac:dyDescent="0.3">
      <c r="A4033">
        <v>3522</v>
      </c>
      <c r="B4033" t="s">
        <v>30</v>
      </c>
      <c r="C4033">
        <v>55923472</v>
      </c>
      <c r="D4033">
        <v>56048831</v>
      </c>
      <c r="E4033">
        <v>125360</v>
      </c>
      <c r="F4033">
        <v>50.92</v>
      </c>
      <c r="G4033">
        <v>9</v>
      </c>
      <c r="H4033" t="s">
        <v>13</v>
      </c>
    </row>
    <row r="4034" spans="1:8" x14ac:dyDescent="0.3">
      <c r="A4034">
        <v>3527</v>
      </c>
      <c r="B4034" t="s">
        <v>30</v>
      </c>
      <c r="C4034">
        <v>56770303</v>
      </c>
      <c r="D4034">
        <v>57183367</v>
      </c>
      <c r="E4034">
        <v>413065</v>
      </c>
      <c r="F4034">
        <v>39.909999999999997</v>
      </c>
      <c r="G4034">
        <v>3</v>
      </c>
      <c r="H4034" t="s">
        <v>10</v>
      </c>
    </row>
    <row r="4035" spans="1:8" x14ac:dyDescent="0.3">
      <c r="A4035">
        <v>3528</v>
      </c>
      <c r="B4035" t="s">
        <v>30</v>
      </c>
      <c r="C4035">
        <v>57183368</v>
      </c>
      <c r="D4035">
        <v>58806136</v>
      </c>
      <c r="E4035">
        <v>1622769</v>
      </c>
      <c r="F4035">
        <v>42.56</v>
      </c>
      <c r="G4035">
        <v>5</v>
      </c>
      <c r="H4035" t="s">
        <v>12</v>
      </c>
    </row>
    <row r="4036" spans="1:8" x14ac:dyDescent="0.3">
      <c r="A4036">
        <v>3529</v>
      </c>
      <c r="B4036" t="s">
        <v>30</v>
      </c>
      <c r="C4036">
        <v>58806137</v>
      </c>
      <c r="D4036">
        <v>59266181</v>
      </c>
      <c r="E4036">
        <v>460045</v>
      </c>
      <c r="F4036">
        <v>37.380000000000003</v>
      </c>
      <c r="G4036">
        <v>2</v>
      </c>
      <c r="H4036" t="s">
        <v>13</v>
      </c>
    </row>
    <row r="4037" spans="1:8" x14ac:dyDescent="0.3">
      <c r="A4037">
        <v>3533</v>
      </c>
      <c r="B4037" t="s">
        <v>30</v>
      </c>
      <c r="C4037">
        <v>59594349</v>
      </c>
      <c r="D4037">
        <v>60142038</v>
      </c>
      <c r="E4037">
        <v>547690</v>
      </c>
      <c r="F4037">
        <v>37.700000000000003</v>
      </c>
      <c r="G4037">
        <v>2</v>
      </c>
      <c r="H4037" t="s">
        <v>13</v>
      </c>
    </row>
    <row r="4038" spans="1:8" x14ac:dyDescent="0.3">
      <c r="A4038">
        <v>3538</v>
      </c>
      <c r="B4038" t="s">
        <v>30</v>
      </c>
      <c r="C4038">
        <v>60796211</v>
      </c>
      <c r="D4038">
        <v>61044519</v>
      </c>
      <c r="E4038">
        <v>248309</v>
      </c>
      <c r="F4038">
        <v>43.39</v>
      </c>
      <c r="G4038">
        <v>5</v>
      </c>
      <c r="H4038" t="s">
        <v>13</v>
      </c>
    </row>
    <row r="4039" spans="1:8" x14ac:dyDescent="0.3">
      <c r="A4039">
        <v>3542</v>
      </c>
      <c r="B4039" t="s">
        <v>30</v>
      </c>
      <c r="C4039">
        <v>61896822</v>
      </c>
      <c r="D4039">
        <v>62087595</v>
      </c>
      <c r="E4039">
        <v>190774</v>
      </c>
      <c r="F4039">
        <v>52.17</v>
      </c>
      <c r="G4039">
        <v>9</v>
      </c>
      <c r="H4039" t="s">
        <v>10</v>
      </c>
    </row>
    <row r="4040" spans="1:8" x14ac:dyDescent="0.3">
      <c r="A4040">
        <v>3543</v>
      </c>
      <c r="B4040" t="s">
        <v>30</v>
      </c>
      <c r="C4040">
        <v>62087596</v>
      </c>
      <c r="D4040">
        <v>63451558</v>
      </c>
      <c r="E4040">
        <v>1363963</v>
      </c>
      <c r="F4040">
        <v>44.31</v>
      </c>
      <c r="G4040">
        <v>6</v>
      </c>
      <c r="H4040" t="s">
        <v>9</v>
      </c>
    </row>
    <row r="4041" spans="1:8" x14ac:dyDescent="0.3">
      <c r="A4041">
        <v>3545</v>
      </c>
      <c r="B4041" t="s">
        <v>30</v>
      </c>
      <c r="C4041">
        <v>63628187</v>
      </c>
      <c r="D4041">
        <v>64181356</v>
      </c>
      <c r="E4041">
        <v>553170</v>
      </c>
      <c r="F4041">
        <v>37.89</v>
      </c>
      <c r="G4041">
        <v>2</v>
      </c>
      <c r="H4041" t="s">
        <v>13</v>
      </c>
    </row>
    <row r="4042" spans="1:8" x14ac:dyDescent="0.3">
      <c r="A4042">
        <v>3548</v>
      </c>
      <c r="B4042" t="s">
        <v>30</v>
      </c>
      <c r="C4042">
        <v>64933322</v>
      </c>
      <c r="D4042">
        <v>65063437</v>
      </c>
      <c r="E4042">
        <v>130116</v>
      </c>
      <c r="F4042">
        <v>51.57</v>
      </c>
      <c r="G4042">
        <v>9</v>
      </c>
      <c r="H4042" t="s">
        <v>13</v>
      </c>
    </row>
    <row r="4043" spans="1:8" x14ac:dyDescent="0.3">
      <c r="A4043">
        <v>3550</v>
      </c>
      <c r="B4043" t="s">
        <v>30</v>
      </c>
      <c r="C4043">
        <v>65240299</v>
      </c>
      <c r="D4043">
        <v>66601297</v>
      </c>
      <c r="E4043">
        <v>1360999</v>
      </c>
      <c r="F4043">
        <v>44.53</v>
      </c>
      <c r="G4043">
        <v>6</v>
      </c>
      <c r="H4043" t="s">
        <v>10</v>
      </c>
    </row>
    <row r="4044" spans="1:8" x14ac:dyDescent="0.3">
      <c r="A4044">
        <v>3552</v>
      </c>
      <c r="B4044" t="s">
        <v>30</v>
      </c>
      <c r="C4044">
        <v>66839252</v>
      </c>
      <c r="D4044">
        <v>69820686</v>
      </c>
      <c r="E4044">
        <v>2981435</v>
      </c>
      <c r="F4044">
        <v>37.65</v>
      </c>
      <c r="G4044">
        <v>2</v>
      </c>
      <c r="H4044" t="s">
        <v>13</v>
      </c>
    </row>
    <row r="4045" spans="1:8" x14ac:dyDescent="0.3">
      <c r="A4045">
        <v>3553</v>
      </c>
      <c r="B4045" t="s">
        <v>30</v>
      </c>
      <c r="C4045">
        <v>69820687</v>
      </c>
      <c r="D4045">
        <v>70084113</v>
      </c>
      <c r="E4045">
        <v>263427</v>
      </c>
      <c r="F4045">
        <v>40.75</v>
      </c>
      <c r="G4045">
        <v>4</v>
      </c>
      <c r="H4045" t="s">
        <v>13</v>
      </c>
    </row>
    <row r="4046" spans="1:8" x14ac:dyDescent="0.3">
      <c r="A4046">
        <v>3554</v>
      </c>
      <c r="B4046" t="s">
        <v>30</v>
      </c>
      <c r="C4046">
        <v>70084114</v>
      </c>
      <c r="D4046">
        <v>71247033</v>
      </c>
      <c r="E4046">
        <v>1162920</v>
      </c>
      <c r="F4046">
        <v>46.16</v>
      </c>
      <c r="G4046">
        <v>7</v>
      </c>
      <c r="H4046" t="s">
        <v>13</v>
      </c>
    </row>
    <row r="4047" spans="1:8" x14ac:dyDescent="0.3">
      <c r="A4047">
        <v>3555</v>
      </c>
      <c r="B4047" t="s">
        <v>30</v>
      </c>
      <c r="C4047">
        <v>71247034</v>
      </c>
      <c r="D4047">
        <v>75956517</v>
      </c>
      <c r="E4047">
        <v>4709484</v>
      </c>
      <c r="F4047">
        <v>50.79</v>
      </c>
      <c r="G4047">
        <v>9</v>
      </c>
      <c r="H4047" t="s">
        <v>9</v>
      </c>
    </row>
    <row r="4048" spans="1:8" x14ac:dyDescent="0.3">
      <c r="A4048">
        <v>3556</v>
      </c>
      <c r="B4048" t="s">
        <v>30</v>
      </c>
      <c r="C4048">
        <v>75956518</v>
      </c>
      <c r="D4048">
        <v>76104101</v>
      </c>
      <c r="E4048">
        <v>147584</v>
      </c>
      <c r="F4048">
        <v>42.02</v>
      </c>
      <c r="G4048">
        <v>5</v>
      </c>
      <c r="H4048" t="s">
        <v>9</v>
      </c>
    </row>
    <row r="4049" spans="1:8" x14ac:dyDescent="0.3">
      <c r="A4049">
        <v>3562</v>
      </c>
      <c r="B4049" t="s">
        <v>30</v>
      </c>
      <c r="C4049">
        <v>76869411</v>
      </c>
      <c r="D4049">
        <v>77926695</v>
      </c>
      <c r="E4049">
        <v>1057285</v>
      </c>
      <c r="F4049">
        <v>54.55</v>
      </c>
      <c r="G4049">
        <v>10</v>
      </c>
      <c r="H4049" t="s">
        <v>11</v>
      </c>
    </row>
    <row r="4050" spans="1:8" x14ac:dyDescent="0.3">
      <c r="A4050">
        <v>3563</v>
      </c>
      <c r="B4050" t="s">
        <v>30</v>
      </c>
      <c r="C4050">
        <v>77926696</v>
      </c>
      <c r="D4050">
        <v>78394681</v>
      </c>
      <c r="E4050">
        <v>467986</v>
      </c>
      <c r="F4050">
        <v>51.02</v>
      </c>
      <c r="G4050">
        <v>9</v>
      </c>
      <c r="H4050" t="s">
        <v>9</v>
      </c>
    </row>
    <row r="4051" spans="1:8" x14ac:dyDescent="0.3">
      <c r="A4051">
        <v>3567</v>
      </c>
      <c r="B4051" t="s">
        <v>30</v>
      </c>
      <c r="C4051">
        <v>78913349</v>
      </c>
      <c r="D4051">
        <v>79520425</v>
      </c>
      <c r="E4051">
        <v>607077</v>
      </c>
      <c r="F4051">
        <v>58.99</v>
      </c>
      <c r="G4051">
        <v>10</v>
      </c>
      <c r="H4051" t="s">
        <v>9</v>
      </c>
    </row>
    <row r="4052" spans="1:8" x14ac:dyDescent="0.3">
      <c r="A4052">
        <v>3570</v>
      </c>
      <c r="B4052" t="s">
        <v>30</v>
      </c>
      <c r="C4052">
        <v>79961360</v>
      </c>
      <c r="D4052">
        <v>80066282</v>
      </c>
      <c r="E4052">
        <v>104923</v>
      </c>
      <c r="F4052">
        <v>62.27</v>
      </c>
      <c r="G4052">
        <v>10</v>
      </c>
      <c r="H4052" t="s">
        <v>9</v>
      </c>
    </row>
    <row r="4053" spans="1:8" x14ac:dyDescent="0.3">
      <c r="A4053">
        <v>3575</v>
      </c>
      <c r="B4053" t="s">
        <v>30</v>
      </c>
      <c r="C4053">
        <v>80998049</v>
      </c>
      <c r="D4053">
        <v>81008514</v>
      </c>
      <c r="E4053">
        <v>10466</v>
      </c>
      <c r="F4053">
        <v>40.28</v>
      </c>
      <c r="G4053">
        <v>4</v>
      </c>
      <c r="H4053" t="s">
        <v>9</v>
      </c>
    </row>
    <row r="4054" spans="1:8" x14ac:dyDescent="0.3">
      <c r="A4054">
        <v>3580</v>
      </c>
      <c r="B4054" t="s">
        <v>31</v>
      </c>
      <c r="C4054">
        <v>14012</v>
      </c>
      <c r="D4054">
        <v>1015586</v>
      </c>
      <c r="E4054">
        <v>1001575</v>
      </c>
      <c r="F4054">
        <v>42.23</v>
      </c>
      <c r="G4054">
        <v>5</v>
      </c>
      <c r="H4054" t="s">
        <v>9</v>
      </c>
    </row>
    <row r="4055" spans="1:8" x14ac:dyDescent="0.3">
      <c r="A4055">
        <v>3581</v>
      </c>
      <c r="B4055" t="s">
        <v>31</v>
      </c>
      <c r="C4055">
        <v>1015587</v>
      </c>
      <c r="D4055">
        <v>2805479</v>
      </c>
      <c r="E4055">
        <v>1789893</v>
      </c>
      <c r="F4055">
        <v>37.119999999999997</v>
      </c>
      <c r="G4055">
        <v>1</v>
      </c>
      <c r="H4055" t="s">
        <v>13</v>
      </c>
    </row>
    <row r="4056" spans="1:8" x14ac:dyDescent="0.3">
      <c r="A4056">
        <v>3583</v>
      </c>
      <c r="B4056" t="s">
        <v>31</v>
      </c>
      <c r="C4056">
        <v>2928065</v>
      </c>
      <c r="D4056">
        <v>3805448</v>
      </c>
      <c r="E4056">
        <v>877384</v>
      </c>
      <c r="F4056">
        <v>41.93</v>
      </c>
      <c r="G4056">
        <v>5</v>
      </c>
      <c r="H4056" t="s">
        <v>9</v>
      </c>
    </row>
    <row r="4057" spans="1:8" x14ac:dyDescent="0.3">
      <c r="A4057">
        <v>3584</v>
      </c>
      <c r="B4057" t="s">
        <v>31</v>
      </c>
      <c r="C4057">
        <v>3805449</v>
      </c>
      <c r="D4057">
        <v>4986401</v>
      </c>
      <c r="E4057">
        <v>1180953</v>
      </c>
      <c r="F4057">
        <v>37.9</v>
      </c>
      <c r="G4057">
        <v>2</v>
      </c>
      <c r="H4057" t="s">
        <v>13</v>
      </c>
    </row>
    <row r="4058" spans="1:8" x14ac:dyDescent="0.3">
      <c r="A4058">
        <v>3585</v>
      </c>
      <c r="B4058" t="s">
        <v>31</v>
      </c>
      <c r="C4058">
        <v>4986402</v>
      </c>
      <c r="D4058">
        <v>6919996</v>
      </c>
      <c r="E4058">
        <v>1933595</v>
      </c>
      <c r="F4058">
        <v>39.770000000000003</v>
      </c>
      <c r="G4058">
        <v>3</v>
      </c>
      <c r="H4058" t="s">
        <v>13</v>
      </c>
    </row>
    <row r="4059" spans="1:8" x14ac:dyDescent="0.3">
      <c r="A4059">
        <v>3586</v>
      </c>
      <c r="B4059" t="s">
        <v>31</v>
      </c>
      <c r="C4059">
        <v>6919997</v>
      </c>
      <c r="D4059">
        <v>7473430</v>
      </c>
      <c r="E4059">
        <v>553434</v>
      </c>
      <c r="F4059">
        <v>43.62</v>
      </c>
      <c r="G4059">
        <v>6</v>
      </c>
      <c r="H4059" t="s">
        <v>12</v>
      </c>
    </row>
    <row r="4060" spans="1:8" x14ac:dyDescent="0.3">
      <c r="A4060">
        <v>3587</v>
      </c>
      <c r="B4060" t="s">
        <v>31</v>
      </c>
      <c r="C4060">
        <v>7473431</v>
      </c>
      <c r="D4060">
        <v>8293934</v>
      </c>
      <c r="E4060">
        <v>820504</v>
      </c>
      <c r="F4060">
        <v>39.770000000000003</v>
      </c>
      <c r="G4060">
        <v>3</v>
      </c>
      <c r="H4060" t="s">
        <v>12</v>
      </c>
    </row>
    <row r="4061" spans="1:8" x14ac:dyDescent="0.3">
      <c r="A4061">
        <v>3588</v>
      </c>
      <c r="B4061" t="s">
        <v>31</v>
      </c>
      <c r="C4061">
        <v>8293935</v>
      </c>
      <c r="D4061">
        <v>9081632</v>
      </c>
      <c r="E4061">
        <v>787698</v>
      </c>
      <c r="F4061">
        <v>44</v>
      </c>
      <c r="G4061">
        <v>6</v>
      </c>
      <c r="H4061" t="s">
        <v>11</v>
      </c>
    </row>
    <row r="4062" spans="1:8" x14ac:dyDescent="0.3">
      <c r="A4062">
        <v>3592</v>
      </c>
      <c r="B4062" t="s">
        <v>31</v>
      </c>
      <c r="C4062">
        <v>9967243</v>
      </c>
      <c r="D4062">
        <v>10773761</v>
      </c>
      <c r="E4062">
        <v>806519</v>
      </c>
      <c r="F4062">
        <v>43.68</v>
      </c>
      <c r="G4062">
        <v>6</v>
      </c>
      <c r="H4062" t="s">
        <v>11</v>
      </c>
    </row>
    <row r="4063" spans="1:8" x14ac:dyDescent="0.3">
      <c r="A4063">
        <v>3593</v>
      </c>
      <c r="B4063" t="s">
        <v>31</v>
      </c>
      <c r="C4063">
        <v>10773762</v>
      </c>
      <c r="D4063">
        <v>11608710</v>
      </c>
      <c r="E4063">
        <v>834949</v>
      </c>
      <c r="F4063">
        <v>40.14</v>
      </c>
      <c r="G4063">
        <v>3</v>
      </c>
      <c r="H4063" t="s">
        <v>11</v>
      </c>
    </row>
    <row r="4064" spans="1:8" x14ac:dyDescent="0.3">
      <c r="A4064">
        <v>3594</v>
      </c>
      <c r="B4064" t="s">
        <v>31</v>
      </c>
      <c r="C4064">
        <v>11608711</v>
      </c>
      <c r="D4064">
        <v>12085181</v>
      </c>
      <c r="E4064">
        <v>476471</v>
      </c>
      <c r="F4064">
        <v>45.65</v>
      </c>
      <c r="G4064">
        <v>7</v>
      </c>
      <c r="H4064" t="s">
        <v>11</v>
      </c>
    </row>
    <row r="4065" spans="1:8" x14ac:dyDescent="0.3">
      <c r="A4065">
        <v>3600</v>
      </c>
      <c r="B4065" t="s">
        <v>31</v>
      </c>
      <c r="C4065">
        <v>12701549</v>
      </c>
      <c r="D4065">
        <v>13212730</v>
      </c>
      <c r="E4065">
        <v>511182</v>
      </c>
      <c r="F4065">
        <v>42.81</v>
      </c>
      <c r="G4065">
        <v>5</v>
      </c>
      <c r="H4065" t="s">
        <v>9</v>
      </c>
    </row>
    <row r="4066" spans="1:8" x14ac:dyDescent="0.3">
      <c r="A4066">
        <v>3602</v>
      </c>
      <c r="B4066" t="s">
        <v>31</v>
      </c>
      <c r="C4066">
        <v>13659813</v>
      </c>
      <c r="D4066">
        <v>14250313</v>
      </c>
      <c r="E4066">
        <v>590501</v>
      </c>
      <c r="F4066">
        <v>41.16</v>
      </c>
      <c r="G4066">
        <v>4</v>
      </c>
      <c r="H4066" t="s">
        <v>11</v>
      </c>
    </row>
    <row r="4067" spans="1:8" x14ac:dyDescent="0.3">
      <c r="A4067">
        <v>3608</v>
      </c>
      <c r="B4067" t="s">
        <v>31</v>
      </c>
      <c r="C4067">
        <v>14997353</v>
      </c>
      <c r="D4067">
        <v>15006361</v>
      </c>
      <c r="E4067">
        <v>9009</v>
      </c>
      <c r="F4067">
        <v>66.709999999999994</v>
      </c>
      <c r="G4067">
        <v>10</v>
      </c>
      <c r="H4067" t="s">
        <v>10</v>
      </c>
    </row>
    <row r="4068" spans="1:8" x14ac:dyDescent="0.3">
      <c r="A4068">
        <v>3611</v>
      </c>
      <c r="B4068" t="s">
        <v>31</v>
      </c>
      <c r="C4068">
        <v>15410899</v>
      </c>
      <c r="D4068">
        <v>18510898</v>
      </c>
      <c r="E4068">
        <v>3100000</v>
      </c>
      <c r="F4068" t="s">
        <v>15</v>
      </c>
      <c r="G4068" t="s">
        <v>15</v>
      </c>
      <c r="H4068" t="s">
        <v>15</v>
      </c>
    </row>
    <row r="4069" spans="1:8" x14ac:dyDescent="0.3">
      <c r="A4069">
        <v>3613</v>
      </c>
      <c r="B4069" t="s">
        <v>31</v>
      </c>
      <c r="C4069">
        <v>18690584</v>
      </c>
      <c r="D4069">
        <v>19322237</v>
      </c>
      <c r="E4069">
        <v>631654</v>
      </c>
      <c r="F4069">
        <v>41.44</v>
      </c>
      <c r="G4069">
        <v>4</v>
      </c>
      <c r="H4069" t="s">
        <v>9</v>
      </c>
    </row>
    <row r="4070" spans="1:8" x14ac:dyDescent="0.3">
      <c r="A4070">
        <v>3616</v>
      </c>
      <c r="B4070" t="s">
        <v>31</v>
      </c>
      <c r="C4070">
        <v>19932235</v>
      </c>
      <c r="D4070">
        <v>20140596</v>
      </c>
      <c r="E4070">
        <v>208362</v>
      </c>
      <c r="F4070">
        <v>40.229999999999997</v>
      </c>
      <c r="G4070">
        <v>3</v>
      </c>
      <c r="H4070" t="s">
        <v>12</v>
      </c>
    </row>
    <row r="4071" spans="1:8" x14ac:dyDescent="0.3">
      <c r="A4071">
        <v>3619</v>
      </c>
      <c r="B4071" t="s">
        <v>31</v>
      </c>
      <c r="C4071">
        <v>20894456</v>
      </c>
      <c r="D4071">
        <v>21612348</v>
      </c>
      <c r="E4071">
        <v>717893</v>
      </c>
      <c r="F4071">
        <v>43.19</v>
      </c>
      <c r="G4071">
        <v>5</v>
      </c>
      <c r="H4071" t="s">
        <v>9</v>
      </c>
    </row>
    <row r="4072" spans="1:8" x14ac:dyDescent="0.3">
      <c r="A4072">
        <v>3620</v>
      </c>
      <c r="B4072" t="s">
        <v>31</v>
      </c>
      <c r="C4072">
        <v>21612349</v>
      </c>
      <c r="D4072">
        <v>22662805</v>
      </c>
      <c r="E4072">
        <v>1050457</v>
      </c>
      <c r="F4072">
        <v>41.22</v>
      </c>
      <c r="G4072">
        <v>4</v>
      </c>
      <c r="H4072" t="s">
        <v>10</v>
      </c>
    </row>
    <row r="4073" spans="1:8" x14ac:dyDescent="0.3">
      <c r="A4073">
        <v>3621</v>
      </c>
      <c r="B4073" t="s">
        <v>31</v>
      </c>
      <c r="C4073">
        <v>22662806</v>
      </c>
      <c r="D4073">
        <v>23977383</v>
      </c>
      <c r="E4073">
        <v>1314578</v>
      </c>
      <c r="F4073">
        <v>38.71</v>
      </c>
      <c r="G4073">
        <v>2</v>
      </c>
      <c r="H4073" t="s">
        <v>10</v>
      </c>
    </row>
    <row r="4074" spans="1:8" x14ac:dyDescent="0.3">
      <c r="A4074">
        <v>3622</v>
      </c>
      <c r="B4074" t="s">
        <v>31</v>
      </c>
      <c r="C4074">
        <v>23977384</v>
      </c>
      <c r="D4074">
        <v>24556893</v>
      </c>
      <c r="E4074">
        <v>579510</v>
      </c>
      <c r="F4074">
        <v>41.39</v>
      </c>
      <c r="G4074">
        <v>4</v>
      </c>
      <c r="H4074" t="s">
        <v>13</v>
      </c>
    </row>
    <row r="4075" spans="1:8" x14ac:dyDescent="0.3">
      <c r="A4075">
        <v>3623</v>
      </c>
      <c r="B4075" t="s">
        <v>31</v>
      </c>
      <c r="C4075">
        <v>24556894</v>
      </c>
      <c r="D4075">
        <v>26064229</v>
      </c>
      <c r="E4075">
        <v>1507336</v>
      </c>
      <c r="F4075">
        <v>37.409999999999997</v>
      </c>
      <c r="G4075">
        <v>2</v>
      </c>
      <c r="H4075" t="s">
        <v>13</v>
      </c>
    </row>
    <row r="4076" spans="1:8" x14ac:dyDescent="0.3">
      <c r="A4076">
        <v>3624</v>
      </c>
      <c r="B4076" t="s">
        <v>31</v>
      </c>
      <c r="C4076">
        <v>26064230</v>
      </c>
      <c r="D4076">
        <v>28204451</v>
      </c>
      <c r="E4076">
        <v>2140222</v>
      </c>
      <c r="F4076">
        <v>34.799999999999997</v>
      </c>
      <c r="G4076">
        <v>1</v>
      </c>
      <c r="H4076" t="s">
        <v>13</v>
      </c>
    </row>
    <row r="4077" spans="1:8" x14ac:dyDescent="0.3">
      <c r="A4077">
        <v>3625</v>
      </c>
      <c r="B4077" t="s">
        <v>31</v>
      </c>
      <c r="C4077">
        <v>28204452</v>
      </c>
      <c r="D4077">
        <v>29037608</v>
      </c>
      <c r="E4077">
        <v>833157</v>
      </c>
      <c r="F4077">
        <v>36.549999999999997</v>
      </c>
      <c r="G4077">
        <v>1</v>
      </c>
      <c r="H4077" t="s">
        <v>13</v>
      </c>
    </row>
    <row r="4078" spans="1:8" x14ac:dyDescent="0.3">
      <c r="A4078">
        <v>3627</v>
      </c>
      <c r="B4078" t="s">
        <v>31</v>
      </c>
      <c r="C4078">
        <v>29868168</v>
      </c>
      <c r="D4078">
        <v>30504147</v>
      </c>
      <c r="E4078">
        <v>635980</v>
      </c>
      <c r="F4078">
        <v>38.72</v>
      </c>
      <c r="G4078">
        <v>2</v>
      </c>
      <c r="H4078" t="s">
        <v>13</v>
      </c>
    </row>
    <row r="4079" spans="1:8" x14ac:dyDescent="0.3">
      <c r="A4079">
        <v>3628</v>
      </c>
      <c r="B4079" t="s">
        <v>31</v>
      </c>
      <c r="C4079">
        <v>30504148</v>
      </c>
      <c r="D4079">
        <v>31801824</v>
      </c>
      <c r="E4079">
        <v>1297677</v>
      </c>
      <c r="F4079">
        <v>35.270000000000003</v>
      </c>
      <c r="G4079">
        <v>1</v>
      </c>
      <c r="H4079" t="s">
        <v>13</v>
      </c>
    </row>
    <row r="4080" spans="1:8" x14ac:dyDescent="0.3">
      <c r="A4080">
        <v>3630</v>
      </c>
      <c r="B4080" t="s">
        <v>31</v>
      </c>
      <c r="C4080">
        <v>31805425</v>
      </c>
      <c r="D4080">
        <v>32692165</v>
      </c>
      <c r="E4080">
        <v>886741</v>
      </c>
      <c r="F4080">
        <v>37.56</v>
      </c>
      <c r="G4080">
        <v>2</v>
      </c>
      <c r="H4080" t="s">
        <v>10</v>
      </c>
    </row>
    <row r="4081" spans="1:8" x14ac:dyDescent="0.3">
      <c r="A4081">
        <v>3631</v>
      </c>
      <c r="B4081" t="s">
        <v>31</v>
      </c>
      <c r="C4081">
        <v>32692166</v>
      </c>
      <c r="D4081">
        <v>33747672</v>
      </c>
      <c r="E4081">
        <v>1055507</v>
      </c>
      <c r="F4081">
        <v>40.729999999999997</v>
      </c>
      <c r="G4081">
        <v>4</v>
      </c>
      <c r="H4081" t="s">
        <v>11</v>
      </c>
    </row>
    <row r="4082" spans="1:8" x14ac:dyDescent="0.3">
      <c r="A4082">
        <v>3632</v>
      </c>
      <c r="B4082" t="s">
        <v>31</v>
      </c>
      <c r="C4082">
        <v>33747673</v>
      </c>
      <c r="D4082">
        <v>34410127</v>
      </c>
      <c r="E4082">
        <v>662455</v>
      </c>
      <c r="F4082">
        <v>43.06</v>
      </c>
      <c r="G4082">
        <v>5</v>
      </c>
      <c r="H4082" t="s">
        <v>10</v>
      </c>
    </row>
    <row r="4083" spans="1:8" x14ac:dyDescent="0.3">
      <c r="A4083">
        <v>3635</v>
      </c>
      <c r="B4083" t="s">
        <v>31</v>
      </c>
      <c r="C4083">
        <v>34827547</v>
      </c>
      <c r="D4083">
        <v>35161103</v>
      </c>
      <c r="E4083">
        <v>333557</v>
      </c>
      <c r="F4083">
        <v>52.5</v>
      </c>
      <c r="G4083">
        <v>9</v>
      </c>
      <c r="H4083" t="s">
        <v>10</v>
      </c>
    </row>
    <row r="4084" spans="1:8" x14ac:dyDescent="0.3">
      <c r="A4084">
        <v>3637</v>
      </c>
      <c r="B4084" t="s">
        <v>31</v>
      </c>
      <c r="C4084">
        <v>35673053</v>
      </c>
      <c r="D4084">
        <v>42251865</v>
      </c>
      <c r="E4084">
        <v>6578813</v>
      </c>
      <c r="F4084">
        <v>36.61</v>
      </c>
      <c r="G4084">
        <v>1</v>
      </c>
      <c r="H4084" t="s">
        <v>13</v>
      </c>
    </row>
    <row r="4085" spans="1:8" x14ac:dyDescent="0.3">
      <c r="A4085">
        <v>3638</v>
      </c>
      <c r="B4085" t="s">
        <v>31</v>
      </c>
      <c r="C4085">
        <v>42251866</v>
      </c>
      <c r="D4085">
        <v>43074018</v>
      </c>
      <c r="E4085">
        <v>822153</v>
      </c>
      <c r="F4085">
        <v>41.42</v>
      </c>
      <c r="G4085">
        <v>4</v>
      </c>
      <c r="H4085" t="s">
        <v>10</v>
      </c>
    </row>
    <row r="4086" spans="1:8" x14ac:dyDescent="0.3">
      <c r="A4086">
        <v>3641</v>
      </c>
      <c r="B4086" t="s">
        <v>31</v>
      </c>
      <c r="C4086">
        <v>43851789</v>
      </c>
      <c r="D4086">
        <v>44353451</v>
      </c>
      <c r="E4086">
        <v>501663</v>
      </c>
      <c r="F4086">
        <v>47.18</v>
      </c>
      <c r="G4086">
        <v>7</v>
      </c>
      <c r="H4086" t="s">
        <v>12</v>
      </c>
    </row>
    <row r="4087" spans="1:8" x14ac:dyDescent="0.3">
      <c r="A4087">
        <v>3644</v>
      </c>
      <c r="B4087" t="s">
        <v>31</v>
      </c>
      <c r="C4087">
        <v>44775595</v>
      </c>
      <c r="D4087">
        <v>45342579</v>
      </c>
      <c r="E4087">
        <v>566985</v>
      </c>
      <c r="F4087">
        <v>44.4</v>
      </c>
      <c r="G4087">
        <v>6</v>
      </c>
      <c r="H4087" t="s">
        <v>11</v>
      </c>
    </row>
    <row r="4088" spans="1:8" x14ac:dyDescent="0.3">
      <c r="A4088">
        <v>3646</v>
      </c>
      <c r="B4088" t="s">
        <v>31</v>
      </c>
      <c r="C4088">
        <v>45505682</v>
      </c>
      <c r="D4088">
        <v>46000622</v>
      </c>
      <c r="E4088">
        <v>494941</v>
      </c>
      <c r="F4088">
        <v>46.78</v>
      </c>
      <c r="G4088">
        <v>7</v>
      </c>
      <c r="H4088" t="s">
        <v>11</v>
      </c>
    </row>
    <row r="4089" spans="1:8" x14ac:dyDescent="0.3">
      <c r="A4089">
        <v>3650</v>
      </c>
      <c r="B4089" t="s">
        <v>31</v>
      </c>
      <c r="C4089">
        <v>46978399</v>
      </c>
      <c r="D4089">
        <v>48407089</v>
      </c>
      <c r="E4089">
        <v>1428691</v>
      </c>
      <c r="F4089">
        <v>44.06</v>
      </c>
      <c r="G4089">
        <v>6</v>
      </c>
      <c r="H4089" t="s">
        <v>12</v>
      </c>
    </row>
    <row r="4090" spans="1:8" x14ac:dyDescent="0.3">
      <c r="A4090">
        <v>3651</v>
      </c>
      <c r="B4090" t="s">
        <v>31</v>
      </c>
      <c r="C4090">
        <v>48407090</v>
      </c>
      <c r="D4090">
        <v>49268906</v>
      </c>
      <c r="E4090">
        <v>861817</v>
      </c>
      <c r="F4090">
        <v>40.89</v>
      </c>
      <c r="G4090">
        <v>4</v>
      </c>
      <c r="H4090" t="s">
        <v>10</v>
      </c>
    </row>
    <row r="4091" spans="1:8" x14ac:dyDescent="0.3">
      <c r="A4091">
        <v>3652</v>
      </c>
      <c r="B4091" t="s">
        <v>31</v>
      </c>
      <c r="C4091">
        <v>49268907</v>
      </c>
      <c r="D4091">
        <v>50413532</v>
      </c>
      <c r="E4091">
        <v>1144626</v>
      </c>
      <c r="F4091">
        <v>38.020000000000003</v>
      </c>
      <c r="G4091">
        <v>2</v>
      </c>
      <c r="H4091" t="s">
        <v>13</v>
      </c>
    </row>
    <row r="4092" spans="1:8" x14ac:dyDescent="0.3">
      <c r="A4092">
        <v>3653</v>
      </c>
      <c r="B4092" t="s">
        <v>31</v>
      </c>
      <c r="C4092">
        <v>50413533</v>
      </c>
      <c r="D4092">
        <v>51344074</v>
      </c>
      <c r="E4092">
        <v>930542</v>
      </c>
      <c r="F4092">
        <v>36.299999999999997</v>
      </c>
      <c r="G4092">
        <v>1</v>
      </c>
      <c r="H4092" t="s">
        <v>13</v>
      </c>
    </row>
    <row r="4093" spans="1:8" x14ac:dyDescent="0.3">
      <c r="A4093">
        <v>3654</v>
      </c>
      <c r="B4093" t="s">
        <v>31</v>
      </c>
      <c r="C4093">
        <v>51344075</v>
      </c>
      <c r="D4093">
        <v>54346442</v>
      </c>
      <c r="E4093">
        <v>3002368</v>
      </c>
      <c r="F4093">
        <v>38.590000000000003</v>
      </c>
      <c r="G4093">
        <v>2</v>
      </c>
      <c r="H4093" t="s">
        <v>13</v>
      </c>
    </row>
    <row r="4094" spans="1:8" x14ac:dyDescent="0.3">
      <c r="A4094">
        <v>3656</v>
      </c>
      <c r="B4094" t="s">
        <v>31</v>
      </c>
      <c r="C4094">
        <v>54679177</v>
      </c>
      <c r="D4094">
        <v>57618887</v>
      </c>
      <c r="E4094">
        <v>2939711</v>
      </c>
      <c r="F4094">
        <v>43.17</v>
      </c>
      <c r="G4094">
        <v>5</v>
      </c>
      <c r="H4094" t="s">
        <v>9</v>
      </c>
    </row>
    <row r="4095" spans="1:8" x14ac:dyDescent="0.3">
      <c r="A4095">
        <v>3657</v>
      </c>
      <c r="B4095" t="s">
        <v>31</v>
      </c>
      <c r="C4095">
        <v>57618888</v>
      </c>
      <c r="D4095">
        <v>59128634</v>
      </c>
      <c r="E4095">
        <v>1509747</v>
      </c>
      <c r="F4095">
        <v>36.64</v>
      </c>
      <c r="G4095">
        <v>1</v>
      </c>
      <c r="H4095" t="s">
        <v>13</v>
      </c>
    </row>
    <row r="4096" spans="1:8" x14ac:dyDescent="0.3">
      <c r="A4096">
        <v>3660</v>
      </c>
      <c r="B4096" t="s">
        <v>31</v>
      </c>
      <c r="C4096">
        <v>59990616</v>
      </c>
      <c r="D4096">
        <v>61189133</v>
      </c>
      <c r="E4096">
        <v>1198518</v>
      </c>
      <c r="F4096">
        <v>42.16</v>
      </c>
      <c r="G4096">
        <v>5</v>
      </c>
      <c r="H4096" t="s">
        <v>9</v>
      </c>
    </row>
    <row r="4097" spans="1:8" x14ac:dyDescent="0.3">
      <c r="A4097">
        <v>3662</v>
      </c>
      <c r="B4097" t="s">
        <v>31</v>
      </c>
      <c r="C4097">
        <v>61960195</v>
      </c>
      <c r="D4097">
        <v>62405357</v>
      </c>
      <c r="E4097">
        <v>445163</v>
      </c>
      <c r="F4097">
        <v>36.729999999999997</v>
      </c>
      <c r="G4097">
        <v>1</v>
      </c>
      <c r="H4097" t="s">
        <v>13</v>
      </c>
    </row>
    <row r="4098" spans="1:8" x14ac:dyDescent="0.3">
      <c r="A4098">
        <v>3663</v>
      </c>
      <c r="B4098" t="s">
        <v>31</v>
      </c>
      <c r="C4098">
        <v>62405358</v>
      </c>
      <c r="D4098">
        <v>67017398</v>
      </c>
      <c r="E4098">
        <v>4612041</v>
      </c>
      <c r="F4098">
        <v>34.869999999999997</v>
      </c>
      <c r="G4098">
        <v>1</v>
      </c>
      <c r="H4098" t="s">
        <v>13</v>
      </c>
    </row>
    <row r="4099" spans="1:8" x14ac:dyDescent="0.3">
      <c r="A4099">
        <v>3665</v>
      </c>
      <c r="B4099" t="s">
        <v>31</v>
      </c>
      <c r="C4099">
        <v>67535943</v>
      </c>
      <c r="D4099">
        <v>68702360</v>
      </c>
      <c r="E4099">
        <v>1166418</v>
      </c>
      <c r="F4099">
        <v>38.92</v>
      </c>
      <c r="G4099">
        <v>3</v>
      </c>
      <c r="H4099" t="s">
        <v>13</v>
      </c>
    </row>
    <row r="4100" spans="1:8" x14ac:dyDescent="0.3">
      <c r="A4100">
        <v>3666</v>
      </c>
      <c r="B4100" t="s">
        <v>31</v>
      </c>
      <c r="C4100">
        <v>68702361</v>
      </c>
      <c r="D4100">
        <v>70014502</v>
      </c>
      <c r="E4100">
        <v>1312142</v>
      </c>
      <c r="F4100">
        <v>35.17</v>
      </c>
      <c r="G4100">
        <v>1</v>
      </c>
      <c r="H4100" t="s">
        <v>13</v>
      </c>
    </row>
    <row r="4101" spans="1:8" x14ac:dyDescent="0.3">
      <c r="A4101">
        <v>3667</v>
      </c>
      <c r="B4101" t="s">
        <v>31</v>
      </c>
      <c r="C4101">
        <v>70014503</v>
      </c>
      <c r="D4101">
        <v>71379014</v>
      </c>
      <c r="E4101">
        <v>1364512</v>
      </c>
      <c r="F4101">
        <v>36.81</v>
      </c>
      <c r="G4101">
        <v>1</v>
      </c>
      <c r="H4101" t="s">
        <v>13</v>
      </c>
    </row>
    <row r="4102" spans="1:8" x14ac:dyDescent="0.3">
      <c r="A4102">
        <v>3668</v>
      </c>
      <c r="B4102" t="s">
        <v>31</v>
      </c>
      <c r="C4102">
        <v>71379015</v>
      </c>
      <c r="D4102">
        <v>72045555</v>
      </c>
      <c r="E4102">
        <v>666541</v>
      </c>
      <c r="F4102">
        <v>41.62</v>
      </c>
      <c r="G4102">
        <v>4</v>
      </c>
      <c r="H4102" t="s">
        <v>13</v>
      </c>
    </row>
    <row r="4103" spans="1:8" x14ac:dyDescent="0.3">
      <c r="A4103">
        <v>3671</v>
      </c>
      <c r="B4103" t="s">
        <v>31</v>
      </c>
      <c r="C4103">
        <v>72763692</v>
      </c>
      <c r="D4103">
        <v>73105715</v>
      </c>
      <c r="E4103">
        <v>342024</v>
      </c>
      <c r="F4103">
        <v>45.71</v>
      </c>
      <c r="G4103">
        <v>7</v>
      </c>
      <c r="H4103" t="s">
        <v>11</v>
      </c>
    </row>
    <row r="4104" spans="1:8" x14ac:dyDescent="0.3">
      <c r="A4104">
        <v>3672</v>
      </c>
      <c r="B4104" t="s">
        <v>31</v>
      </c>
      <c r="C4104">
        <v>73105716</v>
      </c>
      <c r="D4104">
        <v>74057292</v>
      </c>
      <c r="E4104">
        <v>951577</v>
      </c>
      <c r="F4104">
        <v>40.86</v>
      </c>
      <c r="G4104">
        <v>4</v>
      </c>
      <c r="H4104" t="s">
        <v>10</v>
      </c>
    </row>
    <row r="4105" spans="1:8" x14ac:dyDescent="0.3">
      <c r="A4105">
        <v>3675</v>
      </c>
      <c r="B4105" t="s">
        <v>31</v>
      </c>
      <c r="C4105">
        <v>74979567</v>
      </c>
      <c r="D4105">
        <v>76147861</v>
      </c>
      <c r="E4105">
        <v>1168295</v>
      </c>
      <c r="F4105">
        <v>41.23</v>
      </c>
      <c r="G4105">
        <v>4</v>
      </c>
      <c r="H4105" t="s">
        <v>10</v>
      </c>
    </row>
    <row r="4106" spans="1:8" x14ac:dyDescent="0.3">
      <c r="A4106">
        <v>3677</v>
      </c>
      <c r="B4106" t="s">
        <v>31</v>
      </c>
      <c r="C4106">
        <v>76834712</v>
      </c>
      <c r="D4106">
        <v>77092146</v>
      </c>
      <c r="E4106">
        <v>257435</v>
      </c>
      <c r="F4106">
        <v>40.4</v>
      </c>
      <c r="G4106">
        <v>4</v>
      </c>
      <c r="H4106" t="s">
        <v>10</v>
      </c>
    </row>
    <row r="4107" spans="1:8" x14ac:dyDescent="0.3">
      <c r="A4107">
        <v>3682</v>
      </c>
      <c r="B4107" t="s">
        <v>31</v>
      </c>
      <c r="C4107">
        <v>77726522</v>
      </c>
      <c r="D4107">
        <v>78077248</v>
      </c>
      <c r="E4107">
        <v>350727</v>
      </c>
      <c r="F4107">
        <v>45.88</v>
      </c>
      <c r="G4107">
        <v>7</v>
      </c>
      <c r="H4107" t="s">
        <v>9</v>
      </c>
    </row>
    <row r="4108" spans="1:8" x14ac:dyDescent="0.3">
      <c r="A4108">
        <v>3688</v>
      </c>
      <c r="B4108" t="s">
        <v>32</v>
      </c>
      <c r="C4108">
        <v>397385</v>
      </c>
      <c r="D4108">
        <v>1218516</v>
      </c>
      <c r="E4108">
        <v>821132</v>
      </c>
      <c r="F4108">
        <v>59.83</v>
      </c>
      <c r="G4108">
        <v>10</v>
      </c>
      <c r="H4108" t="s">
        <v>12</v>
      </c>
    </row>
    <row r="4109" spans="1:8" x14ac:dyDescent="0.3">
      <c r="A4109">
        <v>3690</v>
      </c>
      <c r="B4109" t="s">
        <v>32</v>
      </c>
      <c r="C4109">
        <v>1297237</v>
      </c>
      <c r="D4109">
        <v>2361947</v>
      </c>
      <c r="E4109">
        <v>1064711</v>
      </c>
      <c r="F4109">
        <v>58.03</v>
      </c>
      <c r="G4109">
        <v>10</v>
      </c>
      <c r="H4109" t="s">
        <v>9</v>
      </c>
    </row>
    <row r="4110" spans="1:8" x14ac:dyDescent="0.3">
      <c r="A4110">
        <v>3693</v>
      </c>
      <c r="B4110" t="s">
        <v>32</v>
      </c>
      <c r="C4110">
        <v>2824526</v>
      </c>
      <c r="D4110">
        <v>3024689</v>
      </c>
      <c r="E4110">
        <v>200164</v>
      </c>
      <c r="F4110">
        <v>49.29</v>
      </c>
      <c r="G4110">
        <v>8</v>
      </c>
      <c r="H4110" t="s">
        <v>9</v>
      </c>
    </row>
    <row r="4111" spans="1:8" x14ac:dyDescent="0.3">
      <c r="A4111">
        <v>3694</v>
      </c>
      <c r="B4111" t="s">
        <v>32</v>
      </c>
      <c r="C4111">
        <v>3024690</v>
      </c>
      <c r="D4111">
        <v>4724474</v>
      </c>
      <c r="E4111">
        <v>1699785</v>
      </c>
      <c r="F4111">
        <v>55.34</v>
      </c>
      <c r="G4111">
        <v>10</v>
      </c>
      <c r="H4111" t="s">
        <v>9</v>
      </c>
    </row>
    <row r="4112" spans="1:8" x14ac:dyDescent="0.3">
      <c r="A4112">
        <v>3695</v>
      </c>
      <c r="B4112" t="s">
        <v>32</v>
      </c>
      <c r="C4112">
        <v>4724475</v>
      </c>
      <c r="D4112">
        <v>5029872</v>
      </c>
      <c r="E4112">
        <v>305398</v>
      </c>
      <c r="F4112">
        <v>51.96</v>
      </c>
      <c r="G4112">
        <v>9</v>
      </c>
      <c r="H4112" t="s">
        <v>9</v>
      </c>
    </row>
    <row r="4113" spans="1:8" x14ac:dyDescent="0.3">
      <c r="A4113">
        <v>3697</v>
      </c>
      <c r="B4113" t="s">
        <v>32</v>
      </c>
      <c r="C4113">
        <v>5158433</v>
      </c>
      <c r="D4113">
        <v>6535252</v>
      </c>
      <c r="E4113">
        <v>1376820</v>
      </c>
      <c r="F4113">
        <v>51.58</v>
      </c>
      <c r="G4113">
        <v>9</v>
      </c>
      <c r="H4113" t="s">
        <v>9</v>
      </c>
    </row>
    <row r="4114" spans="1:8" x14ac:dyDescent="0.3">
      <c r="A4114">
        <v>3700</v>
      </c>
      <c r="B4114" t="s">
        <v>32</v>
      </c>
      <c r="C4114">
        <v>6834161</v>
      </c>
      <c r="D4114">
        <v>7052471</v>
      </c>
      <c r="E4114">
        <v>218311</v>
      </c>
      <c r="F4114">
        <v>44.15</v>
      </c>
      <c r="G4114">
        <v>6</v>
      </c>
      <c r="H4114" t="s">
        <v>12</v>
      </c>
    </row>
    <row r="4115" spans="1:8" x14ac:dyDescent="0.3">
      <c r="A4115">
        <v>3706</v>
      </c>
      <c r="B4115" t="s">
        <v>32</v>
      </c>
      <c r="C4115">
        <v>7713024</v>
      </c>
      <c r="D4115">
        <v>8743273</v>
      </c>
      <c r="E4115">
        <v>1030250</v>
      </c>
      <c r="F4115">
        <v>52.21</v>
      </c>
      <c r="G4115">
        <v>9</v>
      </c>
      <c r="H4115" t="s">
        <v>10</v>
      </c>
    </row>
    <row r="4116" spans="1:8" x14ac:dyDescent="0.3">
      <c r="A4116">
        <v>3707</v>
      </c>
      <c r="B4116" t="s">
        <v>32</v>
      </c>
      <c r="C4116">
        <v>8743274</v>
      </c>
      <c r="D4116">
        <v>9215948</v>
      </c>
      <c r="E4116">
        <v>472675</v>
      </c>
      <c r="F4116">
        <v>46.79</v>
      </c>
      <c r="G4116">
        <v>7</v>
      </c>
      <c r="H4116" t="s">
        <v>10</v>
      </c>
    </row>
    <row r="4117" spans="1:8" x14ac:dyDescent="0.3">
      <c r="A4117">
        <v>3709</v>
      </c>
      <c r="B4117" t="s">
        <v>32</v>
      </c>
      <c r="C4117">
        <v>9894584</v>
      </c>
      <c r="D4117">
        <v>11691077</v>
      </c>
      <c r="E4117">
        <v>1796494</v>
      </c>
      <c r="F4117">
        <v>52.21</v>
      </c>
      <c r="G4117">
        <v>9</v>
      </c>
      <c r="H4117" t="s">
        <v>9</v>
      </c>
    </row>
    <row r="4118" spans="1:8" x14ac:dyDescent="0.3">
      <c r="A4118">
        <v>3710</v>
      </c>
      <c r="B4118" t="s">
        <v>32</v>
      </c>
      <c r="C4118">
        <v>11691078</v>
      </c>
      <c r="D4118">
        <v>12746614</v>
      </c>
      <c r="E4118">
        <v>1055537</v>
      </c>
      <c r="F4118">
        <v>44.3</v>
      </c>
      <c r="G4118">
        <v>6</v>
      </c>
      <c r="H4118" t="s">
        <v>11</v>
      </c>
    </row>
    <row r="4119" spans="1:8" x14ac:dyDescent="0.3">
      <c r="A4119">
        <v>3711</v>
      </c>
      <c r="B4119" t="s">
        <v>32</v>
      </c>
      <c r="C4119">
        <v>12746615</v>
      </c>
      <c r="D4119">
        <v>13358509</v>
      </c>
      <c r="E4119">
        <v>611895</v>
      </c>
      <c r="F4119">
        <v>54.01</v>
      </c>
      <c r="G4119">
        <v>9</v>
      </c>
      <c r="H4119" t="s">
        <v>11</v>
      </c>
    </row>
    <row r="4120" spans="1:8" x14ac:dyDescent="0.3">
      <c r="A4120">
        <v>3713</v>
      </c>
      <c r="B4120" t="s">
        <v>32</v>
      </c>
      <c r="C4120">
        <v>13858179</v>
      </c>
      <c r="D4120">
        <v>14683144</v>
      </c>
      <c r="E4120">
        <v>824966</v>
      </c>
      <c r="F4120">
        <v>53.07</v>
      </c>
      <c r="G4120">
        <v>9</v>
      </c>
      <c r="H4120" t="s">
        <v>12</v>
      </c>
    </row>
    <row r="4121" spans="1:8" x14ac:dyDescent="0.3">
      <c r="A4121">
        <v>3714</v>
      </c>
      <c r="B4121" t="s">
        <v>32</v>
      </c>
      <c r="C4121">
        <v>14683145</v>
      </c>
      <c r="D4121">
        <v>15191098</v>
      </c>
      <c r="E4121">
        <v>507954</v>
      </c>
      <c r="F4121">
        <v>44.58</v>
      </c>
      <c r="G4121">
        <v>6</v>
      </c>
      <c r="H4121" t="s">
        <v>12</v>
      </c>
    </row>
    <row r="4122" spans="1:8" x14ac:dyDescent="0.3">
      <c r="A4122">
        <v>3716</v>
      </c>
      <c r="B4122" t="s">
        <v>32</v>
      </c>
      <c r="C4122">
        <v>15677866</v>
      </c>
      <c r="D4122">
        <v>16123418</v>
      </c>
      <c r="E4122">
        <v>445553</v>
      </c>
      <c r="F4122">
        <v>44.81</v>
      </c>
      <c r="G4122">
        <v>6</v>
      </c>
      <c r="H4122" t="s">
        <v>10</v>
      </c>
    </row>
    <row r="4123" spans="1:8" x14ac:dyDescent="0.3">
      <c r="A4123">
        <v>3717</v>
      </c>
      <c r="B4123" t="s">
        <v>32</v>
      </c>
      <c r="C4123">
        <v>16123419</v>
      </c>
      <c r="D4123">
        <v>17179935</v>
      </c>
      <c r="E4123">
        <v>1056517</v>
      </c>
      <c r="F4123">
        <v>50.66</v>
      </c>
      <c r="G4123">
        <v>9</v>
      </c>
      <c r="H4123" t="s">
        <v>12</v>
      </c>
    </row>
    <row r="4124" spans="1:8" x14ac:dyDescent="0.3">
      <c r="A4124">
        <v>3718</v>
      </c>
      <c r="B4124" t="s">
        <v>32</v>
      </c>
      <c r="C4124">
        <v>17179936</v>
      </c>
      <c r="D4124">
        <v>19781910</v>
      </c>
      <c r="E4124">
        <v>2601975</v>
      </c>
      <c r="F4124">
        <v>53.47</v>
      </c>
      <c r="G4124">
        <v>9</v>
      </c>
      <c r="H4124" t="s">
        <v>9</v>
      </c>
    </row>
    <row r="4125" spans="1:8" x14ac:dyDescent="0.3">
      <c r="A4125">
        <v>3721</v>
      </c>
      <c r="B4125" t="s">
        <v>32</v>
      </c>
      <c r="C4125">
        <v>19869339</v>
      </c>
      <c r="D4125">
        <v>24379584</v>
      </c>
      <c r="E4125">
        <v>4510246</v>
      </c>
      <c r="F4125">
        <v>41.1</v>
      </c>
      <c r="G4125">
        <v>4</v>
      </c>
      <c r="H4125" t="s">
        <v>13</v>
      </c>
    </row>
    <row r="4126" spans="1:8" x14ac:dyDescent="0.3">
      <c r="A4126">
        <v>3723</v>
      </c>
      <c r="B4126" t="s">
        <v>32</v>
      </c>
      <c r="C4126">
        <v>24631783</v>
      </c>
      <c r="D4126">
        <v>27731782</v>
      </c>
      <c r="E4126">
        <v>3100000</v>
      </c>
      <c r="F4126" t="s">
        <v>15</v>
      </c>
      <c r="G4126" t="s">
        <v>15</v>
      </c>
      <c r="H4126" t="s">
        <v>15</v>
      </c>
    </row>
    <row r="4127" spans="1:8" x14ac:dyDescent="0.3">
      <c r="A4127">
        <v>3724</v>
      </c>
      <c r="B4127" t="s">
        <v>32</v>
      </c>
      <c r="C4127">
        <v>27731783</v>
      </c>
      <c r="D4127">
        <v>28124917</v>
      </c>
      <c r="E4127">
        <v>393135</v>
      </c>
      <c r="F4127">
        <v>36.54</v>
      </c>
      <c r="G4127">
        <v>1</v>
      </c>
      <c r="H4127" t="s">
        <v>13</v>
      </c>
    </row>
    <row r="4128" spans="1:8" x14ac:dyDescent="0.3">
      <c r="A4128">
        <v>3725</v>
      </c>
      <c r="B4128" t="s">
        <v>32</v>
      </c>
      <c r="C4128">
        <v>28124918</v>
      </c>
      <c r="D4128">
        <v>29150157</v>
      </c>
      <c r="E4128">
        <v>1025240</v>
      </c>
      <c r="F4128">
        <v>42.82</v>
      </c>
      <c r="G4128">
        <v>5</v>
      </c>
      <c r="H4128" t="s">
        <v>13</v>
      </c>
    </row>
    <row r="4129" spans="1:8" x14ac:dyDescent="0.3">
      <c r="A4129">
        <v>3729</v>
      </c>
      <c r="B4129" t="s">
        <v>32</v>
      </c>
      <c r="C4129">
        <v>29861873</v>
      </c>
      <c r="D4129">
        <v>30389758</v>
      </c>
      <c r="E4129">
        <v>527886</v>
      </c>
      <c r="F4129">
        <v>50.02</v>
      </c>
      <c r="G4129">
        <v>8</v>
      </c>
      <c r="H4129" t="s">
        <v>13</v>
      </c>
    </row>
    <row r="4130" spans="1:8" x14ac:dyDescent="0.3">
      <c r="A4130">
        <v>3735</v>
      </c>
      <c r="B4130" t="s">
        <v>32</v>
      </c>
      <c r="C4130">
        <v>30689757</v>
      </c>
      <c r="D4130">
        <v>31238941</v>
      </c>
      <c r="E4130">
        <v>549185</v>
      </c>
      <c r="F4130">
        <v>46.56</v>
      </c>
      <c r="G4130">
        <v>7</v>
      </c>
      <c r="H4130" t="s">
        <v>13</v>
      </c>
    </row>
    <row r="4131" spans="1:8" x14ac:dyDescent="0.3">
      <c r="A4131">
        <v>3736</v>
      </c>
      <c r="B4131" t="s">
        <v>32</v>
      </c>
      <c r="C4131">
        <v>31238942</v>
      </c>
      <c r="D4131">
        <v>33093919</v>
      </c>
      <c r="E4131">
        <v>1854978</v>
      </c>
      <c r="F4131">
        <v>43.24</v>
      </c>
      <c r="G4131">
        <v>5</v>
      </c>
      <c r="H4131" t="s">
        <v>13</v>
      </c>
    </row>
    <row r="4132" spans="1:8" x14ac:dyDescent="0.3">
      <c r="A4132">
        <v>3741</v>
      </c>
      <c r="B4132" t="s">
        <v>32</v>
      </c>
      <c r="C4132">
        <v>33910862</v>
      </c>
      <c r="D4132">
        <v>34320330</v>
      </c>
      <c r="E4132">
        <v>409469</v>
      </c>
      <c r="F4132">
        <v>50.64</v>
      </c>
      <c r="G4132">
        <v>9</v>
      </c>
      <c r="H4132" t="s">
        <v>13</v>
      </c>
    </row>
    <row r="4133" spans="1:8" x14ac:dyDescent="0.3">
      <c r="A4133">
        <v>3743</v>
      </c>
      <c r="B4133" t="s">
        <v>32</v>
      </c>
      <c r="C4133">
        <v>34971207</v>
      </c>
      <c r="D4133">
        <v>35008958</v>
      </c>
      <c r="E4133">
        <v>37752</v>
      </c>
      <c r="F4133">
        <v>54.93</v>
      </c>
      <c r="G4133">
        <v>10</v>
      </c>
      <c r="H4133" t="s">
        <v>13</v>
      </c>
    </row>
    <row r="4134" spans="1:8" x14ac:dyDescent="0.3">
      <c r="A4134">
        <v>3748</v>
      </c>
      <c r="B4134" t="s">
        <v>32</v>
      </c>
      <c r="C4134">
        <v>35810436</v>
      </c>
      <c r="D4134">
        <v>36204114</v>
      </c>
      <c r="E4134">
        <v>393679</v>
      </c>
      <c r="F4134">
        <v>49.98</v>
      </c>
      <c r="G4134">
        <v>8</v>
      </c>
      <c r="H4134" t="s">
        <v>10</v>
      </c>
    </row>
    <row r="4135" spans="1:8" x14ac:dyDescent="0.3">
      <c r="A4135">
        <v>3754</v>
      </c>
      <c r="B4135" t="s">
        <v>32</v>
      </c>
      <c r="C4135">
        <v>36824695</v>
      </c>
      <c r="D4135">
        <v>38340786</v>
      </c>
      <c r="E4135">
        <v>1516092</v>
      </c>
      <c r="F4135">
        <v>42.12</v>
      </c>
      <c r="G4135">
        <v>5</v>
      </c>
      <c r="H4135" t="s">
        <v>10</v>
      </c>
    </row>
    <row r="4136" spans="1:8" x14ac:dyDescent="0.3">
      <c r="A4136">
        <v>3756</v>
      </c>
      <c r="B4136" t="s">
        <v>32</v>
      </c>
      <c r="C4136">
        <v>38463908</v>
      </c>
      <c r="D4136">
        <v>40010604</v>
      </c>
      <c r="E4136">
        <v>1546697</v>
      </c>
      <c r="F4136">
        <v>51.55</v>
      </c>
      <c r="G4136">
        <v>9</v>
      </c>
      <c r="H4136" t="s">
        <v>11</v>
      </c>
    </row>
    <row r="4137" spans="1:8" x14ac:dyDescent="0.3">
      <c r="A4137">
        <v>3760</v>
      </c>
      <c r="B4137" t="s">
        <v>32</v>
      </c>
      <c r="C4137">
        <v>40650450</v>
      </c>
      <c r="D4137">
        <v>41334127</v>
      </c>
      <c r="E4137">
        <v>683678</v>
      </c>
      <c r="F4137">
        <v>51.77</v>
      </c>
      <c r="G4137">
        <v>9</v>
      </c>
      <c r="H4137" t="s">
        <v>12</v>
      </c>
    </row>
    <row r="4138" spans="1:8" x14ac:dyDescent="0.3">
      <c r="A4138">
        <v>3763</v>
      </c>
      <c r="B4138" t="s">
        <v>32</v>
      </c>
      <c r="C4138">
        <v>41959942</v>
      </c>
      <c r="D4138">
        <v>42363617</v>
      </c>
      <c r="E4138">
        <v>403676</v>
      </c>
      <c r="F4138">
        <v>45.35</v>
      </c>
      <c r="G4138">
        <v>7</v>
      </c>
      <c r="H4138" t="s">
        <v>10</v>
      </c>
    </row>
    <row r="4139" spans="1:8" x14ac:dyDescent="0.3">
      <c r="A4139">
        <v>3765</v>
      </c>
      <c r="B4139" t="s">
        <v>32</v>
      </c>
      <c r="C4139">
        <v>42932155</v>
      </c>
      <c r="D4139">
        <v>43829987</v>
      </c>
      <c r="E4139">
        <v>897833</v>
      </c>
      <c r="F4139">
        <v>43.26</v>
      </c>
      <c r="G4139">
        <v>5</v>
      </c>
      <c r="H4139" t="s">
        <v>13</v>
      </c>
    </row>
    <row r="4140" spans="1:8" x14ac:dyDescent="0.3">
      <c r="A4140">
        <v>3766</v>
      </c>
      <c r="B4140" t="s">
        <v>32</v>
      </c>
      <c r="C4140">
        <v>43829988</v>
      </c>
      <c r="D4140">
        <v>44310812</v>
      </c>
      <c r="E4140">
        <v>480825</v>
      </c>
      <c r="F4140">
        <v>49.75</v>
      </c>
      <c r="G4140">
        <v>8</v>
      </c>
      <c r="H4140" t="s">
        <v>10</v>
      </c>
    </row>
    <row r="4141" spans="1:8" x14ac:dyDescent="0.3">
      <c r="A4141">
        <v>3768</v>
      </c>
      <c r="B4141" t="s">
        <v>32</v>
      </c>
      <c r="C4141">
        <v>44990830</v>
      </c>
      <c r="D4141">
        <v>45172108</v>
      </c>
      <c r="E4141">
        <v>181279</v>
      </c>
      <c r="F4141">
        <v>46.32</v>
      </c>
      <c r="G4141">
        <v>7</v>
      </c>
      <c r="H4141" t="s">
        <v>11</v>
      </c>
    </row>
    <row r="4142" spans="1:8" x14ac:dyDescent="0.3">
      <c r="A4142">
        <v>3769</v>
      </c>
      <c r="B4142" t="s">
        <v>32</v>
      </c>
      <c r="C4142">
        <v>45172109</v>
      </c>
      <c r="D4142">
        <v>46418466</v>
      </c>
      <c r="E4142">
        <v>1246358</v>
      </c>
      <c r="F4142">
        <v>52.88</v>
      </c>
      <c r="G4142">
        <v>9</v>
      </c>
      <c r="H4142" t="s">
        <v>11</v>
      </c>
    </row>
    <row r="4143" spans="1:8" x14ac:dyDescent="0.3">
      <c r="A4143">
        <v>3773</v>
      </c>
      <c r="B4143" t="s">
        <v>32</v>
      </c>
      <c r="C4143">
        <v>46779365</v>
      </c>
      <c r="D4143">
        <v>47722322</v>
      </c>
      <c r="E4143">
        <v>942958</v>
      </c>
      <c r="F4143">
        <v>49.76</v>
      </c>
      <c r="G4143">
        <v>8</v>
      </c>
      <c r="H4143" t="s">
        <v>11</v>
      </c>
    </row>
    <row r="4144" spans="1:8" x14ac:dyDescent="0.3">
      <c r="A4144">
        <v>3774</v>
      </c>
      <c r="B4144" t="s">
        <v>32</v>
      </c>
      <c r="C4144">
        <v>47722323</v>
      </c>
      <c r="D4144">
        <v>48365092</v>
      </c>
      <c r="E4144">
        <v>642770</v>
      </c>
      <c r="F4144">
        <v>51.81</v>
      </c>
      <c r="G4144">
        <v>9</v>
      </c>
      <c r="H4144" t="s">
        <v>11</v>
      </c>
    </row>
    <row r="4145" spans="1:8" x14ac:dyDescent="0.3">
      <c r="A4145">
        <v>3776</v>
      </c>
      <c r="B4145" t="s">
        <v>32</v>
      </c>
      <c r="C4145">
        <v>48820977</v>
      </c>
      <c r="D4145">
        <v>51161114</v>
      </c>
      <c r="E4145">
        <v>2340138</v>
      </c>
      <c r="F4145">
        <v>52.47</v>
      </c>
      <c r="G4145">
        <v>9</v>
      </c>
      <c r="H4145" t="s">
        <v>11</v>
      </c>
    </row>
    <row r="4146" spans="1:8" x14ac:dyDescent="0.3">
      <c r="A4146">
        <v>3779</v>
      </c>
      <c r="B4146" t="s">
        <v>32</v>
      </c>
      <c r="C4146">
        <v>51538676</v>
      </c>
      <c r="D4146">
        <v>52014282</v>
      </c>
      <c r="E4146">
        <v>475607</v>
      </c>
      <c r="F4146">
        <v>48.58</v>
      </c>
      <c r="G4146">
        <v>8</v>
      </c>
      <c r="H4146" t="s">
        <v>10</v>
      </c>
    </row>
    <row r="4147" spans="1:8" x14ac:dyDescent="0.3">
      <c r="A4147">
        <v>3780</v>
      </c>
      <c r="B4147" t="s">
        <v>32</v>
      </c>
      <c r="C4147">
        <v>52014283</v>
      </c>
      <c r="D4147">
        <v>54083561</v>
      </c>
      <c r="E4147">
        <v>2069279</v>
      </c>
      <c r="F4147">
        <v>44.22</v>
      </c>
      <c r="G4147">
        <v>6</v>
      </c>
      <c r="H4147" t="s">
        <v>10</v>
      </c>
    </row>
    <row r="4148" spans="1:8" x14ac:dyDescent="0.3">
      <c r="A4148">
        <v>3783</v>
      </c>
      <c r="B4148" t="s">
        <v>32</v>
      </c>
      <c r="C4148">
        <v>54989837</v>
      </c>
      <c r="D4148">
        <v>55553024</v>
      </c>
      <c r="E4148">
        <v>563188</v>
      </c>
      <c r="F4148">
        <v>46.75</v>
      </c>
      <c r="G4148">
        <v>7</v>
      </c>
      <c r="H4148" t="s">
        <v>13</v>
      </c>
    </row>
    <row r="4149" spans="1:8" x14ac:dyDescent="0.3">
      <c r="A4149">
        <v>3784</v>
      </c>
      <c r="B4149" t="s">
        <v>32</v>
      </c>
      <c r="C4149">
        <v>55553025</v>
      </c>
      <c r="D4149">
        <v>56217008</v>
      </c>
      <c r="E4149">
        <v>663984</v>
      </c>
      <c r="F4149">
        <v>55.04</v>
      </c>
      <c r="G4149">
        <v>10</v>
      </c>
      <c r="H4149" t="s">
        <v>13</v>
      </c>
    </row>
    <row r="4150" spans="1:8" x14ac:dyDescent="0.3">
      <c r="A4150">
        <v>3788</v>
      </c>
      <c r="B4150" t="s">
        <v>32</v>
      </c>
      <c r="C4150">
        <v>56771336</v>
      </c>
      <c r="D4150">
        <v>57099823</v>
      </c>
      <c r="E4150">
        <v>328488</v>
      </c>
      <c r="F4150">
        <v>41.93</v>
      </c>
      <c r="G4150">
        <v>5</v>
      </c>
      <c r="H4150" t="s">
        <v>13</v>
      </c>
    </row>
    <row r="4151" spans="1:8" x14ac:dyDescent="0.3">
      <c r="A4151">
        <v>3789</v>
      </c>
      <c r="B4151" t="s">
        <v>32</v>
      </c>
      <c r="C4151">
        <v>57099824</v>
      </c>
      <c r="D4151">
        <v>58510120</v>
      </c>
      <c r="E4151">
        <v>1410297</v>
      </c>
      <c r="F4151">
        <v>44.65</v>
      </c>
      <c r="G4151">
        <v>6</v>
      </c>
      <c r="H4151" t="s">
        <v>13</v>
      </c>
    </row>
    <row r="4152" spans="1:8" x14ac:dyDescent="0.3">
      <c r="A4152">
        <v>3792</v>
      </c>
      <c r="B4152" t="s">
        <v>32</v>
      </c>
      <c r="C4152">
        <v>58845722</v>
      </c>
      <c r="D4152">
        <v>59098076</v>
      </c>
      <c r="E4152">
        <v>252355</v>
      </c>
      <c r="F4152">
        <v>53.42</v>
      </c>
      <c r="G4152">
        <v>9</v>
      </c>
      <c r="H4152" t="s">
        <v>10</v>
      </c>
    </row>
    <row r="4153" spans="1:8" x14ac:dyDescent="0.3">
      <c r="A4153">
        <v>3795</v>
      </c>
      <c r="B4153" t="s">
        <v>33</v>
      </c>
      <c r="C4153">
        <v>243703</v>
      </c>
      <c r="D4153">
        <v>1001927</v>
      </c>
      <c r="E4153">
        <v>758225</v>
      </c>
      <c r="F4153">
        <v>48.17</v>
      </c>
      <c r="G4153">
        <v>8</v>
      </c>
      <c r="H4153" t="s">
        <v>12</v>
      </c>
    </row>
    <row r="4154" spans="1:8" x14ac:dyDescent="0.3">
      <c r="A4154">
        <v>3796</v>
      </c>
      <c r="B4154" t="s">
        <v>33</v>
      </c>
      <c r="C4154">
        <v>1001928</v>
      </c>
      <c r="D4154">
        <v>2632414</v>
      </c>
      <c r="E4154">
        <v>1630487</v>
      </c>
      <c r="F4154">
        <v>44.57</v>
      </c>
      <c r="G4154">
        <v>6</v>
      </c>
      <c r="H4154" t="s">
        <v>12</v>
      </c>
    </row>
    <row r="4155" spans="1:8" x14ac:dyDescent="0.3">
      <c r="A4155">
        <v>3799</v>
      </c>
      <c r="B4155" t="s">
        <v>33</v>
      </c>
      <c r="C4155">
        <v>2999313</v>
      </c>
      <c r="D4155">
        <v>3243424</v>
      </c>
      <c r="E4155">
        <v>244112</v>
      </c>
      <c r="F4155">
        <v>51.02</v>
      </c>
      <c r="G4155">
        <v>9</v>
      </c>
      <c r="H4155" t="s">
        <v>9</v>
      </c>
    </row>
    <row r="4156" spans="1:8" x14ac:dyDescent="0.3">
      <c r="A4156">
        <v>3803</v>
      </c>
      <c r="B4156" t="s">
        <v>33</v>
      </c>
      <c r="C4156">
        <v>3851108</v>
      </c>
      <c r="D4156">
        <v>4124934</v>
      </c>
      <c r="E4156">
        <v>273827</v>
      </c>
      <c r="F4156">
        <v>44.19</v>
      </c>
      <c r="G4156">
        <v>6</v>
      </c>
      <c r="H4156" t="s">
        <v>9</v>
      </c>
    </row>
    <row r="4157" spans="1:8" x14ac:dyDescent="0.3">
      <c r="A4157">
        <v>3806</v>
      </c>
      <c r="B4157" t="s">
        <v>33</v>
      </c>
      <c r="C4157">
        <v>4582181</v>
      </c>
      <c r="D4157">
        <v>5808595</v>
      </c>
      <c r="E4157">
        <v>1226415</v>
      </c>
      <c r="F4157">
        <v>44.16</v>
      </c>
      <c r="G4157">
        <v>6</v>
      </c>
      <c r="H4157" t="s">
        <v>13</v>
      </c>
    </row>
    <row r="4158" spans="1:8" x14ac:dyDescent="0.3">
      <c r="A4158">
        <v>3807</v>
      </c>
      <c r="B4158" t="s">
        <v>33</v>
      </c>
      <c r="C4158">
        <v>5808596</v>
      </c>
      <c r="D4158">
        <v>6167788</v>
      </c>
      <c r="E4158">
        <v>359193</v>
      </c>
      <c r="F4158">
        <v>42.11</v>
      </c>
      <c r="G4158">
        <v>5</v>
      </c>
      <c r="H4158" t="s">
        <v>13</v>
      </c>
    </row>
    <row r="4159" spans="1:8" x14ac:dyDescent="0.3">
      <c r="A4159">
        <v>3809</v>
      </c>
      <c r="B4159" t="s">
        <v>33</v>
      </c>
      <c r="C4159">
        <v>6913208</v>
      </c>
      <c r="D4159">
        <v>8731367</v>
      </c>
      <c r="E4159">
        <v>1818160</v>
      </c>
      <c r="F4159">
        <v>37.200000000000003</v>
      </c>
      <c r="G4159">
        <v>2</v>
      </c>
      <c r="H4159" t="s">
        <v>13</v>
      </c>
    </row>
    <row r="4160" spans="1:8" x14ac:dyDescent="0.3">
      <c r="A4160">
        <v>3810</v>
      </c>
      <c r="B4160" t="s">
        <v>33</v>
      </c>
      <c r="C4160">
        <v>8731368</v>
      </c>
      <c r="D4160">
        <v>13977727</v>
      </c>
      <c r="E4160">
        <v>5246360</v>
      </c>
      <c r="F4160">
        <v>39.33</v>
      </c>
      <c r="G4160">
        <v>3</v>
      </c>
      <c r="H4160" t="s">
        <v>13</v>
      </c>
    </row>
    <row r="4161" spans="1:8" x14ac:dyDescent="0.3">
      <c r="A4161">
        <v>3811</v>
      </c>
      <c r="B4161" t="s">
        <v>33</v>
      </c>
      <c r="C4161">
        <v>13977728</v>
      </c>
      <c r="D4161">
        <v>14860621</v>
      </c>
      <c r="E4161">
        <v>882894</v>
      </c>
      <c r="F4161">
        <v>36.950000000000003</v>
      </c>
      <c r="G4161">
        <v>1</v>
      </c>
      <c r="H4161" t="s">
        <v>13</v>
      </c>
    </row>
    <row r="4162" spans="1:8" x14ac:dyDescent="0.3">
      <c r="A4162">
        <v>3812</v>
      </c>
      <c r="B4162" t="s">
        <v>33</v>
      </c>
      <c r="C4162">
        <v>14860622</v>
      </c>
      <c r="D4162">
        <v>16136939</v>
      </c>
      <c r="E4162">
        <v>1276318</v>
      </c>
      <c r="F4162">
        <v>38.68</v>
      </c>
      <c r="G4162">
        <v>2</v>
      </c>
      <c r="H4162" t="s">
        <v>13</v>
      </c>
    </row>
    <row r="4163" spans="1:8" x14ac:dyDescent="0.3">
      <c r="A4163">
        <v>3814</v>
      </c>
      <c r="B4163" t="s">
        <v>33</v>
      </c>
      <c r="C4163">
        <v>16711356</v>
      </c>
      <c r="D4163">
        <v>17293864</v>
      </c>
      <c r="E4163">
        <v>582509</v>
      </c>
      <c r="F4163">
        <v>39.33</v>
      </c>
      <c r="G4163">
        <v>3</v>
      </c>
      <c r="H4163" t="s">
        <v>13</v>
      </c>
    </row>
    <row r="4164" spans="1:8" x14ac:dyDescent="0.3">
      <c r="A4164">
        <v>3817</v>
      </c>
      <c r="B4164" t="s">
        <v>33</v>
      </c>
      <c r="C4164">
        <v>17629181</v>
      </c>
      <c r="D4164">
        <v>18082619</v>
      </c>
      <c r="E4164">
        <v>453439</v>
      </c>
      <c r="F4164">
        <v>46.82</v>
      </c>
      <c r="G4164">
        <v>7</v>
      </c>
      <c r="H4164" t="s">
        <v>13</v>
      </c>
    </row>
    <row r="4165" spans="1:8" x14ac:dyDescent="0.3">
      <c r="A4165">
        <v>3818</v>
      </c>
      <c r="B4165" t="s">
        <v>33</v>
      </c>
      <c r="C4165">
        <v>18082620</v>
      </c>
      <c r="D4165">
        <v>20334862</v>
      </c>
      <c r="E4165">
        <v>2252243</v>
      </c>
      <c r="F4165">
        <v>42.54</v>
      </c>
      <c r="G4165">
        <v>5</v>
      </c>
      <c r="H4165" t="s">
        <v>13</v>
      </c>
    </row>
    <row r="4166" spans="1:8" x14ac:dyDescent="0.3">
      <c r="A4166">
        <v>3821</v>
      </c>
      <c r="B4166" t="s">
        <v>33</v>
      </c>
      <c r="C4166">
        <v>20657739</v>
      </c>
      <c r="D4166">
        <v>21902312</v>
      </c>
      <c r="E4166">
        <v>1244574</v>
      </c>
      <c r="F4166">
        <v>42.12</v>
      </c>
      <c r="G4166">
        <v>5</v>
      </c>
      <c r="H4166" t="s">
        <v>13</v>
      </c>
    </row>
    <row r="4167" spans="1:8" x14ac:dyDescent="0.3">
      <c r="A4167">
        <v>3822</v>
      </c>
      <c r="B4167" t="s">
        <v>33</v>
      </c>
      <c r="C4167">
        <v>21902313</v>
      </c>
      <c r="D4167">
        <v>22471007</v>
      </c>
      <c r="E4167">
        <v>568695</v>
      </c>
      <c r="F4167">
        <v>39.39</v>
      </c>
      <c r="G4167">
        <v>3</v>
      </c>
      <c r="H4167" t="s">
        <v>13</v>
      </c>
    </row>
    <row r="4168" spans="1:8" x14ac:dyDescent="0.3">
      <c r="A4168">
        <v>3824</v>
      </c>
      <c r="B4168" t="s">
        <v>33</v>
      </c>
      <c r="C4168">
        <v>22990156</v>
      </c>
      <c r="D4168">
        <v>23346869</v>
      </c>
      <c r="E4168">
        <v>356714</v>
      </c>
      <c r="F4168">
        <v>46.92</v>
      </c>
      <c r="G4168">
        <v>7</v>
      </c>
      <c r="H4168" t="s">
        <v>13</v>
      </c>
    </row>
    <row r="4169" spans="1:8" x14ac:dyDescent="0.3">
      <c r="A4169">
        <v>3825</v>
      </c>
      <c r="B4169" t="s">
        <v>33</v>
      </c>
      <c r="C4169">
        <v>23346870</v>
      </c>
      <c r="D4169">
        <v>24552722</v>
      </c>
      <c r="E4169">
        <v>1205853</v>
      </c>
      <c r="F4169">
        <v>43.7</v>
      </c>
      <c r="G4169">
        <v>6</v>
      </c>
      <c r="H4169" t="s">
        <v>13</v>
      </c>
    </row>
    <row r="4170" spans="1:8" x14ac:dyDescent="0.3">
      <c r="A4170">
        <v>3826</v>
      </c>
      <c r="B4170" t="s">
        <v>33</v>
      </c>
      <c r="C4170">
        <v>24552723</v>
      </c>
      <c r="D4170">
        <v>25587008</v>
      </c>
      <c r="E4170">
        <v>1034286</v>
      </c>
      <c r="F4170">
        <v>47.64</v>
      </c>
      <c r="G4170">
        <v>8</v>
      </c>
      <c r="H4170" t="s">
        <v>13</v>
      </c>
    </row>
    <row r="4171" spans="1:8" x14ac:dyDescent="0.3">
      <c r="A4171">
        <v>3831</v>
      </c>
      <c r="B4171" t="s">
        <v>33</v>
      </c>
      <c r="C4171">
        <v>25956143</v>
      </c>
      <c r="D4171">
        <v>26035950</v>
      </c>
      <c r="E4171">
        <v>79808</v>
      </c>
      <c r="F4171">
        <v>44.02</v>
      </c>
      <c r="G4171">
        <v>6</v>
      </c>
      <c r="H4171" t="s">
        <v>13</v>
      </c>
    </row>
    <row r="4172" spans="1:8" x14ac:dyDescent="0.3">
      <c r="A4172">
        <v>3834</v>
      </c>
      <c r="B4172" t="s">
        <v>33</v>
      </c>
      <c r="C4172">
        <v>26319570</v>
      </c>
      <c r="D4172">
        <v>29419569</v>
      </c>
      <c r="E4172">
        <v>3100000</v>
      </c>
      <c r="F4172" t="s">
        <v>15</v>
      </c>
      <c r="G4172" t="s">
        <v>15</v>
      </c>
      <c r="H4172" t="s">
        <v>15</v>
      </c>
    </row>
    <row r="4173" spans="1:8" x14ac:dyDescent="0.3">
      <c r="A4173">
        <v>3837</v>
      </c>
      <c r="B4173" t="s">
        <v>33</v>
      </c>
      <c r="C4173">
        <v>29572486</v>
      </c>
      <c r="D4173">
        <v>30050958</v>
      </c>
      <c r="E4173">
        <v>478473</v>
      </c>
      <c r="F4173">
        <v>40.15</v>
      </c>
      <c r="G4173">
        <v>3</v>
      </c>
      <c r="H4173" t="s">
        <v>13</v>
      </c>
    </row>
    <row r="4174" spans="1:8" x14ac:dyDescent="0.3">
      <c r="A4174">
        <v>3839</v>
      </c>
      <c r="B4174" t="s">
        <v>33</v>
      </c>
      <c r="C4174">
        <v>30871883</v>
      </c>
      <c r="D4174">
        <v>31033388</v>
      </c>
      <c r="E4174">
        <v>161506</v>
      </c>
      <c r="F4174">
        <v>43</v>
      </c>
      <c r="G4174">
        <v>5</v>
      </c>
      <c r="H4174" t="s">
        <v>11</v>
      </c>
    </row>
    <row r="4175" spans="1:8" x14ac:dyDescent="0.3">
      <c r="A4175">
        <v>3841</v>
      </c>
      <c r="B4175" t="s">
        <v>33</v>
      </c>
      <c r="C4175">
        <v>31241339</v>
      </c>
      <c r="D4175">
        <v>32078710</v>
      </c>
      <c r="E4175">
        <v>837372</v>
      </c>
      <c r="F4175">
        <v>48.4</v>
      </c>
      <c r="G4175">
        <v>8</v>
      </c>
      <c r="H4175" t="s">
        <v>9</v>
      </c>
    </row>
    <row r="4176" spans="1:8" x14ac:dyDescent="0.3">
      <c r="A4176">
        <v>3844</v>
      </c>
      <c r="B4176" t="s">
        <v>33</v>
      </c>
      <c r="C4176">
        <v>32382067</v>
      </c>
      <c r="D4176">
        <v>34638120</v>
      </c>
      <c r="E4176">
        <v>2256054</v>
      </c>
      <c r="F4176">
        <v>45.31</v>
      </c>
      <c r="G4176">
        <v>6</v>
      </c>
      <c r="H4176" t="s">
        <v>9</v>
      </c>
    </row>
    <row r="4177" spans="1:8" x14ac:dyDescent="0.3">
      <c r="A4177">
        <v>3845</v>
      </c>
      <c r="B4177" t="s">
        <v>33</v>
      </c>
      <c r="C4177">
        <v>34638121</v>
      </c>
      <c r="D4177">
        <v>35520786</v>
      </c>
      <c r="E4177">
        <v>882666</v>
      </c>
      <c r="F4177">
        <v>49.35</v>
      </c>
      <c r="G4177">
        <v>8</v>
      </c>
      <c r="H4177" t="s">
        <v>9</v>
      </c>
    </row>
    <row r="4178" spans="1:8" x14ac:dyDescent="0.3">
      <c r="A4178">
        <v>3848</v>
      </c>
      <c r="B4178" t="s">
        <v>33</v>
      </c>
      <c r="C4178">
        <v>35956282</v>
      </c>
      <c r="D4178">
        <v>36083042</v>
      </c>
      <c r="E4178">
        <v>126761</v>
      </c>
      <c r="F4178">
        <v>53.59</v>
      </c>
      <c r="G4178">
        <v>9</v>
      </c>
      <c r="H4178" t="s">
        <v>9</v>
      </c>
    </row>
    <row r="4179" spans="1:8" x14ac:dyDescent="0.3">
      <c r="A4179">
        <v>3849</v>
      </c>
      <c r="B4179" t="s">
        <v>33</v>
      </c>
      <c r="C4179">
        <v>36083043</v>
      </c>
      <c r="D4179">
        <v>37781064</v>
      </c>
      <c r="E4179">
        <v>1698022</v>
      </c>
      <c r="F4179">
        <v>46.02</v>
      </c>
      <c r="G4179">
        <v>7</v>
      </c>
      <c r="H4179" t="s">
        <v>9</v>
      </c>
    </row>
    <row r="4180" spans="1:8" x14ac:dyDescent="0.3">
      <c r="A4180">
        <v>3851</v>
      </c>
      <c r="B4180" t="s">
        <v>33</v>
      </c>
      <c r="C4180">
        <v>37940170</v>
      </c>
      <c r="D4180">
        <v>39050856</v>
      </c>
      <c r="E4180">
        <v>1110687</v>
      </c>
      <c r="F4180">
        <v>39.549999999999997</v>
      </c>
      <c r="G4180">
        <v>3</v>
      </c>
      <c r="H4180" t="s">
        <v>13</v>
      </c>
    </row>
    <row r="4181" spans="1:8" x14ac:dyDescent="0.3">
      <c r="A4181">
        <v>3857</v>
      </c>
      <c r="B4181" t="s">
        <v>33</v>
      </c>
      <c r="C4181">
        <v>39963528</v>
      </c>
      <c r="D4181">
        <v>40006463</v>
      </c>
      <c r="E4181">
        <v>42936</v>
      </c>
      <c r="F4181">
        <v>55.68</v>
      </c>
      <c r="G4181">
        <v>10</v>
      </c>
      <c r="H4181" t="s">
        <v>10</v>
      </c>
    </row>
    <row r="4182" spans="1:8" x14ac:dyDescent="0.3">
      <c r="A4182">
        <v>3859</v>
      </c>
      <c r="B4182" t="s">
        <v>33</v>
      </c>
      <c r="C4182">
        <v>40045403</v>
      </c>
      <c r="D4182">
        <v>41816552</v>
      </c>
      <c r="E4182">
        <v>1771150</v>
      </c>
      <c r="F4182">
        <v>42.17</v>
      </c>
      <c r="G4182">
        <v>5</v>
      </c>
      <c r="H4182" t="s">
        <v>13</v>
      </c>
    </row>
    <row r="4183" spans="1:8" x14ac:dyDescent="0.3">
      <c r="A4183">
        <v>3860</v>
      </c>
      <c r="B4183" t="s">
        <v>33</v>
      </c>
      <c r="C4183">
        <v>41816553</v>
      </c>
      <c r="D4183">
        <v>43241823</v>
      </c>
      <c r="E4183">
        <v>1425271</v>
      </c>
      <c r="F4183">
        <v>46.22</v>
      </c>
      <c r="G4183">
        <v>7</v>
      </c>
      <c r="H4183" t="s">
        <v>11</v>
      </c>
    </row>
    <row r="4184" spans="1:8" x14ac:dyDescent="0.3">
      <c r="A4184">
        <v>3862</v>
      </c>
      <c r="B4184" t="s">
        <v>33</v>
      </c>
      <c r="C4184">
        <v>43447643</v>
      </c>
      <c r="D4184">
        <v>44398325</v>
      </c>
      <c r="E4184">
        <v>950683</v>
      </c>
      <c r="F4184">
        <v>42.69</v>
      </c>
      <c r="G4184">
        <v>5</v>
      </c>
      <c r="H4184" t="s">
        <v>11</v>
      </c>
    </row>
    <row r="4185" spans="1:8" x14ac:dyDescent="0.3">
      <c r="A4185">
        <v>3864</v>
      </c>
      <c r="B4185" t="s">
        <v>33</v>
      </c>
      <c r="C4185">
        <v>44996286</v>
      </c>
      <c r="D4185">
        <v>45169808</v>
      </c>
      <c r="E4185">
        <v>173523</v>
      </c>
      <c r="F4185">
        <v>42.37</v>
      </c>
      <c r="G4185">
        <v>5</v>
      </c>
      <c r="H4185" t="s">
        <v>12</v>
      </c>
    </row>
    <row r="4186" spans="1:8" x14ac:dyDescent="0.3">
      <c r="A4186">
        <v>3865</v>
      </c>
      <c r="B4186" t="s">
        <v>33</v>
      </c>
      <c r="C4186">
        <v>45169809</v>
      </c>
      <c r="D4186">
        <v>46155692</v>
      </c>
      <c r="E4186">
        <v>985884</v>
      </c>
      <c r="F4186">
        <v>45.64</v>
      </c>
      <c r="G4186">
        <v>7</v>
      </c>
      <c r="H4186" t="s">
        <v>12</v>
      </c>
    </row>
    <row r="4187" spans="1:8" x14ac:dyDescent="0.3">
      <c r="A4187">
        <v>3868</v>
      </c>
      <c r="B4187" t="s">
        <v>33</v>
      </c>
      <c r="C4187">
        <v>46543168</v>
      </c>
      <c r="D4187">
        <v>47076158</v>
      </c>
      <c r="E4187">
        <v>532991</v>
      </c>
      <c r="F4187">
        <v>46.75</v>
      </c>
      <c r="G4187">
        <v>7</v>
      </c>
      <c r="H4187" t="s">
        <v>11</v>
      </c>
    </row>
    <row r="4188" spans="1:8" x14ac:dyDescent="0.3">
      <c r="A4188">
        <v>3871</v>
      </c>
      <c r="B4188" t="s">
        <v>33</v>
      </c>
      <c r="C4188">
        <v>47802430</v>
      </c>
      <c r="D4188">
        <v>48253804</v>
      </c>
      <c r="E4188">
        <v>451375</v>
      </c>
      <c r="F4188">
        <v>47.5</v>
      </c>
      <c r="G4188">
        <v>8</v>
      </c>
      <c r="H4188" t="s">
        <v>9</v>
      </c>
    </row>
    <row r="4189" spans="1:8" x14ac:dyDescent="0.3">
      <c r="A4189">
        <v>3873</v>
      </c>
      <c r="B4189" t="s">
        <v>33</v>
      </c>
      <c r="C4189">
        <v>48498446</v>
      </c>
      <c r="D4189">
        <v>49056447</v>
      </c>
      <c r="E4189">
        <v>558002</v>
      </c>
      <c r="F4189">
        <v>50.68</v>
      </c>
      <c r="G4189">
        <v>9</v>
      </c>
      <c r="H4189" t="s">
        <v>9</v>
      </c>
    </row>
    <row r="4190" spans="1:8" x14ac:dyDescent="0.3">
      <c r="A4190">
        <v>3874</v>
      </c>
      <c r="B4190" t="s">
        <v>33</v>
      </c>
      <c r="C4190">
        <v>49056448</v>
      </c>
      <c r="D4190">
        <v>50523180</v>
      </c>
      <c r="E4190">
        <v>1466733</v>
      </c>
      <c r="F4190">
        <v>46.95</v>
      </c>
      <c r="G4190">
        <v>7</v>
      </c>
      <c r="H4190" t="s">
        <v>9</v>
      </c>
    </row>
    <row r="4191" spans="1:8" x14ac:dyDescent="0.3">
      <c r="A4191">
        <v>3876</v>
      </c>
      <c r="B4191" t="s">
        <v>33</v>
      </c>
      <c r="C4191">
        <v>50839123</v>
      </c>
      <c r="D4191">
        <v>51869935</v>
      </c>
      <c r="E4191">
        <v>1030813</v>
      </c>
      <c r="F4191">
        <v>40.51</v>
      </c>
      <c r="G4191">
        <v>4</v>
      </c>
      <c r="H4191" t="s">
        <v>13</v>
      </c>
    </row>
    <row r="4192" spans="1:8" x14ac:dyDescent="0.3">
      <c r="A4192">
        <v>3877</v>
      </c>
      <c r="B4192" t="s">
        <v>33</v>
      </c>
      <c r="C4192">
        <v>51869936</v>
      </c>
      <c r="D4192">
        <v>52869242</v>
      </c>
      <c r="E4192">
        <v>999307</v>
      </c>
      <c r="F4192">
        <v>42.98</v>
      </c>
      <c r="G4192">
        <v>5</v>
      </c>
      <c r="H4192" t="s">
        <v>13</v>
      </c>
    </row>
    <row r="4193" spans="1:8" x14ac:dyDescent="0.3">
      <c r="A4193">
        <v>3878</v>
      </c>
      <c r="B4193" t="s">
        <v>33</v>
      </c>
      <c r="C4193">
        <v>52869243</v>
      </c>
      <c r="D4193">
        <v>54463256</v>
      </c>
      <c r="E4193">
        <v>1594014</v>
      </c>
      <c r="F4193">
        <v>38.18</v>
      </c>
      <c r="G4193">
        <v>2</v>
      </c>
      <c r="H4193" t="s">
        <v>13</v>
      </c>
    </row>
    <row r="4194" spans="1:8" x14ac:dyDescent="0.3">
      <c r="A4194">
        <v>3880</v>
      </c>
      <c r="B4194" t="s">
        <v>33</v>
      </c>
      <c r="C4194">
        <v>54897068</v>
      </c>
      <c r="D4194">
        <v>55086234</v>
      </c>
      <c r="E4194">
        <v>189167</v>
      </c>
      <c r="F4194">
        <v>44.18</v>
      </c>
      <c r="G4194">
        <v>6</v>
      </c>
      <c r="H4194" t="s">
        <v>13</v>
      </c>
    </row>
    <row r="4195" spans="1:8" x14ac:dyDescent="0.3">
      <c r="A4195">
        <v>3883</v>
      </c>
      <c r="B4195" t="s">
        <v>33</v>
      </c>
      <c r="C4195">
        <v>55959055</v>
      </c>
      <c r="D4195">
        <v>56047175</v>
      </c>
      <c r="E4195">
        <v>88121</v>
      </c>
      <c r="F4195">
        <v>55.5</v>
      </c>
      <c r="G4195">
        <v>10</v>
      </c>
      <c r="H4195" t="s">
        <v>11</v>
      </c>
    </row>
    <row r="4196" spans="1:8" x14ac:dyDescent="0.3">
      <c r="A4196">
        <v>3886</v>
      </c>
      <c r="B4196" t="s">
        <v>33</v>
      </c>
      <c r="C4196">
        <v>56804212</v>
      </c>
      <c r="D4196">
        <v>57031015</v>
      </c>
      <c r="E4196">
        <v>226804</v>
      </c>
      <c r="F4196">
        <v>42.32</v>
      </c>
      <c r="G4196">
        <v>5</v>
      </c>
      <c r="H4196" t="s">
        <v>11</v>
      </c>
    </row>
    <row r="4197" spans="1:8" x14ac:dyDescent="0.3">
      <c r="A4197">
        <v>3889</v>
      </c>
      <c r="B4197" t="s">
        <v>33</v>
      </c>
      <c r="C4197">
        <v>57860393</v>
      </c>
      <c r="D4197">
        <v>58411770</v>
      </c>
      <c r="E4197">
        <v>551378</v>
      </c>
      <c r="F4197">
        <v>47.59</v>
      </c>
      <c r="G4197">
        <v>8</v>
      </c>
      <c r="H4197" t="s">
        <v>10</v>
      </c>
    </row>
    <row r="4198" spans="1:8" x14ac:dyDescent="0.3">
      <c r="A4198">
        <v>3891</v>
      </c>
      <c r="B4198" t="s">
        <v>33</v>
      </c>
      <c r="C4198">
        <v>58506187</v>
      </c>
      <c r="D4198">
        <v>59614458</v>
      </c>
      <c r="E4198">
        <v>1108272</v>
      </c>
      <c r="F4198">
        <v>43.16</v>
      </c>
      <c r="G4198">
        <v>5</v>
      </c>
      <c r="H4198" t="s">
        <v>10</v>
      </c>
    </row>
    <row r="4199" spans="1:8" x14ac:dyDescent="0.3">
      <c r="A4199">
        <v>3892</v>
      </c>
      <c r="B4199" t="s">
        <v>33</v>
      </c>
      <c r="C4199">
        <v>59614459</v>
      </c>
      <c r="D4199">
        <v>60083296</v>
      </c>
      <c r="E4199">
        <v>468838</v>
      </c>
      <c r="F4199">
        <v>48.1</v>
      </c>
      <c r="G4199">
        <v>8</v>
      </c>
      <c r="H4199" t="s">
        <v>10</v>
      </c>
    </row>
    <row r="4200" spans="1:8" x14ac:dyDescent="0.3">
      <c r="A4200">
        <v>3896</v>
      </c>
      <c r="B4200" t="s">
        <v>33</v>
      </c>
      <c r="C4200">
        <v>60877143</v>
      </c>
      <c r="D4200">
        <v>61167632</v>
      </c>
      <c r="E4200">
        <v>290490</v>
      </c>
      <c r="F4200">
        <v>61.09</v>
      </c>
      <c r="G4200">
        <v>10</v>
      </c>
      <c r="H4200" t="s">
        <v>9</v>
      </c>
    </row>
    <row r="4201" spans="1:8" x14ac:dyDescent="0.3">
      <c r="A4201">
        <v>3901</v>
      </c>
      <c r="B4201" t="s">
        <v>33</v>
      </c>
      <c r="C4201">
        <v>61846843</v>
      </c>
      <c r="D4201">
        <v>62206246</v>
      </c>
      <c r="E4201">
        <v>359404</v>
      </c>
      <c r="F4201">
        <v>60.32</v>
      </c>
      <c r="G4201">
        <v>10</v>
      </c>
      <c r="H4201" t="s">
        <v>9</v>
      </c>
    </row>
    <row r="4202" spans="1:8" x14ac:dyDescent="0.3">
      <c r="A4202">
        <v>3908</v>
      </c>
      <c r="B4202" t="s">
        <v>33</v>
      </c>
      <c r="C4202">
        <v>62880428</v>
      </c>
      <c r="D4202">
        <v>63025520</v>
      </c>
      <c r="E4202">
        <v>145093</v>
      </c>
      <c r="F4202">
        <v>44.33</v>
      </c>
      <c r="G4202">
        <v>6</v>
      </c>
      <c r="H4202" t="s">
        <v>9</v>
      </c>
    </row>
    <row r="4203" spans="1:8" x14ac:dyDescent="0.3">
      <c r="A4203">
        <v>3909</v>
      </c>
      <c r="B4203" t="s">
        <v>34</v>
      </c>
      <c r="C4203">
        <v>1</v>
      </c>
      <c r="D4203">
        <v>9411193</v>
      </c>
      <c r="E4203">
        <v>9411193</v>
      </c>
      <c r="F4203" t="s">
        <v>15</v>
      </c>
      <c r="G4203" t="s">
        <v>15</v>
      </c>
      <c r="H4203" t="s">
        <v>15</v>
      </c>
    </row>
    <row r="4204" spans="1:8" x14ac:dyDescent="0.3">
      <c r="A4204">
        <v>3914</v>
      </c>
      <c r="B4204" t="s">
        <v>34</v>
      </c>
      <c r="C4204">
        <v>9995283</v>
      </c>
      <c r="D4204">
        <v>10212387</v>
      </c>
      <c r="E4204">
        <v>217105</v>
      </c>
      <c r="F4204">
        <v>38.880000000000003</v>
      </c>
      <c r="G4204">
        <v>3</v>
      </c>
      <c r="H4204" t="s">
        <v>13</v>
      </c>
    </row>
    <row r="4205" spans="1:8" x14ac:dyDescent="0.3">
      <c r="A4205">
        <v>3917</v>
      </c>
      <c r="B4205" t="s">
        <v>34</v>
      </c>
      <c r="C4205">
        <v>10615167</v>
      </c>
      <c r="D4205">
        <v>11096216</v>
      </c>
      <c r="E4205">
        <v>481050</v>
      </c>
      <c r="F4205">
        <v>38.99</v>
      </c>
      <c r="G4205">
        <v>3</v>
      </c>
      <c r="H4205" t="s">
        <v>13</v>
      </c>
    </row>
    <row r="4206" spans="1:8" x14ac:dyDescent="0.3">
      <c r="A4206">
        <v>3919</v>
      </c>
      <c r="B4206" t="s">
        <v>34</v>
      </c>
      <c r="C4206">
        <v>11188130</v>
      </c>
      <c r="D4206">
        <v>14338129</v>
      </c>
      <c r="E4206">
        <v>3150000</v>
      </c>
      <c r="F4206" t="s">
        <v>15</v>
      </c>
      <c r="G4206" t="s">
        <v>15</v>
      </c>
      <c r="H4206" t="s">
        <v>15</v>
      </c>
    </row>
    <row r="4207" spans="1:8" x14ac:dyDescent="0.3">
      <c r="A4207">
        <v>3920</v>
      </c>
      <c r="B4207" t="s">
        <v>34</v>
      </c>
      <c r="C4207">
        <v>14338130</v>
      </c>
      <c r="D4207">
        <v>15014225</v>
      </c>
      <c r="E4207">
        <v>676096</v>
      </c>
      <c r="F4207">
        <v>37.33</v>
      </c>
      <c r="G4207">
        <v>2</v>
      </c>
      <c r="H4207" t="s">
        <v>13</v>
      </c>
    </row>
    <row r="4208" spans="1:8" x14ac:dyDescent="0.3">
      <c r="A4208">
        <v>3922</v>
      </c>
      <c r="B4208" t="s">
        <v>34</v>
      </c>
      <c r="C4208">
        <v>15497316</v>
      </c>
      <c r="D4208">
        <v>17134287</v>
      </c>
      <c r="E4208">
        <v>1636972</v>
      </c>
      <c r="F4208">
        <v>37.200000000000003</v>
      </c>
      <c r="G4208">
        <v>2</v>
      </c>
      <c r="H4208" t="s">
        <v>13</v>
      </c>
    </row>
    <row r="4209" spans="1:8" x14ac:dyDescent="0.3">
      <c r="A4209">
        <v>3923</v>
      </c>
      <c r="B4209" t="s">
        <v>34</v>
      </c>
      <c r="C4209">
        <v>17134288</v>
      </c>
      <c r="D4209">
        <v>18643616</v>
      </c>
      <c r="E4209">
        <v>1509329</v>
      </c>
      <c r="F4209">
        <v>35.76</v>
      </c>
      <c r="G4209">
        <v>1</v>
      </c>
      <c r="H4209" t="s">
        <v>13</v>
      </c>
    </row>
    <row r="4210" spans="1:8" x14ac:dyDescent="0.3">
      <c r="A4210">
        <v>3924</v>
      </c>
      <c r="B4210" t="s">
        <v>34</v>
      </c>
      <c r="C4210">
        <v>18643617</v>
      </c>
      <c r="D4210">
        <v>19306327</v>
      </c>
      <c r="E4210">
        <v>662711</v>
      </c>
      <c r="F4210">
        <v>40.4</v>
      </c>
      <c r="G4210">
        <v>4</v>
      </c>
      <c r="H4210" t="s">
        <v>13</v>
      </c>
    </row>
    <row r="4211" spans="1:8" x14ac:dyDescent="0.3">
      <c r="A4211">
        <v>3926</v>
      </c>
      <c r="B4211" t="s">
        <v>34</v>
      </c>
      <c r="C4211">
        <v>19540705</v>
      </c>
      <c r="D4211">
        <v>26731429</v>
      </c>
      <c r="E4211">
        <v>7190725</v>
      </c>
      <c r="F4211">
        <v>35.1</v>
      </c>
      <c r="G4211">
        <v>1</v>
      </c>
      <c r="H4211" t="s">
        <v>13</v>
      </c>
    </row>
    <row r="4212" spans="1:8" x14ac:dyDescent="0.3">
      <c r="A4212">
        <v>3927</v>
      </c>
      <c r="B4212" t="s">
        <v>34</v>
      </c>
      <c r="C4212">
        <v>26731430</v>
      </c>
      <c r="D4212">
        <v>27813867</v>
      </c>
      <c r="E4212">
        <v>1082438</v>
      </c>
      <c r="F4212">
        <v>39.39</v>
      </c>
      <c r="G4212">
        <v>3</v>
      </c>
      <c r="H4212" t="s">
        <v>13</v>
      </c>
    </row>
    <row r="4213" spans="1:8" x14ac:dyDescent="0.3">
      <c r="A4213">
        <v>3928</v>
      </c>
      <c r="B4213" t="s">
        <v>34</v>
      </c>
      <c r="C4213">
        <v>27813868</v>
      </c>
      <c r="D4213">
        <v>29761184</v>
      </c>
      <c r="E4213">
        <v>1947317</v>
      </c>
      <c r="F4213">
        <v>36.64</v>
      </c>
      <c r="G4213">
        <v>1</v>
      </c>
      <c r="H4213" t="s">
        <v>10</v>
      </c>
    </row>
    <row r="4214" spans="1:8" x14ac:dyDescent="0.3">
      <c r="A4214">
        <v>3929</v>
      </c>
      <c r="B4214" t="s">
        <v>34</v>
      </c>
      <c r="C4214">
        <v>29761185</v>
      </c>
      <c r="D4214">
        <v>31164107</v>
      </c>
      <c r="E4214">
        <v>1402923</v>
      </c>
      <c r="F4214">
        <v>39.15</v>
      </c>
      <c r="G4214">
        <v>3</v>
      </c>
      <c r="H4214" t="s">
        <v>11</v>
      </c>
    </row>
    <row r="4215" spans="1:8" x14ac:dyDescent="0.3">
      <c r="A4215">
        <v>3930</v>
      </c>
      <c r="B4215" t="s">
        <v>34</v>
      </c>
      <c r="C4215">
        <v>31164108</v>
      </c>
      <c r="D4215">
        <v>32412813</v>
      </c>
      <c r="E4215">
        <v>1248706</v>
      </c>
      <c r="F4215">
        <v>37.090000000000003</v>
      </c>
      <c r="G4215">
        <v>1</v>
      </c>
      <c r="H4215" t="s">
        <v>12</v>
      </c>
    </row>
    <row r="4216" spans="1:8" x14ac:dyDescent="0.3">
      <c r="A4216">
        <v>3931</v>
      </c>
      <c r="B4216" t="s">
        <v>34</v>
      </c>
      <c r="C4216">
        <v>32412814</v>
      </c>
      <c r="D4216">
        <v>36426377</v>
      </c>
      <c r="E4216">
        <v>4013564</v>
      </c>
      <c r="F4216">
        <v>43.68</v>
      </c>
      <c r="G4216">
        <v>6</v>
      </c>
      <c r="H4216" t="s">
        <v>12</v>
      </c>
    </row>
    <row r="4217" spans="1:8" x14ac:dyDescent="0.3">
      <c r="A4217">
        <v>3932</v>
      </c>
      <c r="B4217" t="s">
        <v>34</v>
      </c>
      <c r="C4217">
        <v>36426378</v>
      </c>
      <c r="D4217">
        <v>37361486</v>
      </c>
      <c r="E4217">
        <v>935109</v>
      </c>
      <c r="F4217">
        <v>40.869999999999997</v>
      </c>
      <c r="G4217">
        <v>4</v>
      </c>
      <c r="H4217" t="s">
        <v>9</v>
      </c>
    </row>
    <row r="4218" spans="1:8" x14ac:dyDescent="0.3">
      <c r="A4218">
        <v>3933</v>
      </c>
      <c r="B4218" t="s">
        <v>34</v>
      </c>
      <c r="C4218">
        <v>37361487</v>
      </c>
      <c r="D4218">
        <v>38420269</v>
      </c>
      <c r="E4218">
        <v>1058783</v>
      </c>
      <c r="F4218">
        <v>45.87</v>
      </c>
      <c r="G4218">
        <v>7</v>
      </c>
      <c r="H4218" t="s">
        <v>9</v>
      </c>
    </row>
    <row r="4219" spans="1:8" x14ac:dyDescent="0.3">
      <c r="A4219">
        <v>3935</v>
      </c>
      <c r="B4219" t="s">
        <v>34</v>
      </c>
      <c r="C4219">
        <v>38888858</v>
      </c>
      <c r="D4219">
        <v>41587152</v>
      </c>
      <c r="E4219">
        <v>2698295</v>
      </c>
      <c r="F4219">
        <v>43</v>
      </c>
      <c r="G4219">
        <v>5</v>
      </c>
      <c r="H4219" t="s">
        <v>9</v>
      </c>
    </row>
    <row r="4220" spans="1:8" x14ac:dyDescent="0.3">
      <c r="A4220">
        <v>3936</v>
      </c>
      <c r="B4220" t="s">
        <v>34</v>
      </c>
      <c r="C4220">
        <v>41587153</v>
      </c>
      <c r="D4220">
        <v>42427614</v>
      </c>
      <c r="E4220">
        <v>840462</v>
      </c>
      <c r="F4220">
        <v>40.5</v>
      </c>
      <c r="G4220">
        <v>4</v>
      </c>
      <c r="H4220" t="s">
        <v>9</v>
      </c>
    </row>
    <row r="4221" spans="1:8" x14ac:dyDescent="0.3">
      <c r="A4221">
        <v>3938</v>
      </c>
      <c r="B4221" t="s">
        <v>34</v>
      </c>
      <c r="C4221">
        <v>42729377</v>
      </c>
      <c r="D4221">
        <v>44560715</v>
      </c>
      <c r="E4221">
        <v>1831339</v>
      </c>
      <c r="F4221">
        <v>49.34</v>
      </c>
      <c r="G4221">
        <v>8</v>
      </c>
      <c r="H4221" t="s">
        <v>9</v>
      </c>
    </row>
    <row r="4222" spans="1:8" x14ac:dyDescent="0.3">
      <c r="A4222">
        <v>3941</v>
      </c>
      <c r="B4222" t="s">
        <v>34</v>
      </c>
      <c r="C4222">
        <v>44938472</v>
      </c>
      <c r="D4222">
        <v>45105855</v>
      </c>
      <c r="E4222">
        <v>167384</v>
      </c>
      <c r="F4222">
        <v>43.52</v>
      </c>
      <c r="G4222">
        <v>6</v>
      </c>
      <c r="H4222" t="s">
        <v>9</v>
      </c>
    </row>
    <row r="4223" spans="1:8" x14ac:dyDescent="0.3">
      <c r="A4223">
        <v>3947</v>
      </c>
      <c r="B4223" t="s">
        <v>34</v>
      </c>
      <c r="C4223">
        <v>45960748</v>
      </c>
      <c r="D4223">
        <v>46301519</v>
      </c>
      <c r="E4223">
        <v>340772</v>
      </c>
      <c r="F4223">
        <v>49.55</v>
      </c>
      <c r="G4223">
        <v>8</v>
      </c>
      <c r="H4223" t="s">
        <v>9</v>
      </c>
    </row>
    <row r="4224" spans="1:8" x14ac:dyDescent="0.3">
      <c r="A4224">
        <v>3953</v>
      </c>
      <c r="B4224" t="s">
        <v>34</v>
      </c>
      <c r="C4224">
        <v>46980926</v>
      </c>
      <c r="D4224">
        <v>47064333</v>
      </c>
      <c r="E4224">
        <v>83408</v>
      </c>
      <c r="F4224">
        <v>51.73</v>
      </c>
      <c r="G4224">
        <v>9</v>
      </c>
      <c r="H4224" t="s">
        <v>9</v>
      </c>
    </row>
    <row r="4225" spans="1:8" x14ac:dyDescent="0.3">
      <c r="A4225">
        <v>3960</v>
      </c>
      <c r="B4225" t="s">
        <v>34</v>
      </c>
      <c r="C4225">
        <v>47879978</v>
      </c>
      <c r="D4225">
        <v>48129895</v>
      </c>
      <c r="E4225">
        <v>249918</v>
      </c>
      <c r="F4225">
        <v>43.97</v>
      </c>
      <c r="G4225">
        <v>6</v>
      </c>
      <c r="H4225" t="s">
        <v>11</v>
      </c>
    </row>
    <row r="4226" spans="1:8" x14ac:dyDescent="0.3">
      <c r="A4226">
        <v>3961</v>
      </c>
      <c r="B4226" t="s">
        <v>35</v>
      </c>
      <c r="C4226">
        <v>1</v>
      </c>
      <c r="D4226">
        <v>16050000</v>
      </c>
      <c r="E4226">
        <v>16050000</v>
      </c>
      <c r="F4226" t="s">
        <v>15</v>
      </c>
      <c r="G4226" t="s">
        <v>15</v>
      </c>
      <c r="H4226" t="s">
        <v>15</v>
      </c>
    </row>
    <row r="4227" spans="1:8" x14ac:dyDescent="0.3">
      <c r="A4227">
        <v>3967</v>
      </c>
      <c r="B4227" t="s">
        <v>35</v>
      </c>
      <c r="C4227">
        <v>16983744</v>
      </c>
      <c r="D4227">
        <v>17096382</v>
      </c>
      <c r="E4227">
        <v>112639</v>
      </c>
      <c r="F4227">
        <v>46.45</v>
      </c>
      <c r="G4227">
        <v>7</v>
      </c>
      <c r="H4227" t="s">
        <v>10</v>
      </c>
    </row>
    <row r="4228" spans="1:8" x14ac:dyDescent="0.3">
      <c r="A4228">
        <v>3972</v>
      </c>
      <c r="B4228" t="s">
        <v>35</v>
      </c>
      <c r="C4228">
        <v>17765194</v>
      </c>
      <c r="D4228">
        <v>18218228</v>
      </c>
      <c r="E4228">
        <v>453035</v>
      </c>
      <c r="F4228">
        <v>44.57</v>
      </c>
      <c r="G4228">
        <v>6</v>
      </c>
      <c r="H4228" t="s">
        <v>10</v>
      </c>
    </row>
    <row r="4229" spans="1:8" x14ac:dyDescent="0.3">
      <c r="A4229">
        <v>3977</v>
      </c>
      <c r="B4229" t="s">
        <v>35</v>
      </c>
      <c r="C4229">
        <v>18964325</v>
      </c>
      <c r="D4229">
        <v>19108969</v>
      </c>
      <c r="E4229">
        <v>144645</v>
      </c>
      <c r="F4229">
        <v>48.95</v>
      </c>
      <c r="G4229">
        <v>8</v>
      </c>
      <c r="H4229" t="s">
        <v>12</v>
      </c>
    </row>
    <row r="4230" spans="1:8" x14ac:dyDescent="0.3">
      <c r="A4230">
        <v>3982</v>
      </c>
      <c r="B4230" t="s">
        <v>35</v>
      </c>
      <c r="C4230">
        <v>19758787</v>
      </c>
      <c r="D4230">
        <v>20094189</v>
      </c>
      <c r="E4230">
        <v>335403</v>
      </c>
      <c r="F4230">
        <v>53.54</v>
      </c>
      <c r="G4230">
        <v>9</v>
      </c>
      <c r="H4230" t="s">
        <v>12</v>
      </c>
    </row>
    <row r="4231" spans="1:8" x14ac:dyDescent="0.3">
      <c r="A4231">
        <v>3988</v>
      </c>
      <c r="B4231" t="s">
        <v>35</v>
      </c>
      <c r="C4231">
        <v>20716229</v>
      </c>
      <c r="D4231">
        <v>21093621</v>
      </c>
      <c r="E4231">
        <v>377393</v>
      </c>
      <c r="F4231">
        <v>50.64</v>
      </c>
      <c r="G4231">
        <v>9</v>
      </c>
      <c r="H4231" t="s">
        <v>11</v>
      </c>
    </row>
    <row r="4232" spans="1:8" x14ac:dyDescent="0.3">
      <c r="A4232">
        <v>3992</v>
      </c>
      <c r="B4232" t="s">
        <v>35</v>
      </c>
      <c r="C4232">
        <v>21708988</v>
      </c>
      <c r="D4232">
        <v>22098372</v>
      </c>
      <c r="E4232">
        <v>389385</v>
      </c>
      <c r="F4232">
        <v>53.18</v>
      </c>
      <c r="G4232">
        <v>9</v>
      </c>
      <c r="H4232" t="s">
        <v>9</v>
      </c>
    </row>
    <row r="4233" spans="1:8" x14ac:dyDescent="0.3">
      <c r="A4233">
        <v>3996</v>
      </c>
      <c r="B4233" t="s">
        <v>35</v>
      </c>
      <c r="C4233">
        <v>22883365</v>
      </c>
      <c r="D4233">
        <v>23221033</v>
      </c>
      <c r="E4233">
        <v>337669</v>
      </c>
      <c r="F4233">
        <v>46.57</v>
      </c>
      <c r="G4233">
        <v>7</v>
      </c>
      <c r="H4233" t="s">
        <v>10</v>
      </c>
    </row>
    <row r="4234" spans="1:8" x14ac:dyDescent="0.3">
      <c r="A4234">
        <v>4000</v>
      </c>
      <c r="B4234" t="s">
        <v>35</v>
      </c>
      <c r="C4234">
        <v>23471644</v>
      </c>
      <c r="D4234">
        <v>24408412</v>
      </c>
      <c r="E4234">
        <v>936769</v>
      </c>
      <c r="F4234">
        <v>50.77</v>
      </c>
      <c r="G4234">
        <v>9</v>
      </c>
      <c r="H4234" t="s">
        <v>10</v>
      </c>
    </row>
    <row r="4235" spans="1:8" x14ac:dyDescent="0.3">
      <c r="A4235">
        <v>4006</v>
      </c>
      <c r="B4235" t="s">
        <v>35</v>
      </c>
      <c r="C4235">
        <v>24978171</v>
      </c>
      <c r="D4235">
        <v>25057607</v>
      </c>
      <c r="E4235">
        <v>79437</v>
      </c>
      <c r="F4235">
        <v>54.51</v>
      </c>
      <c r="G4235">
        <v>10</v>
      </c>
      <c r="H4235" t="s">
        <v>10</v>
      </c>
    </row>
    <row r="4236" spans="1:8" x14ac:dyDescent="0.3">
      <c r="A4236">
        <v>4011</v>
      </c>
      <c r="B4236" t="s">
        <v>35</v>
      </c>
      <c r="C4236">
        <v>25834858</v>
      </c>
      <c r="D4236">
        <v>26125101</v>
      </c>
      <c r="E4236">
        <v>290244</v>
      </c>
      <c r="F4236">
        <v>42.29</v>
      </c>
      <c r="G4236">
        <v>5</v>
      </c>
      <c r="H4236" t="s">
        <v>10</v>
      </c>
    </row>
    <row r="4237" spans="1:8" x14ac:dyDescent="0.3">
      <c r="A4237">
        <v>4012</v>
      </c>
      <c r="B4237" t="s">
        <v>35</v>
      </c>
      <c r="C4237">
        <v>26125102</v>
      </c>
      <c r="D4237">
        <v>27799873</v>
      </c>
      <c r="E4237">
        <v>1674772</v>
      </c>
      <c r="F4237">
        <v>45.48</v>
      </c>
      <c r="G4237">
        <v>7</v>
      </c>
      <c r="H4237" t="s">
        <v>10</v>
      </c>
    </row>
    <row r="4238" spans="1:8" x14ac:dyDescent="0.3">
      <c r="A4238">
        <v>4013</v>
      </c>
      <c r="B4238" t="s">
        <v>35</v>
      </c>
      <c r="C4238">
        <v>27799874</v>
      </c>
      <c r="D4238">
        <v>28247053</v>
      </c>
      <c r="E4238">
        <v>447180</v>
      </c>
      <c r="F4238">
        <v>49.85</v>
      </c>
      <c r="G4238">
        <v>8</v>
      </c>
      <c r="H4238" t="s">
        <v>10</v>
      </c>
    </row>
    <row r="4239" spans="1:8" x14ac:dyDescent="0.3">
      <c r="A4239">
        <v>4017</v>
      </c>
      <c r="B4239" t="s">
        <v>35</v>
      </c>
      <c r="C4239">
        <v>28536657</v>
      </c>
      <c r="D4239">
        <v>29073352</v>
      </c>
      <c r="E4239">
        <v>536696</v>
      </c>
      <c r="F4239">
        <v>38.340000000000003</v>
      </c>
      <c r="G4239">
        <v>2</v>
      </c>
      <c r="H4239" t="s">
        <v>10</v>
      </c>
    </row>
    <row r="4240" spans="1:8" x14ac:dyDescent="0.3">
      <c r="A4240">
        <v>4019</v>
      </c>
      <c r="B4240" t="s">
        <v>35</v>
      </c>
      <c r="C4240">
        <v>29530171</v>
      </c>
      <c r="D4240">
        <v>30255420</v>
      </c>
      <c r="E4240">
        <v>725250</v>
      </c>
      <c r="F4240">
        <v>49.57</v>
      </c>
      <c r="G4240">
        <v>8</v>
      </c>
      <c r="H4240" t="s">
        <v>10</v>
      </c>
    </row>
    <row r="4241" spans="1:8" x14ac:dyDescent="0.3">
      <c r="A4241">
        <v>4021</v>
      </c>
      <c r="B4241" t="s">
        <v>35</v>
      </c>
      <c r="C4241">
        <v>30596757</v>
      </c>
      <c r="D4241">
        <v>31047059</v>
      </c>
      <c r="E4241">
        <v>450303</v>
      </c>
      <c r="F4241">
        <v>51.98</v>
      </c>
      <c r="G4241">
        <v>9</v>
      </c>
      <c r="H4241" t="s">
        <v>12</v>
      </c>
    </row>
    <row r="4242" spans="1:8" x14ac:dyDescent="0.3">
      <c r="A4242">
        <v>4023</v>
      </c>
      <c r="B4242" t="s">
        <v>35</v>
      </c>
      <c r="C4242">
        <v>31765982</v>
      </c>
      <c r="D4242">
        <v>33456989</v>
      </c>
      <c r="E4242">
        <v>1691008</v>
      </c>
      <c r="F4242">
        <v>45.49</v>
      </c>
      <c r="G4242">
        <v>7</v>
      </c>
      <c r="H4242" t="s">
        <v>10</v>
      </c>
    </row>
    <row r="4243" spans="1:8" x14ac:dyDescent="0.3">
      <c r="A4243">
        <v>4025</v>
      </c>
      <c r="B4243" t="s">
        <v>35</v>
      </c>
      <c r="C4243">
        <v>33649301</v>
      </c>
      <c r="D4243">
        <v>34355350</v>
      </c>
      <c r="E4243">
        <v>706050</v>
      </c>
      <c r="F4243">
        <v>44.49</v>
      </c>
      <c r="G4243">
        <v>6</v>
      </c>
      <c r="H4243" t="s">
        <v>10</v>
      </c>
    </row>
    <row r="4244" spans="1:8" x14ac:dyDescent="0.3">
      <c r="A4244">
        <v>4026</v>
      </c>
      <c r="B4244" t="s">
        <v>35</v>
      </c>
      <c r="C4244">
        <v>34355351</v>
      </c>
      <c r="D4244">
        <v>35339123</v>
      </c>
      <c r="E4244">
        <v>983773</v>
      </c>
      <c r="F4244">
        <v>41.07</v>
      </c>
      <c r="G4244">
        <v>4</v>
      </c>
      <c r="H4244" t="s">
        <v>10</v>
      </c>
    </row>
    <row r="4245" spans="1:8" x14ac:dyDescent="0.3">
      <c r="A4245">
        <v>4028</v>
      </c>
      <c r="B4245" t="s">
        <v>35</v>
      </c>
      <c r="C4245">
        <v>35695384</v>
      </c>
      <c r="D4245">
        <v>36046184</v>
      </c>
      <c r="E4245">
        <v>350801</v>
      </c>
      <c r="F4245">
        <v>51.34</v>
      </c>
      <c r="G4245">
        <v>9</v>
      </c>
      <c r="H4245" t="s">
        <v>10</v>
      </c>
    </row>
    <row r="4246" spans="1:8" x14ac:dyDescent="0.3">
      <c r="A4246">
        <v>4033</v>
      </c>
      <c r="B4246" t="s">
        <v>35</v>
      </c>
      <c r="C4246">
        <v>36903386</v>
      </c>
      <c r="D4246">
        <v>37405095</v>
      </c>
      <c r="E4246">
        <v>501710</v>
      </c>
      <c r="F4246">
        <v>48.35</v>
      </c>
      <c r="G4246">
        <v>8</v>
      </c>
      <c r="H4246" t="s">
        <v>10</v>
      </c>
    </row>
    <row r="4247" spans="1:8" x14ac:dyDescent="0.3">
      <c r="A4247">
        <v>4034</v>
      </c>
      <c r="B4247" t="s">
        <v>35</v>
      </c>
      <c r="C4247">
        <v>37405096</v>
      </c>
      <c r="D4247">
        <v>38526197</v>
      </c>
      <c r="E4247">
        <v>1121102</v>
      </c>
      <c r="F4247">
        <v>53.93</v>
      </c>
      <c r="G4247">
        <v>9</v>
      </c>
      <c r="H4247" t="s">
        <v>10</v>
      </c>
    </row>
    <row r="4248" spans="1:8" x14ac:dyDescent="0.3">
      <c r="A4248">
        <v>4038</v>
      </c>
      <c r="B4248" t="s">
        <v>35</v>
      </c>
      <c r="C4248">
        <v>38867762</v>
      </c>
      <c r="D4248">
        <v>39096278</v>
      </c>
      <c r="E4248">
        <v>228517</v>
      </c>
      <c r="F4248">
        <v>44.86</v>
      </c>
      <c r="G4248">
        <v>6</v>
      </c>
      <c r="H4248" t="s">
        <v>10</v>
      </c>
    </row>
    <row r="4249" spans="1:8" x14ac:dyDescent="0.3">
      <c r="A4249">
        <v>4042</v>
      </c>
      <c r="B4249" t="s">
        <v>35</v>
      </c>
      <c r="C4249">
        <v>39618349</v>
      </c>
      <c r="D4249">
        <v>40128847</v>
      </c>
      <c r="E4249">
        <v>510499</v>
      </c>
      <c r="F4249">
        <v>54.25</v>
      </c>
      <c r="G4249">
        <v>10</v>
      </c>
      <c r="H4249" t="s">
        <v>12</v>
      </c>
    </row>
    <row r="4250" spans="1:8" x14ac:dyDescent="0.3">
      <c r="A4250">
        <v>4049</v>
      </c>
      <c r="B4250" t="s">
        <v>35</v>
      </c>
      <c r="C4250">
        <v>40827732</v>
      </c>
      <c r="D4250">
        <v>41591728</v>
      </c>
      <c r="E4250">
        <v>763997</v>
      </c>
      <c r="F4250">
        <v>44.04</v>
      </c>
      <c r="G4250">
        <v>6</v>
      </c>
      <c r="H4250" t="s">
        <v>10</v>
      </c>
    </row>
    <row r="4251" spans="1:8" x14ac:dyDescent="0.3">
      <c r="A4251">
        <v>4051</v>
      </c>
      <c r="B4251" t="s">
        <v>35</v>
      </c>
      <c r="C4251">
        <v>41997487</v>
      </c>
      <c r="D4251">
        <v>42287038</v>
      </c>
      <c r="E4251">
        <v>289552</v>
      </c>
      <c r="F4251">
        <v>47.14</v>
      </c>
      <c r="G4251">
        <v>7</v>
      </c>
      <c r="H4251" t="s">
        <v>10</v>
      </c>
    </row>
    <row r="4252" spans="1:8" x14ac:dyDescent="0.3">
      <c r="A4252">
        <v>4057</v>
      </c>
      <c r="B4252" t="s">
        <v>35</v>
      </c>
      <c r="C4252">
        <v>42837559</v>
      </c>
      <c r="D4252">
        <v>43192417</v>
      </c>
      <c r="E4252">
        <v>354859</v>
      </c>
      <c r="F4252">
        <v>51.74</v>
      </c>
      <c r="G4252">
        <v>9</v>
      </c>
      <c r="H4252" t="s">
        <v>10</v>
      </c>
    </row>
    <row r="4253" spans="1:8" x14ac:dyDescent="0.3">
      <c r="A4253">
        <v>4063</v>
      </c>
      <c r="B4253" t="s">
        <v>35</v>
      </c>
      <c r="C4253">
        <v>43968987</v>
      </c>
      <c r="D4253">
        <v>44206917</v>
      </c>
      <c r="E4253">
        <v>237931</v>
      </c>
      <c r="F4253">
        <v>41.94</v>
      </c>
      <c r="G4253">
        <v>5</v>
      </c>
      <c r="H4253" t="s">
        <v>13</v>
      </c>
    </row>
    <row r="4254" spans="1:8" x14ac:dyDescent="0.3">
      <c r="A4254">
        <v>4064</v>
      </c>
      <c r="B4254" t="s">
        <v>35</v>
      </c>
      <c r="C4254">
        <v>44206918</v>
      </c>
      <c r="D4254">
        <v>45492477</v>
      </c>
      <c r="E4254">
        <v>1285560</v>
      </c>
      <c r="F4254">
        <v>51.49</v>
      </c>
      <c r="G4254">
        <v>9</v>
      </c>
      <c r="H4254" t="s">
        <v>13</v>
      </c>
    </row>
    <row r="4255" spans="1:8" x14ac:dyDescent="0.3">
      <c r="A4255">
        <v>4069</v>
      </c>
      <c r="B4255" t="s">
        <v>35</v>
      </c>
      <c r="C4255">
        <v>45807507</v>
      </c>
      <c r="D4255">
        <v>46049783</v>
      </c>
      <c r="E4255">
        <v>242277</v>
      </c>
      <c r="F4255">
        <v>50.82</v>
      </c>
      <c r="G4255">
        <v>9</v>
      </c>
      <c r="H4255" t="s">
        <v>13</v>
      </c>
    </row>
    <row r="4256" spans="1:8" x14ac:dyDescent="0.3">
      <c r="A4256">
        <v>4074</v>
      </c>
      <c r="B4256" t="s">
        <v>35</v>
      </c>
      <c r="C4256">
        <v>46657979</v>
      </c>
      <c r="D4256">
        <v>47173876</v>
      </c>
      <c r="E4256">
        <v>515898</v>
      </c>
      <c r="F4256">
        <v>54.04</v>
      </c>
      <c r="G4256">
        <v>9</v>
      </c>
      <c r="H4256" t="s">
        <v>13</v>
      </c>
    </row>
    <row r="4257" spans="1:8" x14ac:dyDescent="0.3">
      <c r="A4257">
        <v>4077</v>
      </c>
      <c r="B4257" t="s">
        <v>35</v>
      </c>
      <c r="C4257">
        <v>47807142</v>
      </c>
      <c r="D4257">
        <v>48437845</v>
      </c>
      <c r="E4257">
        <v>630704</v>
      </c>
      <c r="F4257">
        <v>44.31</v>
      </c>
      <c r="G4257">
        <v>6</v>
      </c>
      <c r="H4257" t="s">
        <v>13</v>
      </c>
    </row>
    <row r="4258" spans="1:8" x14ac:dyDescent="0.3">
      <c r="A4258">
        <v>4080</v>
      </c>
      <c r="B4258" t="s">
        <v>35</v>
      </c>
      <c r="C4258">
        <v>48883947</v>
      </c>
      <c r="D4258">
        <v>49155279</v>
      </c>
      <c r="E4258">
        <v>271333</v>
      </c>
      <c r="F4258">
        <v>56.5</v>
      </c>
      <c r="G4258">
        <v>10</v>
      </c>
      <c r="H4258" t="s">
        <v>13</v>
      </c>
    </row>
    <row r="4259" spans="1:8" x14ac:dyDescent="0.3">
      <c r="A4259">
        <v>4082</v>
      </c>
      <c r="B4259" t="s">
        <v>35</v>
      </c>
      <c r="C4259">
        <v>49173328</v>
      </c>
      <c r="D4259">
        <v>50008615</v>
      </c>
      <c r="E4259">
        <v>835288</v>
      </c>
      <c r="F4259">
        <v>49.82</v>
      </c>
      <c r="G4259">
        <v>8</v>
      </c>
      <c r="H4259" t="s">
        <v>13</v>
      </c>
    </row>
    <row r="4260" spans="1:8" x14ac:dyDescent="0.3">
      <c r="A4260">
        <v>4092</v>
      </c>
      <c r="B4260" t="s">
        <v>35</v>
      </c>
      <c r="C4260">
        <v>50971154</v>
      </c>
      <c r="D4260">
        <v>51067585</v>
      </c>
      <c r="E4260">
        <v>96432</v>
      </c>
      <c r="F4260">
        <v>53.68</v>
      </c>
      <c r="G4260">
        <v>9</v>
      </c>
      <c r="H4260" t="s">
        <v>10</v>
      </c>
    </row>
  </sheetData>
  <conditionalFormatting sqref="G1:G1048576">
    <cfRule type="cellIs" dxfId="0" priority="10" operator="equal">
      <formula>1</formula>
    </cfRule>
    <cfRule type="cellIs" dxfId="1" priority="9" operator="equal">
      <formula>2</formula>
    </cfRule>
    <cfRule type="cellIs" dxfId="2" priority="8" operator="equal">
      <formula>3</formula>
    </cfRule>
    <cfRule type="cellIs" dxfId="3" priority="7" operator="equal">
      <formula>4</formula>
    </cfRule>
    <cfRule type="cellIs" dxfId="4" priority="6" operator="equal">
      <formula>5</formula>
    </cfRule>
    <cfRule type="cellIs" dxfId="5" priority="5" operator="equal">
      <formula>6</formula>
    </cfRule>
    <cfRule type="cellIs" dxfId="6" priority="4" operator="equal">
      <formula>7</formula>
    </cfRule>
    <cfRule type="cellIs" dxfId="7" priority="3" operator="equal">
      <formula>8</formula>
    </cfRule>
    <cfRule type="cellIs" dxfId="8" priority="2" operator="equal">
      <formula>9</formula>
    </cfRule>
    <cfRule type="cellIs" dxfId="9" priority="1" operator="equal">
      <formula>1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476E9-1A4C-4262-8D58-5C5F690C5BAC}">
  <dimension ref="A1:B9"/>
  <sheetViews>
    <sheetView workbookViewId="0">
      <selection activeCell="B20" sqref="B20"/>
    </sheetView>
  </sheetViews>
  <sheetFormatPr defaultRowHeight="14.4" x14ac:dyDescent="0.3"/>
  <cols>
    <col min="1" max="1" width="39.109375" style="1" customWidth="1"/>
    <col min="2" max="2" width="85.5546875" customWidth="1"/>
  </cols>
  <sheetData>
    <row r="1" spans="1:2" x14ac:dyDescent="0.3">
      <c r="A1" s="4" t="s">
        <v>38</v>
      </c>
      <c r="B1" s="8" t="s">
        <v>39</v>
      </c>
    </row>
    <row r="2" spans="1:2" x14ac:dyDescent="0.3">
      <c r="A2" s="5" t="s">
        <v>0</v>
      </c>
      <c r="B2" s="2" t="s">
        <v>40</v>
      </c>
    </row>
    <row r="3" spans="1:2" x14ac:dyDescent="0.3">
      <c r="A3" s="6" t="s">
        <v>1</v>
      </c>
      <c r="B3" s="3" t="s">
        <v>41</v>
      </c>
    </row>
    <row r="4" spans="1:2" x14ac:dyDescent="0.3">
      <c r="A4" s="5" t="s">
        <v>2</v>
      </c>
      <c r="B4" s="2" t="s">
        <v>42</v>
      </c>
    </row>
    <row r="5" spans="1:2" x14ac:dyDescent="0.3">
      <c r="A5" s="6" t="s">
        <v>3</v>
      </c>
      <c r="B5" s="3" t="s">
        <v>43</v>
      </c>
    </row>
    <row r="6" spans="1:2" x14ac:dyDescent="0.3">
      <c r="A6" s="5" t="s">
        <v>4</v>
      </c>
      <c r="B6" s="2" t="s">
        <v>44</v>
      </c>
    </row>
    <row r="7" spans="1:2" x14ac:dyDescent="0.3">
      <c r="A7" s="6" t="s">
        <v>5</v>
      </c>
      <c r="B7" s="3" t="s">
        <v>45</v>
      </c>
    </row>
    <row r="8" spans="1:2" x14ac:dyDescent="0.3">
      <c r="A8" s="5" t="s">
        <v>6</v>
      </c>
      <c r="B8" s="2" t="s">
        <v>46</v>
      </c>
    </row>
    <row r="9" spans="1:2" ht="57.6" x14ac:dyDescent="0.3">
      <c r="A9" s="9" t="s">
        <v>7</v>
      </c>
      <c r="B9" s="7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g19_isochores_dataset</vt:lpstr>
      <vt:lpstr>explanation of column na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pman, Margaret</cp:lastModifiedBy>
  <dcterms:created xsi:type="dcterms:W3CDTF">2022-06-28T17:32:41Z</dcterms:created>
  <dcterms:modified xsi:type="dcterms:W3CDTF">2022-06-28T17:57:39Z</dcterms:modified>
</cp:coreProperties>
</file>